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:\.shortcut-targets-by-id\1CGwwpnKZSoRH9xWKsMYJkHR6RGHcJ206\Artigo_Poa\"/>
    </mc:Choice>
  </mc:AlternateContent>
  <xr:revisionPtr revIDLastSave="0" documentId="13_ncr:1_{A80E6F2C-EF27-4896-AADB-7A878AF081AA}" xr6:coauthVersionLast="47" xr6:coauthVersionMax="47" xr10:uidLastSave="{00000000-0000-0000-0000-000000000000}"/>
  <bookViews>
    <workbookView xWindow="-108" yWindow="-108" windowWidth="23256" windowHeight="13896" xr2:uid="{FAE6B7BE-6369-47E2-9534-53E03F8574E1}"/>
  </bookViews>
  <sheets>
    <sheet name="Title page" sheetId="12" r:id="rId1"/>
    <sheet name="E2 chains CHIKV" sheetId="1" r:id="rId2"/>
    <sheet name="E2 CHIKV Interfaces" sheetId="6" r:id="rId3"/>
    <sheet name="E2 CHIKV Epitopes" sheetId="7" r:id="rId4"/>
    <sheet name="E2 chains EEEV" sheetId="8" r:id="rId5"/>
    <sheet name="E2 EEEV Interfaces" sheetId="9" r:id="rId6"/>
    <sheet name="E2 EEEV Epitopes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11" i="7" l="1"/>
  <c r="AB12" i="7"/>
  <c r="AD12" i="7"/>
  <c r="Y3" i="11"/>
  <c r="Y7" i="11"/>
  <c r="AA3" i="11"/>
  <c r="AC8" i="11"/>
  <c r="AC7" i="11"/>
  <c r="AG4" i="11"/>
  <c r="AG3" i="11"/>
  <c r="AD7" i="11" s="1"/>
  <c r="Q28" i="11"/>
  <c r="AE4" i="11" s="1"/>
  <c r="Q15" i="11"/>
  <c r="AE3" i="11" s="1"/>
  <c r="AC4" i="11"/>
  <c r="AC3" i="11"/>
  <c r="AD4" i="11"/>
  <c r="AD3" i="11"/>
  <c r="J28" i="11"/>
  <c r="AB4" i="11"/>
  <c r="AB3" i="11"/>
  <c r="AA4" i="11"/>
  <c r="D29" i="11"/>
  <c r="Y4" i="11"/>
  <c r="Z3" i="11"/>
  <c r="R29" i="11"/>
  <c r="K29" i="11"/>
  <c r="C28" i="11"/>
  <c r="R16" i="11"/>
  <c r="J15" i="11"/>
  <c r="K16" i="11"/>
  <c r="D16" i="11"/>
  <c r="C15" i="11"/>
  <c r="AF4" i="11" l="1"/>
  <c r="AF3" i="11"/>
  <c r="Z8" i="11"/>
  <c r="Z7" i="11"/>
  <c r="AA7" i="11"/>
  <c r="AD8" i="11"/>
  <c r="Y8" i="11"/>
  <c r="Z4" i="11"/>
  <c r="AB7" i="11" l="1"/>
  <c r="AB8" i="11"/>
  <c r="AA8" i="11"/>
  <c r="AG14" i="7" l="1"/>
  <c r="AF14" i="7"/>
  <c r="AF12" i="7"/>
  <c r="AG12" i="7"/>
  <c r="AF13" i="7"/>
  <c r="AG13" i="7"/>
  <c r="AF15" i="7"/>
  <c r="AG15" i="7"/>
  <c r="AF16" i="7"/>
  <c r="AG16" i="7"/>
  <c r="AG11" i="7"/>
  <c r="AF11" i="7"/>
  <c r="AB16" i="7"/>
  <c r="AC16" i="7"/>
  <c r="AC12" i="7"/>
  <c r="AB13" i="7"/>
  <c r="AC13" i="7"/>
  <c r="AB14" i="7"/>
  <c r="AC14" i="7"/>
  <c r="AB15" i="7"/>
  <c r="AC15" i="7"/>
  <c r="AC11" i="7"/>
  <c r="AB11" i="7"/>
  <c r="AE13" i="7"/>
  <c r="K78" i="7"/>
  <c r="C78" i="7"/>
  <c r="AB8" i="7"/>
  <c r="AC8" i="7" s="1"/>
  <c r="AE16" i="7" s="1"/>
  <c r="AI4" i="7"/>
  <c r="AI5" i="7"/>
  <c r="AI6" i="7"/>
  <c r="AI7" i="7"/>
  <c r="AI8" i="7"/>
  <c r="AF4" i="7"/>
  <c r="AF5" i="7"/>
  <c r="AD13" i="7" s="1"/>
  <c r="AF6" i="7"/>
  <c r="AF7" i="7"/>
  <c r="AC4" i="7"/>
  <c r="AE12" i="7" s="1"/>
  <c r="AC5" i="7"/>
  <c r="AC6" i="7"/>
  <c r="AE14" i="7" s="1"/>
  <c r="AC7" i="7"/>
  <c r="AE15" i="7" s="1"/>
  <c r="AJ8" i="7"/>
  <c r="AH8" i="7"/>
  <c r="AG8" i="7"/>
  <c r="AE8" i="7"/>
  <c r="AF8" i="7" s="1"/>
  <c r="AD8" i="7"/>
  <c r="AJ7" i="7"/>
  <c r="AG7" i="7"/>
  <c r="AH7" i="7"/>
  <c r="AE7" i="7"/>
  <c r="AB7" i="7"/>
  <c r="L49" i="7"/>
  <c r="D49" i="7"/>
  <c r="D60" i="7"/>
  <c r="L60" i="7"/>
  <c r="T60" i="7"/>
  <c r="D79" i="7"/>
  <c r="L79" i="7"/>
  <c r="S78" i="7"/>
  <c r="T79" i="7"/>
  <c r="S59" i="7"/>
  <c r="K59" i="7"/>
  <c r="C59" i="7"/>
  <c r="AJ6" i="7"/>
  <c r="AH6" i="7"/>
  <c r="AG6" i="7"/>
  <c r="AE6" i="7"/>
  <c r="AD5" i="7"/>
  <c r="AB5" i="7"/>
  <c r="AD6" i="7"/>
  <c r="AB6" i="7"/>
  <c r="S39" i="7"/>
  <c r="T40" i="7"/>
  <c r="AJ5" i="7" s="1"/>
  <c r="L40" i="7"/>
  <c r="AG5" i="7" s="1"/>
  <c r="K39" i="7"/>
  <c r="D40" i="7"/>
  <c r="C39" i="7"/>
  <c r="AD7" i="7"/>
  <c r="T49" i="7"/>
  <c r="S48" i="7"/>
  <c r="K48" i="7"/>
  <c r="C48" i="7"/>
  <c r="AH5" i="7"/>
  <c r="AE5" i="7"/>
  <c r="AJ4" i="7"/>
  <c r="AH4" i="7"/>
  <c r="AG4" i="7"/>
  <c r="AE4" i="7"/>
  <c r="AD4" i="7"/>
  <c r="AB4" i="7"/>
  <c r="T30" i="7"/>
  <c r="L30" i="7"/>
  <c r="D30" i="7"/>
  <c r="D19" i="7"/>
  <c r="AD3" i="7"/>
  <c r="AC3" i="7"/>
  <c r="AB3" i="7"/>
  <c r="AI3" i="7"/>
  <c r="AF3" i="7"/>
  <c r="AE11" i="7" s="1"/>
  <c r="AJ3" i="7"/>
  <c r="AG3" i="7"/>
  <c r="AH3" i="7"/>
  <c r="AE3" i="7"/>
  <c r="T19" i="7"/>
  <c r="L19" i="7"/>
  <c r="S29" i="7"/>
  <c r="S18" i="7"/>
  <c r="K29" i="7"/>
  <c r="K18" i="7"/>
  <c r="C29" i="7"/>
  <c r="C18" i="7"/>
  <c r="AD15" i="7" l="1"/>
  <c r="AD14" i="7"/>
  <c r="AD16" i="7"/>
</calcChain>
</file>

<file path=xl/sharedStrings.xml><?xml version="1.0" encoding="utf-8"?>
<sst xmlns="http://schemas.openxmlformats.org/spreadsheetml/2006/main" count="27376" uniqueCount="6826">
  <si>
    <t> E:ARG  80 </t>
  </si>
  <si>
    <t>  36.45 </t>
  </si>
  <si>
    <t>  0.00 </t>
  </si>
  <si>
    <t> 77 </t>
  </si>
  <si>
    <t> E:ALA  81 </t>
  </si>
  <si>
    <t>  56.76 </t>
  </si>
  <si>
    <t> 78 </t>
  </si>
  <si>
    <t> E:ARG  82 </t>
  </si>
  <si>
    <t>  92.70 </t>
  </si>
  <si>
    <t> 79 </t>
  </si>
  <si>
    <t> E:LEU  83 </t>
  </si>
  <si>
    <t>  48.29 </t>
  </si>
  <si>
    <t> 80 </t>
  </si>
  <si>
    <t> E:PHE  84 </t>
  </si>
  <si>
    <t>  99.30 </t>
  </si>
  <si>
    <t> 81 </t>
  </si>
  <si>
    <t> E:VAL  85 </t>
  </si>
  <si>
    <t>  31.14 </t>
  </si>
  <si>
    <t> 82 </t>
  </si>
  <si>
    <t> E:ARG  86 </t>
  </si>
  <si>
    <t> 100.24 </t>
  </si>
  <si>
    <t>  26.27 </t>
  </si>
  <si>
    <t> 83 </t>
  </si>
  <si>
    <t> E:THR  87 </t>
  </si>
  <si>
    <t>  7.08 </t>
  </si>
  <si>
    <t> 84 </t>
  </si>
  <si>
    <t> E:SER  88 </t>
  </si>
  <si>
    <t>  64.99 </t>
  </si>
  <si>
    <t>  5.39 </t>
  </si>
  <si>
    <t> 85 </t>
  </si>
  <si>
    <t> E:ALA  89 </t>
  </si>
  <si>
    <t>  29.88 </t>
  </si>
  <si>
    <t>  14.73 </t>
  </si>
  <si>
    <t> 86 </t>
  </si>
  <si>
    <t> E:PRO  90 </t>
  </si>
  <si>
    <t> 101.08 </t>
  </si>
  <si>
    <t>  9.88 </t>
  </si>
  <si>
    <t> 87 </t>
  </si>
  <si>
    <t> E:CYS  91 </t>
  </si>
  <si>
    <t>  24.10 </t>
  </si>
  <si>
    <t> 88 </t>
  </si>
  <si>
    <t> E:THR  92 </t>
  </si>
  <si>
    <t>  71.16 </t>
  </si>
  <si>
    <t>  1.17 </t>
  </si>
  <si>
    <t>## </t>
  </si>
  <si>
    <t>  Monomer E  </t>
  </si>
  <si>
    <t> ASA, Å2 </t>
  </si>
  <si>
    <t> Buried surface in interfaces, Å2 </t>
  </si>
  <si>
    <t> 1¤ </t>
  </si>
  <si>
    <t> 7¤ </t>
  </si>
  <si>
    <t> 11¤ </t>
  </si>
  <si>
    <t> 16¤ </t>
  </si>
  <si>
    <t> 17¤ </t>
  </si>
  <si>
    <t> 19¤ </t>
  </si>
  <si>
    <t>CHIKV</t>
  </si>
  <si>
    <t>E</t>
  </si>
  <si>
    <t>F</t>
  </si>
  <si>
    <t>  78.48 </t>
  </si>
  <si>
    <t> 15 </t>
  </si>
  <si>
    <t>  0.50 </t>
  </si>
  <si>
    <t> 16 </t>
  </si>
  <si>
    <t>  68.20 </t>
  </si>
  <si>
    <t>  0.33 </t>
  </si>
  <si>
    <t> 17 </t>
  </si>
  <si>
    <t>  50.05 </t>
  </si>
  <si>
    <t> 18 </t>
  </si>
  <si>
    <t>  18.29 </t>
  </si>
  <si>
    <t> 19 </t>
  </si>
  <si>
    <t>  25.58 </t>
  </si>
  <si>
    <t> 20 </t>
  </si>
  <si>
    <t> 123.04 </t>
  </si>
  <si>
    <t>  0.31 </t>
  </si>
  <si>
    <t> 21 </t>
  </si>
  <si>
    <t>  65.96 </t>
  </si>
  <si>
    <t>  0.12 </t>
  </si>
  <si>
    <t> 22 </t>
  </si>
  <si>
    <t> 114.66 </t>
  </si>
  <si>
    <t> 23 </t>
  </si>
  <si>
    <t>  38.27 </t>
  </si>
  <si>
    <t>  0.16 </t>
  </si>
  <si>
    <t>  22.17 </t>
  </si>
  <si>
    <t> 14 </t>
  </si>
  <si>
    <t> 24 </t>
  </si>
  <si>
    <t>  34.70 </t>
  </si>
  <si>
    <t>  28.73 </t>
  </si>
  <si>
    <t>  73.83 </t>
  </si>
  <si>
    <t>  6.65 </t>
  </si>
  <si>
    <t>  93.00 </t>
  </si>
  <si>
    <t>  34.80 </t>
  </si>
  <si>
    <t>  0.24 </t>
  </si>
  <si>
    <t> 89 </t>
  </si>
  <si>
    <t>  84.48 </t>
  </si>
  <si>
    <t> 90 </t>
  </si>
  <si>
    <t>  67.99 </t>
  </si>
  <si>
    <t> 91 </t>
  </si>
  <si>
    <t>  13.91 </t>
  </si>
  <si>
    <t> 92 </t>
  </si>
  <si>
    <t>  21.67 </t>
  </si>
  <si>
    <t>  4.35 </t>
  </si>
  <si>
    <t> 100 </t>
  </si>
  <si>
    <t> 124.01 </t>
  </si>
  <si>
    <t> 101 </t>
  </si>
  <si>
    <t>  10.38 </t>
  </si>
  <si>
    <t> 102 </t>
  </si>
  <si>
    <t>  75.29 </t>
  </si>
  <si>
    <t> 103 </t>
  </si>
  <si>
    <t> 104.80 </t>
  </si>
  <si>
    <t>  9.74 </t>
  </si>
  <si>
    <t> 105 </t>
  </si>
  <si>
    <t> 106.63 </t>
  </si>
  <si>
    <t>  0.14 </t>
  </si>
  <si>
    <t> 106 </t>
  </si>
  <si>
    <t>  39.77 </t>
  </si>
  <si>
    <t> 107 </t>
  </si>
  <si>
    <t>  26.13 </t>
  </si>
  <si>
    <t>  1.29 </t>
  </si>
  <si>
    <t> 122 </t>
  </si>
  <si>
    <t>  32.56 </t>
  </si>
  <si>
    <t>  0.13 </t>
  </si>
  <si>
    <t> 123 </t>
  </si>
  <si>
    <t>  35.79 </t>
  </si>
  <si>
    <t> 124 </t>
  </si>
  <si>
    <t> 111.62 </t>
  </si>
  <si>
    <t>  1.01 </t>
  </si>
  <si>
    <t> 125 </t>
  </si>
  <si>
    <t>  53.24 </t>
  </si>
  <si>
    <t> 126 </t>
  </si>
  <si>
    <t>  93.53 </t>
  </si>
  <si>
    <t>  0.18 </t>
  </si>
  <si>
    <t> 127 </t>
  </si>
  <si>
    <t>  9.01 </t>
  </si>
  <si>
    <t>  53.66 </t>
  </si>
  <si>
    <t> 137 </t>
  </si>
  <si>
    <t>  48.27 </t>
  </si>
  <si>
    <t> 138 </t>
  </si>
  <si>
    <t> 168.32 </t>
  </si>
  <si>
    <t>  1.26 </t>
  </si>
  <si>
    <t> 139 </t>
  </si>
  <si>
    <t>  86.47 </t>
  </si>
  <si>
    <t> 140 </t>
  </si>
  <si>
    <t> 115.70 </t>
  </si>
  <si>
    <t> 141 </t>
  </si>
  <si>
    <t>  46.67 </t>
  </si>
  <si>
    <t> 142 </t>
  </si>
  <si>
    <t> 157.84 </t>
  </si>
  <si>
    <t> 143 </t>
  </si>
  <si>
    <t> 115.31 </t>
  </si>
  <si>
    <t>  18.85 </t>
  </si>
  <si>
    <t> 286 </t>
  </si>
  <si>
    <t> 116.23 </t>
  </si>
  <si>
    <t> 287 </t>
  </si>
  <si>
    <t>  15.90 </t>
  </si>
  <si>
    <t> 288 </t>
  </si>
  <si>
    <t>  73.48 </t>
  </si>
  <si>
    <t>G</t>
  </si>
  <si>
    <t> ## </t>
  </si>
  <si>
    <t> Structure 1 </t>
  </si>
  <si>
    <t> ΔiG </t>
  </si>
  <si>
    <t>  2.67 </t>
  </si>
  <si>
    <t>  85.62 </t>
  </si>
  <si>
    <t>  44.69 </t>
  </si>
  <si>
    <t>  11.24 </t>
  </si>
  <si>
    <t>  6.86 </t>
  </si>
  <si>
    <t> 149.73 </t>
  </si>
  <si>
    <t>  0.47 </t>
  </si>
  <si>
    <t>  42.06 </t>
  </si>
  <si>
    <t> 112.68 </t>
  </si>
  <si>
    <t>  39.59 </t>
  </si>
  <si>
    <t>  33.10 </t>
  </si>
  <si>
    <t>  0.34 </t>
  </si>
  <si>
    <t>  82.87 </t>
  </si>
  <si>
    <t>  18.16 </t>
  </si>
  <si>
    <t>  1.66 </t>
  </si>
  <si>
    <t>  17.09 </t>
  </si>
  <si>
    <t>  3.76 </t>
  </si>
  <si>
    <t> 120.43 </t>
  </si>
  <si>
    <t>  53.55 </t>
  </si>
  <si>
    <t>  7.23 </t>
  </si>
  <si>
    <t>  40.32 </t>
  </si>
  <si>
    <t>  24.98 </t>
  </si>
  <si>
    <t> 117.81 </t>
  </si>
  <si>
    <t>  0.82 </t>
  </si>
  <si>
    <t>  44.62 </t>
  </si>
  <si>
    <t> 110.98 </t>
  </si>
  <si>
    <t>  4.33 </t>
  </si>
  <si>
    <t> 136 </t>
  </si>
  <si>
    <t>  66.60 </t>
  </si>
  <si>
    <t>  41.85 </t>
  </si>
  <si>
    <t>  0.49 </t>
  </si>
  <si>
    <t>  0.17 </t>
  </si>
  <si>
    <t> 144 </t>
  </si>
  <si>
    <t>  5.18 </t>
  </si>
  <si>
    <t>  24.02 </t>
  </si>
  <si>
    <t> 289 </t>
  </si>
  <si>
    <t>  1.45 </t>
  </si>
  <si>
    <t>  0.32 </t>
  </si>
  <si>
    <t>  99.79 </t>
  </si>
  <si>
    <t>  88.70 </t>
  </si>
  <si>
    <t>  30.48 </t>
  </si>
  <si>
    <t>  5.36 </t>
  </si>
  <si>
    <t> 137.57 </t>
  </si>
  <si>
    <t>  15.22 </t>
  </si>
  <si>
    <t>  5.14 </t>
  </si>
  <si>
    <t>  18.57 </t>
  </si>
  <si>
    <t>  47.51 </t>
  </si>
  <si>
    <t>  0.15 </t>
  </si>
  <si>
    <t>  76.23 </t>
  </si>
  <si>
    <t>  72.09 </t>
  </si>
  <si>
    <t> 179.27 </t>
  </si>
  <si>
    <t>  1.02 </t>
  </si>
  <si>
    <t>  63.46 </t>
  </si>
  <si>
    <t> 126.07 </t>
  </si>
  <si>
    <t>  46.05 </t>
  </si>
  <si>
    <t> 153.73 </t>
  </si>
  <si>
    <t> 123.89 </t>
  </si>
  <si>
    <t>  9.06 </t>
  </si>
  <si>
    <t> 106.65 </t>
  </si>
  <si>
    <t>  23.06 </t>
  </si>
  <si>
    <t>  56.84 </t>
  </si>
  <si>
    <t>Organism</t>
  </si>
  <si>
    <t>Protein portion</t>
  </si>
  <si>
    <t>80 - 92</t>
  </si>
  <si>
    <t>98 - 105</t>
  </si>
  <si>
    <t>109 - 115</t>
  </si>
  <si>
    <t>207 - 212</t>
  </si>
  <si>
    <t>237 - 244</t>
  </si>
  <si>
    <t>282 - 297</t>
  </si>
  <si>
    <t>EEEV</t>
  </si>
  <si>
    <t>142 - 152</t>
  </si>
  <si>
    <t>323 - 332</t>
  </si>
  <si>
    <t>NEGLIT</t>
  </si>
  <si>
    <t>RAGLFVRTSAPCT</t>
  </si>
  <si>
    <t>GHFILARC</t>
  </si>
  <si>
    <t>ETLTVGF</t>
  </si>
  <si>
    <t>YNSPLVPR</t>
  </si>
  <si>
    <t>PEHGVELPCNR</t>
  </si>
  <si>
    <t>LEYTWGNHPP</t>
  </si>
  <si>
    <t>E x F</t>
  </si>
  <si>
    <t>E x G</t>
  </si>
  <si>
    <t>F x G</t>
  </si>
  <si>
    <r>
      <t>RAGLFV</t>
    </r>
    <r>
      <rPr>
        <sz val="11"/>
        <color theme="7" tint="-0.249977111117893"/>
        <rFont val="Aptos Narrow"/>
        <family val="2"/>
        <scheme val="minor"/>
      </rPr>
      <t>R</t>
    </r>
    <r>
      <rPr>
        <sz val="11"/>
        <color theme="1"/>
        <rFont val="Aptos Narrow"/>
        <family val="2"/>
        <scheme val="minor"/>
      </rPr>
      <t>T</t>
    </r>
    <r>
      <rPr>
        <sz val="11"/>
        <color theme="7" tint="-0.249977111117893"/>
        <rFont val="Aptos Narrow"/>
        <family val="2"/>
        <scheme val="minor"/>
      </rPr>
      <t>SAP</t>
    </r>
    <r>
      <rPr>
        <sz val="11"/>
        <color theme="1"/>
        <rFont val="Aptos Narrow"/>
        <family val="2"/>
        <scheme val="minor"/>
      </rPr>
      <t>C</t>
    </r>
    <r>
      <rPr>
        <sz val="11"/>
        <color theme="5" tint="0.59999389629810485"/>
        <rFont val="Aptos Narrow"/>
        <family val="2"/>
        <scheme val="minor"/>
      </rPr>
      <t>T</t>
    </r>
  </si>
  <si>
    <r>
      <t>GHFILA</t>
    </r>
    <r>
      <rPr>
        <sz val="11"/>
        <color theme="5" tint="-0.249977111117893"/>
        <rFont val="Aptos Narrow"/>
        <family val="2"/>
        <scheme val="minor"/>
      </rPr>
      <t>R</t>
    </r>
    <r>
      <rPr>
        <sz val="11"/>
        <color theme="1"/>
        <rFont val="Aptos Narrow"/>
        <family val="2"/>
        <scheme val="minor"/>
      </rPr>
      <t>C</t>
    </r>
  </si>
  <si>
    <t>Interactions E2 x E2</t>
  </si>
  <si>
    <r>
      <rPr>
        <sz val="11"/>
        <color theme="7" tint="-0.249977111117893"/>
        <rFont val="Aptos Narrow"/>
        <family val="2"/>
        <scheme val="minor"/>
      </rPr>
      <t>ET</t>
    </r>
    <r>
      <rPr>
        <sz val="11"/>
        <color theme="1"/>
        <rFont val="Aptos Narrow"/>
        <family val="2"/>
        <scheme val="minor"/>
      </rPr>
      <t>LTVGF</t>
    </r>
  </si>
  <si>
    <r>
      <t>QVIMLLYP</t>
    </r>
    <r>
      <rPr>
        <sz val="11"/>
        <color theme="7" tint="-0.249977111117893"/>
        <rFont val="Aptos Narrow"/>
        <family val="2"/>
        <scheme val="minor"/>
      </rPr>
      <t>DH</t>
    </r>
    <r>
      <rPr>
        <sz val="11"/>
        <color theme="5" tint="0.59999389629810485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TLLSY</t>
    </r>
  </si>
  <si>
    <t> Solvent-accessible residues</t>
  </si>
  <si>
    <t> Interfacing residues</t>
  </si>
  <si>
    <t xml:space="preserve"> </t>
  </si>
  <si>
    <t>Sequence</t>
  </si>
  <si>
    <t>A</t>
  </si>
  <si>
    <t> 1 </t>
  </si>
  <si>
    <t> 2 </t>
  </si>
  <si>
    <t> 3 </t>
  </si>
  <si>
    <t> 4 </t>
  </si>
  <si>
    <t> 5 </t>
  </si>
  <si>
    <t> 6 </t>
  </si>
  <si>
    <t> 7 </t>
  </si>
  <si>
    <t> 8 </t>
  </si>
  <si>
    <t> 9 </t>
  </si>
  <si>
    <t> 10 </t>
  </si>
  <si>
    <t> 11 </t>
  </si>
  <si>
    <t> 12 </t>
  </si>
  <si>
    <t> 13 </t>
  </si>
  <si>
    <t> 25 </t>
  </si>
  <si>
    <t> 26 </t>
  </si>
  <si>
    <t> 27 </t>
  </si>
  <si>
    <t> 28 </t>
  </si>
  <si>
    <t> 29 </t>
  </si>
  <si>
    <t> 30 </t>
  </si>
  <si>
    <t>  14.83 </t>
  </si>
  <si>
    <t> 31 </t>
  </si>
  <si>
    <t> 32 </t>
  </si>
  <si>
    <t> 33 </t>
  </si>
  <si>
    <t>  9.04 </t>
  </si>
  <si>
    <t> 34 </t>
  </si>
  <si>
    <t> 35 </t>
  </si>
  <si>
    <t> 36 </t>
  </si>
  <si>
    <t> 37 </t>
  </si>
  <si>
    <t> 38 </t>
  </si>
  <si>
    <t> 39 </t>
  </si>
  <si>
    <t> 40 </t>
  </si>
  <si>
    <t> 41 </t>
  </si>
  <si>
    <t> 42 </t>
  </si>
  <si>
    <t> 43 </t>
  </si>
  <si>
    <t> 44 </t>
  </si>
  <si>
    <t>  64.71 </t>
  </si>
  <si>
    <t> 45 </t>
  </si>
  <si>
    <t> 46 </t>
  </si>
  <si>
    <t> 47 </t>
  </si>
  <si>
    <t>  7.54 </t>
  </si>
  <si>
    <t> 48 </t>
  </si>
  <si>
    <t> 49 </t>
  </si>
  <si>
    <t>  1.68 </t>
  </si>
  <si>
    <t> 50 </t>
  </si>
  <si>
    <t> 51 </t>
  </si>
  <si>
    <t>  25.94 </t>
  </si>
  <si>
    <t> 52 </t>
  </si>
  <si>
    <t>  88.42 </t>
  </si>
  <si>
    <t> 53 </t>
  </si>
  <si>
    <t> 54 </t>
  </si>
  <si>
    <t> 55 </t>
  </si>
  <si>
    <t>  62.94 </t>
  </si>
  <si>
    <t> 56 </t>
  </si>
  <si>
    <t>  46.98 </t>
  </si>
  <si>
    <t> 57 </t>
  </si>
  <si>
    <t> 58 </t>
  </si>
  <si>
    <t> 59 </t>
  </si>
  <si>
    <t> 60 </t>
  </si>
  <si>
    <t> 61 </t>
  </si>
  <si>
    <t> 62 </t>
  </si>
  <si>
    <t>  40.50 </t>
  </si>
  <si>
    <t> 63 </t>
  </si>
  <si>
    <t> 64 </t>
  </si>
  <si>
    <t> 65 </t>
  </si>
  <si>
    <t> 66 </t>
  </si>
  <si>
    <t> 67 </t>
  </si>
  <si>
    <t> 68 </t>
  </si>
  <si>
    <t> 69 </t>
  </si>
  <si>
    <t> 70 </t>
  </si>
  <si>
    <t> 71 </t>
  </si>
  <si>
    <t> 72 </t>
  </si>
  <si>
    <t> 73 </t>
  </si>
  <si>
    <t> 74 </t>
  </si>
  <si>
    <t>  42.51 </t>
  </si>
  <si>
    <t> 75 </t>
  </si>
  <si>
    <t> 76 </t>
  </si>
  <si>
    <t>  42.72 </t>
  </si>
  <si>
    <t>  7.37 </t>
  </si>
  <si>
    <t>  1.74 </t>
  </si>
  <si>
    <t>  23.14 </t>
  </si>
  <si>
    <t> 93 </t>
  </si>
  <si>
    <t> 94 </t>
  </si>
  <si>
    <t> 95 </t>
  </si>
  <si>
    <t>  2.34 </t>
  </si>
  <si>
    <t> 96 </t>
  </si>
  <si>
    <t>  53.00 </t>
  </si>
  <si>
    <t> 97 </t>
  </si>
  <si>
    <t> 98 </t>
  </si>
  <si>
    <t> 99 </t>
  </si>
  <si>
    <t>  75.39 </t>
  </si>
  <si>
    <t>  36.47 </t>
  </si>
  <si>
    <t> 104 </t>
  </si>
  <si>
    <t>  2.01 </t>
  </si>
  <si>
    <t> 108 </t>
  </si>
  <si>
    <t>  4.48 </t>
  </si>
  <si>
    <t> 109 </t>
  </si>
  <si>
    <t> 110 </t>
  </si>
  <si>
    <t>  44.19 </t>
  </si>
  <si>
    <t> 111 </t>
  </si>
  <si>
    <t> 112 </t>
  </si>
  <si>
    <t> 113 </t>
  </si>
  <si>
    <t> 114 </t>
  </si>
  <si>
    <t>  16.27 </t>
  </si>
  <si>
    <t> 115 </t>
  </si>
  <si>
    <t>  0.25 </t>
  </si>
  <si>
    <t> 116 </t>
  </si>
  <si>
    <t> 112.90 </t>
  </si>
  <si>
    <t> 117 </t>
  </si>
  <si>
    <t>  0.44 </t>
  </si>
  <si>
    <t> 118 </t>
  </si>
  <si>
    <t> 119 </t>
  </si>
  <si>
    <t> 120 </t>
  </si>
  <si>
    <t>  13.36 </t>
  </si>
  <si>
    <t> 121 </t>
  </si>
  <si>
    <t> 128 </t>
  </si>
  <si>
    <t> 129 </t>
  </si>
  <si>
    <t> 130 </t>
  </si>
  <si>
    <t> 131 </t>
  </si>
  <si>
    <t> 132 </t>
  </si>
  <si>
    <t> 133 </t>
  </si>
  <si>
    <t> 134 </t>
  </si>
  <si>
    <t> 135 </t>
  </si>
  <si>
    <t> 145 </t>
  </si>
  <si>
    <t> 146 </t>
  </si>
  <si>
    <t> 147 </t>
  </si>
  <si>
    <t> 148 </t>
  </si>
  <si>
    <t> 149 </t>
  </si>
  <si>
    <t> 150 </t>
  </si>
  <si>
    <t> 151 </t>
  </si>
  <si>
    <t> 152 </t>
  </si>
  <si>
    <t> 153 </t>
  </si>
  <si>
    <t> 154 </t>
  </si>
  <si>
    <t> 155 </t>
  </si>
  <si>
    <t> 156 </t>
  </si>
  <si>
    <t> 157 </t>
  </si>
  <si>
    <t> 158 </t>
  </si>
  <si>
    <t> 159 </t>
  </si>
  <si>
    <t>  7.71 </t>
  </si>
  <si>
    <t> 160 </t>
  </si>
  <si>
    <t> 161 </t>
  </si>
  <si>
    <t> 162 </t>
  </si>
  <si>
    <t>  33.01 </t>
  </si>
  <si>
    <t> 163 </t>
  </si>
  <si>
    <t> 164 </t>
  </si>
  <si>
    <t> 165 </t>
  </si>
  <si>
    <t> 166 </t>
  </si>
  <si>
    <t>  50.01 </t>
  </si>
  <si>
    <t> 167 </t>
  </si>
  <si>
    <t> 168 </t>
  </si>
  <si>
    <t> 169 </t>
  </si>
  <si>
    <t> 170 </t>
  </si>
  <si>
    <t> 171 </t>
  </si>
  <si>
    <t> 172 </t>
  </si>
  <si>
    <t> 173 </t>
  </si>
  <si>
    <t> 174 </t>
  </si>
  <si>
    <t> 175 </t>
  </si>
  <si>
    <t> 176 </t>
  </si>
  <si>
    <t> 177 </t>
  </si>
  <si>
    <t> 178 </t>
  </si>
  <si>
    <t>  9.29 </t>
  </si>
  <si>
    <t> 179 </t>
  </si>
  <si>
    <t>  23.10 </t>
  </si>
  <si>
    <t> 180 </t>
  </si>
  <si>
    <t> 181 </t>
  </si>
  <si>
    <t> 182 </t>
  </si>
  <si>
    <t> 183 </t>
  </si>
  <si>
    <t>  26.07 </t>
  </si>
  <si>
    <t> 184 </t>
  </si>
  <si>
    <t> 185 </t>
  </si>
  <si>
    <t> 186 </t>
  </si>
  <si>
    <t> 187 </t>
  </si>
  <si>
    <t> 188 </t>
  </si>
  <si>
    <t> 189 </t>
  </si>
  <si>
    <t> 190 </t>
  </si>
  <si>
    <t> 191 </t>
  </si>
  <si>
    <t> 192 </t>
  </si>
  <si>
    <t> 193 </t>
  </si>
  <si>
    <t> 194 </t>
  </si>
  <si>
    <t> 195 </t>
  </si>
  <si>
    <t>  3.51 </t>
  </si>
  <si>
    <t> 196 </t>
  </si>
  <si>
    <t> 197 </t>
  </si>
  <si>
    <t> 198 </t>
  </si>
  <si>
    <t> 199 </t>
  </si>
  <si>
    <t> 200 </t>
  </si>
  <si>
    <t> 201 </t>
  </si>
  <si>
    <t>  1.84 </t>
  </si>
  <si>
    <t> 202 </t>
  </si>
  <si>
    <t>  0.37 </t>
  </si>
  <si>
    <t> 203 </t>
  </si>
  <si>
    <t> 204 </t>
  </si>
  <si>
    <t> 205 </t>
  </si>
  <si>
    <t> 206 </t>
  </si>
  <si>
    <t> 207 </t>
  </si>
  <si>
    <t> 208 </t>
  </si>
  <si>
    <t> 209 </t>
  </si>
  <si>
    <t> 210 </t>
  </si>
  <si>
    <t> 211 </t>
  </si>
  <si>
    <t> 212 </t>
  </si>
  <si>
    <t> 213 </t>
  </si>
  <si>
    <t> 214 </t>
  </si>
  <si>
    <t>  50.90 </t>
  </si>
  <si>
    <t> 215 </t>
  </si>
  <si>
    <t>  11.69 </t>
  </si>
  <si>
    <t> 216 </t>
  </si>
  <si>
    <t> 217 </t>
  </si>
  <si>
    <t> 218 </t>
  </si>
  <si>
    <t> 219 </t>
  </si>
  <si>
    <t> 220 </t>
  </si>
  <si>
    <t> 221 </t>
  </si>
  <si>
    <t> 222 </t>
  </si>
  <si>
    <t> 223 </t>
  </si>
  <si>
    <t> 224 </t>
  </si>
  <si>
    <t> 225 </t>
  </si>
  <si>
    <t> 226 </t>
  </si>
  <si>
    <t> 227 </t>
  </si>
  <si>
    <t>  13.89 </t>
  </si>
  <si>
    <t> 228 </t>
  </si>
  <si>
    <t> 229 </t>
  </si>
  <si>
    <t> 230 </t>
  </si>
  <si>
    <t> 231 </t>
  </si>
  <si>
    <t> 232 </t>
  </si>
  <si>
    <t> 233 </t>
  </si>
  <si>
    <t> 234 </t>
  </si>
  <si>
    <t> 235 </t>
  </si>
  <si>
    <t> 236 </t>
  </si>
  <si>
    <t> 237 </t>
  </si>
  <si>
    <t>  53.27 </t>
  </si>
  <si>
    <t> 238 </t>
  </si>
  <si>
    <t> 239 </t>
  </si>
  <si>
    <t> 240 </t>
  </si>
  <si>
    <t> 241 </t>
  </si>
  <si>
    <t> 242 </t>
  </si>
  <si>
    <t>  64.64 </t>
  </si>
  <si>
    <t> 243 </t>
  </si>
  <si>
    <t> 244 </t>
  </si>
  <si>
    <t> 245 </t>
  </si>
  <si>
    <t> 246 </t>
  </si>
  <si>
    <t> 247 </t>
  </si>
  <si>
    <t> 248 </t>
  </si>
  <si>
    <t> 249 </t>
  </si>
  <si>
    <t> 250 </t>
  </si>
  <si>
    <t> 251 </t>
  </si>
  <si>
    <t> 252 </t>
  </si>
  <si>
    <t> 253 </t>
  </si>
  <si>
    <t> 254 </t>
  </si>
  <si>
    <t>  0.48 </t>
  </si>
  <si>
    <t> 255 </t>
  </si>
  <si>
    <t>  35.17 </t>
  </si>
  <si>
    <t> 256 </t>
  </si>
  <si>
    <t>  0.76 </t>
  </si>
  <si>
    <t> 257 </t>
  </si>
  <si>
    <t> 258 </t>
  </si>
  <si>
    <t> 259 </t>
  </si>
  <si>
    <t>  3.10 </t>
  </si>
  <si>
    <t> 260 </t>
  </si>
  <si>
    <t>  77.16 </t>
  </si>
  <si>
    <t> 261 </t>
  </si>
  <si>
    <t> 262 </t>
  </si>
  <si>
    <t> 263 </t>
  </si>
  <si>
    <t> 264 </t>
  </si>
  <si>
    <t> 265 </t>
  </si>
  <si>
    <t>  70.20 </t>
  </si>
  <si>
    <t> 266 </t>
  </si>
  <si>
    <t> 267 </t>
  </si>
  <si>
    <t> 268 </t>
  </si>
  <si>
    <t> 269 </t>
  </si>
  <si>
    <t> 270 </t>
  </si>
  <si>
    <t>  38.99 </t>
  </si>
  <si>
    <t> 271 </t>
  </si>
  <si>
    <t> 272 </t>
  </si>
  <si>
    <t> 273 </t>
  </si>
  <si>
    <t> 274 </t>
  </si>
  <si>
    <t> 275 </t>
  </si>
  <si>
    <t> 276 </t>
  </si>
  <si>
    <t> 277 </t>
  </si>
  <si>
    <t> 278 </t>
  </si>
  <si>
    <t> 279 </t>
  </si>
  <si>
    <t> 280 </t>
  </si>
  <si>
    <t>  17.97 </t>
  </si>
  <si>
    <t> 281 </t>
  </si>
  <si>
    <t> 282 </t>
  </si>
  <si>
    <t> 283 </t>
  </si>
  <si>
    <t> 284 </t>
  </si>
  <si>
    <t> 285 </t>
  </si>
  <si>
    <t> 290 </t>
  </si>
  <si>
    <t> 291 </t>
  </si>
  <si>
    <t> 292 </t>
  </si>
  <si>
    <t> 293 </t>
  </si>
  <si>
    <t> 294 </t>
  </si>
  <si>
    <t> 295 </t>
  </si>
  <si>
    <t> 296 </t>
  </si>
  <si>
    <t> 297 </t>
  </si>
  <si>
    <t> 298 </t>
  </si>
  <si>
    <t> 299 </t>
  </si>
  <si>
    <t> 300 </t>
  </si>
  <si>
    <t> 301 </t>
  </si>
  <si>
    <t>  26.15 </t>
  </si>
  <si>
    <t> 302 </t>
  </si>
  <si>
    <t> 303 </t>
  </si>
  <si>
    <t> 304 </t>
  </si>
  <si>
    <t> 305 </t>
  </si>
  <si>
    <t> 306 </t>
  </si>
  <si>
    <t> 307 </t>
  </si>
  <si>
    <t> 308 </t>
  </si>
  <si>
    <t> 309 </t>
  </si>
  <si>
    <t>  15.15 </t>
  </si>
  <si>
    <t> 310 </t>
  </si>
  <si>
    <t> 311 </t>
  </si>
  <si>
    <t> 312 </t>
  </si>
  <si>
    <t> 313 </t>
  </si>
  <si>
    <t> 314 </t>
  </si>
  <si>
    <t> 315 </t>
  </si>
  <si>
    <t> 316 </t>
  </si>
  <si>
    <t> 317 </t>
  </si>
  <si>
    <t> 318 </t>
  </si>
  <si>
    <t>  13.56 </t>
  </si>
  <si>
    <t> 319 </t>
  </si>
  <si>
    <t> 320 </t>
  </si>
  <si>
    <t> 321 </t>
  </si>
  <si>
    <t> 322 </t>
  </si>
  <si>
    <t> 323 </t>
  </si>
  <si>
    <t> 324 </t>
  </si>
  <si>
    <t> 325 </t>
  </si>
  <si>
    <t> 326 </t>
  </si>
  <si>
    <t> 327 </t>
  </si>
  <si>
    <t> 328 </t>
  </si>
  <si>
    <t> 329 </t>
  </si>
  <si>
    <t>  6.26 </t>
  </si>
  <si>
    <t> 330 </t>
  </si>
  <si>
    <t>  17.24 </t>
  </si>
  <si>
    <t> 331 </t>
  </si>
  <si>
    <t> 332 </t>
  </si>
  <si>
    <t> 333 </t>
  </si>
  <si>
    <t> 334 </t>
  </si>
  <si>
    <t> 335 </t>
  </si>
  <si>
    <t> 336 </t>
  </si>
  <si>
    <t> 337 </t>
  </si>
  <si>
    <t> 338 </t>
  </si>
  <si>
    <t> 339 </t>
  </si>
  <si>
    <t> 340 </t>
  </si>
  <si>
    <t> 341 </t>
  </si>
  <si>
    <t> 342 </t>
  </si>
  <si>
    <t> 343 </t>
  </si>
  <si>
    <t> 344 </t>
  </si>
  <si>
    <t> 345 </t>
  </si>
  <si>
    <t> 346 </t>
  </si>
  <si>
    <t> 347 </t>
  </si>
  <si>
    <t>  88.36 </t>
  </si>
  <si>
    <t> 348 </t>
  </si>
  <si>
    <t> 349 </t>
  </si>
  <si>
    <t> 350 </t>
  </si>
  <si>
    <t> 351 </t>
  </si>
  <si>
    <t> 352 </t>
  </si>
  <si>
    <t> 353 </t>
  </si>
  <si>
    <t> 354 </t>
  </si>
  <si>
    <t> 355 </t>
  </si>
  <si>
    <t> 356 </t>
  </si>
  <si>
    <t> 357 </t>
  </si>
  <si>
    <t> 358 </t>
  </si>
  <si>
    <t> 359 </t>
  </si>
  <si>
    <t> 360 </t>
  </si>
  <si>
    <t> 361 </t>
  </si>
  <si>
    <t> 362 </t>
  </si>
  <si>
    <t> 363 </t>
  </si>
  <si>
    <t> 364 </t>
  </si>
  <si>
    <t> 365 </t>
  </si>
  <si>
    <t> 366 </t>
  </si>
  <si>
    <t> 367 </t>
  </si>
  <si>
    <t> 368 </t>
  </si>
  <si>
    <t> 369 </t>
  </si>
  <si>
    <t> 370 </t>
  </si>
  <si>
    <t>  6.35 </t>
  </si>
  <si>
    <t> 371 </t>
  </si>
  <si>
    <t> 372 </t>
  </si>
  <si>
    <t>  37.44 </t>
  </si>
  <si>
    <t> 373 </t>
  </si>
  <si>
    <t> 374 </t>
  </si>
  <si>
    <t>  5.16 </t>
  </si>
  <si>
    <t> 375 </t>
  </si>
  <si>
    <t> 376 </t>
  </si>
  <si>
    <t> 377 </t>
  </si>
  <si>
    <t> 378 </t>
  </si>
  <si>
    <t> 379 </t>
  </si>
  <si>
    <t>  85.98 </t>
  </si>
  <si>
    <t> 380 </t>
  </si>
  <si>
    <t> 381 </t>
  </si>
  <si>
    <t> 382 </t>
  </si>
  <si>
    <t> 383 </t>
  </si>
  <si>
    <t> 384 </t>
  </si>
  <si>
    <t> 385 </t>
  </si>
  <si>
    <t> 386 </t>
  </si>
  <si>
    <t> 387 </t>
  </si>
  <si>
    <t> 388 </t>
  </si>
  <si>
    <t> 389 </t>
  </si>
  <si>
    <t> 390 </t>
  </si>
  <si>
    <t> 391 </t>
  </si>
  <si>
    <t> 392 </t>
  </si>
  <si>
    <t>  25.43 </t>
  </si>
  <si>
    <t> 393 </t>
  </si>
  <si>
    <t>  33.48 </t>
  </si>
  <si>
    <t> 394 </t>
  </si>
  <si>
    <t> 395 </t>
  </si>
  <si>
    <t> 396 </t>
  </si>
  <si>
    <t> 397 </t>
  </si>
  <si>
    <t> 398 </t>
  </si>
  <si>
    <t> 399 </t>
  </si>
  <si>
    <t> 400 </t>
  </si>
  <si>
    <t> 401 </t>
  </si>
  <si>
    <t> 402 </t>
  </si>
  <si>
    <t> 403 </t>
  </si>
  <si>
    <t> 404 </t>
  </si>
  <si>
    <t>  0.58 </t>
  </si>
  <si>
    <t> 405 </t>
  </si>
  <si>
    <t>  63.99 </t>
  </si>
  <si>
    <t>  0.29 </t>
  </si>
  <si>
    <t> 406 </t>
  </si>
  <si>
    <t> 407 </t>
  </si>
  <si>
    <t> 408 </t>
  </si>
  <si>
    <t>  41.55 </t>
  </si>
  <si>
    <t> 409 </t>
  </si>
  <si>
    <t> 410 </t>
  </si>
  <si>
    <t> 411 </t>
  </si>
  <si>
    <t> 412 </t>
  </si>
  <si>
    <t> 413 </t>
  </si>
  <si>
    <t> 414 </t>
  </si>
  <si>
    <t> 415 </t>
  </si>
  <si>
    <t>  39.13 </t>
  </si>
  <si>
    <t> 416 </t>
  </si>
  <si>
    <t>  26.82 </t>
  </si>
  <si>
    <t> 417 </t>
  </si>
  <si>
    <t> 418 </t>
  </si>
  <si>
    <t> 419 </t>
  </si>
  <si>
    <t> 420 </t>
  </si>
  <si>
    <t>  1.11 </t>
  </si>
  <si>
    <t>  83.25 </t>
  </si>
  <si>
    <t>  0.93 </t>
  </si>
  <si>
    <t>  0.51 </t>
  </si>
  <si>
    <t> Structure 2 </t>
  </si>
  <si>
    <t> 138.62 </t>
  </si>
  <si>
    <t>  74.43 </t>
  </si>
  <si>
    <t>  47.87 </t>
  </si>
  <si>
    <t>  7.26 </t>
  </si>
  <si>
    <t> 122.83 </t>
  </si>
  <si>
    <t>  50.48 </t>
  </si>
  <si>
    <t>  1.67 </t>
  </si>
  <si>
    <t>  25.15 </t>
  </si>
  <si>
    <t>  1.56 </t>
  </si>
  <si>
    <t>  37.20 </t>
  </si>
  <si>
    <t>  16.53 </t>
  </si>
  <si>
    <t>  91.02 </t>
  </si>
  <si>
    <t>  0.74 </t>
  </si>
  <si>
    <t> 147.46 </t>
  </si>
  <si>
    <t>  2.15 </t>
  </si>
  <si>
    <t>  8.18 </t>
  </si>
  <si>
    <t>  8.98 </t>
  </si>
  <si>
    <t>  8.70 </t>
  </si>
  <si>
    <t>  31.53 </t>
  </si>
  <si>
    <t>  37.56 </t>
  </si>
  <si>
    <t> 128.79 </t>
  </si>
  <si>
    <t>  35.03 </t>
  </si>
  <si>
    <t>  40.38 </t>
  </si>
  <si>
    <t> 107.19 </t>
  </si>
  <si>
    <t>  4.63 </t>
  </si>
  <si>
    <t>  58.54 </t>
  </si>
  <si>
    <t>  45.29 </t>
  </si>
  <si>
    <t>  20.60 </t>
  </si>
  <si>
    <t>  5.85 </t>
  </si>
  <si>
    <t>  7.91 </t>
  </si>
  <si>
    <t>  21.61 </t>
  </si>
  <si>
    <t>  13.49 </t>
  </si>
  <si>
    <t>  17.42 </t>
  </si>
  <si>
    <t>  4.69 </t>
  </si>
  <si>
    <t>  4.86 </t>
  </si>
  <si>
    <t>  3.52 </t>
  </si>
  <si>
    <t>  64.21 </t>
  </si>
  <si>
    <t>  99.44 </t>
  </si>
  <si>
    <t>  75.70 </t>
  </si>
  <si>
    <t>  39.45 </t>
  </si>
  <si>
    <t>  68.43 </t>
  </si>
  <si>
    <t>  46.08 </t>
  </si>
  <si>
    <t> 186.36 </t>
  </si>
  <si>
    <t>  52.03 </t>
  </si>
  <si>
    <t>  78.58 </t>
  </si>
  <si>
    <t>  1.59 </t>
  </si>
  <si>
    <t>  6.80 </t>
  </si>
  <si>
    <t>  2.44 </t>
  </si>
  <si>
    <t>  32.26 </t>
  </si>
  <si>
    <t>  34.60 </t>
  </si>
  <si>
    <t> 131.66 </t>
  </si>
  <si>
    <t>  44.24 </t>
  </si>
  <si>
    <t>  76.13 </t>
  </si>
  <si>
    <t>  21.01 </t>
  </si>
  <si>
    <t>  4.17 </t>
  </si>
  <si>
    <t>  55.40 </t>
  </si>
  <si>
    <t>  4.36 </t>
  </si>
  <si>
    <t>  70.05 </t>
  </si>
  <si>
    <t>  25.93 </t>
  </si>
  <si>
    <t>  2.35 </t>
  </si>
  <si>
    <t>  0.62 </t>
  </si>
  <si>
    <t>  30.43 </t>
  </si>
  <si>
    <t>  33.20 </t>
  </si>
  <si>
    <t>  17.27 </t>
  </si>
  <si>
    <t>  16.57 </t>
  </si>
  <si>
    <t>  13.43 </t>
  </si>
  <si>
    <t>  45.28 </t>
  </si>
  <si>
    <t> 145.03 </t>
  </si>
  <si>
    <t> 175.37 </t>
  </si>
  <si>
    <t>  90.49 </t>
  </si>
  <si>
    <t>  76.70 </t>
  </si>
  <si>
    <t>  52.57 </t>
  </si>
  <si>
    <t>  53.88 </t>
  </si>
  <si>
    <t>  64.00 </t>
  </si>
  <si>
    <t>  56.17 </t>
  </si>
  <si>
    <t>  89.23 </t>
  </si>
  <si>
    <t>  50.73 </t>
  </si>
  <si>
    <t>  31.89 </t>
  </si>
  <si>
    <t>  54.25 </t>
  </si>
  <si>
    <t>  4.00 </t>
  </si>
  <si>
    <t>  92.05 </t>
  </si>
  <si>
    <t>  90.74 </t>
  </si>
  <si>
    <t>  88.93 </t>
  </si>
  <si>
    <t>  12.37 </t>
  </si>
  <si>
    <t>  23.99 </t>
  </si>
  <si>
    <t>  25.50 </t>
  </si>
  <si>
    <t>  5.53 </t>
  </si>
  <si>
    <t>  20.24 </t>
  </si>
  <si>
    <t> 108.22 </t>
  </si>
  <si>
    <t>  56.53 </t>
  </si>
  <si>
    <t>  31.63 </t>
  </si>
  <si>
    <t>  83.24 </t>
  </si>
  <si>
    <t>  23.34 </t>
  </si>
  <si>
    <t>  91.83 </t>
  </si>
  <si>
    <t> 109.24 </t>
  </si>
  <si>
    <t>  34.24 </t>
  </si>
  <si>
    <t> 103.68 </t>
  </si>
  <si>
    <t>  36.76 </t>
  </si>
  <si>
    <t>  50.99 </t>
  </si>
  <si>
    <t>  0.67 </t>
  </si>
  <si>
    <t>  50.25 </t>
  </si>
  <si>
    <t>  35.23 </t>
  </si>
  <si>
    <t>  24.92 </t>
  </si>
  <si>
    <t>  33.21 </t>
  </si>
  <si>
    <t>  99.51 </t>
  </si>
  <si>
    <t> 127.57 </t>
  </si>
  <si>
    <t>  67.52 </t>
  </si>
  <si>
    <t>  3.98 </t>
  </si>
  <si>
    <t>  55.64 </t>
  </si>
  <si>
    <t>  78.46 </t>
  </si>
  <si>
    <t>  59.26 </t>
  </si>
  <si>
    <t> 112.21 </t>
  </si>
  <si>
    <t>  21.49 </t>
  </si>
  <si>
    <t>  40.17 </t>
  </si>
  <si>
    <t>  79.60 </t>
  </si>
  <si>
    <t>  34.73 </t>
  </si>
  <si>
    <t>  1.20 </t>
  </si>
  <si>
    <t>  85.72 </t>
  </si>
  <si>
    <t> 116.07 </t>
  </si>
  <si>
    <t>  37.98 </t>
  </si>
  <si>
    <t>  58.35 </t>
  </si>
  <si>
    <t>  3.85 </t>
  </si>
  <si>
    <t>  82.23 </t>
  </si>
  <si>
    <t>  32.40 </t>
  </si>
  <si>
    <t> 112.37 </t>
  </si>
  <si>
    <t> 109.40 </t>
  </si>
  <si>
    <t>  34.03 </t>
  </si>
  <si>
    <t> 136.36 </t>
  </si>
  <si>
    <t>  35.08 </t>
  </si>
  <si>
    <t> 100.95 </t>
  </si>
  <si>
    <t> 102.03 </t>
  </si>
  <si>
    <t>  76.97 </t>
  </si>
  <si>
    <t>  8.66 </t>
  </si>
  <si>
    <t>  85.81 </t>
  </si>
  <si>
    <t>  82.38 </t>
  </si>
  <si>
    <t>  69.46 </t>
  </si>
  <si>
    <t>  80.42 </t>
  </si>
  <si>
    <t>  72.05 </t>
  </si>
  <si>
    <t>  11.63 </t>
  </si>
  <si>
    <t>  78.50 </t>
  </si>
  <si>
    <t>  74.85 </t>
  </si>
  <si>
    <t>  85.99 </t>
  </si>
  <si>
    <t>  51.08 </t>
  </si>
  <si>
    <t> 121.32 </t>
  </si>
  <si>
    <t>  61.46 </t>
  </si>
  <si>
    <t>  49.41 </t>
  </si>
  <si>
    <t>  2.18 </t>
  </si>
  <si>
    <t>  3.86 </t>
  </si>
  <si>
    <t>  2.71 </t>
  </si>
  <si>
    <t>  35.69 </t>
  </si>
  <si>
    <t>  14.13 </t>
  </si>
  <si>
    <t>  95.92 </t>
  </si>
  <si>
    <t> 177.96 </t>
  </si>
  <si>
    <t>  58.98 </t>
  </si>
  <si>
    <t>  31.62 </t>
  </si>
  <si>
    <t>  2.61 </t>
  </si>
  <si>
    <t>  4.55 </t>
  </si>
  <si>
    <t>  68.42 </t>
  </si>
  <si>
    <t> 152.84 </t>
  </si>
  <si>
    <t>  1.13 </t>
  </si>
  <si>
    <t>  31.29 </t>
  </si>
  <si>
    <t>  98.65 </t>
  </si>
  <si>
    <t>  1.36 </t>
  </si>
  <si>
    <t>  58.18 </t>
  </si>
  <si>
    <t>  43.75 </t>
  </si>
  <si>
    <t>  77.98 </t>
  </si>
  <si>
    <t> 101.79 </t>
  </si>
  <si>
    <t> 114.68 </t>
  </si>
  <si>
    <t>  43.38 </t>
  </si>
  <si>
    <t> 107.38 </t>
  </si>
  <si>
    <t>  62.76 </t>
  </si>
  <si>
    <t> 121.91 </t>
  </si>
  <si>
    <t>  25.99 </t>
  </si>
  <si>
    <t> 114.03 </t>
  </si>
  <si>
    <t>  21.57 </t>
  </si>
  <si>
    <t>  43.81 </t>
  </si>
  <si>
    <t>  18.14 </t>
  </si>
  <si>
    <t>  10.49 </t>
  </si>
  <si>
    <t>  9.21 </t>
  </si>
  <si>
    <t>  27.55 </t>
  </si>
  <si>
    <t> 121.56 </t>
  </si>
  <si>
    <t> 136.12 </t>
  </si>
  <si>
    <t>  58.52 </t>
  </si>
  <si>
    <t>  79.68 </t>
  </si>
  <si>
    <t>  29.83 </t>
  </si>
  <si>
    <t>  89.96 </t>
  </si>
  <si>
    <t>  15.40 </t>
  </si>
  <si>
    <t>  66.54 </t>
  </si>
  <si>
    <t>  97.94 </t>
  </si>
  <si>
    <t> 112.59 </t>
  </si>
  <si>
    <t>  24.03 </t>
  </si>
  <si>
    <t>  68.76 </t>
  </si>
  <si>
    <t>  64.04 </t>
  </si>
  <si>
    <t> 102.08 </t>
  </si>
  <si>
    <t>  41.67 </t>
  </si>
  <si>
    <t>  75.42 </t>
  </si>
  <si>
    <t>  57.69 </t>
  </si>
  <si>
    <t>  68.80 </t>
  </si>
  <si>
    <t>  14.53 </t>
  </si>
  <si>
    <t>  67.20 </t>
  </si>
  <si>
    <t>  15.23 </t>
  </si>
  <si>
    <t>  56.96 </t>
  </si>
  <si>
    <t>  46.58 </t>
  </si>
  <si>
    <t>  1.53 </t>
  </si>
  <si>
    <t>  34.15 </t>
  </si>
  <si>
    <t>  11.50 </t>
  </si>
  <si>
    <t>  18.06 </t>
  </si>
  <si>
    <t>  57.62 </t>
  </si>
  <si>
    <t> 113.20 </t>
  </si>
  <si>
    <t>  18.94 </t>
  </si>
  <si>
    <t>  55.53 </t>
  </si>
  <si>
    <t>  39.51 </t>
  </si>
  <si>
    <t> 161.55 </t>
  </si>
  <si>
    <t>  57.91 </t>
  </si>
  <si>
    <t>  78.01 </t>
  </si>
  <si>
    <t>  88.17 </t>
  </si>
  <si>
    <t> 114.61 </t>
  </si>
  <si>
    <t>  64.41 </t>
  </si>
  <si>
    <t>  63.75 </t>
  </si>
  <si>
    <t>  46.03 </t>
  </si>
  <si>
    <t> 145.92 </t>
  </si>
  <si>
    <t>  2.00 </t>
  </si>
  <si>
    <t>  88.13 </t>
  </si>
  <si>
    <t>  97.42 </t>
  </si>
  <si>
    <t> 100.63 </t>
  </si>
  <si>
    <t>  62.45 </t>
  </si>
  <si>
    <t>  67.62 </t>
  </si>
  <si>
    <t>  41.16 </t>
  </si>
  <si>
    <t> 131.09 </t>
  </si>
  <si>
    <t>  22.65 </t>
  </si>
  <si>
    <t>  84.62 </t>
  </si>
  <si>
    <t>  13.34 </t>
  </si>
  <si>
    <t>  55.32 </t>
  </si>
  <si>
    <t> 131.78 </t>
  </si>
  <si>
    <t>  9.55 </t>
  </si>
  <si>
    <t>  21.53 </t>
  </si>
  <si>
    <t>  27.63 </t>
  </si>
  <si>
    <t>  29.86 </t>
  </si>
  <si>
    <t>  11.40 </t>
  </si>
  <si>
    <t>  1.72 </t>
  </si>
  <si>
    <t>  6.77 </t>
  </si>
  <si>
    <t>  38.12 </t>
  </si>
  <si>
    <t> 102.88 </t>
  </si>
  <si>
    <t>  64.18 </t>
  </si>
  <si>
    <t>  74.13 </t>
  </si>
  <si>
    <t> 135.39 </t>
  </si>
  <si>
    <t>  57.43 </t>
  </si>
  <si>
    <t> 121.43 </t>
  </si>
  <si>
    <t>  62.64 </t>
  </si>
  <si>
    <t> 116.33 </t>
  </si>
  <si>
    <t> 105.09 </t>
  </si>
  <si>
    <t>  36.08 </t>
  </si>
  <si>
    <t>  49.02 </t>
  </si>
  <si>
    <t>  30.39 </t>
  </si>
  <si>
    <t> 174.08 </t>
  </si>
  <si>
    <t>  45.81 </t>
  </si>
  <si>
    <t> 189.03 </t>
  </si>
  <si>
    <t>  81.70 </t>
  </si>
  <si>
    <t> 118.28 </t>
  </si>
  <si>
    <t>  41.46 </t>
  </si>
  <si>
    <t> 106.45 </t>
  </si>
  <si>
    <t>  72.57 </t>
  </si>
  <si>
    <t>  77.00 </t>
  </si>
  <si>
    <t>  65.99 </t>
  </si>
  <si>
    <t>  36.21 </t>
  </si>
  <si>
    <t> 113.39 </t>
  </si>
  <si>
    <t>  40.40 </t>
  </si>
  <si>
    <t>  79.99 </t>
  </si>
  <si>
    <t> 153.30 </t>
  </si>
  <si>
    <t>  42.22 </t>
  </si>
  <si>
    <t> 104.44 </t>
  </si>
  <si>
    <t>  97.96 </t>
  </si>
  <si>
    <t>  66.26 </t>
  </si>
  <si>
    <t>  48.62 </t>
  </si>
  <si>
    <t>  87.09 </t>
  </si>
  <si>
    <t>  84.77 </t>
  </si>
  <si>
    <t>  87.61 </t>
  </si>
  <si>
    <t>  45.87 </t>
  </si>
  <si>
    <t>  67.78 </t>
  </si>
  <si>
    <t>  49.22 </t>
  </si>
  <si>
    <t>  42.36 </t>
  </si>
  <si>
    <t>  75.33 </t>
  </si>
  <si>
    <t> 111.72 </t>
  </si>
  <si>
    <t> 112.03 </t>
  </si>
  <si>
    <t>  57.44 </t>
  </si>
  <si>
    <t> 130.34 </t>
  </si>
  <si>
    <t>  92.72 </t>
  </si>
  <si>
    <t>  30.32 </t>
  </si>
  <si>
    <t> 117.65 </t>
  </si>
  <si>
    <t>  44.72 </t>
  </si>
  <si>
    <t>  85.65 </t>
  </si>
  <si>
    <t>  25.53 </t>
  </si>
  <si>
    <t> 111.44 </t>
  </si>
  <si>
    <t>  1.63 </t>
  </si>
  <si>
    <t>  53.98 </t>
  </si>
  <si>
    <t> 109.57 </t>
  </si>
  <si>
    <t>  69.61 </t>
  </si>
  <si>
    <t>  30.42 </t>
  </si>
  <si>
    <t> 148.53 </t>
  </si>
  <si>
    <t> 140.50 </t>
  </si>
  <si>
    <t> 142.69 </t>
  </si>
  <si>
    <t>  82.70 </t>
  </si>
  <si>
    <t>  67.75 </t>
  </si>
  <si>
    <t>  70.53 </t>
  </si>
  <si>
    <t>  50.34 </t>
  </si>
  <si>
    <t> 100.65 </t>
  </si>
  <si>
    <t> 171.08 </t>
  </si>
  <si>
    <t>  42.33 </t>
  </si>
  <si>
    <t> 147.11 </t>
  </si>
  <si>
    <t>  62.10 </t>
  </si>
  <si>
    <t>  37.12 </t>
  </si>
  <si>
    <t> 101.51 </t>
  </si>
  <si>
    <t>  49.30 </t>
  </si>
  <si>
    <t> 102.25 </t>
  </si>
  <si>
    <t> 140.02 </t>
  </si>
  <si>
    <t>  68.64 </t>
  </si>
  <si>
    <t>  39.42 </t>
  </si>
  <si>
    <t> 133.46 </t>
  </si>
  <si>
    <t>  87.81 </t>
  </si>
  <si>
    <t>  89.45 </t>
  </si>
  <si>
    <t>  44.44 </t>
  </si>
  <si>
    <t>  97.19 </t>
  </si>
  <si>
    <t> 135.80 </t>
  </si>
  <si>
    <t>  92.57 </t>
  </si>
  <si>
    <t>  85.21 </t>
  </si>
  <si>
    <t> 197.27 </t>
  </si>
  <si>
    <t> 147.43 </t>
  </si>
  <si>
    <t>  65.14 </t>
  </si>
  <si>
    <t>  17.96 </t>
  </si>
  <si>
    <t>  0.46 </t>
  </si>
  <si>
    <t>  2.68 </t>
  </si>
  <si>
    <t>  11.05 </t>
  </si>
  <si>
    <t>  6.90 </t>
  </si>
  <si>
    <t>  3.07 </t>
  </si>
  <si>
    <t>  38.11 </t>
  </si>
  <si>
    <t>  4.78 </t>
  </si>
  <si>
    <t>  4.85 </t>
  </si>
  <si>
    <t>  3.01 </t>
  </si>
  <si>
    <t>  56.67 </t>
  </si>
  <si>
    <t>  65.61 </t>
  </si>
  <si>
    <t>  5.86 </t>
  </si>
  <si>
    <t>  24.61 </t>
  </si>
  <si>
    <t>  2.85 </t>
  </si>
  <si>
    <t>  77.49 </t>
  </si>
  <si>
    <t>  45.83 </t>
  </si>
  <si>
    <t>  7.87 </t>
  </si>
  <si>
    <t>  45.12 </t>
  </si>
  <si>
    <t>  21.95 </t>
  </si>
  <si>
    <t>  9.45 </t>
  </si>
  <si>
    <t>  1.00 </t>
  </si>
  <si>
    <t>  1.47 </t>
  </si>
  <si>
    <t>  35.16 </t>
  </si>
  <si>
    <t>  45.34 </t>
  </si>
  <si>
    <t>  3.25 </t>
  </si>
  <si>
    <t>  8.85 </t>
  </si>
  <si>
    <t>  17.74 </t>
  </si>
  <si>
    <t>  86.01 </t>
  </si>
  <si>
    <t>  5.82 </t>
  </si>
  <si>
    <t> 137.59 </t>
  </si>
  <si>
    <t>  40.33 </t>
  </si>
  <si>
    <t>  24.65 </t>
  </si>
  <si>
    <t> 101.74 </t>
  </si>
  <si>
    <t>  74.47 </t>
  </si>
  <si>
    <t>  65.84 </t>
  </si>
  <si>
    <t>  51.84 </t>
  </si>
  <si>
    <t>  32.64 </t>
  </si>
  <si>
    <t> 105.16 </t>
  </si>
  <si>
    <t>  68.39 </t>
  </si>
  <si>
    <t>  45.75 </t>
  </si>
  <si>
    <t>  67.54 </t>
  </si>
  <si>
    <t>  25.04 </t>
  </si>
  <si>
    <t>  72.11 </t>
  </si>
  <si>
    <t>B</t>
  </si>
  <si>
    <t>  50.20 </t>
  </si>
  <si>
    <t>  21.02 </t>
  </si>
  <si>
    <t>  14.92 </t>
  </si>
  <si>
    <t>  8.20 </t>
  </si>
  <si>
    <t>  20.13 </t>
  </si>
  <si>
    <t>  4.18 </t>
  </si>
  <si>
    <t>  1.35 </t>
  </si>
  <si>
    <t>  12.54 </t>
  </si>
  <si>
    <t> 121.57 </t>
  </si>
  <si>
    <t>  76.85 </t>
  </si>
  <si>
    <t>  44.11 </t>
  </si>
  <si>
    <t>  38.81 </t>
  </si>
  <si>
    <t>  5.52 </t>
  </si>
  <si>
    <t>  61.00 </t>
  </si>
  <si>
    <t>  58.58 </t>
  </si>
  <si>
    <t>  69.91 </t>
  </si>
  <si>
    <t>  89.93 </t>
  </si>
  <si>
    <t>  16.71 </t>
  </si>
  <si>
    <t>  3.18 </t>
  </si>
  <si>
    <t>  5.03 </t>
  </si>
  <si>
    <t>  1.15 </t>
  </si>
  <si>
    <t>  68.74 </t>
  </si>
  <si>
    <t>  30.65 </t>
  </si>
  <si>
    <t>  34.17 </t>
  </si>
  <si>
    <t>  29.91 </t>
  </si>
  <si>
    <t>  11.16 </t>
  </si>
  <si>
    <t>  51.24 </t>
  </si>
  <si>
    <t>  15.56 </t>
  </si>
  <si>
    <t>  4.75 </t>
  </si>
  <si>
    <t>  37.86 </t>
  </si>
  <si>
    <t>  27.43 </t>
  </si>
  <si>
    <t>  11.21 </t>
  </si>
  <si>
    <t>  69.93 </t>
  </si>
  <si>
    <t>  5.17 </t>
  </si>
  <si>
    <t>  52.10 </t>
  </si>
  <si>
    <t>  2.17 </t>
  </si>
  <si>
    <t>  4.01 </t>
  </si>
  <si>
    <t>  6.03 </t>
  </si>
  <si>
    <t>  73.90 </t>
  </si>
  <si>
    <t>  5.87 </t>
  </si>
  <si>
    <t>  28.49 </t>
  </si>
  <si>
    <t>  34.36 </t>
  </si>
  <si>
    <t>  15.65 </t>
  </si>
  <si>
    <t>  5.78 </t>
  </si>
  <si>
    <t>  78.89 </t>
  </si>
  <si>
    <t> 102.85 </t>
  </si>
  <si>
    <t> 108.76 </t>
  </si>
  <si>
    <t>  31.18 </t>
  </si>
  <si>
    <t>  48.50 </t>
  </si>
  <si>
    <t>  0.36 </t>
  </si>
  <si>
    <t>  0.45 </t>
  </si>
  <si>
    <t>  0.78 </t>
  </si>
  <si>
    <t>  0.52 </t>
  </si>
  <si>
    <t>  1.37 </t>
  </si>
  <si>
    <t> 158.86 </t>
  </si>
  <si>
    <t>  23.61 </t>
  </si>
  <si>
    <t>  51.47 </t>
  </si>
  <si>
    <t>  8.16 </t>
  </si>
  <si>
    <t>  15.28 </t>
  </si>
  <si>
    <t>  34.33 </t>
  </si>
  <si>
    <t>  8.89 </t>
  </si>
  <si>
    <t>  11.88 </t>
  </si>
  <si>
    <t>  9.16 </t>
  </si>
  <si>
    <t>  78.43 </t>
  </si>
  <si>
    <t> 137.70 </t>
  </si>
  <si>
    <t>  13.03 </t>
  </si>
  <si>
    <t>  8.35 </t>
  </si>
  <si>
    <t>  7.62 </t>
  </si>
  <si>
    <t>  22.68 </t>
  </si>
  <si>
    <t>  27.35 </t>
  </si>
  <si>
    <t> 117.91 </t>
  </si>
  <si>
    <t>  44.31 </t>
  </si>
  <si>
    <t>  51.69 </t>
  </si>
  <si>
    <t>  96.73 </t>
  </si>
  <si>
    <t>  41.04 </t>
  </si>
  <si>
    <t>  47.99 </t>
  </si>
  <si>
    <t>  7.27 </t>
  </si>
  <si>
    <t>  11.30 </t>
  </si>
  <si>
    <t>  14.57 </t>
  </si>
  <si>
    <t>  6.15 </t>
  </si>
  <si>
    <t>  33.42 </t>
  </si>
  <si>
    <t>  10.40 </t>
  </si>
  <si>
    <t>  20.95 </t>
  </si>
  <si>
    <t>  14.14 </t>
  </si>
  <si>
    <t>  42.09 </t>
  </si>
  <si>
    <t>  76.40 </t>
  </si>
  <si>
    <t>  90.86 </t>
  </si>
  <si>
    <t>  36.32 </t>
  </si>
  <si>
    <t> 113.37 </t>
  </si>
  <si>
    <t>  86.73 </t>
  </si>
  <si>
    <t>  10.62 </t>
  </si>
  <si>
    <t>  13.00 </t>
  </si>
  <si>
    <t>  3.50 </t>
  </si>
  <si>
    <t>  24.27 </t>
  </si>
  <si>
    <t>  54.11 </t>
  </si>
  <si>
    <t> 114.27 </t>
  </si>
  <si>
    <t>  22.79 </t>
  </si>
  <si>
    <t> 105.78 </t>
  </si>
  <si>
    <t>  72.88 </t>
  </si>
  <si>
    <t>  30.08 </t>
  </si>
  <si>
    <t>  72.59 </t>
  </si>
  <si>
    <t>  14.00 </t>
  </si>
  <si>
    <t>  69.42 </t>
  </si>
  <si>
    <t>  82.10 </t>
  </si>
  <si>
    <t>  42.16 </t>
  </si>
  <si>
    <t>  74.93 </t>
  </si>
  <si>
    <t>  99.10 </t>
  </si>
  <si>
    <t>  70.84 </t>
  </si>
  <si>
    <t>  75.28 </t>
  </si>
  <si>
    <t>  19.63 </t>
  </si>
  <si>
    <t>  18.55 </t>
  </si>
  <si>
    <t>  8.95 </t>
  </si>
  <si>
    <t>  21.58 </t>
  </si>
  <si>
    <t>  73.57 </t>
  </si>
  <si>
    <t> 103.18 </t>
  </si>
  <si>
    <t>  25.20 </t>
  </si>
  <si>
    <t>  41.10 </t>
  </si>
  <si>
    <t>  26.16 </t>
  </si>
  <si>
    <t>  9.34 </t>
  </si>
  <si>
    <t>  51.99 </t>
  </si>
  <si>
    <t> 165.09 </t>
  </si>
  <si>
    <t> 131.58 </t>
  </si>
  <si>
    <t>  79.32 </t>
  </si>
  <si>
    <t>  90.73 </t>
  </si>
  <si>
    <t>  77.91 </t>
  </si>
  <si>
    <t>  50.94 </t>
  </si>
  <si>
    <t>  71.59 </t>
  </si>
  <si>
    <t>  44.67 </t>
  </si>
  <si>
    <t>  98.67 </t>
  </si>
  <si>
    <t>  37.14 </t>
  </si>
  <si>
    <t>  48.38 </t>
  </si>
  <si>
    <t>  4.28 </t>
  </si>
  <si>
    <t>  87.04 </t>
  </si>
  <si>
    <t>  55.91 </t>
  </si>
  <si>
    <t> 103.56 </t>
  </si>
  <si>
    <t>  18.02 </t>
  </si>
  <si>
    <t>  36.97 </t>
  </si>
  <si>
    <t>  11.01 </t>
  </si>
  <si>
    <t>  26.78 </t>
  </si>
  <si>
    <t> 116.65 </t>
  </si>
  <si>
    <t>  41.39 </t>
  </si>
  <si>
    <t>  96.47 </t>
  </si>
  <si>
    <t>  31.96 </t>
  </si>
  <si>
    <t>  10.81 </t>
  </si>
  <si>
    <t> 118.39 </t>
  </si>
  <si>
    <t>  59.31 </t>
  </si>
  <si>
    <t>  70.72 </t>
  </si>
  <si>
    <t>  42.67 </t>
  </si>
  <si>
    <t>  62.41 </t>
  </si>
  <si>
    <t>  3.02 </t>
  </si>
  <si>
    <t>  4.90 </t>
  </si>
  <si>
    <t>  31.36 </t>
  </si>
  <si>
    <t>  25.38 </t>
  </si>
  <si>
    <t>  32.62 </t>
  </si>
  <si>
    <t>  60.99 </t>
  </si>
  <si>
    <t>  29.66 </t>
  </si>
  <si>
    <t> 105.31 </t>
  </si>
  <si>
    <t> 120.86 </t>
  </si>
  <si>
    <t>  14.42 </t>
  </si>
  <si>
    <t>  51.77 </t>
  </si>
  <si>
    <t>  53.26 </t>
  </si>
  <si>
    <t> 106.23 </t>
  </si>
  <si>
    <t>  11.04 </t>
  </si>
  <si>
    <t>  46.29 </t>
  </si>
  <si>
    <t>  69.47 </t>
  </si>
  <si>
    <t>  43.50 </t>
  </si>
  <si>
    <t>  15.24 </t>
  </si>
  <si>
    <t>  82.32 </t>
  </si>
  <si>
    <t>  51.14 </t>
  </si>
  <si>
    <t>  27.19 </t>
  </si>
  <si>
    <t>  81.21 </t>
  </si>
  <si>
    <t>  18.53 </t>
  </si>
  <si>
    <t>  78.08 </t>
  </si>
  <si>
    <t>  11.15 </t>
  </si>
  <si>
    <t> 104.24 </t>
  </si>
  <si>
    <t>  36.33 </t>
  </si>
  <si>
    <t>  53.28 </t>
  </si>
  <si>
    <t> 155.47 </t>
  </si>
  <si>
    <t>  40.75 </t>
  </si>
  <si>
    <t>  41.84 </t>
  </si>
  <si>
    <t> 106.04 </t>
  </si>
  <si>
    <t>  12.70 </t>
  </si>
  <si>
    <t>  79.87 </t>
  </si>
  <si>
    <t>  9.86 </t>
  </si>
  <si>
    <t>  87.46 </t>
  </si>
  <si>
    <t>  88.47 </t>
  </si>
  <si>
    <t>  61.29 </t>
  </si>
  <si>
    <t>  56.95 </t>
  </si>
  <si>
    <t>  88.37 </t>
  </si>
  <si>
    <t>  3.84 </t>
  </si>
  <si>
    <t> 105.01 </t>
  </si>
  <si>
    <t> 112.32 </t>
  </si>
  <si>
    <t>  0.83 </t>
  </si>
  <si>
    <t> 103.03 </t>
  </si>
  <si>
    <t> 121.05 </t>
  </si>
  <si>
    <t>  66.90 </t>
  </si>
  <si>
    <t>  0.73 </t>
  </si>
  <si>
    <t>  37.84 </t>
  </si>
  <si>
    <t>  5.46 </t>
  </si>
  <si>
    <t>  22.39 </t>
  </si>
  <si>
    <t>  5.59 </t>
  </si>
  <si>
    <t> 114.04 </t>
  </si>
  <si>
    <t> 151.38 </t>
  </si>
  <si>
    <t>  54.07 </t>
  </si>
  <si>
    <t>  5.55 </t>
  </si>
  <si>
    <t>  9.85 </t>
  </si>
  <si>
    <t>  85.04 </t>
  </si>
  <si>
    <t> 139.79 </t>
  </si>
  <si>
    <t>  27.97 </t>
  </si>
  <si>
    <t>  91.93 </t>
  </si>
  <si>
    <t> 111.49 </t>
  </si>
  <si>
    <t>  28.25 </t>
  </si>
  <si>
    <t> 102.30 </t>
  </si>
  <si>
    <t> 135.37 </t>
  </si>
  <si>
    <t>  73.23 </t>
  </si>
  <si>
    <t>  50.84 </t>
  </si>
  <si>
    <t> 118.35 </t>
  </si>
  <si>
    <t>  77.03 </t>
  </si>
  <si>
    <t>  96.38 </t>
  </si>
  <si>
    <t>  10.32 </t>
  </si>
  <si>
    <t>  79.69 </t>
  </si>
  <si>
    <t>  48.06 </t>
  </si>
  <si>
    <t>  22.71 </t>
  </si>
  <si>
    <t>  13.67 </t>
  </si>
  <si>
    <t>  1.76 </t>
  </si>
  <si>
    <t>  46.61 </t>
  </si>
  <si>
    <t>  77.72 </t>
  </si>
  <si>
    <t>  45.92 </t>
  </si>
  <si>
    <t> 133.59 </t>
  </si>
  <si>
    <t>  71.72 </t>
  </si>
  <si>
    <t>  46.89 </t>
  </si>
  <si>
    <t>  74.58 </t>
  </si>
  <si>
    <t>  13.55 </t>
  </si>
  <si>
    <t>  74.08 </t>
  </si>
  <si>
    <t>  14.91 </t>
  </si>
  <si>
    <t> 114.48 </t>
  </si>
  <si>
    <t> 106.99 </t>
  </si>
  <si>
    <t>  19.86 </t>
  </si>
  <si>
    <t>  65.11 </t>
  </si>
  <si>
    <t>  90.70 </t>
  </si>
  <si>
    <t>  76.83 </t>
  </si>
  <si>
    <t> 125.81 </t>
  </si>
  <si>
    <t>  7.36 </t>
  </si>
  <si>
    <t> 100.41 </t>
  </si>
  <si>
    <t>  39.10 </t>
  </si>
  <si>
    <t>  36.77 </t>
  </si>
  <si>
    <t>  51.81 </t>
  </si>
  <si>
    <t>  16.81 </t>
  </si>
  <si>
    <t>  57.39 </t>
  </si>
  <si>
    <t>  63.25 </t>
  </si>
  <si>
    <t>  27.45 </t>
  </si>
  <si>
    <t>  5.70 </t>
  </si>
  <si>
    <t>  10.00 </t>
  </si>
  <si>
    <t>  33.31 </t>
  </si>
  <si>
    <t> 121.25 </t>
  </si>
  <si>
    <t>  58.22 </t>
  </si>
  <si>
    <t>  42.93 </t>
  </si>
  <si>
    <t> 162.92 </t>
  </si>
  <si>
    <t>  73.79 </t>
  </si>
  <si>
    <t> 129.86 </t>
  </si>
  <si>
    <t>  63.43 </t>
  </si>
  <si>
    <t> 149.84 </t>
  </si>
  <si>
    <t>  78.77 </t>
  </si>
  <si>
    <t> 112.87 </t>
  </si>
  <si>
    <t> 121.53 </t>
  </si>
  <si>
    <t>  43.71 </t>
  </si>
  <si>
    <t>  82.01 </t>
  </si>
  <si>
    <t>  50.39 </t>
  </si>
  <si>
    <t> 111.39 </t>
  </si>
  <si>
    <t>  31.10 </t>
  </si>
  <si>
    <t>  86.15 </t>
  </si>
  <si>
    <t>  10.44 </t>
  </si>
  <si>
    <t>  38.50 </t>
  </si>
  <si>
    <t> 133.03 </t>
  </si>
  <si>
    <t>  50.88 </t>
  </si>
  <si>
    <t>  4.19 </t>
  </si>
  <si>
    <t>  15.29 </t>
  </si>
  <si>
    <t>  20.17 </t>
  </si>
  <si>
    <t>  24.39 </t>
  </si>
  <si>
    <t>  16.86 </t>
  </si>
  <si>
    <t>  2.58 </t>
  </si>
  <si>
    <t>  20.11 </t>
  </si>
  <si>
    <t>  28.74 </t>
  </si>
  <si>
    <t> 106.29 </t>
  </si>
  <si>
    <t>  38.23 </t>
  </si>
  <si>
    <t> 109.11 </t>
  </si>
  <si>
    <t>  75.87 </t>
  </si>
  <si>
    <t>  68.81 </t>
  </si>
  <si>
    <t> 168.43 </t>
  </si>
  <si>
    <t>  34.79 </t>
  </si>
  <si>
    <t> 123.72 </t>
  </si>
  <si>
    <t>  87.72 </t>
  </si>
  <si>
    <t>  0.86 </t>
  </si>
  <si>
    <t>  51.37 </t>
  </si>
  <si>
    <t> 127.85 </t>
  </si>
  <si>
    <t>  33.16 </t>
  </si>
  <si>
    <t>  71.31 </t>
  </si>
  <si>
    <t>  38.01 </t>
  </si>
  <si>
    <t> 126.42 </t>
  </si>
  <si>
    <t>  43.51 </t>
  </si>
  <si>
    <t> 190.74 </t>
  </si>
  <si>
    <t>  81.95 </t>
  </si>
  <si>
    <t> 110.17 </t>
  </si>
  <si>
    <t>  32.33 </t>
  </si>
  <si>
    <t> 108.66 </t>
  </si>
  <si>
    <t>  56.40 </t>
  </si>
  <si>
    <t>  83.50 </t>
  </si>
  <si>
    <t>  26.02 </t>
  </si>
  <si>
    <t> 107.69 </t>
  </si>
  <si>
    <t>  12.23 </t>
  </si>
  <si>
    <t> 106.57 </t>
  </si>
  <si>
    <t> 156.41 </t>
  </si>
  <si>
    <t>  43.46 </t>
  </si>
  <si>
    <t> 119.02 </t>
  </si>
  <si>
    <t> 109.41 </t>
  </si>
  <si>
    <t>  68.61 </t>
  </si>
  <si>
    <t>  73.35 </t>
  </si>
  <si>
    <t>  82.25 </t>
  </si>
  <si>
    <t>  39.41 </t>
  </si>
  <si>
    <t>  65.93 </t>
  </si>
  <si>
    <t>  49.56 </t>
  </si>
  <si>
    <t>  48.56 </t>
  </si>
  <si>
    <t> 116.24 </t>
  </si>
  <si>
    <t>  97.54 </t>
  </si>
  <si>
    <t> 117.50 </t>
  </si>
  <si>
    <t> 105.71 </t>
  </si>
  <si>
    <t>  62.99 </t>
  </si>
  <si>
    <t> 111.66 </t>
  </si>
  <si>
    <t>  88.92 </t>
  </si>
  <si>
    <t>  38.90 </t>
  </si>
  <si>
    <t>  86.44 </t>
  </si>
  <si>
    <t>  41.06 </t>
  </si>
  <si>
    <t>  96.22 </t>
  </si>
  <si>
    <t>  23.37 </t>
  </si>
  <si>
    <t> 105.33 </t>
  </si>
  <si>
    <t>  69.16 </t>
  </si>
  <si>
    <t> 100.09 </t>
  </si>
  <si>
    <t>  40.61 </t>
  </si>
  <si>
    <t>  99.55 </t>
  </si>
  <si>
    <t> 131.28 </t>
  </si>
  <si>
    <t> 143.21 </t>
  </si>
  <si>
    <t>  50.50 </t>
  </si>
  <si>
    <t>  69.75 </t>
  </si>
  <si>
    <t>  68.48 </t>
  </si>
  <si>
    <t>  70.51 </t>
  </si>
  <si>
    <t>  77.70 </t>
  </si>
  <si>
    <t> 100.62 </t>
  </si>
  <si>
    <t> 156.76 </t>
  </si>
  <si>
    <t>  63.96 </t>
  </si>
  <si>
    <t> 141.19 </t>
  </si>
  <si>
    <t>  37.82 </t>
  </si>
  <si>
    <t>  92.09 </t>
  </si>
  <si>
    <t>  35.58 </t>
  </si>
  <si>
    <t>  85.27 </t>
  </si>
  <si>
    <t> 157.75 </t>
  </si>
  <si>
    <t>  74.01 </t>
  </si>
  <si>
    <t> 131.00 </t>
  </si>
  <si>
    <t>  50.19 </t>
  </si>
  <si>
    <t> 105.59 </t>
  </si>
  <si>
    <t>  40.65 </t>
  </si>
  <si>
    <t>  91.88 </t>
  </si>
  <si>
    <t> 135.60 </t>
  </si>
  <si>
    <t> 138.51 </t>
  </si>
  <si>
    <t>  69.55 </t>
  </si>
  <si>
    <t> 152.73 </t>
  </si>
  <si>
    <t> 157.67 </t>
  </si>
  <si>
    <t>C</t>
  </si>
  <si>
    <t>  30.35 </t>
  </si>
  <si>
    <t>  13.90 </t>
  </si>
  <si>
    <t>  11.60 </t>
  </si>
  <si>
    <t>  14.66 </t>
  </si>
  <si>
    <t>  5.19 </t>
  </si>
  <si>
    <t>  10.90 </t>
  </si>
  <si>
    <t>  25.69 </t>
  </si>
  <si>
    <t>  1.34 </t>
  </si>
  <si>
    <t>  42.18 </t>
  </si>
  <si>
    <t>  87.47 </t>
  </si>
  <si>
    <t>  1.85 </t>
  </si>
  <si>
    <t>  6.79 </t>
  </si>
  <si>
    <t> 121.54 </t>
  </si>
  <si>
    <t>  55.73 </t>
  </si>
  <si>
    <t>  4.52 </t>
  </si>
  <si>
    <t>  10.04 </t>
  </si>
  <si>
    <t>  36.11 </t>
  </si>
  <si>
    <t>  6.84 </t>
  </si>
  <si>
    <t>  12.55 </t>
  </si>
  <si>
    <t>  6.55 </t>
  </si>
  <si>
    <t>  3.12 </t>
  </si>
  <si>
    <t>  32.34 </t>
  </si>
  <si>
    <t>  57.48 </t>
  </si>
  <si>
    <t>  1.31 </t>
  </si>
  <si>
    <t>  64.73 </t>
  </si>
  <si>
    <t>  4.13 </t>
  </si>
  <si>
    <t>  11.38 </t>
  </si>
  <si>
    <t>  26.62 </t>
  </si>
  <si>
    <t>  6.47 </t>
  </si>
  <si>
    <t>  5.57 </t>
  </si>
  <si>
    <t>  39.58 </t>
  </si>
  <si>
    <t>  87.41 </t>
  </si>
  <si>
    <t>  64.10 </t>
  </si>
  <si>
    <t>  20.93 </t>
  </si>
  <si>
    <t>  25.95 </t>
  </si>
  <si>
    <t>  4.91 </t>
  </si>
  <si>
    <t>  2.99 </t>
  </si>
  <si>
    <t> 100.32 </t>
  </si>
  <si>
    <t> 103.47 </t>
  </si>
  <si>
    <t>  61.14 </t>
  </si>
  <si>
    <t>  28.59 </t>
  </si>
  <si>
    <t> 103.25 </t>
  </si>
  <si>
    <t>  49.95 </t>
  </si>
  <si>
    <t>  0.64 </t>
  </si>
  <si>
    <t>  1.05 </t>
  </si>
  <si>
    <t>  1.39 </t>
  </si>
  <si>
    <t>A x E</t>
  </si>
  <si>
    <r>
      <t>YNS</t>
    </r>
    <r>
      <rPr>
        <u/>
        <sz val="11"/>
        <color theme="5" tint="0.39997558519241921"/>
        <rFont val="Aptos Narrow"/>
        <family val="2"/>
        <scheme val="minor"/>
      </rPr>
      <t>P</t>
    </r>
    <r>
      <rPr>
        <sz val="11"/>
        <color theme="5" tint="0.39997558519241921"/>
        <rFont val="Aptos Narrow"/>
        <family val="2"/>
        <scheme val="minor"/>
      </rPr>
      <t>LVP</t>
    </r>
    <r>
      <rPr>
        <u/>
        <sz val="11"/>
        <color theme="5" tint="0.39997558519241921"/>
        <rFont val="Aptos Narrow"/>
        <family val="2"/>
        <scheme val="minor"/>
      </rPr>
      <t>R</t>
    </r>
  </si>
  <si>
    <t>A x G</t>
  </si>
  <si>
    <r>
      <t>QVIM</t>
    </r>
    <r>
      <rPr>
        <sz val="11"/>
        <color theme="5" tint="0.39997558519241921"/>
        <rFont val="Aptos Narrow"/>
        <family val="2"/>
        <scheme val="minor"/>
      </rPr>
      <t>L</t>
    </r>
    <r>
      <rPr>
        <sz val="11"/>
        <rFont val="Aptos Narrow"/>
        <family val="2"/>
        <scheme val="minor"/>
      </rPr>
      <t>L</t>
    </r>
    <r>
      <rPr>
        <u/>
        <sz val="11"/>
        <color theme="5" tint="0.39997558519241921"/>
        <rFont val="Aptos Narrow"/>
        <family val="2"/>
        <scheme val="minor"/>
      </rPr>
      <t>Y</t>
    </r>
    <r>
      <rPr>
        <sz val="11"/>
        <rFont val="Aptos Narrow"/>
        <family val="2"/>
        <scheme val="minor"/>
      </rPr>
      <t>PDHPTLL</t>
    </r>
    <r>
      <rPr>
        <sz val="11"/>
        <color theme="5" tint="0.39997558519241921"/>
        <rFont val="Aptos Narrow"/>
        <family val="2"/>
        <scheme val="minor"/>
      </rPr>
      <t>S</t>
    </r>
    <r>
      <rPr>
        <sz val="11"/>
        <rFont val="Aptos Narrow"/>
        <family val="2"/>
        <scheme val="minor"/>
      </rPr>
      <t>Y</t>
    </r>
  </si>
  <si>
    <t>B x E</t>
  </si>
  <si>
    <r>
      <t>N</t>
    </r>
    <r>
      <rPr>
        <sz val="11"/>
        <color theme="5" tint="0.39997558519241921"/>
        <rFont val="Aptos Narrow"/>
        <family val="2"/>
        <scheme val="minor"/>
      </rPr>
      <t>E</t>
    </r>
    <r>
      <rPr>
        <sz val="11"/>
        <color theme="1"/>
        <rFont val="Aptos Narrow"/>
        <family val="2"/>
        <scheme val="minor"/>
      </rPr>
      <t>GLIT</t>
    </r>
  </si>
  <si>
    <t>B x F</t>
  </si>
  <si>
    <r>
      <t>YNS</t>
    </r>
    <r>
      <rPr>
        <sz val="11"/>
        <color theme="5" tint="0.39997558519241921"/>
        <rFont val="Aptos Narrow"/>
        <family val="2"/>
        <scheme val="minor"/>
      </rPr>
      <t>P</t>
    </r>
    <r>
      <rPr>
        <u/>
        <sz val="11"/>
        <color theme="5" tint="0.39997558519241921"/>
        <rFont val="Aptos Narrow"/>
        <family val="2"/>
        <scheme val="minor"/>
      </rPr>
      <t>LV</t>
    </r>
    <r>
      <rPr>
        <sz val="11"/>
        <color theme="5" tint="0.39997558519241921"/>
        <rFont val="Aptos Narrow"/>
        <family val="2"/>
        <scheme val="minor"/>
      </rPr>
      <t>P</t>
    </r>
    <r>
      <rPr>
        <u/>
        <sz val="11"/>
        <color theme="5" tint="0.39997558519241921"/>
        <rFont val="Aptos Narrow"/>
        <family val="2"/>
        <scheme val="minor"/>
      </rPr>
      <t>R</t>
    </r>
  </si>
  <si>
    <r>
      <rPr>
        <sz val="11"/>
        <color theme="5" tint="0.39997558519241921"/>
        <rFont val="Aptos Narrow"/>
        <family val="2"/>
        <scheme val="minor"/>
      </rPr>
      <t>QV</t>
    </r>
    <r>
      <rPr>
        <sz val="11"/>
        <color theme="1"/>
        <rFont val="Aptos Narrow"/>
        <family val="2"/>
        <scheme val="minor"/>
      </rPr>
      <t>IM</t>
    </r>
    <r>
      <rPr>
        <sz val="11"/>
        <color theme="5" tint="0.39997558519241921"/>
        <rFont val="Aptos Narrow"/>
        <family val="2"/>
        <scheme val="minor"/>
      </rPr>
      <t>L</t>
    </r>
    <r>
      <rPr>
        <sz val="11"/>
        <color theme="1"/>
        <rFont val="Aptos Narrow"/>
        <family val="2"/>
        <scheme val="minor"/>
      </rPr>
      <t>L</t>
    </r>
    <r>
      <rPr>
        <u/>
        <sz val="11"/>
        <color theme="5" tint="0.39997558519241921"/>
        <rFont val="Aptos Narrow"/>
        <family val="2"/>
        <scheme val="minor"/>
      </rPr>
      <t>Y</t>
    </r>
    <r>
      <rPr>
        <sz val="11"/>
        <color theme="1"/>
        <rFont val="Aptos Narrow"/>
        <family val="2"/>
        <scheme val="minor"/>
      </rPr>
      <t>PDHPT</t>
    </r>
    <r>
      <rPr>
        <sz val="11"/>
        <color theme="5" tint="0.39997558519241921"/>
        <rFont val="Aptos Narrow"/>
        <family val="2"/>
        <scheme val="minor"/>
      </rPr>
      <t>L</t>
    </r>
    <r>
      <rPr>
        <sz val="11"/>
        <color theme="1"/>
        <rFont val="Aptos Narrow"/>
        <family val="2"/>
        <scheme val="minor"/>
      </rPr>
      <t>L</t>
    </r>
    <r>
      <rPr>
        <sz val="11"/>
        <color theme="5" tint="0.39997558519241921"/>
        <rFont val="Aptos Narrow"/>
        <family val="2"/>
        <scheme val="minor"/>
      </rPr>
      <t>S</t>
    </r>
    <r>
      <rPr>
        <sz val="11"/>
        <color theme="1"/>
        <rFont val="Aptos Narrow"/>
        <family val="2"/>
        <scheme val="minor"/>
      </rPr>
      <t>Y</t>
    </r>
  </si>
  <si>
    <t>Interactions E1 x E2</t>
  </si>
  <si>
    <t>C x F</t>
  </si>
  <si>
    <t>C x G</t>
  </si>
  <si>
    <r>
      <t>YNS</t>
    </r>
    <r>
      <rPr>
        <sz val="11"/>
        <color theme="5" tint="0.39997558519241921"/>
        <rFont val="Aptos Narrow"/>
        <family val="2"/>
        <scheme val="minor"/>
      </rPr>
      <t>PL</t>
    </r>
    <r>
      <rPr>
        <u/>
        <sz val="11"/>
        <color theme="5" tint="0.39997558519241921"/>
        <rFont val="Aptos Narrow"/>
        <family val="2"/>
        <scheme val="minor"/>
      </rPr>
      <t>V</t>
    </r>
    <r>
      <rPr>
        <sz val="11"/>
        <color theme="5" tint="0.39997558519241921"/>
        <rFont val="Aptos Narrow"/>
        <family val="2"/>
        <scheme val="minor"/>
      </rPr>
      <t>P</t>
    </r>
    <r>
      <rPr>
        <u/>
        <sz val="11"/>
        <color theme="5" tint="0.39997558519241921"/>
        <rFont val="Aptos Narrow"/>
        <family val="2"/>
        <scheme val="minor"/>
      </rPr>
      <t>R</t>
    </r>
  </si>
  <si>
    <r>
      <t>Q</t>
    </r>
    <r>
      <rPr>
        <sz val="11"/>
        <color theme="5" tint="0.39997558519241921"/>
        <rFont val="Aptos Narrow"/>
        <family val="2"/>
        <scheme val="minor"/>
      </rPr>
      <t>V</t>
    </r>
    <r>
      <rPr>
        <sz val="11"/>
        <rFont val="Aptos Narrow"/>
        <family val="2"/>
        <scheme val="minor"/>
      </rPr>
      <t>IM</t>
    </r>
    <r>
      <rPr>
        <sz val="11"/>
        <color theme="5" tint="0.39997558519241921"/>
        <rFont val="Aptos Narrow"/>
        <family val="2"/>
        <scheme val="minor"/>
      </rPr>
      <t>L</t>
    </r>
    <r>
      <rPr>
        <sz val="11"/>
        <rFont val="Aptos Narrow"/>
        <family val="2"/>
        <scheme val="minor"/>
      </rPr>
      <t>L</t>
    </r>
    <r>
      <rPr>
        <u/>
        <sz val="11"/>
        <color theme="5" tint="0.39997558519241921"/>
        <rFont val="Aptos Narrow"/>
        <family val="2"/>
        <scheme val="minor"/>
      </rPr>
      <t>Y</t>
    </r>
    <r>
      <rPr>
        <sz val="11"/>
        <rFont val="Aptos Narrow"/>
        <family val="2"/>
        <scheme val="minor"/>
      </rPr>
      <t>PDHPTLL</t>
    </r>
    <r>
      <rPr>
        <sz val="11"/>
        <color theme="5" tint="0.39997558519241921"/>
        <rFont val="Aptos Narrow"/>
        <family val="2"/>
        <scheme val="minor"/>
      </rPr>
      <t>S</t>
    </r>
    <r>
      <rPr>
        <sz val="11"/>
        <rFont val="Aptos Narrow"/>
        <family val="2"/>
        <scheme val="minor"/>
      </rPr>
      <t>Y</t>
    </r>
  </si>
  <si>
    <t>Selection range:  </t>
  </si>
  <si>
    <t>E:</t>
  </si>
  <si>
    <t>UniProt Id:  </t>
  </si>
  <si>
    <t>Q88628</t>
  </si>
  <si>
    <t> All crystal </t>
  </si>
  <si>
    <t> interfaces </t>
  </si>
  <si>
    <t> All PQS[1] </t>
  </si>
  <si>
    <t> All </t>
  </si>
  <si>
    <t> surface </t>
  </si>
  <si>
    <t> structure </t>
  </si>
  <si>
    <t> Nat </t>
  </si>
  <si>
    <t> 643   </t>
  </si>
  <si>
    <t> 2115   </t>
  </si>
  <si>
    <t> 3295   </t>
  </si>
  <si>
    <t> Nres </t>
  </si>
  <si>
    <t> 180   </t>
  </si>
  <si>
    <t> 412   </t>
  </si>
  <si>
    <t> 419   </t>
  </si>
  <si>
    <t>  Area, Å2 </t>
  </si>
  <si>
    <t>  5802.2 </t>
  </si>
  <si>
    <t>  24902.0 </t>
  </si>
  <si>
    <t>  ΔG, kcal/mol </t>
  </si>
  <si>
    <t>  -22.7 </t>
  </si>
  <si>
    <t>  -130.1 </t>
  </si>
  <si>
    <t> NHB </t>
  </si>
  <si>
    <t> 38   </t>
  </si>
  <si>
    <t> NSB </t>
  </si>
  <si>
    <t> 8   </t>
  </si>
  <si>
    <r>
      <t> </t>
    </r>
    <r>
      <rPr>
        <sz val="8"/>
        <color rgb="FF444444"/>
        <rFont val="Courier New"/>
        <family val="3"/>
      </rPr>
      <t> -302.9</t>
    </r>
    <r>
      <rPr>
        <sz val="6"/>
        <color rgb="FF444444"/>
        <rFont val="Arial"/>
        <family val="2"/>
      </rPr>
      <t>§</t>
    </r>
    <r>
      <rPr>
        <sz val="8"/>
        <color rgb="FF444444"/>
        <rFont val="Arial"/>
        <family val="2"/>
      </rPr>
      <t> </t>
    </r>
  </si>
  <si>
    <t>Inaccessible residues</t>
  </si>
  <si>
    <t> E:ASN   5 </t>
  </si>
  <si>
    <t> E:PHE   6 </t>
  </si>
  <si>
    <t> E:ASN   7 </t>
  </si>
  <si>
    <t>  43.41 </t>
  </si>
  <si>
    <t> E:VAL   8 </t>
  </si>
  <si>
    <t>  34.77 </t>
  </si>
  <si>
    <t> E:TYR   9 </t>
  </si>
  <si>
    <t> E:LYS  10 </t>
  </si>
  <si>
    <t> 103.49 </t>
  </si>
  <si>
    <t> E:ALA  11 </t>
  </si>
  <si>
    <t>  35.84 </t>
  </si>
  <si>
    <t> E:ILE  12 </t>
  </si>
  <si>
    <t> E:ARG  13 </t>
  </si>
  <si>
    <t> E:PRO  14 </t>
  </si>
  <si>
    <t> E:TYR  15 </t>
  </si>
  <si>
    <t> E:LEU  16 </t>
  </si>
  <si>
    <t>  15.93 </t>
  </si>
  <si>
    <t> E:ALA  17 </t>
  </si>
  <si>
    <t> E:HIS  18 </t>
  </si>
  <si>
    <t>  65.39 </t>
  </si>
  <si>
    <t> E:CYS  19 </t>
  </si>
  <si>
    <t> E:PRO  20 </t>
  </si>
  <si>
    <t>  46.51 </t>
  </si>
  <si>
    <t>  28.39 </t>
  </si>
  <si>
    <t> E:ASP  21 </t>
  </si>
  <si>
    <t> E:CYS  22 </t>
  </si>
  <si>
    <t> E:GLY  23 </t>
  </si>
  <si>
    <t> E:GLU  24 </t>
  </si>
  <si>
    <t>  60.79 </t>
  </si>
  <si>
    <t> E:GLY  25 </t>
  </si>
  <si>
    <t> E:HIS  26 </t>
  </si>
  <si>
    <t>  28.67 </t>
  </si>
  <si>
    <t> E:SER  27 </t>
  </si>
  <si>
    <t> E:CYS  28 </t>
  </si>
  <si>
    <t> E:HIS  29 </t>
  </si>
  <si>
    <t>  90.90 </t>
  </si>
  <si>
    <t> E:SER  30 </t>
  </si>
  <si>
    <t> E:PRO  31 </t>
  </si>
  <si>
    <t> E:VAL  32 </t>
  </si>
  <si>
    <t> E:ALA  33 </t>
  </si>
  <si>
    <t> E:LEU  34 </t>
  </si>
  <si>
    <t> E:GLU  35 </t>
  </si>
  <si>
    <t> E:ARG  36 </t>
  </si>
  <si>
    <t>  41.31 </t>
  </si>
  <si>
    <t> E:ILE  37 </t>
  </si>
  <si>
    <t> E:ARG  38 </t>
  </si>
  <si>
    <t>  24.38 </t>
  </si>
  <si>
    <t> E:ASN  39 </t>
  </si>
  <si>
    <t>  23.81 </t>
  </si>
  <si>
    <t> E:GLU  40 </t>
  </si>
  <si>
    <t>  74.63 </t>
  </si>
  <si>
    <t> E:ALA  41 </t>
  </si>
  <si>
    <t> E:THR  42 </t>
  </si>
  <si>
    <t> E:ASP  43 </t>
  </si>
  <si>
    <t> E:GLY  44 </t>
  </si>
  <si>
    <t> E:THR  45 </t>
  </si>
  <si>
    <t> E:LEU  46 </t>
  </si>
  <si>
    <t> E:LYS  47 </t>
  </si>
  <si>
    <t>  6.11 </t>
  </si>
  <si>
    <t> E:ILE  48 </t>
  </si>
  <si>
    <t> E:GLN  49 </t>
  </si>
  <si>
    <t> E:VAL  50 </t>
  </si>
  <si>
    <t> E:SER  51 </t>
  </si>
  <si>
    <t> E:LEU  52 </t>
  </si>
  <si>
    <t> E:GLN  53 </t>
  </si>
  <si>
    <t> E:ILE  54 </t>
  </si>
  <si>
    <t> E:GLY  55 </t>
  </si>
  <si>
    <t> E:ILE  56 </t>
  </si>
  <si>
    <t> E:LYS  57 </t>
  </si>
  <si>
    <t> E:THR  58 </t>
  </si>
  <si>
    <t> E:ASP  59 </t>
  </si>
  <si>
    <t> E:ASP  60 </t>
  </si>
  <si>
    <t>  27.47 </t>
  </si>
  <si>
    <t> E:SER  61 </t>
  </si>
  <si>
    <t> E:HIS  62 </t>
  </si>
  <si>
    <t> E:ASP  63 </t>
  </si>
  <si>
    <t> E:TRP  64 </t>
  </si>
  <si>
    <t> E:THR  65 </t>
  </si>
  <si>
    <t> E:LYS  66 </t>
  </si>
  <si>
    <t> E:LEU  67 </t>
  </si>
  <si>
    <t> E:ARG  68 </t>
  </si>
  <si>
    <t> E:TYR  69 </t>
  </si>
  <si>
    <t> E:MET  70 </t>
  </si>
  <si>
    <t>  13.52 </t>
  </si>
  <si>
    <t> E:ASP  71 </t>
  </si>
  <si>
    <t> E:ASN  72 </t>
  </si>
  <si>
    <t>  36.63 </t>
  </si>
  <si>
    <t> E:HIS  73 </t>
  </si>
  <si>
    <t> E:MET  74 </t>
  </si>
  <si>
    <t> E:PRO  75 </t>
  </si>
  <si>
    <t> E:ALA  76 </t>
  </si>
  <si>
    <t> E:ASP  77 </t>
  </si>
  <si>
    <t> E:ALA  78 </t>
  </si>
  <si>
    <t> E:GLU  79 </t>
  </si>
  <si>
    <t> E:ILE  93 </t>
  </si>
  <si>
    <t> E:THR  94 </t>
  </si>
  <si>
    <t> E:GLY  95 </t>
  </si>
  <si>
    <t> E:THR  96 </t>
  </si>
  <si>
    <t> E:MET  97 </t>
  </si>
  <si>
    <t> E:GLY  98 </t>
  </si>
  <si>
    <t> E:HIS  99 </t>
  </si>
  <si>
    <t> E:PHE 100 </t>
  </si>
  <si>
    <t> E:ILE 101 </t>
  </si>
  <si>
    <t> E:LEU 102 </t>
  </si>
  <si>
    <t> E:ALA 103 </t>
  </si>
  <si>
    <t> E:ARG 104 </t>
  </si>
  <si>
    <t>  50.83 </t>
  </si>
  <si>
    <t> E:CYS 105 </t>
  </si>
  <si>
    <t> E:PRO 106 </t>
  </si>
  <si>
    <t> E:LYS 107 </t>
  </si>
  <si>
    <t> E:GLY 108 </t>
  </si>
  <si>
    <t> E:GLU 109 </t>
  </si>
  <si>
    <t>  62.01 </t>
  </si>
  <si>
    <t> E:THR 110 </t>
  </si>
  <si>
    <t>  30.64 </t>
  </si>
  <si>
    <t> E:LEU 111 </t>
  </si>
  <si>
    <t> E:THR 112 </t>
  </si>
  <si>
    <t> E:VAL 113 </t>
  </si>
  <si>
    <t> E:GLY 114 </t>
  </si>
  <si>
    <t> E:PHE 115 </t>
  </si>
  <si>
    <t> E:THR 116 </t>
  </si>
  <si>
    <t> E:ASP 117 </t>
  </si>
  <si>
    <t> E:GLY 118 </t>
  </si>
  <si>
    <t> E:ARG 119 </t>
  </si>
  <si>
    <t> E:LYS 120 </t>
  </si>
  <si>
    <t> E:ILE 121 </t>
  </si>
  <si>
    <t> E:SER 122 </t>
  </si>
  <si>
    <t> E:HIS 123 </t>
  </si>
  <si>
    <t> E:SER 124 </t>
  </si>
  <si>
    <t> E:CYS 125 </t>
  </si>
  <si>
    <t> E:THR 126 </t>
  </si>
  <si>
    <t>  18.10 </t>
  </si>
  <si>
    <t> E:HIS 127 </t>
  </si>
  <si>
    <t> E:PRO 128 </t>
  </si>
  <si>
    <t>  51.17 </t>
  </si>
  <si>
    <t> E:PHE 129 </t>
  </si>
  <si>
    <t> E:HIS 130 </t>
  </si>
  <si>
    <t>  58.74 </t>
  </si>
  <si>
    <t> E:HIS 131 </t>
  </si>
  <si>
    <t> E:ASP 132 </t>
  </si>
  <si>
    <t>  4.38 </t>
  </si>
  <si>
    <t> E:PRO 133 </t>
  </si>
  <si>
    <t> E:PRO 134 </t>
  </si>
  <si>
    <t>  56.47 </t>
  </si>
  <si>
    <t> E:VAL 135 </t>
  </si>
  <si>
    <t>  26.91 </t>
  </si>
  <si>
    <t> E:ILE 136 </t>
  </si>
  <si>
    <t> E:GLY 137 </t>
  </si>
  <si>
    <t> E:ARG 138 </t>
  </si>
  <si>
    <t>  13.22 </t>
  </si>
  <si>
    <t> E:GLU 139 </t>
  </si>
  <si>
    <t> E:LYS 140 </t>
  </si>
  <si>
    <t> E:PHE 141 </t>
  </si>
  <si>
    <t> E:HIS 142 </t>
  </si>
  <si>
    <t>  68.57 </t>
  </si>
  <si>
    <t> E:SER 143 </t>
  </si>
  <si>
    <t>  64.54 </t>
  </si>
  <si>
    <t> E:ARG 144 </t>
  </si>
  <si>
    <t>  71.44 </t>
  </si>
  <si>
    <t> E:PRO 145 </t>
  </si>
  <si>
    <t>  12.21 </t>
  </si>
  <si>
    <t> E:GLN 146 </t>
  </si>
  <si>
    <t> E:HIS 147 </t>
  </si>
  <si>
    <t>  72.04 </t>
  </si>
  <si>
    <t> E:GLY 148 </t>
  </si>
  <si>
    <t> E:ARG 149 </t>
  </si>
  <si>
    <t> E:GLU 150 </t>
  </si>
  <si>
    <t> E:LEU 151 </t>
  </si>
  <si>
    <t> E:PRO 152 </t>
  </si>
  <si>
    <t> E:CYS 153 </t>
  </si>
  <si>
    <t>  9.63 </t>
  </si>
  <si>
    <t> E:SER 154 </t>
  </si>
  <si>
    <t>  19.97 </t>
  </si>
  <si>
    <t> E:THR 155 </t>
  </si>
  <si>
    <t> E:TYR 156 </t>
  </si>
  <si>
    <t> E:ALA 157 </t>
  </si>
  <si>
    <t> E:GLN 158 </t>
  </si>
  <si>
    <t> E:SER 159 </t>
  </si>
  <si>
    <t> E:THR 160 </t>
  </si>
  <si>
    <t> E:ALA 161 </t>
  </si>
  <si>
    <t> E:ALA 162 </t>
  </si>
  <si>
    <t> E:THR 163 </t>
  </si>
  <si>
    <t> E:ALA 164 </t>
  </si>
  <si>
    <t>  27.31 </t>
  </si>
  <si>
    <t> E:GLU 165 </t>
  </si>
  <si>
    <t>  21.35 </t>
  </si>
  <si>
    <t> E:GLU 166 </t>
  </si>
  <si>
    <t>  4.58 </t>
  </si>
  <si>
    <t> E:ILE 167 </t>
  </si>
  <si>
    <t> E:GLU 168 </t>
  </si>
  <si>
    <t> E:VAL 169 </t>
  </si>
  <si>
    <t>  5.35 </t>
  </si>
  <si>
    <t> E:HIS 170 </t>
  </si>
  <si>
    <t> E:MET 171 </t>
  </si>
  <si>
    <t> E:PRO 172 </t>
  </si>
  <si>
    <t> E:PRO 173 </t>
  </si>
  <si>
    <t>  44.09 </t>
  </si>
  <si>
    <t> E:ASP 174 </t>
  </si>
  <si>
    <t>  19.52 </t>
  </si>
  <si>
    <t> E:THR 175 </t>
  </si>
  <si>
    <t> E:PRO 176 </t>
  </si>
  <si>
    <t> E:ASP 177 </t>
  </si>
  <si>
    <t>  15.19 </t>
  </si>
  <si>
    <t> E:ARG 178 </t>
  </si>
  <si>
    <t>  66.35 </t>
  </si>
  <si>
    <t> E:THR 179 </t>
  </si>
  <si>
    <t> E:LEU 180 </t>
  </si>
  <si>
    <t> E:MET 181 </t>
  </si>
  <si>
    <t> E:SER 182 </t>
  </si>
  <si>
    <t> E:GLN 183 </t>
  </si>
  <si>
    <t> E:GLN 184 </t>
  </si>
  <si>
    <t> E:SER 185 </t>
  </si>
  <si>
    <t> E:GLY 186 </t>
  </si>
  <si>
    <t> E:ASN 187 </t>
  </si>
  <si>
    <t> E:VAL 188 </t>
  </si>
  <si>
    <t> E:LYS 189 </t>
  </si>
  <si>
    <t> E:ILE 190 </t>
  </si>
  <si>
    <t> E:THR 191 </t>
  </si>
  <si>
    <t> E:VAL 192 </t>
  </si>
  <si>
    <t> E:ASN 193 </t>
  </si>
  <si>
    <t> E:SER 194 </t>
  </si>
  <si>
    <t> E:GLN 195 </t>
  </si>
  <si>
    <t> E:THR 196 </t>
  </si>
  <si>
    <t> E:VAL 197 </t>
  </si>
  <si>
    <t> E:ARG 198 </t>
  </si>
  <si>
    <t> E:TYR 199 </t>
  </si>
  <si>
    <t> E:LYS 200 </t>
  </si>
  <si>
    <t>  59.28 </t>
  </si>
  <si>
    <t> E:CYS 201 </t>
  </si>
  <si>
    <t> E:ASN 202 </t>
  </si>
  <si>
    <t> E:CYS 203 </t>
  </si>
  <si>
    <t> E:GLY 204 </t>
  </si>
  <si>
    <t> E:ASP 205 </t>
  </si>
  <si>
    <t> E:SER 206 </t>
  </si>
  <si>
    <t> E:ASN 207 </t>
  </si>
  <si>
    <t> E:GLU 208 </t>
  </si>
  <si>
    <t> E:GLY 209 </t>
  </si>
  <si>
    <t> E:LEU 210 </t>
  </si>
  <si>
    <t> E:THR 211 </t>
  </si>
  <si>
    <t> E:THR 212 </t>
  </si>
  <si>
    <t> E:THR 213 </t>
  </si>
  <si>
    <t> E:ASP 214 </t>
  </si>
  <si>
    <t> E:LYS 215 </t>
  </si>
  <si>
    <t> E:VAL 216 </t>
  </si>
  <si>
    <t> E:ILE 217 </t>
  </si>
  <si>
    <t> E:ASN 218 </t>
  </si>
  <si>
    <t> E:ASN 219 </t>
  </si>
  <si>
    <t> E:CYS 220 </t>
  </si>
  <si>
    <t> E:LYS 221 </t>
  </si>
  <si>
    <t> E:VAL 222 </t>
  </si>
  <si>
    <t> E:ASP 223 </t>
  </si>
  <si>
    <t> E:GLN 224 </t>
  </si>
  <si>
    <t>  3.80 </t>
  </si>
  <si>
    <t> E:CYS 225 </t>
  </si>
  <si>
    <t> E:HIS 226 </t>
  </si>
  <si>
    <t>  39.62 </t>
  </si>
  <si>
    <t> E:ALA 227 </t>
  </si>
  <si>
    <t> E:ALA 228 </t>
  </si>
  <si>
    <t> E:VAL 229 </t>
  </si>
  <si>
    <t> E:THR 230 </t>
  </si>
  <si>
    <t> E:ASN 231 </t>
  </si>
  <si>
    <t> E:HIS 232 </t>
  </si>
  <si>
    <t>  55.15 </t>
  </si>
  <si>
    <t> E:LYS 233 </t>
  </si>
  <si>
    <t>  70.33 </t>
  </si>
  <si>
    <t> E:LYS 234 </t>
  </si>
  <si>
    <t> E:TRP 235 </t>
  </si>
  <si>
    <t>  30.31 </t>
  </si>
  <si>
    <t> E:GLN 236 </t>
  </si>
  <si>
    <t> E:TYR 237 </t>
  </si>
  <si>
    <t> E:ASN 238 </t>
  </si>
  <si>
    <t> E:SER 239 </t>
  </si>
  <si>
    <t> E:PRO 240 </t>
  </si>
  <si>
    <t> E:LEU 241 </t>
  </si>
  <si>
    <t>  98.73 </t>
  </si>
  <si>
    <t> E:VAL 242 </t>
  </si>
  <si>
    <t>  24.09 </t>
  </si>
  <si>
    <t> E:PRO 243 </t>
  </si>
  <si>
    <t>  85.26 </t>
  </si>
  <si>
    <t> E:ARG 244 </t>
  </si>
  <si>
    <t>  46.02 </t>
  </si>
  <si>
    <t> E:ASN 245 </t>
  </si>
  <si>
    <t>  5.28 </t>
  </si>
  <si>
    <t> E:ALA 246 </t>
  </si>
  <si>
    <t>  63.83 </t>
  </si>
  <si>
    <t> E:GLU 247 </t>
  </si>
  <si>
    <t>  9.66 </t>
  </si>
  <si>
    <t>  2.95 </t>
  </si>
  <si>
    <t> E:LEU 248 </t>
  </si>
  <si>
    <t>  12.59 </t>
  </si>
  <si>
    <t> E:GLY 249 </t>
  </si>
  <si>
    <t>  5.06 </t>
  </si>
  <si>
    <t> E:ASP 250 </t>
  </si>
  <si>
    <t>  22.23 </t>
  </si>
  <si>
    <t> E:ARG 251 </t>
  </si>
  <si>
    <t> E:LYS 252 </t>
  </si>
  <si>
    <t>  68.65 </t>
  </si>
  <si>
    <t> E:GLY 253 </t>
  </si>
  <si>
    <t>  23.05 </t>
  </si>
  <si>
    <t> E:LYS 254 </t>
  </si>
  <si>
    <t> 101.90 </t>
  </si>
  <si>
    <t> E:VAL 255 </t>
  </si>
  <si>
    <t> E:HIS 256 </t>
  </si>
  <si>
    <t> E:ILE 257 </t>
  </si>
  <si>
    <t> E:PRO 258 </t>
  </si>
  <si>
    <t> E:PHE 259 </t>
  </si>
  <si>
    <t> E:PRO 260 </t>
  </si>
  <si>
    <t>  4.46 </t>
  </si>
  <si>
    <t> E:LEU 261 </t>
  </si>
  <si>
    <t>  98.72 </t>
  </si>
  <si>
    <t> E:ALA 262 </t>
  </si>
  <si>
    <t>  5.73 </t>
  </si>
  <si>
    <t> E:ASN 263 </t>
  </si>
  <si>
    <t>  39.71 </t>
  </si>
  <si>
    <t> E:VAL 264 </t>
  </si>
  <si>
    <t> E:THR 265 </t>
  </si>
  <si>
    <t> E:CYS 266 </t>
  </si>
  <si>
    <t> E:ARG 267 </t>
  </si>
  <si>
    <t>  38.03 </t>
  </si>
  <si>
    <t> E:VAL 268 </t>
  </si>
  <si>
    <t> E:PRO 269 </t>
  </si>
  <si>
    <t> E:LYS 270 </t>
  </si>
  <si>
    <t> E:ALA 271 </t>
  </si>
  <si>
    <t> E:ARG 272 </t>
  </si>
  <si>
    <t>  67.65 </t>
  </si>
  <si>
    <t> E:ASN 273 </t>
  </si>
  <si>
    <t>  62.89 </t>
  </si>
  <si>
    <t> E:PRO 274 </t>
  </si>
  <si>
    <t> E:THR 275 </t>
  </si>
  <si>
    <t>  26.70 </t>
  </si>
  <si>
    <t> E:VAL 276 </t>
  </si>
  <si>
    <t> E:THR 277 </t>
  </si>
  <si>
    <t>  11.43 </t>
  </si>
  <si>
    <t> E:TYR 278 </t>
  </si>
  <si>
    <t>  73.34 </t>
  </si>
  <si>
    <t> E:GLY 279 </t>
  </si>
  <si>
    <t>  4.98 </t>
  </si>
  <si>
    <t> E:LYS 280 </t>
  </si>
  <si>
    <t>  11.78 </t>
  </si>
  <si>
    <t> E:ASN 281 </t>
  </si>
  <si>
    <t> E:GLN 282 </t>
  </si>
  <si>
    <t> E:VAL 283 </t>
  </si>
  <si>
    <t> E:ILE 284 </t>
  </si>
  <si>
    <t> E:MET 285 </t>
  </si>
  <si>
    <t> E:LEU 286 </t>
  </si>
  <si>
    <t> E:LEU 287 </t>
  </si>
  <si>
    <t> E:TYR 288 </t>
  </si>
  <si>
    <t>  45.15 </t>
  </si>
  <si>
    <t> E:PRO 289 </t>
  </si>
  <si>
    <t> E:ASP 290 </t>
  </si>
  <si>
    <t> E:HIS 291 </t>
  </si>
  <si>
    <t> E:PRO 292 </t>
  </si>
  <si>
    <t> E:THR 293 </t>
  </si>
  <si>
    <t> E:LEU 294 </t>
  </si>
  <si>
    <t> E:LEU 295 </t>
  </si>
  <si>
    <t> E:SER 296 </t>
  </si>
  <si>
    <t>  12.53 </t>
  </si>
  <si>
    <t> E:TYR 297 </t>
  </si>
  <si>
    <t> E:ARG 298 </t>
  </si>
  <si>
    <t> 101.40 </t>
  </si>
  <si>
    <t> E:ASN 299 </t>
  </si>
  <si>
    <t> E:MET 300 </t>
  </si>
  <si>
    <t> E:GLY 301 </t>
  </si>
  <si>
    <t>  22.10 </t>
  </si>
  <si>
    <t> E:GLU 302 </t>
  </si>
  <si>
    <t>  32.09 </t>
  </si>
  <si>
    <t> E:GLU 303 </t>
  </si>
  <si>
    <t>  2.03 </t>
  </si>
  <si>
    <t> E:PRO 304 </t>
  </si>
  <si>
    <t> E:ASN 305 </t>
  </si>
  <si>
    <t> E:TYR 306 </t>
  </si>
  <si>
    <t>  57.55 </t>
  </si>
  <si>
    <t> E:GLN 307 </t>
  </si>
  <si>
    <t> E:GLU 308 </t>
  </si>
  <si>
    <t> E:GLU 309 </t>
  </si>
  <si>
    <t> E:TRP 310 </t>
  </si>
  <si>
    <t> E:VAL 311 </t>
  </si>
  <si>
    <t> E:THR 312 </t>
  </si>
  <si>
    <t> E:HIS 313 </t>
  </si>
  <si>
    <t>  9.49 </t>
  </si>
  <si>
    <t> E:LYS 314 </t>
  </si>
  <si>
    <t>  71.29 </t>
  </si>
  <si>
    <t> E:LYS 315 </t>
  </si>
  <si>
    <t> E:GLU 316 </t>
  </si>
  <si>
    <t> E:ILE 317 </t>
  </si>
  <si>
    <t> E:ARG 318 </t>
  </si>
  <si>
    <t> E:LEU 319 </t>
  </si>
  <si>
    <t> E:THR 320 </t>
  </si>
  <si>
    <t> E:VAL 321 </t>
  </si>
  <si>
    <t> E:PRO 322 </t>
  </si>
  <si>
    <t> E:THR 323 </t>
  </si>
  <si>
    <t> E:GLU 324 </t>
  </si>
  <si>
    <t> E:GLY 325 </t>
  </si>
  <si>
    <t> E:LEU 326 </t>
  </si>
  <si>
    <t> E:GLU 327 </t>
  </si>
  <si>
    <t> E:VAL 328 </t>
  </si>
  <si>
    <t> E:THR 329 </t>
  </si>
  <si>
    <t> E:TRP 330 </t>
  </si>
  <si>
    <t> E:GLY 331 </t>
  </si>
  <si>
    <t> E:ASN 332 </t>
  </si>
  <si>
    <t> E:ASN 333 </t>
  </si>
  <si>
    <t> E:GLU 334 </t>
  </si>
  <si>
    <t> E:PRO 335 </t>
  </si>
  <si>
    <t> E:TYR 336 </t>
  </si>
  <si>
    <t> E:LYS 337 </t>
  </si>
  <si>
    <t>  5.40 </t>
  </si>
  <si>
    <t> E:TYR 338 </t>
  </si>
  <si>
    <t>  25.40 </t>
  </si>
  <si>
    <t> E:TRP 339 </t>
  </si>
  <si>
    <t>  72.89 </t>
  </si>
  <si>
    <t> E:PRO 340 </t>
  </si>
  <si>
    <t> E:GLN 341 </t>
  </si>
  <si>
    <t>  38.96 </t>
  </si>
  <si>
    <t> E:LEU 342 </t>
  </si>
  <si>
    <t>  50.57 </t>
  </si>
  <si>
    <t> E:SER 343 </t>
  </si>
  <si>
    <t>  58.28 </t>
  </si>
  <si>
    <t> E:THR 344 </t>
  </si>
  <si>
    <t>  59.98 </t>
  </si>
  <si>
    <t> E:ASN 345 </t>
  </si>
  <si>
    <t>  5.76 </t>
  </si>
  <si>
    <t> E:GLY 346 </t>
  </si>
  <si>
    <t> E:THR 347 </t>
  </si>
  <si>
    <t> E:ALA 348 </t>
  </si>
  <si>
    <t> E:HIS 349 </t>
  </si>
  <si>
    <t>  75.55 </t>
  </si>
  <si>
    <t> E:GLY 350 </t>
  </si>
  <si>
    <t>  16.78 </t>
  </si>
  <si>
    <t> E:HIS 351 </t>
  </si>
  <si>
    <t>  37.31 </t>
  </si>
  <si>
    <t> E:PRO 352 </t>
  </si>
  <si>
    <t> E:HIS 353 </t>
  </si>
  <si>
    <t> E:GLU 354 </t>
  </si>
  <si>
    <t> E:ILE 355 </t>
  </si>
  <si>
    <t>  27.79 </t>
  </si>
  <si>
    <t> E:ILE 356 </t>
  </si>
  <si>
    <t> E:LEU 357 </t>
  </si>
  <si>
    <t> E:TYR 358 </t>
  </si>
  <si>
    <t>  20.07 </t>
  </si>
  <si>
    <t> E:TYR 359 </t>
  </si>
  <si>
    <t> E:TYR 360 </t>
  </si>
  <si>
    <t> E:GLU 361 </t>
  </si>
  <si>
    <t>  7.34 </t>
  </si>
  <si>
    <t> E:LEU 362 </t>
  </si>
  <si>
    <t>  36.98 </t>
  </si>
  <si>
    <t> E:TYR 363 </t>
  </si>
  <si>
    <t>  55.79 </t>
  </si>
  <si>
    <t> E:PRO 364 </t>
  </si>
  <si>
    <t> E:THR 365 </t>
  </si>
  <si>
    <t> E:MET 366 </t>
  </si>
  <si>
    <t> E:THR 367 </t>
  </si>
  <si>
    <t>  11.59 </t>
  </si>
  <si>
    <t> E:VAL 368 </t>
  </si>
  <si>
    <t> E:VAL 369 </t>
  </si>
  <si>
    <t> E:VAL 370 </t>
  </si>
  <si>
    <t> E:VAL 371 </t>
  </si>
  <si>
    <t> E:SER 372 </t>
  </si>
  <si>
    <t> E:VAL 373 </t>
  </si>
  <si>
    <t> E:ALA 374 </t>
  </si>
  <si>
    <t> E:SER 375 </t>
  </si>
  <si>
    <t> E:PHE 376 </t>
  </si>
  <si>
    <t> E:VAL 377 </t>
  </si>
  <si>
    <t>  13.72 </t>
  </si>
  <si>
    <t> E:LEU 378 </t>
  </si>
  <si>
    <t> E:LEU 379 </t>
  </si>
  <si>
    <t> E:SER 380 </t>
  </si>
  <si>
    <t> E:MET 381 </t>
  </si>
  <si>
    <t>  92.03 </t>
  </si>
  <si>
    <t> E:VAL 382 </t>
  </si>
  <si>
    <t>  11.71 </t>
  </si>
  <si>
    <t> E:GLY 383 </t>
  </si>
  <si>
    <t> E:VAL 384 </t>
  </si>
  <si>
    <t>  38.53 </t>
  </si>
  <si>
    <t> E:ALA 385 </t>
  </si>
  <si>
    <t>  22.62 </t>
  </si>
  <si>
    <t> E:VAL 386 </t>
  </si>
  <si>
    <t> E:GLY 387 </t>
  </si>
  <si>
    <t> E:MET 388 </t>
  </si>
  <si>
    <t> E:CYS 389 </t>
  </si>
  <si>
    <t> E:MET 390 </t>
  </si>
  <si>
    <t> E:CYS 391 </t>
  </si>
  <si>
    <t>  25.61 </t>
  </si>
  <si>
    <t> E:ALA 392 </t>
  </si>
  <si>
    <t> E:ARG 393 </t>
  </si>
  <si>
    <t> E:ARG 394 </t>
  </si>
  <si>
    <t>  31.31 </t>
  </si>
  <si>
    <t> E:ARG 395 </t>
  </si>
  <si>
    <t>  61.47 </t>
  </si>
  <si>
    <t> E:CYS 396 </t>
  </si>
  <si>
    <t> E:ILE 397 </t>
  </si>
  <si>
    <t>  37.17 </t>
  </si>
  <si>
    <t> E:THR 398 </t>
  </si>
  <si>
    <t>  24.04 </t>
  </si>
  <si>
    <t>  30.15 </t>
  </si>
  <si>
    <t> E:PRO 399 </t>
  </si>
  <si>
    <t>  14.23 </t>
  </si>
  <si>
    <t> E:TYR 400 </t>
  </si>
  <si>
    <t> E:GLU 401 </t>
  </si>
  <si>
    <t>  98.12 </t>
  </si>
  <si>
    <t> E:LEU 402 </t>
  </si>
  <si>
    <t> 155.85 </t>
  </si>
  <si>
    <t> E:THR 403 </t>
  </si>
  <si>
    <t>  40.45 </t>
  </si>
  <si>
    <t> E:PRO 404 </t>
  </si>
  <si>
    <t> 143.93 </t>
  </si>
  <si>
    <t> E:GLY 405 </t>
  </si>
  <si>
    <t>  25.34 </t>
  </si>
  <si>
    <t> E:ALA 406 </t>
  </si>
  <si>
    <t> E:THR 407 </t>
  </si>
  <si>
    <t>  28.68 </t>
  </si>
  <si>
    <t> E:VAL 408 </t>
  </si>
  <si>
    <t> E:PRO 409 </t>
  </si>
  <si>
    <t> E:PHE 410 </t>
  </si>
  <si>
    <t> E:LEU 411 </t>
  </si>
  <si>
    <t>  17.58 </t>
  </si>
  <si>
    <t> E:LEU 412 </t>
  </si>
  <si>
    <t> E:SER 413 </t>
  </si>
  <si>
    <t> E:LEU 414 </t>
  </si>
  <si>
    <t> E:ILE 415 </t>
  </si>
  <si>
    <t> E:CYS 416 </t>
  </si>
  <si>
    <t> E:CYS 417 </t>
  </si>
  <si>
    <t> E:ILE 418 </t>
  </si>
  <si>
    <t> E:ARG 419 </t>
  </si>
  <si>
    <t> E:THR 420 </t>
  </si>
  <si>
    <t> E:ALA 421 </t>
  </si>
  <si>
    <t> E:LYS 422 </t>
  </si>
  <si>
    <t> E:ALA 423 </t>
  </si>
  <si>
    <t>  Total: </t>
  </si>
  <si>
    <t> 24901.99 </t>
  </si>
  <si>
    <t> 3069.89 </t>
  </si>
  <si>
    <t> 796.88 </t>
  </si>
  <si>
    <t> 638.12 </t>
  </si>
  <si>
    <t> 439.23 </t>
  </si>
  <si>
    <t> 384.50 </t>
  </si>
  <si>
    <t> 479.30 </t>
  </si>
  <si>
    <t>Total</t>
  </si>
  <si>
    <t>##</t>
  </si>
  <si>
    <t>Monomer E</t>
  </si>
  <si>
    <t>ASA, Å2</t>
  </si>
  <si>
    <t>Buried surface in interfaces, Å2</t>
  </si>
  <si>
    <t>1¤</t>
  </si>
  <si>
    <t>16¤</t>
  </si>
  <si>
    <t>17¤</t>
  </si>
  <si>
    <t>19¤</t>
  </si>
  <si>
    <t>E:ARG80</t>
  </si>
  <si>
    <t>E:ALA81</t>
  </si>
  <si>
    <t>E:ARG82</t>
  </si>
  <si>
    <t>E:LEU83</t>
  </si>
  <si>
    <t>E:PHE84</t>
  </si>
  <si>
    <t>E:VAL85</t>
  </si>
  <si>
    <t>E:ARG86</t>
  </si>
  <si>
    <t>E:THR87</t>
  </si>
  <si>
    <t>E:SER88</t>
  </si>
  <si>
    <t>E:ALA89</t>
  </si>
  <si>
    <t>E:PRO90</t>
  </si>
  <si>
    <t>E:CYS91</t>
  </si>
  <si>
    <t>E:THR92</t>
  </si>
  <si>
    <t> × </t>
  </si>
  <si>
    <t> interface </t>
  </si>
  <si>
    <t> area, Å2 </t>
  </si>
  <si>
    <t> kcal/mol </t>
  </si>
  <si>
    <t> P-value </t>
  </si>
  <si>
    <t> NDS </t>
  </si>
  <si>
    <t> CSS </t>
  </si>
  <si>
    <t> Id </t>
  </si>
  <si>
    <t> NN </t>
  </si>
  <si>
    <t> «» </t>
  </si>
  <si>
    <t> Range </t>
  </si>
  <si>
    <t> iNat </t>
  </si>
  <si>
    <t> iNres </t>
  </si>
  <si>
    <t> Surface Å2 </t>
  </si>
  <si>
    <t> 25113 </t>
  </si>
  <si>
    <t> ◊ </t>
  </si>
  <si>
    <t> 24902 </t>
  </si>
  <si>
    <t>  3122.8 </t>
  </si>
  <si>
    <t>  -44.3 </t>
  </si>
  <si>
    <t> 0.375 </t>
  </si>
  <si>
    <t> 0 </t>
  </si>
  <si>
    <t> 0.000 </t>
  </si>
  <si>
    <t> 23117 </t>
  </si>
  <si>
    <t> 24780 </t>
  </si>
  <si>
    <t>  3107.0 </t>
  </si>
  <si>
    <t>  -38.1 </t>
  </si>
  <si>
    <t> 0.426 </t>
  </si>
  <si>
    <t>D</t>
  </si>
  <si>
    <t> 23527 </t>
  </si>
  <si>
    <t>H</t>
  </si>
  <si>
    <t> 25798 </t>
  </si>
  <si>
    <t>  3103.3 </t>
  </si>
  <si>
    <t>  -46.2 </t>
  </si>
  <si>
    <t> 0.247 </t>
  </si>
  <si>
    <t> 23729 </t>
  </si>
  <si>
    <t> 24689 </t>
  </si>
  <si>
    <t>  2985.8 </t>
  </si>
  <si>
    <t>  -40.4 </t>
  </si>
  <si>
    <t> 0.380 </t>
  </si>
  <si>
    <r>
      <t>Average:</t>
    </r>
    <r>
      <rPr>
        <sz val="8"/>
        <color rgb="FF444444"/>
        <rFont val="Arial"/>
        <family val="2"/>
      </rPr>
      <t> </t>
    </r>
  </si>
  <si>
    <t>  3079.7 </t>
  </si>
  <si>
    <t>  -42.3 </t>
  </si>
  <si>
    <t> 0.357 </t>
  </si>
  <si>
    <t>U</t>
  </si>
  <si>
    <t> 4210 </t>
  </si>
  <si>
    <t>  921.2 </t>
  </si>
  <si>
    <t>  -7.6 </t>
  </si>
  <si>
    <t> 0.406 </t>
  </si>
  <si>
    <t>V</t>
  </si>
  <si>
    <t> 4162 </t>
  </si>
  <si>
    <t>  814.7 </t>
  </si>
  <si>
    <t>  -6.5 </t>
  </si>
  <si>
    <t> 0.523 </t>
  </si>
  <si>
    <t>X</t>
  </si>
  <si>
    <t> 4053 </t>
  </si>
  <si>
    <t>  793.7 </t>
  </si>
  <si>
    <t>  -2.6 </t>
  </si>
  <si>
    <t> 0.662 </t>
  </si>
  <si>
    <t>W</t>
  </si>
  <si>
    <t> 3908 </t>
  </si>
  <si>
    <t>  771.0 </t>
  </si>
  <si>
    <t>  -7.5 </t>
  </si>
  <si>
    <t> 0.573 </t>
  </si>
  <si>
    <t>  825.2 </t>
  </si>
  <si>
    <t>  -6.0 </t>
  </si>
  <si>
    <t> 0.541 </t>
  </si>
  <si>
    <t>N</t>
  </si>
  <si>
    <t> 14480 </t>
  </si>
  <si>
    <t>  820.7 </t>
  </si>
  <si>
    <t>  -1.9 </t>
  </si>
  <si>
    <t> 0.784 </t>
  </si>
  <si>
    <t>L</t>
  </si>
  <si>
    <t> 8144 </t>
  </si>
  <si>
    <t>  606.8 </t>
  </si>
  <si>
    <t>  -9.2 </t>
  </si>
  <si>
    <t> 0.318 </t>
  </si>
  <si>
    <t>I</t>
  </si>
  <si>
    <t> 8480 </t>
  </si>
  <si>
    <t>  601.7 </t>
  </si>
  <si>
    <t>  -11.8 </t>
  </si>
  <si>
    <t> 0.147 </t>
  </si>
  <si>
    <t>K</t>
  </si>
  <si>
    <t> 7991 </t>
  </si>
  <si>
    <t>  589.0 </t>
  </si>
  <si>
    <t> 0.456 </t>
  </si>
  <si>
    <t>J</t>
  </si>
  <si>
    <t> 8184 </t>
  </si>
  <si>
    <t>  549.9 </t>
  </si>
  <si>
    <t>  -7.3 </t>
  </si>
  <si>
    <t> 0.355 </t>
  </si>
  <si>
    <t>  586.8 </t>
  </si>
  <si>
    <t>  -9.0 </t>
  </si>
  <si>
    <t> 0.319 </t>
  </si>
  <si>
    <t>  498.1 </t>
  </si>
  <si>
    <t>  -2.4 </t>
  </si>
  <si>
    <t> 0.883 </t>
  </si>
  <si>
    <t>  467.1 </t>
  </si>
  <si>
    <t>  -3.2 </t>
  </si>
  <si>
    <t> 0.584 </t>
  </si>
  <si>
    <t>  460.6 </t>
  </si>
  <si>
    <t>  -1.5 </t>
  </si>
  <si>
    <t> 0.787 </t>
  </si>
  <si>
    <t>  369.3 </t>
  </si>
  <si>
    <t>  -2.1 </t>
  </si>
  <si>
    <t> 0.712 </t>
  </si>
  <si>
    <t>  353.8 </t>
  </si>
  <si>
    <t> 0.720 </t>
  </si>
  <si>
    <t>  394.6 </t>
  </si>
  <si>
    <t>  -2.0 </t>
  </si>
  <si>
    <t> 0.740 </t>
  </si>
  <si>
    <t>  454.1 </t>
  </si>
  <si>
    <t>  -0.2 </t>
  </si>
  <si>
    <t> 0.889 </t>
  </si>
  <si>
    <t>  438.9 </t>
  </si>
  <si>
    <t>  -1.4 </t>
  </si>
  <si>
    <t> 0.866 </t>
  </si>
  <si>
    <t>  389.7 </t>
  </si>
  <si>
    <t>  -2.2 </t>
  </si>
  <si>
    <t> 0.800 </t>
  </si>
  <si>
    <t>  427.6 </t>
  </si>
  <si>
    <t>  -1.3 </t>
  </si>
  <si>
    <t> 0.852 </t>
  </si>
  <si>
    <t>  331.2 </t>
  </si>
  <si>
    <t>  -1.1 </t>
  </si>
  <si>
    <t> 0.832 </t>
  </si>
  <si>
    <t>  227.9 </t>
  </si>
  <si>
    <t>  -3.1 </t>
  </si>
  <si>
    <t> 0.353 </t>
  </si>
  <si>
    <t>  203.5 </t>
  </si>
  <si>
    <t> 0.750 </t>
  </si>
  <si>
    <t>  177.2 </t>
  </si>
  <si>
    <t>  -1.2 </t>
  </si>
  <si>
    <t> 0.678 </t>
  </si>
  <si>
    <t>  109.6 </t>
  </si>
  <si>
    <t>  0.4 </t>
  </si>
  <si>
    <t> 0.714 </t>
  </si>
  <si>
    <t>  163.4 </t>
  </si>
  <si>
    <t>  -0.3 </t>
  </si>
  <si>
    <t>  197.7 </t>
  </si>
  <si>
    <t>  -0.7 </t>
  </si>
  <si>
    <t> 0.616 </t>
  </si>
  <si>
    <t>  171.9 </t>
  </si>
  <si>
    <t>  -0.1 </t>
  </si>
  <si>
    <t> 0.683 </t>
  </si>
  <si>
    <t> c </t>
  </si>
  <si>
    <t>[NAG]N:301</t>
  </si>
  <si>
    <t>  150.6 </t>
  </si>
  <si>
    <t>  2.7 </t>
  </si>
  <si>
    <t> 0.291 </t>
  </si>
  <si>
    <t>  145.4 </t>
  </si>
  <si>
    <t>  -0.9 </t>
  </si>
  <si>
    <t> 0.629 </t>
  </si>
  <si>
    <t>  128.4 </t>
  </si>
  <si>
    <t> 0.524 </t>
  </si>
  <si>
    <t>[NAG]B:501</t>
  </si>
  <si>
    <t>  123.1 </t>
  </si>
  <si>
    <t>  3.7 </t>
  </si>
  <si>
    <t> 0.419 </t>
  </si>
  <si>
    <t>[NAG]C:501</t>
  </si>
  <si>
    <t>  115.4 </t>
  </si>
  <si>
    <t>  3.1 </t>
  </si>
  <si>
    <t> 0.359 </t>
  </si>
  <si>
    <t>[NAG]D:501</t>
  </si>
  <si>
    <t>  107.5 </t>
  </si>
  <si>
    <t>  1.6 </t>
  </si>
  <si>
    <t>  111.5 </t>
  </si>
  <si>
    <t>  2.4 </t>
  </si>
  <si>
    <t> 0.325 </t>
  </si>
  <si>
    <t>[NAG]A:501</t>
  </si>
  <si>
    <t>  105.9 </t>
  </si>
  <si>
    <t>  3.0 </t>
  </si>
  <si>
    <t> 0.345 </t>
  </si>
  <si>
    <t>  100.6 </t>
  </si>
  <si>
    <t>  0.6 </t>
  </si>
  <si>
    <t> 0.798 </t>
  </si>
  <si>
    <t>  34.7 </t>
  </si>
  <si>
    <t>  -1.0 </t>
  </si>
  <si>
    <t> 0.257 </t>
  </si>
  <si>
    <t>  3.9 </t>
  </si>
  <si>
    <t>  0.3 </t>
  </si>
  <si>
    <t> 0.845 </t>
  </si>
  <si>
    <t>E:GLY98</t>
  </si>
  <si>
    <t>E:HIS99</t>
  </si>
  <si>
    <t>E:PHE100</t>
  </si>
  <si>
    <t>E:ILE101</t>
  </si>
  <si>
    <t>E:LEU102</t>
  </si>
  <si>
    <t>E:ALA103</t>
  </si>
  <si>
    <t>E:ARG104</t>
  </si>
  <si>
    <t>E:CYS105</t>
  </si>
  <si>
    <t>E:GLU109</t>
  </si>
  <si>
    <t>E:THR110</t>
  </si>
  <si>
    <t>E:LEU111</t>
  </si>
  <si>
    <t>E:THR112</t>
  </si>
  <si>
    <t>E:VAL113</t>
  </si>
  <si>
    <t>E:GLY114</t>
  </si>
  <si>
    <t>E:PHE115</t>
  </si>
  <si>
    <t>E:ASN207</t>
  </si>
  <si>
    <t>E:GLU208</t>
  </si>
  <si>
    <t>E:GLY209</t>
  </si>
  <si>
    <t>E:LEU210</t>
  </si>
  <si>
    <t>E:THR211</t>
  </si>
  <si>
    <t>E:THR212</t>
  </si>
  <si>
    <t>E:TYR237</t>
  </si>
  <si>
    <t>E:ASN238</t>
  </si>
  <si>
    <t>E:SER239</t>
  </si>
  <si>
    <t>E:PRO240</t>
  </si>
  <si>
    <t>E:LEU241</t>
  </si>
  <si>
    <t>E:VAL242</t>
  </si>
  <si>
    <t>E:PRO243</t>
  </si>
  <si>
    <t>E:ARG244</t>
  </si>
  <si>
    <t>E:GLN282</t>
  </si>
  <si>
    <t>E:VAL283</t>
  </si>
  <si>
    <t>E:ILE284</t>
  </si>
  <si>
    <t>E:MET285</t>
  </si>
  <si>
    <t>E:LEU286</t>
  </si>
  <si>
    <t>E:LEU287</t>
  </si>
  <si>
    <t>E:TYR288</t>
  </si>
  <si>
    <t>E:PRO289</t>
  </si>
  <si>
    <t>E:ASP290</t>
  </si>
  <si>
    <t>E:HIS291</t>
  </si>
  <si>
    <t>E:PRO292</t>
  </si>
  <si>
    <t>E:THR293</t>
  </si>
  <si>
    <t>E:LEU294</t>
  </si>
  <si>
    <t>E:LEU295</t>
  </si>
  <si>
    <t>E:SER296</t>
  </si>
  <si>
    <t>E:TYR297</t>
  </si>
  <si>
    <t>F:</t>
  </si>
  <si>
    <t> 669   </t>
  </si>
  <si>
    <t> 2121   </t>
  </si>
  <si>
    <t> 200   </t>
  </si>
  <si>
    <t>  5869.7 </t>
  </si>
  <si>
    <t>  24688.7 </t>
  </si>
  <si>
    <t>  -25.7 </t>
  </si>
  <si>
    <t>  -132.6 </t>
  </si>
  <si>
    <r>
      <t> </t>
    </r>
    <r>
      <rPr>
        <sz val="8"/>
        <color rgb="FF444444"/>
        <rFont val="Courier New"/>
        <family val="3"/>
      </rPr>
      <t> -296.8</t>
    </r>
    <r>
      <rPr>
        <sz val="6"/>
        <color rgb="FF444444"/>
        <rFont val="Arial"/>
        <family val="2"/>
      </rPr>
      <t>§</t>
    </r>
    <r>
      <rPr>
        <sz val="8"/>
        <color rgb="FF444444"/>
        <rFont val="Arial"/>
        <family val="2"/>
      </rPr>
      <t> </t>
    </r>
  </si>
  <si>
    <t> 54   </t>
  </si>
  <si>
    <t> 12   </t>
  </si>
  <si>
    <t>  Monomer F  </t>
  </si>
  <si>
    <t> 4¤ </t>
  </si>
  <si>
    <t> 8¤ </t>
  </si>
  <si>
    <t> 13¤ </t>
  </si>
  <si>
    <t> 18¤ </t>
  </si>
  <si>
    <t> 20¤ </t>
  </si>
  <si>
    <t> 28¤ </t>
  </si>
  <si>
    <t> 31¤ </t>
  </si>
  <si>
    <t> 36¤ </t>
  </si>
  <si>
    <t> F:ASN   5 </t>
  </si>
  <si>
    <t>  79.15 </t>
  </si>
  <si>
    <t> F:PHE   6 </t>
  </si>
  <si>
    <t> F:ASN   7 </t>
  </si>
  <si>
    <t>  48.74 </t>
  </si>
  <si>
    <t> F:VAL   8 </t>
  </si>
  <si>
    <t> F:TYR   9 </t>
  </si>
  <si>
    <t>  1.60 </t>
  </si>
  <si>
    <t> F:LYS  10 </t>
  </si>
  <si>
    <t>  73.41 </t>
  </si>
  <si>
    <t> F:ALA  11 </t>
  </si>
  <si>
    <t>  27.41 </t>
  </si>
  <si>
    <t> F:ILE  12 </t>
  </si>
  <si>
    <t> F:ARG  13 </t>
  </si>
  <si>
    <t>  11.73 </t>
  </si>
  <si>
    <t> F:PRO  14 </t>
  </si>
  <si>
    <t> F:TYR  15 </t>
  </si>
  <si>
    <t> F:LEU  16 </t>
  </si>
  <si>
    <t> F:ALA  17 </t>
  </si>
  <si>
    <t>  14.19 </t>
  </si>
  <si>
    <t> F:HIS  18 </t>
  </si>
  <si>
    <t>  29.11 </t>
  </si>
  <si>
    <t> F:CYS  19 </t>
  </si>
  <si>
    <t> F:PRO  20 </t>
  </si>
  <si>
    <t>  31.93 </t>
  </si>
  <si>
    <t> F:ASP  21 </t>
  </si>
  <si>
    <t> F:CYS  22 </t>
  </si>
  <si>
    <t> F:GLY  23 </t>
  </si>
  <si>
    <t> F:GLU  24 </t>
  </si>
  <si>
    <t> F:GLY  25 </t>
  </si>
  <si>
    <t> F:HIS  26 </t>
  </si>
  <si>
    <t>  13.54 </t>
  </si>
  <si>
    <t> F:SER  27 </t>
  </si>
  <si>
    <t> F:CYS  28 </t>
  </si>
  <si>
    <t> F:HIS  29 </t>
  </si>
  <si>
    <t>  86.45 </t>
  </si>
  <si>
    <t> F:SER  30 </t>
  </si>
  <si>
    <t> F:PRO  31 </t>
  </si>
  <si>
    <t> F:VAL  32 </t>
  </si>
  <si>
    <t> F:ALA  33 </t>
  </si>
  <si>
    <t> F:LEU  34 </t>
  </si>
  <si>
    <t> F:GLU  35 </t>
  </si>
  <si>
    <t> F:ARG  36 </t>
  </si>
  <si>
    <t>  45.08 </t>
  </si>
  <si>
    <t> F:ILE  37 </t>
  </si>
  <si>
    <t> F:ARG  38 </t>
  </si>
  <si>
    <t>  10.61 </t>
  </si>
  <si>
    <t> F:ASN  39 </t>
  </si>
  <si>
    <t> F:GLU  40 </t>
  </si>
  <si>
    <t>  55.97 </t>
  </si>
  <si>
    <t> F:ALA  41 </t>
  </si>
  <si>
    <t> F:THR  42 </t>
  </si>
  <si>
    <t> F:ASP  43 </t>
  </si>
  <si>
    <t> F:GLY  44 </t>
  </si>
  <si>
    <t> F:THR  45 </t>
  </si>
  <si>
    <t> F:LEU  46 </t>
  </si>
  <si>
    <t> F:LYS  47 </t>
  </si>
  <si>
    <t> F:ILE  48 </t>
  </si>
  <si>
    <t> F:GLN  49 </t>
  </si>
  <si>
    <t> F:VAL  50 </t>
  </si>
  <si>
    <t> F:SER  51 </t>
  </si>
  <si>
    <t> F:LEU  52 </t>
  </si>
  <si>
    <t> F:GLN  53 </t>
  </si>
  <si>
    <t> F:ILE  54 </t>
  </si>
  <si>
    <t> F:GLY  55 </t>
  </si>
  <si>
    <t> F:ILE  56 </t>
  </si>
  <si>
    <t> F:LYS  57 </t>
  </si>
  <si>
    <t> F:THR  58 </t>
  </si>
  <si>
    <t> F:ASP  59 </t>
  </si>
  <si>
    <t>  11.70 </t>
  </si>
  <si>
    <t> F:ASP  60 </t>
  </si>
  <si>
    <t>  89.05 </t>
  </si>
  <si>
    <t> F:SER  61 </t>
  </si>
  <si>
    <t> F:HIS  62 </t>
  </si>
  <si>
    <t>  34.81 </t>
  </si>
  <si>
    <t> F:ASP  63 </t>
  </si>
  <si>
    <t> F:TRP  64 </t>
  </si>
  <si>
    <t>  10.18 </t>
  </si>
  <si>
    <t> F:THR  65 </t>
  </si>
  <si>
    <t> F:LYS  66 </t>
  </si>
  <si>
    <t> F:LEU  67 </t>
  </si>
  <si>
    <t> F:ARG  68 </t>
  </si>
  <si>
    <t> F:TYR  69 </t>
  </si>
  <si>
    <t> F:MET  70 </t>
  </si>
  <si>
    <t> F:ASP  71 </t>
  </si>
  <si>
    <t>  5.90 </t>
  </si>
  <si>
    <t> F:ASN  72 </t>
  </si>
  <si>
    <t>  46.30 </t>
  </si>
  <si>
    <t> F:HIS  73 </t>
  </si>
  <si>
    <t> F:MET  74 </t>
  </si>
  <si>
    <t> F:PRO  75 </t>
  </si>
  <si>
    <t> F:ALA  76 </t>
  </si>
  <si>
    <t> F:ASP  77 </t>
  </si>
  <si>
    <t> F:ALA  78 </t>
  </si>
  <si>
    <t> F:GLU  79 </t>
  </si>
  <si>
    <t> F:ARG  80 </t>
  </si>
  <si>
    <t> F:ALA  81 </t>
  </si>
  <si>
    <t> F:ARG  82 </t>
  </si>
  <si>
    <t> F:LEU  83 </t>
  </si>
  <si>
    <t> F:PHE  84 </t>
  </si>
  <si>
    <t> F:VAL  85 </t>
  </si>
  <si>
    <t> F:ARG  86 </t>
  </si>
  <si>
    <t> F:THR  87 </t>
  </si>
  <si>
    <t> F:SER  88 </t>
  </si>
  <si>
    <t>  26.20 </t>
  </si>
  <si>
    <t> F:ALA  89 </t>
  </si>
  <si>
    <t> F:PRO  90 </t>
  </si>
  <si>
    <t>  21.41 </t>
  </si>
  <si>
    <t> F:CYS  91 </t>
  </si>
  <si>
    <t> F:THR  92 </t>
  </si>
  <si>
    <t> F:ILE  93 </t>
  </si>
  <si>
    <t> F:THR  94 </t>
  </si>
  <si>
    <t> F:GLY  95 </t>
  </si>
  <si>
    <t> F:THR  96 </t>
  </si>
  <si>
    <t> F:MET  97 </t>
  </si>
  <si>
    <t> F:GLY  98 </t>
  </si>
  <si>
    <t> F:HIS  99 </t>
  </si>
  <si>
    <t> F:PHE 100 </t>
  </si>
  <si>
    <t> F:ILE 101 </t>
  </si>
  <si>
    <t> F:LEU 102 </t>
  </si>
  <si>
    <t> F:ALA 103 </t>
  </si>
  <si>
    <t> F:ARG 104 </t>
  </si>
  <si>
    <t>  42.95 </t>
  </si>
  <si>
    <t> F:CYS 105 </t>
  </si>
  <si>
    <t> F:PRO 106 </t>
  </si>
  <si>
    <t> F:LYS 107 </t>
  </si>
  <si>
    <t> F:GLY 108 </t>
  </si>
  <si>
    <t> F:GLU 109 </t>
  </si>
  <si>
    <t>  45.36 </t>
  </si>
  <si>
    <t> F:THR 110 </t>
  </si>
  <si>
    <t> F:LEU 111 </t>
  </si>
  <si>
    <t> F:THR 112 </t>
  </si>
  <si>
    <t> F:VAL 113 </t>
  </si>
  <si>
    <t> F:GLY 114 </t>
  </si>
  <si>
    <t> F:PHE 115 </t>
  </si>
  <si>
    <t> F:THR 116 </t>
  </si>
  <si>
    <t> F:ASP 117 </t>
  </si>
  <si>
    <t> F:GLY 118 </t>
  </si>
  <si>
    <t> F:ARG 119 </t>
  </si>
  <si>
    <t> F:LYS 120 </t>
  </si>
  <si>
    <t> F:ILE 121 </t>
  </si>
  <si>
    <t> F:SER 122 </t>
  </si>
  <si>
    <t> F:HIS 123 </t>
  </si>
  <si>
    <t> F:SER 124 </t>
  </si>
  <si>
    <t> F:CYS 125 </t>
  </si>
  <si>
    <t> F:THR 126 </t>
  </si>
  <si>
    <t>  8.38 </t>
  </si>
  <si>
    <t> F:HIS 127 </t>
  </si>
  <si>
    <t> F:PRO 128 </t>
  </si>
  <si>
    <t>  63.05 </t>
  </si>
  <si>
    <t> F:PHE 129 </t>
  </si>
  <si>
    <t> F:HIS 130 </t>
  </si>
  <si>
    <t> F:HIS 131 </t>
  </si>
  <si>
    <t> F:ASP 132 </t>
  </si>
  <si>
    <t> F:PRO 133 </t>
  </si>
  <si>
    <t> F:PRO 134 </t>
  </si>
  <si>
    <t>  10.63 </t>
  </si>
  <si>
    <t> F:VAL 135 </t>
  </si>
  <si>
    <t>  24.00 </t>
  </si>
  <si>
    <t> F:ILE 136 </t>
  </si>
  <si>
    <t> F:GLY 137 </t>
  </si>
  <si>
    <t> F:ARG 138 </t>
  </si>
  <si>
    <t> F:GLU 139 </t>
  </si>
  <si>
    <t> F:LYS 140 </t>
  </si>
  <si>
    <t> F:PHE 141 </t>
  </si>
  <si>
    <t> F:HIS 142 </t>
  </si>
  <si>
    <t> 137.61 </t>
  </si>
  <si>
    <t> F:SER 143 </t>
  </si>
  <si>
    <t>  15.96 </t>
  </si>
  <si>
    <t> F:ARG 144 </t>
  </si>
  <si>
    <t>  69.74 </t>
  </si>
  <si>
    <t>  13.08 </t>
  </si>
  <si>
    <t> F:PRO 145 </t>
  </si>
  <si>
    <t>  24.41 </t>
  </si>
  <si>
    <t> F:GLN 146 </t>
  </si>
  <si>
    <t>  64.82 </t>
  </si>
  <si>
    <t>  49.01 </t>
  </si>
  <si>
    <t> F:HIS 147 </t>
  </si>
  <si>
    <t>  91.38 </t>
  </si>
  <si>
    <t> F:GLY 148 </t>
  </si>
  <si>
    <t> F:ARG 149 </t>
  </si>
  <si>
    <t> F:GLU 150 </t>
  </si>
  <si>
    <t>  11.56 </t>
  </si>
  <si>
    <t> F:LEU 151 </t>
  </si>
  <si>
    <t> F:PRO 152 </t>
  </si>
  <si>
    <t>  4.82 </t>
  </si>
  <si>
    <t> F:CYS 153 </t>
  </si>
  <si>
    <t> F:SER 154 </t>
  </si>
  <si>
    <t>  14.49 </t>
  </si>
  <si>
    <t> F:THR 155 </t>
  </si>
  <si>
    <t> F:TYR 156 </t>
  </si>
  <si>
    <t> F:ALA 157 </t>
  </si>
  <si>
    <t> F:GLN 158 </t>
  </si>
  <si>
    <t>  48.13 </t>
  </si>
  <si>
    <t> F:SER 159 </t>
  </si>
  <si>
    <t> F:THR 160 </t>
  </si>
  <si>
    <t>  46.49 </t>
  </si>
  <si>
    <t> F:ALA 161 </t>
  </si>
  <si>
    <t> F:ALA 162 </t>
  </si>
  <si>
    <t> F:THR 163 </t>
  </si>
  <si>
    <t> F:ALA 164 </t>
  </si>
  <si>
    <t>  18.70 </t>
  </si>
  <si>
    <t> F:GLU 165 </t>
  </si>
  <si>
    <t>  41.89 </t>
  </si>
  <si>
    <t> F:GLU 166 </t>
  </si>
  <si>
    <t>  23.83 </t>
  </si>
  <si>
    <t> F:ILE 167 </t>
  </si>
  <si>
    <t> F:GLU 168 </t>
  </si>
  <si>
    <t>  22.85 </t>
  </si>
  <si>
    <t> F:VAL 169 </t>
  </si>
  <si>
    <t> F:HIS 170 </t>
  </si>
  <si>
    <t>  7.05 </t>
  </si>
  <si>
    <t> F:MET 171 </t>
  </si>
  <si>
    <t> F:PRO 172 </t>
  </si>
  <si>
    <t> F:PRO 173 </t>
  </si>
  <si>
    <t> F:ASP 174 </t>
  </si>
  <si>
    <t>  12.28 </t>
  </si>
  <si>
    <t> F:THR 175 </t>
  </si>
  <si>
    <t>  21.23 </t>
  </si>
  <si>
    <t> F:PRO 176 </t>
  </si>
  <si>
    <t>  60.24 </t>
  </si>
  <si>
    <t> F:ASP 177 </t>
  </si>
  <si>
    <t>  19.76 </t>
  </si>
  <si>
    <t> F:ARG 178 </t>
  </si>
  <si>
    <t>  58.36 </t>
  </si>
  <si>
    <t> F:THR 179 </t>
  </si>
  <si>
    <t>  3.62 </t>
  </si>
  <si>
    <t> F:LEU 180 </t>
  </si>
  <si>
    <t> F:MET 181 </t>
  </si>
  <si>
    <t> F:SER 182 </t>
  </si>
  <si>
    <t> F:GLN 183 </t>
  </si>
  <si>
    <t> F:GLN 184 </t>
  </si>
  <si>
    <t> F:SER 185 </t>
  </si>
  <si>
    <t> F:GLY 186 </t>
  </si>
  <si>
    <t> F:ASN 187 </t>
  </si>
  <si>
    <t> F:VAL 188 </t>
  </si>
  <si>
    <t> F:LYS 189 </t>
  </si>
  <si>
    <t> F:ILE 190 </t>
  </si>
  <si>
    <t> F:THR 191 </t>
  </si>
  <si>
    <t> F:VAL 192 </t>
  </si>
  <si>
    <t> F:ASN 193 </t>
  </si>
  <si>
    <t> F:SER 194 </t>
  </si>
  <si>
    <t> F:GLN 195 </t>
  </si>
  <si>
    <t> F:THR 196 </t>
  </si>
  <si>
    <t> F:VAL 197 </t>
  </si>
  <si>
    <t> F:ARG 198 </t>
  </si>
  <si>
    <t> F:TYR 199 </t>
  </si>
  <si>
    <t> F:LYS 200 </t>
  </si>
  <si>
    <t>  27.87 </t>
  </si>
  <si>
    <t> F:CYS 201 </t>
  </si>
  <si>
    <t>  6.40 </t>
  </si>
  <si>
    <t> F:ASN 202 </t>
  </si>
  <si>
    <t>  10.37 </t>
  </si>
  <si>
    <t> F:CYS 203 </t>
  </si>
  <si>
    <t> F:GLY 204 </t>
  </si>
  <si>
    <t> F:ASP 205 </t>
  </si>
  <si>
    <t> F:SER 206 </t>
  </si>
  <si>
    <t> F:ASN 207 </t>
  </si>
  <si>
    <t> F:GLU 208 </t>
  </si>
  <si>
    <t>  1.95 </t>
  </si>
  <si>
    <t> F:GLY 209 </t>
  </si>
  <si>
    <t> F:LEU 210 </t>
  </si>
  <si>
    <t> F:THR 211 </t>
  </si>
  <si>
    <t> F:THR 212 </t>
  </si>
  <si>
    <t> F:THR 213 </t>
  </si>
  <si>
    <t> F:ASP 214 </t>
  </si>
  <si>
    <t> F:LYS 215 </t>
  </si>
  <si>
    <t> F:VAL 216 </t>
  </si>
  <si>
    <t> F:ILE 217 </t>
  </si>
  <si>
    <t> F:ASN 218 </t>
  </si>
  <si>
    <t> F:ASN 219 </t>
  </si>
  <si>
    <t> F:CYS 220 </t>
  </si>
  <si>
    <t> F:LYS 221 </t>
  </si>
  <si>
    <t> F:VAL 222 </t>
  </si>
  <si>
    <t> F:ASP 223 </t>
  </si>
  <si>
    <t> F:GLN 224 </t>
  </si>
  <si>
    <t> F:CYS 225 </t>
  </si>
  <si>
    <t> F:HIS 226 </t>
  </si>
  <si>
    <t>  36.90 </t>
  </si>
  <si>
    <t> F:ALA 227 </t>
  </si>
  <si>
    <t> F:ALA 228 </t>
  </si>
  <si>
    <t> F:VAL 229 </t>
  </si>
  <si>
    <t> F:THR 230 </t>
  </si>
  <si>
    <t> F:ASN 231 </t>
  </si>
  <si>
    <t> F:HIS 232 </t>
  </si>
  <si>
    <t>  29.60 </t>
  </si>
  <si>
    <t> F:LYS 233 </t>
  </si>
  <si>
    <t>  29.84 </t>
  </si>
  <si>
    <t> F:LYS 234 </t>
  </si>
  <si>
    <t> F:TRP 235 </t>
  </si>
  <si>
    <t>  40.62 </t>
  </si>
  <si>
    <t> F:GLN 236 </t>
  </si>
  <si>
    <t> F:TYR 237 </t>
  </si>
  <si>
    <t> F:ASN 238 </t>
  </si>
  <si>
    <t> F:SER 239 </t>
  </si>
  <si>
    <t> F:PRO 240 </t>
  </si>
  <si>
    <t>  52.24 </t>
  </si>
  <si>
    <t> F:LEU 241 </t>
  </si>
  <si>
    <t>  71.12 </t>
  </si>
  <si>
    <t> F:VAL 242 </t>
  </si>
  <si>
    <t>  16.92 </t>
  </si>
  <si>
    <t> F:PRO 243 </t>
  </si>
  <si>
    <t>  90.25 </t>
  </si>
  <si>
    <t> F:ARG 244 </t>
  </si>
  <si>
    <t>  79.83 </t>
  </si>
  <si>
    <t> F:ASN 245 </t>
  </si>
  <si>
    <t>  8.46 </t>
  </si>
  <si>
    <t> F:ALA 246 </t>
  </si>
  <si>
    <t> F:GLU 247 </t>
  </si>
  <si>
    <t> F:LEU 248 </t>
  </si>
  <si>
    <t>  8.73 </t>
  </si>
  <si>
    <t> F:GLY 249 </t>
  </si>
  <si>
    <t> F:ASP 250 </t>
  </si>
  <si>
    <t> F:ARG 251 </t>
  </si>
  <si>
    <t>  61.39 </t>
  </si>
  <si>
    <t> F:LYS 252 </t>
  </si>
  <si>
    <t>  1.06 </t>
  </si>
  <si>
    <t>  57.52 </t>
  </si>
  <si>
    <t> F:GLY 253 </t>
  </si>
  <si>
    <t> F:LYS 254 </t>
  </si>
  <si>
    <t>  68.60 </t>
  </si>
  <si>
    <t> F:VAL 255 </t>
  </si>
  <si>
    <t>  23.25 </t>
  </si>
  <si>
    <t> F:HIS 256 </t>
  </si>
  <si>
    <t> F:ILE 257 </t>
  </si>
  <si>
    <t> F:PRO 258 </t>
  </si>
  <si>
    <t> F:PHE 259 </t>
  </si>
  <si>
    <t> F:PRO 260 </t>
  </si>
  <si>
    <t> F:LEU 261 </t>
  </si>
  <si>
    <t> F:ALA 262 </t>
  </si>
  <si>
    <t> F:ASN 263 </t>
  </si>
  <si>
    <t>  17.79 </t>
  </si>
  <si>
    <t> F:VAL 264 </t>
  </si>
  <si>
    <t> F:THR 265 </t>
  </si>
  <si>
    <t> F:CYS 266 </t>
  </si>
  <si>
    <t> F:ARG 267 </t>
  </si>
  <si>
    <t> F:VAL 268 </t>
  </si>
  <si>
    <t> F:PRO 269 </t>
  </si>
  <si>
    <t> F:LYS 270 </t>
  </si>
  <si>
    <t>  10.08 </t>
  </si>
  <si>
    <t> F:ALA 271 </t>
  </si>
  <si>
    <t>  9.77 </t>
  </si>
  <si>
    <t> F:ARG 272 </t>
  </si>
  <si>
    <t>  86.84 </t>
  </si>
  <si>
    <t> F:ASN 273 </t>
  </si>
  <si>
    <t>  33.73 </t>
  </si>
  <si>
    <t> F:PRO 274 </t>
  </si>
  <si>
    <t> F:THR 275 </t>
  </si>
  <si>
    <t>  9.54 </t>
  </si>
  <si>
    <t> F:VAL 276 </t>
  </si>
  <si>
    <t> F:THR 277 </t>
  </si>
  <si>
    <t> F:TYR 278 </t>
  </si>
  <si>
    <t>  82.53 </t>
  </si>
  <si>
    <t> F:GLY 279 </t>
  </si>
  <si>
    <t> F:LYS 280 </t>
  </si>
  <si>
    <t> F:ASN 281 </t>
  </si>
  <si>
    <t> F:GLN 282 </t>
  </si>
  <si>
    <t>  0.98 </t>
  </si>
  <si>
    <t> F:VAL 283 </t>
  </si>
  <si>
    <t> F:ILE 284 </t>
  </si>
  <si>
    <t> F:MET 285 </t>
  </si>
  <si>
    <t> F:LEU 286 </t>
  </si>
  <si>
    <t> F:LEU 287 </t>
  </si>
  <si>
    <t> F:TYR 288 </t>
  </si>
  <si>
    <t>  56.52 </t>
  </si>
  <si>
    <t> F:PRO 289 </t>
  </si>
  <si>
    <t> F:ASP 290 </t>
  </si>
  <si>
    <t>  9.98 </t>
  </si>
  <si>
    <t> F:HIS 291 </t>
  </si>
  <si>
    <t>  3.43 </t>
  </si>
  <si>
    <t> F:PRO 292 </t>
  </si>
  <si>
    <t> F:THR 293 </t>
  </si>
  <si>
    <t> F:LEU 294 </t>
  </si>
  <si>
    <t> F:LEU 295 </t>
  </si>
  <si>
    <t> F:SER 296 </t>
  </si>
  <si>
    <t>  7.86 </t>
  </si>
  <si>
    <t> F:TYR 297 </t>
  </si>
  <si>
    <t> F:ARG 298 </t>
  </si>
  <si>
    <t> 119.37 </t>
  </si>
  <si>
    <t> F:ASN 299 </t>
  </si>
  <si>
    <t> F:MET 300 </t>
  </si>
  <si>
    <t>  34.78 </t>
  </si>
  <si>
    <t> F:GLY 301 </t>
  </si>
  <si>
    <t>  27.60 </t>
  </si>
  <si>
    <t> F:GLU 302 </t>
  </si>
  <si>
    <t>  34.88 </t>
  </si>
  <si>
    <t> F:GLU 303 </t>
  </si>
  <si>
    <t> F:PRO 304 </t>
  </si>
  <si>
    <t>  37.32 </t>
  </si>
  <si>
    <t> F:ASN 305 </t>
  </si>
  <si>
    <t> F:TYR 306 </t>
  </si>
  <si>
    <t>  55.52 </t>
  </si>
  <si>
    <t> F:GLN 307 </t>
  </si>
  <si>
    <t> F:GLU 308 </t>
  </si>
  <si>
    <t>  23.33 </t>
  </si>
  <si>
    <t> F:GLU 309 </t>
  </si>
  <si>
    <t> F:TRP 310 </t>
  </si>
  <si>
    <t> F:VAL 311 </t>
  </si>
  <si>
    <t> F:THR 312 </t>
  </si>
  <si>
    <t> F:HIS 313 </t>
  </si>
  <si>
    <t> F:LYS 314 </t>
  </si>
  <si>
    <t>  49.67 </t>
  </si>
  <si>
    <t> F:LYS 315 </t>
  </si>
  <si>
    <t> F:GLU 316 </t>
  </si>
  <si>
    <t> F:ILE 317 </t>
  </si>
  <si>
    <t> F:ARG 318 </t>
  </si>
  <si>
    <t> F:LEU 319 </t>
  </si>
  <si>
    <t> F:THR 320 </t>
  </si>
  <si>
    <t> F:VAL 321 </t>
  </si>
  <si>
    <t> F:PRO 322 </t>
  </si>
  <si>
    <t> F:THR 323 </t>
  </si>
  <si>
    <t> F:GLU 324 </t>
  </si>
  <si>
    <t> F:GLY 325 </t>
  </si>
  <si>
    <t> F:LEU 326 </t>
  </si>
  <si>
    <t> F:GLU 327 </t>
  </si>
  <si>
    <t>  6.71 </t>
  </si>
  <si>
    <t> F:VAL 328 </t>
  </si>
  <si>
    <t> F:THR 329 </t>
  </si>
  <si>
    <t>  19.07 </t>
  </si>
  <si>
    <t> F:TRP 330 </t>
  </si>
  <si>
    <t> F:GLY 331 </t>
  </si>
  <si>
    <t> F:ASN 332 </t>
  </si>
  <si>
    <t> F:ASN 333 </t>
  </si>
  <si>
    <t> F:GLU 334 </t>
  </si>
  <si>
    <t> F:PRO 335 </t>
  </si>
  <si>
    <t> F:TYR 336 </t>
  </si>
  <si>
    <t>  5.96 </t>
  </si>
  <si>
    <t> F:LYS 337 </t>
  </si>
  <si>
    <t>  12.73 </t>
  </si>
  <si>
    <t> F:TYR 338 </t>
  </si>
  <si>
    <t>  43.82 </t>
  </si>
  <si>
    <t> F:TRP 339 </t>
  </si>
  <si>
    <t> 113.26 </t>
  </si>
  <si>
    <t> F:PRO 340 </t>
  </si>
  <si>
    <t>  8.24 </t>
  </si>
  <si>
    <t> F:GLN 341 </t>
  </si>
  <si>
    <t>  97.18 </t>
  </si>
  <si>
    <t> F:LEU 342 </t>
  </si>
  <si>
    <t>  53.89 </t>
  </si>
  <si>
    <t> F:SER 343 </t>
  </si>
  <si>
    <t> F:THR 344 </t>
  </si>
  <si>
    <t>  45.51 </t>
  </si>
  <si>
    <t> F:ASN 345 </t>
  </si>
  <si>
    <t>  66.17 </t>
  </si>
  <si>
    <t> F:GLY 346 </t>
  </si>
  <si>
    <t> F:THR 347 </t>
  </si>
  <si>
    <t> F:ALA 348 </t>
  </si>
  <si>
    <t> F:HIS 349 </t>
  </si>
  <si>
    <t>  27.48 </t>
  </si>
  <si>
    <t> F:GLY 350 </t>
  </si>
  <si>
    <t> F:HIS 351 </t>
  </si>
  <si>
    <t>  13.14 </t>
  </si>
  <si>
    <t> F:PRO 352 </t>
  </si>
  <si>
    <t>  6.00 </t>
  </si>
  <si>
    <t> F:HIS 353 </t>
  </si>
  <si>
    <t> F:GLU 354 </t>
  </si>
  <si>
    <t> F:ILE 355 </t>
  </si>
  <si>
    <t>  36.38 </t>
  </si>
  <si>
    <t> F:ILE 356 </t>
  </si>
  <si>
    <t> F:LEU 357 </t>
  </si>
  <si>
    <t> F:TYR 358 </t>
  </si>
  <si>
    <t> F:TYR 359 </t>
  </si>
  <si>
    <t> F:TYR 360 </t>
  </si>
  <si>
    <t> F:GLU 361 </t>
  </si>
  <si>
    <t>  10.12 </t>
  </si>
  <si>
    <t> F:LEU 362 </t>
  </si>
  <si>
    <t>  51.20 </t>
  </si>
  <si>
    <t> F:TYR 363 </t>
  </si>
  <si>
    <t>  68.77 </t>
  </si>
  <si>
    <t> F:PRO 364 </t>
  </si>
  <si>
    <t> F:THR 365 </t>
  </si>
  <si>
    <t> F:MET 366 </t>
  </si>
  <si>
    <t>  9.36 </t>
  </si>
  <si>
    <t> F:THR 367 </t>
  </si>
  <si>
    <t>  20.36 </t>
  </si>
  <si>
    <t> F:VAL 368 </t>
  </si>
  <si>
    <t> F:VAL 369 </t>
  </si>
  <si>
    <t> F:VAL 370 </t>
  </si>
  <si>
    <t> F:VAL 371 </t>
  </si>
  <si>
    <t> F:SER 372 </t>
  </si>
  <si>
    <t> F:VAL 373 </t>
  </si>
  <si>
    <t> F:ALA 374 </t>
  </si>
  <si>
    <t> F:SER 375 </t>
  </si>
  <si>
    <t> F:PHE 376 </t>
  </si>
  <si>
    <t> F:VAL 377 </t>
  </si>
  <si>
    <t> F:LEU 378 </t>
  </si>
  <si>
    <t>  50.18 </t>
  </si>
  <si>
    <t> F:LEU 379 </t>
  </si>
  <si>
    <t> F:SER 380 </t>
  </si>
  <si>
    <t> F:MET 381 </t>
  </si>
  <si>
    <t>  46.26 </t>
  </si>
  <si>
    <t> F:VAL 382 </t>
  </si>
  <si>
    <t>  22.60 </t>
  </si>
  <si>
    <t> F:GLY 383 </t>
  </si>
  <si>
    <t> F:VAL 384 </t>
  </si>
  <si>
    <t> F:ALA 385 </t>
  </si>
  <si>
    <t> F:VAL 386 </t>
  </si>
  <si>
    <t> F:GLY 387 </t>
  </si>
  <si>
    <t> F:MET 388 </t>
  </si>
  <si>
    <t>  63.86 </t>
  </si>
  <si>
    <t> F:CYS 389 </t>
  </si>
  <si>
    <t> F:MET 390 </t>
  </si>
  <si>
    <t> F:CYS 391 </t>
  </si>
  <si>
    <t> F:ALA 392 </t>
  </si>
  <si>
    <t>  33.13 </t>
  </si>
  <si>
    <t> F:ARG 393 </t>
  </si>
  <si>
    <t> F:ARG 394 </t>
  </si>
  <si>
    <t>  20.01 </t>
  </si>
  <si>
    <t> F:ARG 395 </t>
  </si>
  <si>
    <t>  31.80 </t>
  </si>
  <si>
    <t> F:CYS 396 </t>
  </si>
  <si>
    <t>  12.13 </t>
  </si>
  <si>
    <t> F:ILE 397 </t>
  </si>
  <si>
    <t> F:THR 398 </t>
  </si>
  <si>
    <t>  2.82 </t>
  </si>
  <si>
    <t> F:PRO 399 </t>
  </si>
  <si>
    <t>  17.90 </t>
  </si>
  <si>
    <t> F:TYR 400 </t>
  </si>
  <si>
    <t>  24.37 </t>
  </si>
  <si>
    <t> F:GLU 401 </t>
  </si>
  <si>
    <t>  35.92 </t>
  </si>
  <si>
    <t>  64.70 </t>
  </si>
  <si>
    <t> F:LEU 402 </t>
  </si>
  <si>
    <t> 140.57 </t>
  </si>
  <si>
    <t> F:THR 403 </t>
  </si>
  <si>
    <t>  61.27 </t>
  </si>
  <si>
    <t> F:PRO 404 </t>
  </si>
  <si>
    <t> 122.85 </t>
  </si>
  <si>
    <t> F:GLY 405 </t>
  </si>
  <si>
    <t>  8.79 </t>
  </si>
  <si>
    <t> F:ALA 406 </t>
  </si>
  <si>
    <t>  11.72 </t>
  </si>
  <si>
    <t> F:THR 407 </t>
  </si>
  <si>
    <t>  5.63 </t>
  </si>
  <si>
    <t> F:VAL 408 </t>
  </si>
  <si>
    <t>  17.41 </t>
  </si>
  <si>
    <t> F:PRO 409 </t>
  </si>
  <si>
    <t>  13.75 </t>
  </si>
  <si>
    <t> F:PHE 410 </t>
  </si>
  <si>
    <t> F:LEU 411 </t>
  </si>
  <si>
    <t> F:LEU 412 </t>
  </si>
  <si>
    <t> F:SER 413 </t>
  </si>
  <si>
    <t>  6.36 </t>
  </si>
  <si>
    <t> F:LEU 414 </t>
  </si>
  <si>
    <t> F:ILE 415 </t>
  </si>
  <si>
    <t> F:CYS 416 </t>
  </si>
  <si>
    <t> F:CYS 417 </t>
  </si>
  <si>
    <t> F:ILE 418 </t>
  </si>
  <si>
    <t> F:ARG 419 </t>
  </si>
  <si>
    <t>  16.49 </t>
  </si>
  <si>
    <t> F:THR 420 </t>
  </si>
  <si>
    <t> F:ALA 421 </t>
  </si>
  <si>
    <t> F:LYS 422 </t>
  </si>
  <si>
    <t>  22.06 </t>
  </si>
  <si>
    <t> F:ALA 423 </t>
  </si>
  <si>
    <t> 109.50 </t>
  </si>
  <si>
    <t>  25.27 </t>
  </si>
  <si>
    <t> 24688.68 </t>
  </si>
  <si>
    <t> 2942.64 </t>
  </si>
  <si>
    <t> 754.07 </t>
  </si>
  <si>
    <t> 556.03 </t>
  </si>
  <si>
    <t> 354.17 </t>
  </si>
  <si>
    <t> 393.20 </t>
  </si>
  <si>
    <t> 461.81 </t>
  </si>
  <si>
    <t> 169.96 </t>
  </si>
  <si>
    <t> 151.67 </t>
  </si>
  <si>
    <t>  90.12</t>
  </si>
  <si>
    <t>MonomerF</t>
  </si>
  <si>
    <t>ASA,Å2</t>
  </si>
  <si>
    <t>Buriedsurfaceininterfaces,Å2</t>
  </si>
  <si>
    <t>4¤</t>
  </si>
  <si>
    <t>18¤</t>
  </si>
  <si>
    <t>20¤</t>
  </si>
  <si>
    <t>F:ARG80</t>
  </si>
  <si>
    <t>F:ALA81</t>
  </si>
  <si>
    <t>F:ARG82</t>
  </si>
  <si>
    <t>F:LEU83</t>
  </si>
  <si>
    <t>F:PHE84</t>
  </si>
  <si>
    <t>F:VAL85</t>
  </si>
  <si>
    <t>F:ARG86</t>
  </si>
  <si>
    <t>F:THR87</t>
  </si>
  <si>
    <t>F:SER88</t>
  </si>
  <si>
    <t>F:ALA89</t>
  </si>
  <si>
    <t>F:PRO90</t>
  </si>
  <si>
    <t>F:CYS91</t>
  </si>
  <si>
    <t>F:THR92</t>
  </si>
  <si>
    <t>F:GLY98</t>
  </si>
  <si>
    <t>F:HIS99</t>
  </si>
  <si>
    <t>F:PHE100</t>
  </si>
  <si>
    <t>F:ILE101</t>
  </si>
  <si>
    <t>F:LEU102</t>
  </si>
  <si>
    <t>F:ALA103</t>
  </si>
  <si>
    <t>F:ARG104</t>
  </si>
  <si>
    <t>F:CYS105</t>
  </si>
  <si>
    <t>F:GLU109</t>
  </si>
  <si>
    <t>F:THR110</t>
  </si>
  <si>
    <t>F:LEU111</t>
  </si>
  <si>
    <t>F:THR112</t>
  </si>
  <si>
    <t>F:VAL113</t>
  </si>
  <si>
    <t>F:GLY114</t>
  </si>
  <si>
    <t>F:PHE115</t>
  </si>
  <si>
    <t>F:ASN207</t>
  </si>
  <si>
    <t>F:GLU208</t>
  </si>
  <si>
    <t>F:GLY209</t>
  </si>
  <si>
    <t>F:LEU210</t>
  </si>
  <si>
    <t>F:THR211</t>
  </si>
  <si>
    <t>F:THR212</t>
  </si>
  <si>
    <t>F:TYR237</t>
  </si>
  <si>
    <t>F:ASN238</t>
  </si>
  <si>
    <t>F:SER239</t>
  </si>
  <si>
    <t>F:PRO240</t>
  </si>
  <si>
    <t>F:LEU241</t>
  </si>
  <si>
    <t>F:VAL242</t>
  </si>
  <si>
    <t>F:PRO243</t>
  </si>
  <si>
    <t>F:ARG244</t>
  </si>
  <si>
    <t>F:GLN282</t>
  </si>
  <si>
    <t>F:VAL283</t>
  </si>
  <si>
    <t>F:ILE284</t>
  </si>
  <si>
    <t>F:MET285</t>
  </si>
  <si>
    <t>F:LEU286</t>
  </si>
  <si>
    <t>F:LEU287</t>
  </si>
  <si>
    <t>F:TYR288</t>
  </si>
  <si>
    <t>F:PRO289</t>
  </si>
  <si>
    <t>F:ASP290</t>
  </si>
  <si>
    <t>F:HIS291</t>
  </si>
  <si>
    <t>F:PRO292</t>
  </si>
  <si>
    <t>F:THR293</t>
  </si>
  <si>
    <t>F:LEU294</t>
  </si>
  <si>
    <t>F:LEU295</t>
  </si>
  <si>
    <t>F:SER296</t>
  </si>
  <si>
    <t>F:TYR297</t>
  </si>
  <si>
    <t>G:</t>
  </si>
  <si>
    <t>Selection range:</t>
  </si>
  <si>
    <t>UniProt Id:</t>
  </si>
  <si>
    <t>All crystal</t>
  </si>
  <si>
    <t>All PQS[1]</t>
  </si>
  <si>
    <t>All</t>
  </si>
  <si>
    <t>interfaces</t>
  </si>
  <si>
    <t>surface</t>
  </si>
  <si>
    <t>structure</t>
  </si>
  <si>
    <t>Nat</t>
  </si>
  <si>
    <t>Nres</t>
  </si>
  <si>
    <t>Area, Å2</t>
  </si>
  <si>
    <t xml:space="preserve"> 6535.5</t>
  </si>
  <si>
    <t xml:space="preserve"> 24780.2</t>
  </si>
  <si>
    <t>ΔG, kcal/mol</t>
  </si>
  <si>
    <t xml:space="preserve"> -24.2</t>
  </si>
  <si>
    <t xml:space="preserve"> -123.6</t>
  </si>
  <si>
    <t>-304.3§</t>
  </si>
  <si>
    <t>NHB</t>
  </si>
  <si>
    <t>NSB</t>
  </si>
  <si>
    <t>Solvent-accessible residues</t>
  </si>
  <si>
    <t>Interfacing residues</t>
  </si>
  <si>
    <t>Monomer G</t>
  </si>
  <si>
    <t>2¤</t>
  </si>
  <si>
    <t>6¤</t>
  </si>
  <si>
    <t>9¤</t>
  </si>
  <si>
    <t>12¤</t>
  </si>
  <si>
    <t>21¤</t>
  </si>
  <si>
    <t>G:ASN5</t>
  </si>
  <si>
    <t>124.74</t>
  </si>
  <si>
    <t xml:space="preserve"> 0.00</t>
  </si>
  <si>
    <t xml:space="preserve"> 47.12</t>
  </si>
  <si>
    <t>G:ARG80</t>
  </si>
  <si>
    <t>140.36</t>
  </si>
  <si>
    <t>G:PHE6</t>
  </si>
  <si>
    <t>113.68</t>
  </si>
  <si>
    <t xml:space="preserve"> 18.05</t>
  </si>
  <si>
    <t>G:ALA81</t>
  </si>
  <si>
    <t xml:space="preserve"> 61.79</t>
  </si>
  <si>
    <t>G:ASN7</t>
  </si>
  <si>
    <t xml:space="preserve"> 56.03</t>
  </si>
  <si>
    <t xml:space="preserve"> 49.44</t>
  </si>
  <si>
    <t>G:ARG82</t>
  </si>
  <si>
    <t xml:space="preserve"> 72.76</t>
  </si>
  <si>
    <t>G:VAL8</t>
  </si>
  <si>
    <t xml:space="preserve"> 38.45</t>
  </si>
  <si>
    <t xml:space="preserve"> 13.70</t>
  </si>
  <si>
    <t>G:LEU83</t>
  </si>
  <si>
    <t xml:space="preserve"> 30.51</t>
  </si>
  <si>
    <t>G:TYR9</t>
  </si>
  <si>
    <t xml:space="preserve"> 3.38</t>
  </si>
  <si>
    <t>G:PHE84</t>
  </si>
  <si>
    <t xml:space="preserve"> 79.86</t>
  </si>
  <si>
    <t>G:LYS10</t>
  </si>
  <si>
    <t xml:space="preserve"> 86.09</t>
  </si>
  <si>
    <t xml:space="preserve"> 68.71</t>
  </si>
  <si>
    <t>G:VAL85</t>
  </si>
  <si>
    <t xml:space="preserve"> 17.56</t>
  </si>
  <si>
    <t>G:ALA11</t>
  </si>
  <si>
    <t xml:space="preserve"> 65.14</t>
  </si>
  <si>
    <t>G:ARG86</t>
  </si>
  <si>
    <t xml:space="preserve"> 99.79</t>
  </si>
  <si>
    <t xml:space="preserve"> 19.68</t>
  </si>
  <si>
    <t>G:ILE12</t>
  </si>
  <si>
    <t xml:space="preserve"> 1.51</t>
  </si>
  <si>
    <t>G:THR87</t>
  </si>
  <si>
    <t xml:space="preserve"> 10.52</t>
  </si>
  <si>
    <t>G:ARG13</t>
  </si>
  <si>
    <t xml:space="preserve"> 68.82</t>
  </si>
  <si>
    <t>G:SER88</t>
  </si>
  <si>
    <t xml:space="preserve"> 65.27</t>
  </si>
  <si>
    <t xml:space="preserve"> 3.68</t>
  </si>
  <si>
    <t>G:PRO14</t>
  </si>
  <si>
    <t xml:space="preserve"> 0.17</t>
  </si>
  <si>
    <t>G:ALA89</t>
  </si>
  <si>
    <t xml:space="preserve"> 45.26</t>
  </si>
  <si>
    <t xml:space="preserve"> 21.09</t>
  </si>
  <si>
    <t>G:TYR15</t>
  </si>
  <si>
    <t xml:space="preserve"> 0.39</t>
  </si>
  <si>
    <t>G:PRO90</t>
  </si>
  <si>
    <t xml:space="preserve"> 82.87</t>
  </si>
  <si>
    <t xml:space="preserve"> 12.72</t>
  </si>
  <si>
    <t>G:LEU16</t>
  </si>
  <si>
    <t xml:space="preserve"> 17.96</t>
  </si>
  <si>
    <t xml:space="preserve"> 15.52</t>
  </si>
  <si>
    <t>G:CYS91</t>
  </si>
  <si>
    <t xml:space="preserve"> 18.16</t>
  </si>
  <si>
    <t>G:ALA17</t>
  </si>
  <si>
    <t xml:space="preserve"> 22.70</t>
  </si>
  <si>
    <t xml:space="preserve"> 22.58</t>
  </si>
  <si>
    <t>G:THR92</t>
  </si>
  <si>
    <t xml:space="preserve"> 61.15</t>
  </si>
  <si>
    <t>G:HIS18</t>
  </si>
  <si>
    <t xml:space="preserve"> 61.33</t>
  </si>
  <si>
    <t xml:space="preserve"> 34.35</t>
  </si>
  <si>
    <t xml:space="preserve"> 6.22</t>
  </si>
  <si>
    <t>G:CYS19</t>
  </si>
  <si>
    <t>G:PRO20</t>
  </si>
  <si>
    <t xml:space="preserve"> 63.12</t>
  </si>
  <si>
    <t xml:space="preserve"> 11.19</t>
  </si>
  <si>
    <t xml:space="preserve"> 0.73</t>
  </si>
  <si>
    <t xml:space="preserve"> 34.88</t>
  </si>
  <si>
    <t>G:ASP21</t>
  </si>
  <si>
    <t xml:space="preserve"> 43.00</t>
  </si>
  <si>
    <t xml:space="preserve"> 31.20</t>
  </si>
  <si>
    <t>G:GLY98</t>
  </si>
  <si>
    <t xml:space="preserve"> 8.22</t>
  </si>
  <si>
    <t>G:CYS22</t>
  </si>
  <si>
    <t xml:space="preserve"> 3.14</t>
  </si>
  <si>
    <t>G:HIS99</t>
  </si>
  <si>
    <t xml:space="preserve"> 15.10</t>
  </si>
  <si>
    <t>G:GLY23</t>
  </si>
  <si>
    <t xml:space="preserve"> 10.15</t>
  </si>
  <si>
    <t>G:PHE100</t>
  </si>
  <si>
    <t xml:space="preserve"> 17.82</t>
  </si>
  <si>
    <t>G:GLU24</t>
  </si>
  <si>
    <t xml:space="preserve"> 92.60</t>
  </si>
  <si>
    <t xml:space="preserve"> 28.90</t>
  </si>
  <si>
    <t>G:ILE101</t>
  </si>
  <si>
    <t xml:space="preserve"> 17.42</t>
  </si>
  <si>
    <t>G:GLY25</t>
  </si>
  <si>
    <t xml:space="preserve"> 75.59</t>
  </si>
  <si>
    <t xml:space="preserve"> 2.70</t>
  </si>
  <si>
    <t xml:space="preserve"> 46.34</t>
  </si>
  <si>
    <t>G:LEU102</t>
  </si>
  <si>
    <t xml:space="preserve"> 4.85</t>
  </si>
  <si>
    <t>G:HIS26</t>
  </si>
  <si>
    <t>130.05</t>
  </si>
  <si>
    <t xml:space="preserve"> 71.51</t>
  </si>
  <si>
    <t xml:space="preserve"> 0.31</t>
  </si>
  <si>
    <t>G:ALA103</t>
  </si>
  <si>
    <t xml:space="preserve"> 1.66</t>
  </si>
  <si>
    <t>G:SER27</t>
  </si>
  <si>
    <t xml:space="preserve"> 52.23</t>
  </si>
  <si>
    <t xml:space="preserve"> 8.92</t>
  </si>
  <si>
    <t xml:space="preserve"> 43.31</t>
  </si>
  <si>
    <t>G:ARG104</t>
  </si>
  <si>
    <t>150.29</t>
  </si>
  <si>
    <t xml:space="preserve"> 41.36</t>
  </si>
  <si>
    <t>G:CYS28</t>
  </si>
  <si>
    <t xml:space="preserve"> 26.48</t>
  </si>
  <si>
    <t xml:space="preserve"> 20.47</t>
  </si>
  <si>
    <t>G:CYS105</t>
  </si>
  <si>
    <t xml:space="preserve"> 17.09</t>
  </si>
  <si>
    <t>G:HIS29</t>
  </si>
  <si>
    <t>153.56</t>
  </si>
  <si>
    <t xml:space="preserve"> 92.69</t>
  </si>
  <si>
    <t xml:space="preserve"> 52.78</t>
  </si>
  <si>
    <t>G:SER30</t>
  </si>
  <si>
    <t xml:space="preserve"> 10.95</t>
  </si>
  <si>
    <t xml:space="preserve"> 1.18</t>
  </si>
  <si>
    <t>G:PRO31</t>
  </si>
  <si>
    <t xml:space="preserve"> 2.34</t>
  </si>
  <si>
    <t xml:space="preserve"> 0.67</t>
  </si>
  <si>
    <t>G:VAL32</t>
  </si>
  <si>
    <t xml:space="preserve"> 0.46</t>
  </si>
  <si>
    <t>G:GLU109</t>
  </si>
  <si>
    <t>117.22</t>
  </si>
  <si>
    <t xml:space="preserve"> 36.09</t>
  </si>
  <si>
    <t>G:ALA33</t>
  </si>
  <si>
    <t xml:space="preserve"> 2.68</t>
  </si>
  <si>
    <t>G:THR110</t>
  </si>
  <si>
    <t xml:space="preserve"> 48.25</t>
  </si>
  <si>
    <t xml:space="preserve"> 10.76</t>
  </si>
  <si>
    <t>G:LEU34</t>
  </si>
  <si>
    <t xml:space="preserve"> 9.69</t>
  </si>
  <si>
    <t>G:LEU111</t>
  </si>
  <si>
    <t xml:space="preserve"> 18.57</t>
  </si>
  <si>
    <t>G:GLU35</t>
  </si>
  <si>
    <t xml:space="preserve"> 51.95</t>
  </si>
  <si>
    <t>G:THR112</t>
  </si>
  <si>
    <t xml:space="preserve"> 29.16</t>
  </si>
  <si>
    <t>G:ARG36</t>
  </si>
  <si>
    <t xml:space="preserve"> 98.68</t>
  </si>
  <si>
    <t xml:space="preserve"> 26.61</t>
  </si>
  <si>
    <t>G:VAL113</t>
  </si>
  <si>
    <t xml:space="preserve"> 11.90</t>
  </si>
  <si>
    <t>G:ILE37</t>
  </si>
  <si>
    <t xml:space="preserve"> 43.44</t>
  </si>
  <si>
    <t>G:GLY114</t>
  </si>
  <si>
    <t xml:space="preserve"> 3.01</t>
  </si>
  <si>
    <t>G:ARG38</t>
  </si>
  <si>
    <t xml:space="preserve"> 78.18</t>
  </si>
  <si>
    <t xml:space="preserve"> 56.56</t>
  </si>
  <si>
    <t>G:PHE115</t>
  </si>
  <si>
    <t xml:space="preserve"> 8.28</t>
  </si>
  <si>
    <t>G:ASN39</t>
  </si>
  <si>
    <t xml:space="preserve"> 74.20</t>
  </si>
  <si>
    <t xml:space="preserve"> 2.89</t>
  </si>
  <si>
    <t>G:GLU40</t>
  </si>
  <si>
    <t xml:space="preserve"> 93.03</t>
  </si>
  <si>
    <t xml:space="preserve"> 38.99</t>
  </si>
  <si>
    <t>G:ALA41</t>
  </si>
  <si>
    <t xml:space="preserve"> 1.63</t>
  </si>
  <si>
    <t>G:THR42</t>
  </si>
  <si>
    <t xml:space="preserve"> 57.57</t>
  </si>
  <si>
    <t xml:space="preserve"> 36.32</t>
  </si>
  <si>
    <t>G:ASN207</t>
  </si>
  <si>
    <t>105.87</t>
  </si>
  <si>
    <t>G:ASP43</t>
  </si>
  <si>
    <t xml:space="preserve"> 55.27</t>
  </si>
  <si>
    <t>G:GLU208</t>
  </si>
  <si>
    <t xml:space="preserve"> 74.89</t>
  </si>
  <si>
    <t>G:GLY44</t>
  </si>
  <si>
    <t xml:space="preserve"> 23.90</t>
  </si>
  <si>
    <t>G:GLY209</t>
  </si>
  <si>
    <t xml:space="preserve"> 20.23</t>
  </si>
  <si>
    <t>G:THR45</t>
  </si>
  <si>
    <t xml:space="preserve"> 11.74</t>
  </si>
  <si>
    <t>G:LEU210</t>
  </si>
  <si>
    <t xml:space="preserve"> 93.37</t>
  </si>
  <si>
    <t>G:LEU46</t>
  </si>
  <si>
    <t xml:space="preserve"> 11.05</t>
  </si>
  <si>
    <t>G:THR211</t>
  </si>
  <si>
    <t xml:space="preserve"> 10.60</t>
  </si>
  <si>
    <t>G:LYS47</t>
  </si>
  <si>
    <t xml:space="preserve"> 4.48</t>
  </si>
  <si>
    <t xml:space="preserve"> 1.98</t>
  </si>
  <si>
    <t>G:THR212</t>
  </si>
  <si>
    <t xml:space="preserve"> 89.95</t>
  </si>
  <si>
    <t>G:ILE48</t>
  </si>
  <si>
    <t xml:space="preserve"> 21.93</t>
  </si>
  <si>
    <t>G:GLN49</t>
  </si>
  <si>
    <t xml:space="preserve"> 6.76</t>
  </si>
  <si>
    <t>G:VAL50</t>
  </si>
  <si>
    <t>G:SER51</t>
  </si>
  <si>
    <t>G:TYR237</t>
  </si>
  <si>
    <t xml:space="preserve"> 9.37</t>
  </si>
  <si>
    <t>G:LEU52</t>
  </si>
  <si>
    <t>G:ASN238</t>
  </si>
  <si>
    <t xml:space="preserve"> 1.58</t>
  </si>
  <si>
    <t>G:GLN53</t>
  </si>
  <si>
    <t>G:SER239</t>
  </si>
  <si>
    <t xml:space="preserve"> 8.85</t>
  </si>
  <si>
    <t>G:ILE54</t>
  </si>
  <si>
    <t xml:space="preserve"> 6.90</t>
  </si>
  <si>
    <t>G:PRO240</t>
  </si>
  <si>
    <t xml:space="preserve"> 55.40</t>
  </si>
  <si>
    <t xml:space="preserve"> 30.47</t>
  </si>
  <si>
    <t>G:GLY55</t>
  </si>
  <si>
    <t>G:LEU241</t>
  </si>
  <si>
    <t>147.18</t>
  </si>
  <si>
    <t xml:space="preserve"> 85.45</t>
  </si>
  <si>
    <t>G:ILE56</t>
  </si>
  <si>
    <t xml:space="preserve"> 3.07</t>
  </si>
  <si>
    <t>G:VAL242</t>
  </si>
  <si>
    <t xml:space="preserve"> 17.74</t>
  </si>
  <si>
    <t xml:space="preserve"> 5.85</t>
  </si>
  <si>
    <t>G:LYS57</t>
  </si>
  <si>
    <t xml:space="preserve"> 48.42</t>
  </si>
  <si>
    <t>G:PRO243</t>
  </si>
  <si>
    <t>100.01</t>
  </si>
  <si>
    <t xml:space="preserve"> 86.95</t>
  </si>
  <si>
    <t>G:THR58</t>
  </si>
  <si>
    <t xml:space="preserve"> 76.05</t>
  </si>
  <si>
    <t>G:ARG244</t>
  </si>
  <si>
    <t>104.15</t>
  </si>
  <si>
    <t>102.11</t>
  </si>
  <si>
    <t>G:ASP59</t>
  </si>
  <si>
    <t>107.27</t>
  </si>
  <si>
    <t xml:space="preserve"> 20.52</t>
  </si>
  <si>
    <t>G:ASP60</t>
  </si>
  <si>
    <t xml:space="preserve"> 38.11</t>
  </si>
  <si>
    <t xml:space="preserve"> 10.85</t>
  </si>
  <si>
    <t>G:SER61</t>
  </si>
  <si>
    <t xml:space="preserve"> 23.07</t>
  </si>
  <si>
    <t>G:HIS62</t>
  </si>
  <si>
    <t xml:space="preserve"> 62.94</t>
  </si>
  <si>
    <t>G:GLN282</t>
  </si>
  <si>
    <t xml:space="preserve"> 39.89</t>
  </si>
  <si>
    <t>G:ASP63</t>
  </si>
  <si>
    <t xml:space="preserve"> 52.26</t>
  </si>
  <si>
    <t>G:VAL283</t>
  </si>
  <si>
    <t xml:space="preserve"> 23.38</t>
  </si>
  <si>
    <t xml:space="preserve"> 1.84</t>
  </si>
  <si>
    <t>G:TRP64</t>
  </si>
  <si>
    <t xml:space="preserve"> 60.62</t>
  </si>
  <si>
    <t>G:ILE284</t>
  </si>
  <si>
    <t xml:space="preserve"> 49.89</t>
  </si>
  <si>
    <t>G:THR65</t>
  </si>
  <si>
    <t xml:space="preserve"> 28.55</t>
  </si>
  <si>
    <t>G:MET285</t>
  </si>
  <si>
    <t xml:space="preserve"> 23.77</t>
  </si>
  <si>
    <t>G:LYS66</t>
  </si>
  <si>
    <t xml:space="preserve"> 60.90</t>
  </si>
  <si>
    <t>G:LEU286</t>
  </si>
  <si>
    <t xml:space="preserve"> 66.89</t>
  </si>
  <si>
    <t xml:space="preserve"> 29.13</t>
  </si>
  <si>
    <t>G:LEU67</t>
  </si>
  <si>
    <t>G:LEU287</t>
  </si>
  <si>
    <t xml:space="preserve"> 1.52</t>
  </si>
  <si>
    <t>G:ARG68</t>
  </si>
  <si>
    <t xml:space="preserve"> 4.78</t>
  </si>
  <si>
    <t>G:TYR288</t>
  </si>
  <si>
    <t xml:space="preserve"> 78.29</t>
  </si>
  <si>
    <t xml:space="preserve"> 69.33</t>
  </si>
  <si>
    <t>G:TYR69</t>
  </si>
  <si>
    <t>G:PRO289</t>
  </si>
  <si>
    <t xml:space="preserve"> 16.10</t>
  </si>
  <si>
    <t>G:MET70</t>
  </si>
  <si>
    <t xml:space="preserve"> 19.10</t>
  </si>
  <si>
    <t xml:space="preserve"> 13.30</t>
  </si>
  <si>
    <t>G:ASP290</t>
  </si>
  <si>
    <t xml:space="preserve"> 97.48</t>
  </si>
  <si>
    <t xml:space="preserve"> 34.73</t>
  </si>
  <si>
    <t>G:ASP71</t>
  </si>
  <si>
    <t xml:space="preserve"> 83.25</t>
  </si>
  <si>
    <t xml:space="preserve"> 12.39</t>
  </si>
  <si>
    <t xml:space="preserve"> 43.11</t>
  </si>
  <si>
    <t>G:HIS291</t>
  </si>
  <si>
    <t xml:space="preserve"> 24.02</t>
  </si>
  <si>
    <t xml:space="preserve"> 13.37</t>
  </si>
  <si>
    <t>G:ASN72</t>
  </si>
  <si>
    <t>114.19</t>
  </si>
  <si>
    <t xml:space="preserve"> 38.51</t>
  </si>
  <si>
    <t xml:space="preserve"> 11.85</t>
  </si>
  <si>
    <t>G:PRO292</t>
  </si>
  <si>
    <t xml:space="preserve"> 62.20</t>
  </si>
  <si>
    <t xml:space="preserve"> 4.52</t>
  </si>
  <si>
    <t>G:HIS73</t>
  </si>
  <si>
    <t xml:space="preserve"> 31.64</t>
  </si>
  <si>
    <t>G:THR293</t>
  </si>
  <si>
    <t xml:space="preserve"> 1.45</t>
  </si>
  <si>
    <t>G:MET74</t>
  </si>
  <si>
    <t>123.25</t>
  </si>
  <si>
    <t xml:space="preserve"> 48.87</t>
  </si>
  <si>
    <t>G:LEU294</t>
  </si>
  <si>
    <t xml:space="preserve"> 37.51</t>
  </si>
  <si>
    <t>G:PRO75</t>
  </si>
  <si>
    <t xml:space="preserve"> 41.37</t>
  </si>
  <si>
    <t xml:space="preserve"> 0.47</t>
  </si>
  <si>
    <t>G:LEU295</t>
  </si>
  <si>
    <t xml:space="preserve"> 8.03</t>
  </si>
  <si>
    <t>G:ALA76</t>
  </si>
  <si>
    <t xml:space="preserve"> 20.34</t>
  </si>
  <si>
    <t xml:space="preserve"> 7.20</t>
  </si>
  <si>
    <t>G:SER296</t>
  </si>
  <si>
    <t xml:space="preserve"> 7.40</t>
  </si>
  <si>
    <t xml:space="preserve"> 5.65</t>
  </si>
  <si>
    <t>G:ASP77</t>
  </si>
  <si>
    <t xml:space="preserve"> 27.26</t>
  </si>
  <si>
    <t>G:TYR297</t>
  </si>
  <si>
    <t xml:space="preserve"> 31.00</t>
  </si>
  <si>
    <t>G:ALA78</t>
  </si>
  <si>
    <t xml:space="preserve"> 3.52</t>
  </si>
  <si>
    <t>G:GLU79</t>
  </si>
  <si>
    <t xml:space="preserve"> 60.09</t>
  </si>
  <si>
    <t>G:ILE93</t>
  </si>
  <si>
    <t>105.38</t>
  </si>
  <si>
    <t>G:THR94</t>
  </si>
  <si>
    <t xml:space="preserve"> 58.16</t>
  </si>
  <si>
    <t>G:GLY95</t>
  </si>
  <si>
    <t xml:space="preserve"> 0.66</t>
  </si>
  <si>
    <t>G:THR96</t>
  </si>
  <si>
    <t xml:space="preserve"> 36.01</t>
  </si>
  <si>
    <t>G:MET97</t>
  </si>
  <si>
    <t xml:space="preserve"> 25.33</t>
  </si>
  <si>
    <t>G:PRO106</t>
  </si>
  <si>
    <t xml:space="preserve"> 67.41</t>
  </si>
  <si>
    <t>G:LYS107</t>
  </si>
  <si>
    <t xml:space="preserve"> 96.04</t>
  </si>
  <si>
    <t>G:GLY108</t>
  </si>
  <si>
    <t xml:space="preserve"> 5.14</t>
  </si>
  <si>
    <t>G:THR116</t>
  </si>
  <si>
    <t xml:space="preserve"> 3.85</t>
  </si>
  <si>
    <t>G:ASP117</t>
  </si>
  <si>
    <t xml:space="preserve"> 29.30</t>
  </si>
  <si>
    <t>G:GLY118</t>
  </si>
  <si>
    <t xml:space="preserve"> 56.67</t>
  </si>
  <si>
    <t xml:space="preserve"> 1.34</t>
  </si>
  <si>
    <t>G:ARG119</t>
  </si>
  <si>
    <t>203.04</t>
  </si>
  <si>
    <t>169.59</t>
  </si>
  <si>
    <t>G:LYS120</t>
  </si>
  <si>
    <t>123.24</t>
  </si>
  <si>
    <t>G:ILE121</t>
  </si>
  <si>
    <t xml:space="preserve"> 65.61</t>
  </si>
  <si>
    <t xml:space="preserve"> 21.26</t>
  </si>
  <si>
    <t>G:SER122</t>
  </si>
  <si>
    <t xml:space="preserve"> 63.92</t>
  </si>
  <si>
    <t>G:HIS123</t>
  </si>
  <si>
    <t xml:space="preserve"> 77.08</t>
  </si>
  <si>
    <t xml:space="preserve"> 6.10</t>
  </si>
  <si>
    <t>G:SER124</t>
  </si>
  <si>
    <t xml:space="preserve"> 50.42</t>
  </si>
  <si>
    <t>G:CYS125</t>
  </si>
  <si>
    <t>G:THR126</t>
  </si>
  <si>
    <t xml:space="preserve"> 38.54</t>
  </si>
  <si>
    <t xml:space="preserve"> 10.92</t>
  </si>
  <si>
    <t>G:HIS127</t>
  </si>
  <si>
    <t xml:space="preserve"> 31.97</t>
  </si>
  <si>
    <t>G:PRO128</t>
  </si>
  <si>
    <t>142.22</t>
  </si>
  <si>
    <t xml:space="preserve"> 76.90</t>
  </si>
  <si>
    <t>G:PHE129</t>
  </si>
  <si>
    <t xml:space="preserve"> 47.51</t>
  </si>
  <si>
    <t xml:space="preserve"> 1.94</t>
  </si>
  <si>
    <t>G:HIS130</t>
  </si>
  <si>
    <t xml:space="preserve"> 81.18</t>
  </si>
  <si>
    <t xml:space="preserve"> 12.91</t>
  </si>
  <si>
    <t>G:HIS131</t>
  </si>
  <si>
    <t xml:space="preserve"> 9.14</t>
  </si>
  <si>
    <t>G:ASP132</t>
  </si>
  <si>
    <t xml:space="preserve"> 66.60</t>
  </si>
  <si>
    <t xml:space="preserve"> 28.17</t>
  </si>
  <si>
    <t>G:PRO133</t>
  </si>
  <si>
    <t xml:space="preserve"> 60.05</t>
  </si>
  <si>
    <t>G:PRO134</t>
  </si>
  <si>
    <t xml:space="preserve"> 83.62</t>
  </si>
  <si>
    <t xml:space="preserve"> 36.12</t>
  </si>
  <si>
    <t>G:VAL135</t>
  </si>
  <si>
    <t xml:space="preserve"> 75.40</t>
  </si>
  <si>
    <t>G:ILE136</t>
  </si>
  <si>
    <t xml:space="preserve"> 59.64</t>
  </si>
  <si>
    <t>G:GLY137</t>
  </si>
  <si>
    <t xml:space="preserve"> 53.00</t>
  </si>
  <si>
    <t>G:ARG138</t>
  </si>
  <si>
    <t xml:space="preserve"> 56.02</t>
  </si>
  <si>
    <t xml:space="preserve"> 21.40</t>
  </si>
  <si>
    <t>G:GLU139</t>
  </si>
  <si>
    <t xml:space="preserve"> 0.24</t>
  </si>
  <si>
    <t>G:LYS140</t>
  </si>
  <si>
    <t xml:space="preserve"> 36.22</t>
  </si>
  <si>
    <t xml:space="preserve"> 1.96</t>
  </si>
  <si>
    <t>G:PHE141</t>
  </si>
  <si>
    <t xml:space="preserve"> 64.23</t>
  </si>
  <si>
    <t xml:space="preserve"> 9.97</t>
  </si>
  <si>
    <t>G:HIS142</t>
  </si>
  <si>
    <t>165.25</t>
  </si>
  <si>
    <t>108.62</t>
  </si>
  <si>
    <t>G:SER143</t>
  </si>
  <si>
    <t xml:space="preserve"> 15.63</t>
  </si>
  <si>
    <t>G:ARG144</t>
  </si>
  <si>
    <t>162.80</t>
  </si>
  <si>
    <t xml:space="preserve"> 93.29</t>
  </si>
  <si>
    <t>G:PRO145</t>
  </si>
  <si>
    <t xml:space="preserve"> 41.85</t>
  </si>
  <si>
    <t xml:space="preserve"> 31.48</t>
  </si>
  <si>
    <t>G:GLN146</t>
  </si>
  <si>
    <t>161.46</t>
  </si>
  <si>
    <t xml:space="preserve"> 93.21</t>
  </si>
  <si>
    <t xml:space="preserve"> 48.34</t>
  </si>
  <si>
    <t>G:HIS147</t>
  </si>
  <si>
    <t>133.99</t>
  </si>
  <si>
    <t xml:space="preserve"> 71.21</t>
  </si>
  <si>
    <t>G:GLY148</t>
  </si>
  <si>
    <t xml:space="preserve"> 5.18</t>
  </si>
  <si>
    <t>G:ARG149</t>
  </si>
  <si>
    <t xml:space="preserve"> 94.03</t>
  </si>
  <si>
    <t>G:GLU150</t>
  </si>
  <si>
    <t xml:space="preserve"> 73.46</t>
  </si>
  <si>
    <t>G:LEU151</t>
  </si>
  <si>
    <t xml:space="preserve"> 13.71</t>
  </si>
  <si>
    <t>G:PRO152</t>
  </si>
  <si>
    <t>102.62</t>
  </si>
  <si>
    <t xml:space="preserve"> 28.83</t>
  </si>
  <si>
    <t>G:CYS153</t>
  </si>
  <si>
    <t xml:space="preserve"> 5.86</t>
  </si>
  <si>
    <t xml:space="preserve"> 3.89</t>
  </si>
  <si>
    <t>G:SER154</t>
  </si>
  <si>
    <t xml:space="preserve"> 19.91</t>
  </si>
  <si>
    <t xml:space="preserve"> 14.26</t>
  </si>
  <si>
    <t>G:THR155</t>
  </si>
  <si>
    <t xml:space="preserve"> 24.61</t>
  </si>
  <si>
    <t>G:TYR156</t>
  </si>
  <si>
    <t xml:space="preserve"> 3.82</t>
  </si>
  <si>
    <t>G:ALA157</t>
  </si>
  <si>
    <t xml:space="preserve"> 36.13</t>
  </si>
  <si>
    <t>G:GLN158</t>
  </si>
  <si>
    <t>106.81</t>
  </si>
  <si>
    <t>G:SER159</t>
  </si>
  <si>
    <t xml:space="preserve"> 56.59</t>
  </si>
  <si>
    <t>G:THR160</t>
  </si>
  <si>
    <t xml:space="preserve"> 33.58</t>
  </si>
  <si>
    <t>G:ALA161</t>
  </si>
  <si>
    <t xml:space="preserve"> 84.67</t>
  </si>
  <si>
    <t>G:ALA162</t>
  </si>
  <si>
    <t xml:space="preserve"> 2.85</t>
  </si>
  <si>
    <t>G:THR163</t>
  </si>
  <si>
    <t>115.33</t>
  </si>
  <si>
    <t>G:ALA164</t>
  </si>
  <si>
    <t xml:space="preserve"> 77.49</t>
  </si>
  <si>
    <t xml:space="preserve"> 0.74</t>
  </si>
  <si>
    <t xml:space="preserve"> 7.36</t>
  </si>
  <si>
    <t>G:GLU165</t>
  </si>
  <si>
    <t xml:space="preserve"> 45.83</t>
  </si>
  <si>
    <t xml:space="preserve"> 17.24</t>
  </si>
  <si>
    <t>G:GLU166</t>
  </si>
  <si>
    <t xml:space="preserve"> 99.57</t>
  </si>
  <si>
    <t xml:space="preserve"> 1.59</t>
  </si>
  <si>
    <t>G:ILE167</t>
  </si>
  <si>
    <t xml:space="preserve"> 26.87</t>
  </si>
  <si>
    <t>G:GLU168</t>
  </si>
  <si>
    <t xml:space="preserve"> 56.58</t>
  </si>
  <si>
    <t xml:space="preserve"> 32.34</t>
  </si>
  <si>
    <t>G:VAL169</t>
  </si>
  <si>
    <t xml:space="preserve"> 0.50</t>
  </si>
  <si>
    <t xml:space="preserve"> 0.34</t>
  </si>
  <si>
    <t>G:HIS170</t>
  </si>
  <si>
    <t xml:space="preserve"> 6.16</t>
  </si>
  <si>
    <t>G:MET171</t>
  </si>
  <si>
    <t xml:space="preserve"> 18.60</t>
  </si>
  <si>
    <t>G:PRO172</t>
  </si>
  <si>
    <t xml:space="preserve"> 7.87</t>
  </si>
  <si>
    <t>G:PRO173</t>
  </si>
  <si>
    <t xml:space="preserve"> 21.98</t>
  </si>
  <si>
    <t xml:space="preserve"> 21.64</t>
  </si>
  <si>
    <t>G:ASP174</t>
  </si>
  <si>
    <t xml:space="preserve"> 45.12</t>
  </si>
  <si>
    <t xml:space="preserve"> 28.66</t>
  </si>
  <si>
    <t>G:THR175</t>
  </si>
  <si>
    <t xml:space="preserve"> 21.95</t>
  </si>
  <si>
    <t xml:space="preserve"> 14.04</t>
  </si>
  <si>
    <t>G:PRO176</t>
  </si>
  <si>
    <t xml:space="preserve"> 92.81</t>
  </si>
  <si>
    <t xml:space="preserve"> 91.80</t>
  </si>
  <si>
    <t>G:ASP177</t>
  </si>
  <si>
    <t xml:space="preserve"> 27.76</t>
  </si>
  <si>
    <t xml:space="preserve"> 4.97</t>
  </si>
  <si>
    <t>G:ARG178</t>
  </si>
  <si>
    <t xml:space="preserve"> 91.00</t>
  </si>
  <si>
    <t xml:space="preserve"> 46.82</t>
  </si>
  <si>
    <t>G:THR179</t>
  </si>
  <si>
    <t>133.06</t>
  </si>
  <si>
    <t xml:space="preserve"> 70.79</t>
  </si>
  <si>
    <t>G:LEU180</t>
  </si>
  <si>
    <t xml:space="preserve"> 65.77</t>
  </si>
  <si>
    <t xml:space="preserve"> 45.53</t>
  </si>
  <si>
    <t>G:MET181</t>
  </si>
  <si>
    <t xml:space="preserve"> 9.45</t>
  </si>
  <si>
    <t>G:SER182</t>
  </si>
  <si>
    <t xml:space="preserve"> 47.60</t>
  </si>
  <si>
    <t xml:space="preserve"> 4.39</t>
  </si>
  <si>
    <t>G:GLN183</t>
  </si>
  <si>
    <t xml:space="preserve"> 72.00</t>
  </si>
  <si>
    <t>G:GLN184</t>
  </si>
  <si>
    <t xml:space="preserve"> 88.64</t>
  </si>
  <si>
    <t>G:SER185</t>
  </si>
  <si>
    <t>113.20</t>
  </si>
  <si>
    <t>G:GLY186</t>
  </si>
  <si>
    <t>G:ASN187</t>
  </si>
  <si>
    <t xml:space="preserve"> 43.90</t>
  </si>
  <si>
    <t>G:VAL188</t>
  </si>
  <si>
    <t>G:LYS189</t>
  </si>
  <si>
    <t xml:space="preserve"> 69.28</t>
  </si>
  <si>
    <t xml:space="preserve"> 12.04</t>
  </si>
  <si>
    <t>G:ILE190</t>
  </si>
  <si>
    <t xml:space="preserve"> 1.00</t>
  </si>
  <si>
    <t>G:THR191</t>
  </si>
  <si>
    <t xml:space="preserve"> 25.30</t>
  </si>
  <si>
    <t xml:space="preserve"> 21.07</t>
  </si>
  <si>
    <t>G:VAL192</t>
  </si>
  <si>
    <t xml:space="preserve"> 0.16</t>
  </si>
  <si>
    <t>G:ASN193</t>
  </si>
  <si>
    <t xml:space="preserve"> 82.84</t>
  </si>
  <si>
    <t xml:space="preserve"> 45.29</t>
  </si>
  <si>
    <t>G:SER194</t>
  </si>
  <si>
    <t>103.77</t>
  </si>
  <si>
    <t>G:GLN195</t>
  </si>
  <si>
    <t xml:space="preserve"> 31.06</t>
  </si>
  <si>
    <t>G:THR196</t>
  </si>
  <si>
    <t xml:space="preserve"> 22.74</t>
  </si>
  <si>
    <t>G:VAL197</t>
  </si>
  <si>
    <t xml:space="preserve"> 2.52</t>
  </si>
  <si>
    <t>G:ARG198</t>
  </si>
  <si>
    <t xml:space="preserve"> 97.35</t>
  </si>
  <si>
    <t>G:TYR199</t>
  </si>
  <si>
    <t xml:space="preserve"> 25.52</t>
  </si>
  <si>
    <t>G:LYS200</t>
  </si>
  <si>
    <t>104.51</t>
  </si>
  <si>
    <t xml:space="preserve"> 29.60</t>
  </si>
  <si>
    <t>G:CYS201</t>
  </si>
  <si>
    <t xml:space="preserve"> 1.47</t>
  </si>
  <si>
    <t>G:ASN202</t>
  </si>
  <si>
    <t>114.08</t>
  </si>
  <si>
    <t xml:space="preserve"> 16.85</t>
  </si>
  <si>
    <t>G:CYS203</t>
  </si>
  <si>
    <t xml:space="preserve"> 32.45</t>
  </si>
  <si>
    <t>G:GLY204</t>
  </si>
  <si>
    <t xml:space="preserve"> 35.16</t>
  </si>
  <si>
    <t>G:ASP205</t>
  </si>
  <si>
    <t xml:space="preserve"> 91.51</t>
  </si>
  <si>
    <t>G:SER206</t>
  </si>
  <si>
    <t xml:space="preserve"> 24.15</t>
  </si>
  <si>
    <t>G:THR213</t>
  </si>
  <si>
    <t xml:space="preserve"> 90.39</t>
  </si>
  <si>
    <t xml:space="preserve"> 21.68</t>
  </si>
  <si>
    <t>G:ASP214</t>
  </si>
  <si>
    <t xml:space="preserve"> 45.34</t>
  </si>
  <si>
    <t xml:space="preserve"> 28.82</t>
  </si>
  <si>
    <t>G:LYS215</t>
  </si>
  <si>
    <t xml:space="preserve"> 64.17</t>
  </si>
  <si>
    <t>G:VAL216</t>
  </si>
  <si>
    <t xml:space="preserve"> 76.13</t>
  </si>
  <si>
    <t>G:ILE217</t>
  </si>
  <si>
    <t xml:space="preserve"> 8.87</t>
  </si>
  <si>
    <t>G:ASN218</t>
  </si>
  <si>
    <t xml:space="preserve"> 54.75</t>
  </si>
  <si>
    <t>G:ASN219</t>
  </si>
  <si>
    <t xml:space="preserve"> 90.87</t>
  </si>
  <si>
    <t>G:CYS220</t>
  </si>
  <si>
    <t xml:space="preserve"> 1.61</t>
  </si>
  <si>
    <t>G:LYS221</t>
  </si>
  <si>
    <t>106.34</t>
  </si>
  <si>
    <t xml:space="preserve"> 5.02</t>
  </si>
  <si>
    <t>G:VAL222</t>
  </si>
  <si>
    <t xml:space="preserve"> 73.21</t>
  </si>
  <si>
    <t xml:space="preserve"> 19.23</t>
  </si>
  <si>
    <t>G:ASP223</t>
  </si>
  <si>
    <t>123.62</t>
  </si>
  <si>
    <t xml:space="preserve"> 12.65</t>
  </si>
  <si>
    <t xml:space="preserve"> 51.04</t>
  </si>
  <si>
    <t>G:GLN224</t>
  </si>
  <si>
    <t xml:space="preserve"> 65.24</t>
  </si>
  <si>
    <t xml:space="preserve"> 4.50</t>
  </si>
  <si>
    <t>G:CYS225</t>
  </si>
  <si>
    <t xml:space="preserve"> 3.25</t>
  </si>
  <si>
    <t>G:HIS226</t>
  </si>
  <si>
    <t xml:space="preserve"> 36.66</t>
  </si>
  <si>
    <t xml:space="preserve"> 24.31</t>
  </si>
  <si>
    <t>G:ALA227</t>
  </si>
  <si>
    <t>G:ALA228</t>
  </si>
  <si>
    <t xml:space="preserve"> 2.43</t>
  </si>
  <si>
    <t>G:VAL229</t>
  </si>
  <si>
    <t xml:space="preserve"> 0.84</t>
  </si>
  <si>
    <t>G:THR230</t>
  </si>
  <si>
    <t xml:space="preserve"> 30.33</t>
  </si>
  <si>
    <t>G:ASN231</t>
  </si>
  <si>
    <t xml:space="preserve"> 0.65</t>
  </si>
  <si>
    <t>G:HIS232</t>
  </si>
  <si>
    <t>122.96</t>
  </si>
  <si>
    <t xml:space="preserve"> 72.43</t>
  </si>
  <si>
    <t>G:LYS233</t>
  </si>
  <si>
    <t>104.30</t>
  </si>
  <si>
    <t xml:space="preserve"> 18.86</t>
  </si>
  <si>
    <t>G:LYS234</t>
  </si>
  <si>
    <t xml:space="preserve"> 31.74</t>
  </si>
  <si>
    <t>G:TRP235</t>
  </si>
  <si>
    <t xml:space="preserve"> 71.09</t>
  </si>
  <si>
    <t xml:space="preserve"> 60.14</t>
  </si>
  <si>
    <t>G:GLN236</t>
  </si>
  <si>
    <t>G:ASN245</t>
  </si>
  <si>
    <t xml:space="preserve"> 19.89</t>
  </si>
  <si>
    <t xml:space="preserve"> 5.51</t>
  </si>
  <si>
    <t>G:ALA246</t>
  </si>
  <si>
    <t xml:space="preserve"> 88.76</t>
  </si>
  <si>
    <t xml:space="preserve"> 71.78</t>
  </si>
  <si>
    <t>G:GLU247</t>
  </si>
  <si>
    <t>120.62</t>
  </si>
  <si>
    <t xml:space="preserve"> 0.57</t>
  </si>
  <si>
    <t>G:LEU248</t>
  </si>
  <si>
    <t xml:space="preserve"> 82.55</t>
  </si>
  <si>
    <t xml:space="preserve"> 10.51</t>
  </si>
  <si>
    <t>G:GLY249</t>
  </si>
  <si>
    <t xml:space="preserve"> 48.09</t>
  </si>
  <si>
    <t xml:space="preserve"> 9.81</t>
  </si>
  <si>
    <t>G:ASP250</t>
  </si>
  <si>
    <t xml:space="preserve"> 86.01</t>
  </si>
  <si>
    <t xml:space="preserve"> 10.29</t>
  </si>
  <si>
    <t xml:space="preserve"> 3.56</t>
  </si>
  <si>
    <t>G:ARG251</t>
  </si>
  <si>
    <t xml:space="preserve"> 62.50</t>
  </si>
  <si>
    <t xml:space="preserve"> 35.79</t>
  </si>
  <si>
    <t>G:LYS252</t>
  </si>
  <si>
    <t>123.20</t>
  </si>
  <si>
    <t xml:space="preserve"> 50.73</t>
  </si>
  <si>
    <t>G:GLY253</t>
  </si>
  <si>
    <t xml:space="preserve"> 15.32</t>
  </si>
  <si>
    <t xml:space="preserve"> 15.18</t>
  </si>
  <si>
    <t>G:LYS254</t>
  </si>
  <si>
    <t xml:space="preserve"> 95.69</t>
  </si>
  <si>
    <t xml:space="preserve"> 86.76</t>
  </si>
  <si>
    <t>G:VAL255</t>
  </si>
  <si>
    <t xml:space="preserve"> 23.64</t>
  </si>
  <si>
    <t xml:space="preserve"> 13.39</t>
  </si>
  <si>
    <t>G:HIS256</t>
  </si>
  <si>
    <t xml:space="preserve"> 75.76</t>
  </si>
  <si>
    <t xml:space="preserve"> 20.78</t>
  </si>
  <si>
    <t>G:ILE257</t>
  </si>
  <si>
    <t xml:space="preserve"> 20.68</t>
  </si>
  <si>
    <t>G:PRO258</t>
  </si>
  <si>
    <t xml:space="preserve"> 11.03</t>
  </si>
  <si>
    <t>G:PHE259</t>
  </si>
  <si>
    <t xml:space="preserve"> 2.25</t>
  </si>
  <si>
    <t>G:PRO260</t>
  </si>
  <si>
    <t xml:space="preserve"> 46.13</t>
  </si>
  <si>
    <t xml:space="preserve"> 13.36</t>
  </si>
  <si>
    <t>G:LEU261</t>
  </si>
  <si>
    <t xml:space="preserve"> 79.25</t>
  </si>
  <si>
    <t xml:space="preserve"> 63.41</t>
  </si>
  <si>
    <t>G:ALA262</t>
  </si>
  <si>
    <t xml:space="preserve"> 50.37</t>
  </si>
  <si>
    <t xml:space="preserve"> 5.93</t>
  </si>
  <si>
    <t>G:ASN263</t>
  </si>
  <si>
    <t>126.90</t>
  </si>
  <si>
    <t xml:space="preserve"> 23.99</t>
  </si>
  <si>
    <t>G:VAL264</t>
  </si>
  <si>
    <t xml:space="preserve"> 72.26</t>
  </si>
  <si>
    <t>G:THR265</t>
  </si>
  <si>
    <t xml:space="preserve"> 73.92</t>
  </si>
  <si>
    <t>G:CYS266</t>
  </si>
  <si>
    <t xml:space="preserve"> 33.80</t>
  </si>
  <si>
    <t>G:ARG267</t>
  </si>
  <si>
    <t xml:space="preserve"> 91.70</t>
  </si>
  <si>
    <t>G:VAL268</t>
  </si>
  <si>
    <t xml:space="preserve"> 3.00</t>
  </si>
  <si>
    <t>G:PRO269</t>
  </si>
  <si>
    <t xml:space="preserve"> 23.76</t>
  </si>
  <si>
    <t>G:LYS270</t>
  </si>
  <si>
    <t xml:space="preserve"> 64.69</t>
  </si>
  <si>
    <t>G:ALA271</t>
  </si>
  <si>
    <t xml:space="preserve"> 5.82</t>
  </si>
  <si>
    <t>G:ARG272</t>
  </si>
  <si>
    <t>115.34</t>
  </si>
  <si>
    <t xml:space="preserve"> 36.93</t>
  </si>
  <si>
    <t>G:ASN273</t>
  </si>
  <si>
    <t>113.02</t>
  </si>
  <si>
    <t xml:space="preserve"> 65.05</t>
  </si>
  <si>
    <t>G:PRO274</t>
  </si>
  <si>
    <t xml:space="preserve"> 38.24</t>
  </si>
  <si>
    <t>G:THR275</t>
  </si>
  <si>
    <t xml:space="preserve"> 68.45</t>
  </si>
  <si>
    <t xml:space="preserve"> 21.51</t>
  </si>
  <si>
    <t>G:VAL276</t>
  </si>
  <si>
    <t xml:space="preserve"> 99.25</t>
  </si>
  <si>
    <t xml:space="preserve"> 19.82</t>
  </si>
  <si>
    <t>G:THR277</t>
  </si>
  <si>
    <t xml:space="preserve"> 77.90</t>
  </si>
  <si>
    <t xml:space="preserve"> 3.34</t>
  </si>
  <si>
    <t xml:space="preserve"> 2.01</t>
  </si>
  <si>
    <t>G:TYR278</t>
  </si>
  <si>
    <t xml:space="preserve"> 67.97</t>
  </si>
  <si>
    <t xml:space="preserve"> 54.95</t>
  </si>
  <si>
    <t>G:GLY279</t>
  </si>
  <si>
    <t xml:space="preserve"> 23.94</t>
  </si>
  <si>
    <t xml:space="preserve"> 9.91</t>
  </si>
  <si>
    <t>G:LYS280</t>
  </si>
  <si>
    <t>137.59</t>
  </si>
  <si>
    <t>G:ASN281</t>
  </si>
  <si>
    <t xml:space="preserve"> 76.17</t>
  </si>
  <si>
    <t>G:ARG298</t>
  </si>
  <si>
    <t>131.44</t>
  </si>
  <si>
    <t>125.49</t>
  </si>
  <si>
    <t>G:ASN299</t>
  </si>
  <si>
    <t xml:space="preserve"> 9.59</t>
  </si>
  <si>
    <t>G:MET300</t>
  </si>
  <si>
    <t xml:space="preserve"> 71.60</t>
  </si>
  <si>
    <t xml:space="preserve"> 52.51</t>
  </si>
  <si>
    <t>G:GLY301</t>
  </si>
  <si>
    <t xml:space="preserve"> 33.84</t>
  </si>
  <si>
    <t xml:space="preserve"> 25.16</t>
  </si>
  <si>
    <t>G:GLU302</t>
  </si>
  <si>
    <t>161.61</t>
  </si>
  <si>
    <t xml:space="preserve"> 32.39</t>
  </si>
  <si>
    <t>G:GLU303</t>
  </si>
  <si>
    <t xml:space="preserve"> 51.41</t>
  </si>
  <si>
    <t xml:space="preserve"> 2.00</t>
  </si>
  <si>
    <t>G:PRO304</t>
  </si>
  <si>
    <t xml:space="preserve"> 85.68</t>
  </si>
  <si>
    <t xml:space="preserve"> 45.35</t>
  </si>
  <si>
    <t>G:ASN305</t>
  </si>
  <si>
    <t xml:space="preserve"> 69.58</t>
  </si>
  <si>
    <t>G:TYR306</t>
  </si>
  <si>
    <t>132.03</t>
  </si>
  <si>
    <t xml:space="preserve"> 81.51</t>
  </si>
  <si>
    <t>G:GLN307</t>
  </si>
  <si>
    <t xml:space="preserve"> 79.04</t>
  </si>
  <si>
    <t>G:GLU308</t>
  </si>
  <si>
    <t xml:space="preserve"> 54.94</t>
  </si>
  <si>
    <t>G:GLU309</t>
  </si>
  <si>
    <t xml:space="preserve"> 55.82</t>
  </si>
  <si>
    <t>G:TRP310</t>
  </si>
  <si>
    <t>144.97</t>
  </si>
  <si>
    <t>G:VAL311</t>
  </si>
  <si>
    <t>G:THR312</t>
  </si>
  <si>
    <t xml:space="preserve"> 61.22</t>
  </si>
  <si>
    <t>G:HIS313</t>
  </si>
  <si>
    <t>115.62</t>
  </si>
  <si>
    <t>G:LYS314</t>
  </si>
  <si>
    <t>144.37</t>
  </si>
  <si>
    <t xml:space="preserve"> 68.91</t>
  </si>
  <si>
    <t>G:LYS315</t>
  </si>
  <si>
    <t xml:space="preserve"> 74.28</t>
  </si>
  <si>
    <t>G:GLU316</t>
  </si>
  <si>
    <t xml:space="preserve"> 86.14</t>
  </si>
  <si>
    <t>G:ILE317</t>
  </si>
  <si>
    <t xml:space="preserve"> 60.85</t>
  </si>
  <si>
    <t>G:ARG318</t>
  </si>
  <si>
    <t>129.43</t>
  </si>
  <si>
    <t>G:LEU319</t>
  </si>
  <si>
    <t xml:space="preserve"> 40.82</t>
  </si>
  <si>
    <t>G:THR320</t>
  </si>
  <si>
    <t xml:space="preserve"> 72.25</t>
  </si>
  <si>
    <t>G:VAL321</t>
  </si>
  <si>
    <t xml:space="preserve"> 3.67</t>
  </si>
  <si>
    <t>G:PRO322</t>
  </si>
  <si>
    <t xml:space="preserve"> 40.33</t>
  </si>
  <si>
    <t>G:THR323</t>
  </si>
  <si>
    <t>124.33</t>
  </si>
  <si>
    <t>G:GLU324</t>
  </si>
  <si>
    <t xml:space="preserve"> 30.02</t>
  </si>
  <si>
    <t>G:GLY325</t>
  </si>
  <si>
    <t>G:LEU326</t>
  </si>
  <si>
    <t xml:space="preserve"> 12.17</t>
  </si>
  <si>
    <t>G:GLU327</t>
  </si>
  <si>
    <t xml:space="preserve"> 24.65</t>
  </si>
  <si>
    <t>G:VAL328</t>
  </si>
  <si>
    <t xml:space="preserve"> 34.65</t>
  </si>
  <si>
    <t>G:THR329</t>
  </si>
  <si>
    <t xml:space="preserve"> 24.57</t>
  </si>
  <si>
    <t xml:space="preserve"> 14.90</t>
  </si>
  <si>
    <t>G:TRP330</t>
  </si>
  <si>
    <t xml:space="preserve"> 2.86</t>
  </si>
  <si>
    <t>G:GLY331</t>
  </si>
  <si>
    <t xml:space="preserve"> 2.94</t>
  </si>
  <si>
    <t>G:ASN332</t>
  </si>
  <si>
    <t xml:space="preserve"> 27.51</t>
  </si>
  <si>
    <t>G:ASN333</t>
  </si>
  <si>
    <t xml:space="preserve"> 41.01</t>
  </si>
  <si>
    <t>G:GLU334</t>
  </si>
  <si>
    <t>101.74</t>
  </si>
  <si>
    <t xml:space="preserve"> 2.95</t>
  </si>
  <si>
    <t>G:PRO335</t>
  </si>
  <si>
    <t xml:space="preserve"> 67.90</t>
  </si>
  <si>
    <t>G:TYR336</t>
  </si>
  <si>
    <t xml:space="preserve"> 74.47</t>
  </si>
  <si>
    <t>G:LYS337</t>
  </si>
  <si>
    <t>107.13</t>
  </si>
  <si>
    <t xml:space="preserve"> 54.20</t>
  </si>
  <si>
    <t>G:TYR338</t>
  </si>
  <si>
    <t xml:space="preserve"> 65.84</t>
  </si>
  <si>
    <t xml:space="preserve"> 46.17</t>
  </si>
  <si>
    <t>G:TRP339</t>
  </si>
  <si>
    <t>139.32</t>
  </si>
  <si>
    <t xml:space="preserve"> 74.61</t>
  </si>
  <si>
    <t>G:PRO340</t>
  </si>
  <si>
    <t xml:space="preserve"> 24.85</t>
  </si>
  <si>
    <t xml:space="preserve"> 1.26</t>
  </si>
  <si>
    <t>G:GLN341</t>
  </si>
  <si>
    <t>103.23</t>
  </si>
  <si>
    <t xml:space="preserve"> 91.58</t>
  </si>
  <si>
    <t>G:LEU342</t>
  </si>
  <si>
    <t>133.74</t>
  </si>
  <si>
    <t xml:space="preserve"> 73.83</t>
  </si>
  <si>
    <t>G:SER343</t>
  </si>
  <si>
    <t xml:space="preserve"> 56.48</t>
  </si>
  <si>
    <t xml:space="preserve"> 48.51</t>
  </si>
  <si>
    <t>G:THR344</t>
  </si>
  <si>
    <t>G:ASN345</t>
  </si>
  <si>
    <t>115.72</t>
  </si>
  <si>
    <t xml:space="preserve"> 63.78</t>
  </si>
  <si>
    <t>G:GLY346</t>
  </si>
  <si>
    <t xml:space="preserve"> 57.45</t>
  </si>
  <si>
    <t>G:THR347</t>
  </si>
  <si>
    <t xml:space="preserve"> 32.16</t>
  </si>
  <si>
    <t>G:ALA348</t>
  </si>
  <si>
    <t xml:space="preserve"> 51.84</t>
  </si>
  <si>
    <t>G:HIS349</t>
  </si>
  <si>
    <t>116.68</t>
  </si>
  <si>
    <t>G:GLY350</t>
  </si>
  <si>
    <t xml:space="preserve"> 62.08</t>
  </si>
  <si>
    <t xml:space="preserve"> 2.45</t>
  </si>
  <si>
    <t>G:HIS351</t>
  </si>
  <si>
    <t>186.42</t>
  </si>
  <si>
    <t xml:space="preserve"> 16.19</t>
  </si>
  <si>
    <t>G:PRO352</t>
  </si>
  <si>
    <t xml:space="preserve"> 80.53</t>
  </si>
  <si>
    <t xml:space="preserve"> 6.42</t>
  </si>
  <si>
    <t>G:HIS353</t>
  </si>
  <si>
    <t>124.90</t>
  </si>
  <si>
    <t xml:space="preserve"> 12.86</t>
  </si>
  <si>
    <t>G:GLU354</t>
  </si>
  <si>
    <t xml:space="preserve"> 32.64</t>
  </si>
  <si>
    <t>G:ILE355</t>
  </si>
  <si>
    <t>G:ILE356</t>
  </si>
  <si>
    <t xml:space="preserve"> 42.42</t>
  </si>
  <si>
    <t>G:LEU357</t>
  </si>
  <si>
    <t xml:space="preserve"> 61.12</t>
  </si>
  <si>
    <t>G:TYR358</t>
  </si>
  <si>
    <t xml:space="preserve"> 70.34</t>
  </si>
  <si>
    <t xml:space="preserve"> 35.60</t>
  </si>
  <si>
    <t>G:TYR359</t>
  </si>
  <si>
    <t>105.16</t>
  </si>
  <si>
    <t xml:space="preserve"> 39.92</t>
  </si>
  <si>
    <t>G:TYR360</t>
  </si>
  <si>
    <t>128.48</t>
  </si>
  <si>
    <t>G:GLU361</t>
  </si>
  <si>
    <t xml:space="preserve"> 35.11</t>
  </si>
  <si>
    <t>G:LEU362</t>
  </si>
  <si>
    <t xml:space="preserve"> 72.95</t>
  </si>
  <si>
    <t>G:TYR363</t>
  </si>
  <si>
    <t>137.81</t>
  </si>
  <si>
    <t xml:space="preserve"> 54.88</t>
  </si>
  <si>
    <t>G:PRO364</t>
  </si>
  <si>
    <t xml:space="preserve"> 81.01</t>
  </si>
  <si>
    <t>G:THR365</t>
  </si>
  <si>
    <t>107.45</t>
  </si>
  <si>
    <t>G:MET366</t>
  </si>
  <si>
    <t>109.17</t>
  </si>
  <si>
    <t>G:THR367</t>
  </si>
  <si>
    <t xml:space="preserve"> 53.99</t>
  </si>
  <si>
    <t>G:VAL368</t>
  </si>
  <si>
    <t>G:VAL369</t>
  </si>
  <si>
    <t>G:VAL370</t>
  </si>
  <si>
    <t xml:space="preserve"> 80.62</t>
  </si>
  <si>
    <t>G:VAL371</t>
  </si>
  <si>
    <t xml:space="preserve"> 78.86</t>
  </si>
  <si>
    <t>G:SER372</t>
  </si>
  <si>
    <t xml:space="preserve"> 56.88</t>
  </si>
  <si>
    <t>G:VAL373</t>
  </si>
  <si>
    <t xml:space="preserve"> 68.39</t>
  </si>
  <si>
    <t>G:ALA374</t>
  </si>
  <si>
    <t xml:space="preserve"> 44.33</t>
  </si>
  <si>
    <t>G:SER375</t>
  </si>
  <si>
    <t xml:space="preserve"> 46.04</t>
  </si>
  <si>
    <t>G:PHE376</t>
  </si>
  <si>
    <t>118.47</t>
  </si>
  <si>
    <t>G:VAL377</t>
  </si>
  <si>
    <t xml:space="preserve"> 77.01</t>
  </si>
  <si>
    <t>G:LEU378</t>
  </si>
  <si>
    <t>107.46</t>
  </si>
  <si>
    <t xml:space="preserve"> 58.15</t>
  </si>
  <si>
    <t>G:LEU379</t>
  </si>
  <si>
    <t>121.71</t>
  </si>
  <si>
    <t>G:SER380</t>
  </si>
  <si>
    <t xml:space="preserve"> 61.51</t>
  </si>
  <si>
    <t>G:MET381</t>
  </si>
  <si>
    <t xml:space="preserve"> 99.63</t>
  </si>
  <si>
    <t xml:space="preserve"> 36.74</t>
  </si>
  <si>
    <t>G:VAL382</t>
  </si>
  <si>
    <t xml:space="preserve"> 80.09</t>
  </si>
  <si>
    <t xml:space="preserve"> 25.42</t>
  </si>
  <si>
    <t>G:GLY383</t>
  </si>
  <si>
    <t xml:space="preserve"> 35.17</t>
  </si>
  <si>
    <t>G:VAL384</t>
  </si>
  <si>
    <t>105.36</t>
  </si>
  <si>
    <t>G:ALA385</t>
  </si>
  <si>
    <t xml:space="preserve"> 45.75</t>
  </si>
  <si>
    <t xml:space="preserve"> 35.88</t>
  </si>
  <si>
    <t>G:VAL386</t>
  </si>
  <si>
    <t xml:space="preserve"> 96.87</t>
  </si>
  <si>
    <t>G:GLY387</t>
  </si>
  <si>
    <t xml:space="preserve"> 22.29</t>
  </si>
  <si>
    <t>G:MET388</t>
  </si>
  <si>
    <t>125.42</t>
  </si>
  <si>
    <t xml:space="preserve"> 57.88</t>
  </si>
  <si>
    <t>G:CYS389</t>
  </si>
  <si>
    <t xml:space="preserve"> 73.60</t>
  </si>
  <si>
    <t xml:space="preserve"> 27.45</t>
  </si>
  <si>
    <t>G:MET390</t>
  </si>
  <si>
    <t>107.01</t>
  </si>
  <si>
    <t>G:CYS391</t>
  </si>
  <si>
    <t xml:space="preserve"> 33.78</t>
  </si>
  <si>
    <t xml:space="preserve"> 0.80</t>
  </si>
  <si>
    <t>G:ALA392</t>
  </si>
  <si>
    <t xml:space="preserve"> 51.71</t>
  </si>
  <si>
    <t xml:space="preserve"> 30.44</t>
  </si>
  <si>
    <t>G:ARG393</t>
  </si>
  <si>
    <t>103.26</t>
  </si>
  <si>
    <t>G:ARG394</t>
  </si>
  <si>
    <t>143.60</t>
  </si>
  <si>
    <t>G:ARG395</t>
  </si>
  <si>
    <t>149.24</t>
  </si>
  <si>
    <t xml:space="preserve"> 40.36</t>
  </si>
  <si>
    <t xml:space="preserve"> 22.38</t>
  </si>
  <si>
    <t>G:CYS396</t>
  </si>
  <si>
    <t xml:space="preserve"> 48.71</t>
  </si>
  <si>
    <t>G:ILE397</t>
  </si>
  <si>
    <t xml:space="preserve"> 86.70</t>
  </si>
  <si>
    <t xml:space="preserve"> 0.33</t>
  </si>
  <si>
    <t>G:THR398</t>
  </si>
  <si>
    <t xml:space="preserve"> 73.13</t>
  </si>
  <si>
    <t xml:space="preserve"> 0.61</t>
  </si>
  <si>
    <t xml:space="preserve"> 53.91</t>
  </si>
  <si>
    <t>G:PRO399</t>
  </si>
  <si>
    <t xml:space="preserve"> 96.41</t>
  </si>
  <si>
    <t xml:space="preserve"> 28.77</t>
  </si>
  <si>
    <t xml:space="preserve"> 34.49</t>
  </si>
  <si>
    <t>G:TYR400</t>
  </si>
  <si>
    <t xml:space="preserve"> 47.64</t>
  </si>
  <si>
    <t>G:GLU401</t>
  </si>
  <si>
    <t xml:space="preserve"> 80.71</t>
  </si>
  <si>
    <t xml:space="preserve"> 65.15</t>
  </si>
  <si>
    <t>G:LEU402</t>
  </si>
  <si>
    <t>146.17</t>
  </si>
  <si>
    <t>131.89</t>
  </si>
  <si>
    <t>G:THR403</t>
  </si>
  <si>
    <t xml:space="preserve"> 53.62</t>
  </si>
  <si>
    <t xml:space="preserve"> 53.45</t>
  </si>
  <si>
    <t>G:PRO404</t>
  </si>
  <si>
    <t>138.00</t>
  </si>
  <si>
    <t>123.58</t>
  </si>
  <si>
    <t>G:GLY405</t>
  </si>
  <si>
    <t xml:space="preserve"> 55.76</t>
  </si>
  <si>
    <t xml:space="preserve"> 29.55</t>
  </si>
  <si>
    <t>G:ALA406</t>
  </si>
  <si>
    <t xml:space="preserve"> 69.79</t>
  </si>
  <si>
    <t xml:space="preserve"> 32.11</t>
  </si>
  <si>
    <t>G:THR407</t>
  </si>
  <si>
    <t xml:space="preserve"> 63.84</t>
  </si>
  <si>
    <t xml:space="preserve"> 10.14</t>
  </si>
  <si>
    <t>G:VAL408</t>
  </si>
  <si>
    <t xml:space="preserve"> 40.78</t>
  </si>
  <si>
    <t>G:PRO409</t>
  </si>
  <si>
    <t xml:space="preserve"> 67.54</t>
  </si>
  <si>
    <t>G:PHE410</t>
  </si>
  <si>
    <t>156.13</t>
  </si>
  <si>
    <t>G:LEU411</t>
  </si>
  <si>
    <t xml:space="preserve"> 40.85</t>
  </si>
  <si>
    <t xml:space="preserve"> 1.17</t>
  </si>
  <si>
    <t>G:LEU412</t>
  </si>
  <si>
    <t xml:space="preserve"> 25.04</t>
  </si>
  <si>
    <t>G:SER413</t>
  </si>
  <si>
    <t xml:space="preserve"> 72.11</t>
  </si>
  <si>
    <t>G:LEU414</t>
  </si>
  <si>
    <t>119.40</t>
  </si>
  <si>
    <t>G:ILE415</t>
  </si>
  <si>
    <t xml:space="preserve"> 86.05</t>
  </si>
  <si>
    <t>G:CYS416</t>
  </si>
  <si>
    <t xml:space="preserve"> 81.47</t>
  </si>
  <si>
    <t>G:CYS417</t>
  </si>
  <si>
    <t xml:space="preserve"> 65.75</t>
  </si>
  <si>
    <t>G:ILE418</t>
  </si>
  <si>
    <t>119.78</t>
  </si>
  <si>
    <t>G:ARG419</t>
  </si>
  <si>
    <t>137.88</t>
  </si>
  <si>
    <t xml:space="preserve"> 4.96</t>
  </si>
  <si>
    <t>G:THR420</t>
  </si>
  <si>
    <t>139.17</t>
  </si>
  <si>
    <t>G:ALA421</t>
  </si>
  <si>
    <t xml:space="preserve"> 90.85</t>
  </si>
  <si>
    <t>G:LYS422</t>
  </si>
  <si>
    <t>181.87</t>
  </si>
  <si>
    <t>G:ALA423</t>
  </si>
  <si>
    <t>143.74</t>
  </si>
  <si>
    <t>Total:</t>
  </si>
  <si>
    <t>24780.16</t>
  </si>
  <si>
    <t>3041.20</t>
  </si>
  <si>
    <t>766.22</t>
  </si>
  <si>
    <t>833.92</t>
  </si>
  <si>
    <t>603.07</t>
  </si>
  <si>
    <t>481.96</t>
  </si>
  <si>
    <t>314.50</t>
  </si>
  <si>
    <t>412.42</t>
  </si>
  <si>
    <t>E x A</t>
  </si>
  <si>
    <t>E x B</t>
  </si>
  <si>
    <t>F x B</t>
  </si>
  <si>
    <t>F x E</t>
  </si>
  <si>
    <t>G x F</t>
  </si>
  <si>
    <t>F x C</t>
  </si>
  <si>
    <t>G x A</t>
  </si>
  <si>
    <t>G x E</t>
  </si>
  <si>
    <t>G x C</t>
  </si>
  <si>
    <r>
      <t>RAGLFV</t>
    </r>
    <r>
      <rPr>
        <sz val="11"/>
        <color theme="1"/>
        <rFont val="Aptos Narrow"/>
        <family val="2"/>
        <scheme val="minor"/>
      </rPr>
      <t>RTSAPCT</t>
    </r>
  </si>
  <si>
    <r>
      <t>GHFILA</t>
    </r>
    <r>
      <rPr>
        <sz val="11"/>
        <color theme="1"/>
        <rFont val="Aptos Narrow"/>
        <family val="2"/>
        <scheme val="minor"/>
      </rPr>
      <t>RC</t>
    </r>
  </si>
  <si>
    <r>
      <rPr>
        <sz val="11"/>
        <color theme="1"/>
        <rFont val="Aptos Narrow"/>
        <family val="2"/>
        <scheme val="minor"/>
      </rPr>
      <t>ETLTVGF</t>
    </r>
  </si>
  <si>
    <r>
      <t>QVIMLLYP</t>
    </r>
    <r>
      <rPr>
        <sz val="11"/>
        <color theme="1"/>
        <rFont val="Aptos Narrow"/>
        <family val="2"/>
        <scheme val="minor"/>
      </rPr>
      <t>DHPTLLSY</t>
    </r>
  </si>
  <si>
    <t>Total ASA</t>
  </si>
  <si>
    <t>Total BSA</t>
  </si>
  <si>
    <t>BSA</t>
  </si>
  <si>
    <t>ASA Total</t>
  </si>
  <si>
    <t>ASA Real</t>
  </si>
  <si>
    <t>ASA average</t>
  </si>
  <si>
    <t>ASA std deviation</t>
  </si>
  <si>
    <t>In Q3</t>
  </si>
  <si>
    <t>BSA average</t>
  </si>
  <si>
    <t>BSA std deviation</t>
  </si>
  <si>
    <t> 2¤ </t>
  </si>
  <si>
    <t> 6¤ </t>
  </si>
  <si>
    <t> 9¤ </t>
  </si>
  <si>
    <t> 15¤ </t>
  </si>
  <si>
    <t> 29¤ </t>
  </si>
  <si>
    <t> E:ASP   1 </t>
  </si>
  <si>
    <t> 155.86 </t>
  </si>
  <si>
    <t> E:LEU   2 </t>
  </si>
  <si>
    <t>  74.32 </t>
  </si>
  <si>
    <t> E:ASP   3 </t>
  </si>
  <si>
    <t>  84.51 </t>
  </si>
  <si>
    <t> E:THR   4 </t>
  </si>
  <si>
    <t>  76.08 </t>
  </si>
  <si>
    <t> E:HIS   5 </t>
  </si>
  <si>
    <t>  16.77 </t>
  </si>
  <si>
    <t>  52.66 </t>
  </si>
  <si>
    <t> E:THR   7 </t>
  </si>
  <si>
    <t>  66.72 </t>
  </si>
  <si>
    <t> E:GLN   8 </t>
  </si>
  <si>
    <t> E:LEU  11 </t>
  </si>
  <si>
    <t>  73.01 </t>
  </si>
  <si>
    <t> E:ALA  12 </t>
  </si>
  <si>
    <t>  25.48 </t>
  </si>
  <si>
    <t>  3.56 </t>
  </si>
  <si>
    <t> E:ILE  16 </t>
  </si>
  <si>
    <t>  41.83 </t>
  </si>
  <si>
    <t>  35.39 </t>
  </si>
  <si>
    <t>  4.68 </t>
  </si>
  <si>
    <t> E:ASP  18 </t>
  </si>
  <si>
    <t>  26.75 </t>
  </si>
  <si>
    <t>  39.37 </t>
  </si>
  <si>
    <t>  35.20 </t>
  </si>
  <si>
    <t> E:ASN  21 </t>
  </si>
  <si>
    <t>  71.89 </t>
  </si>
  <si>
    <t>  61.81 </t>
  </si>
  <si>
    <t>  25.51 </t>
  </si>
  <si>
    <t>  61.80 </t>
  </si>
  <si>
    <t>  47.34 </t>
  </si>
  <si>
    <t> E:HIS  24 </t>
  </si>
  <si>
    <t> 187.09 </t>
  </si>
  <si>
    <t>  94.20 </t>
  </si>
  <si>
    <t> E:SER  25 </t>
  </si>
  <si>
    <t> E:ARG  26 </t>
  </si>
  <si>
    <t> 148.86 </t>
  </si>
  <si>
    <t>  72.78 </t>
  </si>
  <si>
    <t>  53.72 </t>
  </si>
  <si>
    <t> E:CYS  27 </t>
  </si>
  <si>
    <t>  44.01 </t>
  </si>
  <si>
    <t> E:ASP  28 </t>
  </si>
  <si>
    <t>  89.34 </t>
  </si>
  <si>
    <t>  65.36 </t>
  </si>
  <si>
    <t> E:SER  29 </t>
  </si>
  <si>
    <t> E:PRO  30 </t>
  </si>
  <si>
    <t> E:ILE  31 </t>
  </si>
  <si>
    <t> E:ALA  32 </t>
  </si>
  <si>
    <t> E:ILE  33 </t>
  </si>
  <si>
    <t> E:GLU  34 </t>
  </si>
  <si>
    <t>  35.85 </t>
  </si>
  <si>
    <t> E:VAL  36 </t>
  </si>
  <si>
    <t>  18.24 </t>
  </si>
  <si>
    <t> E:ARG  37 </t>
  </si>
  <si>
    <t>  57.20 </t>
  </si>
  <si>
    <t>  57.03 </t>
  </si>
  <si>
    <t> E:GLY  38 </t>
  </si>
  <si>
    <t>  5.92 </t>
  </si>
  <si>
    <t> E:ASP  39 </t>
  </si>
  <si>
    <t> 101.11 </t>
  </si>
  <si>
    <t> E:ALA  40 </t>
  </si>
  <si>
    <t> E:HIS  41 </t>
  </si>
  <si>
    <t>  33.61 </t>
  </si>
  <si>
    <t>  20.84 </t>
  </si>
  <si>
    <t> E:ALA  42 </t>
  </si>
  <si>
    <t>  14.02 </t>
  </si>
  <si>
    <t> E:GLY  43 </t>
  </si>
  <si>
    <t>  3.47 </t>
  </si>
  <si>
    <t> E:VAL  44 </t>
  </si>
  <si>
    <t> E:ILE  45 </t>
  </si>
  <si>
    <t> E:ARG  46 </t>
  </si>
  <si>
    <t>  4.50 </t>
  </si>
  <si>
    <t>  2.76 </t>
  </si>
  <si>
    <t> E:ILE  47 </t>
  </si>
  <si>
    <t> E:GLN  48 </t>
  </si>
  <si>
    <t>  3.69 </t>
  </si>
  <si>
    <t> E:THR  49 </t>
  </si>
  <si>
    <t>  9.19 </t>
  </si>
  <si>
    <t> E:SER  50 </t>
  </si>
  <si>
    <t>  3.77 </t>
  </si>
  <si>
    <t> E:ALA  51 </t>
  </si>
  <si>
    <t> E:MET  52 </t>
  </si>
  <si>
    <t>  1.50 </t>
  </si>
  <si>
    <t> E:PHE  53 </t>
  </si>
  <si>
    <t>  6.44 </t>
  </si>
  <si>
    <t> E:GLY  54 </t>
  </si>
  <si>
    <t> E:LEU  55 </t>
  </si>
  <si>
    <t> E:LYS  56 </t>
  </si>
  <si>
    <t>  61.70 </t>
  </si>
  <si>
    <t> E:THR  57 </t>
  </si>
  <si>
    <t> E:ASP  58 </t>
  </si>
  <si>
    <t>  91.32 </t>
  </si>
  <si>
    <t> E:GLY  59 </t>
  </si>
  <si>
    <t> E:VAL  60 </t>
  </si>
  <si>
    <t>  78.45 </t>
  </si>
  <si>
    <t> E:ASP  61 </t>
  </si>
  <si>
    <t>  56.29 </t>
  </si>
  <si>
    <t> E:LEU  62 </t>
  </si>
  <si>
    <t>  41.15 </t>
  </si>
  <si>
    <t> E:ALA  63 </t>
  </si>
  <si>
    <t>  48.55 </t>
  </si>
  <si>
    <t> E:TYR  64 </t>
  </si>
  <si>
    <t>  61.19 </t>
  </si>
  <si>
    <t> E:MET  65 </t>
  </si>
  <si>
    <t> E:SER  66 </t>
  </si>
  <si>
    <t> E:PHE  67 </t>
  </si>
  <si>
    <t>  2.97 </t>
  </si>
  <si>
    <t> E:MET  68 </t>
  </si>
  <si>
    <t>  13.73 </t>
  </si>
  <si>
    <t> E:ASN  69 </t>
  </si>
  <si>
    <t>  73.86 </t>
  </si>
  <si>
    <t>  0.88 </t>
  </si>
  <si>
    <t> E:GLY  70 </t>
  </si>
  <si>
    <t>  58.63 </t>
  </si>
  <si>
    <t>  27.66 </t>
  </si>
  <si>
    <t> E:LYS  71 </t>
  </si>
  <si>
    <t> E:THR  72 </t>
  </si>
  <si>
    <t>  69.06 </t>
  </si>
  <si>
    <t> E:GLN  73 </t>
  </si>
  <si>
    <t> E:LYS  74 </t>
  </si>
  <si>
    <t>  64.67 </t>
  </si>
  <si>
    <t> E:SER  75 </t>
  </si>
  <si>
    <t>  20.96 </t>
  </si>
  <si>
    <t> E:ILE  76 </t>
  </si>
  <si>
    <t> E:LYS  77 </t>
  </si>
  <si>
    <t> 119.05 </t>
  </si>
  <si>
    <t> E:ILE  78 </t>
  </si>
  <si>
    <t> E:ASP  79 </t>
  </si>
  <si>
    <t>  75.34 </t>
  </si>
  <si>
    <t> E:ASN  80 </t>
  </si>
  <si>
    <t>  71.36 </t>
  </si>
  <si>
    <t> E:LEU  81 </t>
  </si>
  <si>
    <t>  34.23 </t>
  </si>
  <si>
    <t> E:HIS  82 </t>
  </si>
  <si>
    <t>  86.74 </t>
  </si>
  <si>
    <t> E:VAL  83 </t>
  </si>
  <si>
    <t>  6.34 </t>
  </si>
  <si>
    <t> E:ARG  84 </t>
  </si>
  <si>
    <t> 115.46 </t>
  </si>
  <si>
    <t>  74.71 </t>
  </si>
  <si>
    <t> E:THR  85 </t>
  </si>
  <si>
    <t>  6.09 </t>
  </si>
  <si>
    <t>  5.93 </t>
  </si>
  <si>
    <t> E:SER  86 </t>
  </si>
  <si>
    <t>  87.55 </t>
  </si>
  <si>
    <t>  43.67 </t>
  </si>
  <si>
    <t>  14.94 </t>
  </si>
  <si>
    <t> E:ALA  87 </t>
  </si>
  <si>
    <t>  41.65 </t>
  </si>
  <si>
    <t>  1.33 </t>
  </si>
  <si>
    <t>  33.82 </t>
  </si>
  <si>
    <t> E:PRO  88 </t>
  </si>
  <si>
    <t>  14.39 </t>
  </si>
  <si>
    <t>  63.47 </t>
  </si>
  <si>
    <t> E:CYS  89 </t>
  </si>
  <si>
    <t>  5.29 </t>
  </si>
  <si>
    <t> E:SER  90 </t>
  </si>
  <si>
    <t>  62.23 </t>
  </si>
  <si>
    <t>  35.22 </t>
  </si>
  <si>
    <t> E:LEU  91 </t>
  </si>
  <si>
    <t>  84.55 </t>
  </si>
  <si>
    <t>  27.88 </t>
  </si>
  <si>
    <t> E:VAL  92 </t>
  </si>
  <si>
    <t>  31.46 </t>
  </si>
  <si>
    <t> E:SER  93 </t>
  </si>
  <si>
    <t>  24.18 </t>
  </si>
  <si>
    <t> E:HIS  94 </t>
  </si>
  <si>
    <t> E:HIS  95 </t>
  </si>
  <si>
    <t> E:GLY  96 </t>
  </si>
  <si>
    <t> E:TYR  97 </t>
  </si>
  <si>
    <t> E:TYR  98 </t>
  </si>
  <si>
    <t> E:ILE  99 </t>
  </si>
  <si>
    <t> E:LEU 100 </t>
  </si>
  <si>
    <t> E:ALA 101 </t>
  </si>
  <si>
    <t> E:GLN 102 </t>
  </si>
  <si>
    <t>  69.41 </t>
  </si>
  <si>
    <t> E:CYS 103 </t>
  </si>
  <si>
    <t> E:PRO 104 </t>
  </si>
  <si>
    <t>  39.99 </t>
  </si>
  <si>
    <t>  12.22 </t>
  </si>
  <si>
    <t> E:PRO 105 </t>
  </si>
  <si>
    <t>  35.56 </t>
  </si>
  <si>
    <t>  4.02 </t>
  </si>
  <si>
    <t> E:GLY 106 </t>
  </si>
  <si>
    <t> E:ASP 107 </t>
  </si>
  <si>
    <t> 109.85 </t>
  </si>
  <si>
    <t> E:THR 108 </t>
  </si>
  <si>
    <t>  33.49 </t>
  </si>
  <si>
    <t>  26.30 </t>
  </si>
  <si>
    <t> E:VAL 109 </t>
  </si>
  <si>
    <t>  13.93 </t>
  </si>
  <si>
    <t> E:VAL 111 </t>
  </si>
  <si>
    <t> E:GLY 112 </t>
  </si>
  <si>
    <t> E:PHE 113 </t>
  </si>
  <si>
    <t> E:HIS 114 </t>
  </si>
  <si>
    <t>  53.30 </t>
  </si>
  <si>
    <t> E:ASP 115 </t>
  </si>
  <si>
    <t>  26.71 </t>
  </si>
  <si>
    <t> E:GLY 116 </t>
  </si>
  <si>
    <t>  65.12 </t>
  </si>
  <si>
    <t> E:PRO 117 </t>
  </si>
  <si>
    <t> 113.68 </t>
  </si>
  <si>
    <t> E:ASN 118 </t>
  </si>
  <si>
    <t>  64.29 </t>
  </si>
  <si>
    <t> 173.10 </t>
  </si>
  <si>
    <t> E:HIS 120 </t>
  </si>
  <si>
    <t>  55.90 </t>
  </si>
  <si>
    <t> E:THR 121 </t>
  </si>
  <si>
    <t>  40.41 </t>
  </si>
  <si>
    <t> E:CYS 122 </t>
  </si>
  <si>
    <t> E:THR 123 </t>
  </si>
  <si>
    <t>  15.03 </t>
  </si>
  <si>
    <t>  8.04 </t>
  </si>
  <si>
    <t> E:VAL 124 </t>
  </si>
  <si>
    <t>  22.07 </t>
  </si>
  <si>
    <t>  10.20 </t>
  </si>
  <si>
    <t> E:ALA 125 </t>
  </si>
  <si>
    <t>  52.98 </t>
  </si>
  <si>
    <t> E:HIS 126 </t>
  </si>
  <si>
    <t> E:LYS 127 </t>
  </si>
  <si>
    <t> 139.74 </t>
  </si>
  <si>
    <t>  29.82 </t>
  </si>
  <si>
    <t> E:VAL 128 </t>
  </si>
  <si>
    <t> E:GLU 129 </t>
  </si>
  <si>
    <t>  59.91 </t>
  </si>
  <si>
    <t> E:PHE 130 </t>
  </si>
  <si>
    <t>  7.92 </t>
  </si>
  <si>
    <t> E:ARG 131 </t>
  </si>
  <si>
    <t>  94.44 </t>
  </si>
  <si>
    <t> E:PRO 132 </t>
  </si>
  <si>
    <t>  16.54 </t>
  </si>
  <si>
    <t> E:VAL 133 </t>
  </si>
  <si>
    <t>  41.20 </t>
  </si>
  <si>
    <t> E:GLY 134 </t>
  </si>
  <si>
    <t> E:ARG 135 </t>
  </si>
  <si>
    <t>  67.95 </t>
  </si>
  <si>
    <t>  26.77 </t>
  </si>
  <si>
    <t> E:GLU 136 </t>
  </si>
  <si>
    <t>  1.61 </t>
  </si>
  <si>
    <t> E:LYS 137 </t>
  </si>
  <si>
    <t>  80.22 </t>
  </si>
  <si>
    <t> E:TYR 138 </t>
  </si>
  <si>
    <t>  14.77 </t>
  </si>
  <si>
    <t> E:ARG 139 </t>
  </si>
  <si>
    <t> 192.40 </t>
  </si>
  <si>
    <t> E:HIS 140 </t>
  </si>
  <si>
    <t> 120.61 </t>
  </si>
  <si>
    <t>  92.97 </t>
  </si>
  <si>
    <t> E:PRO 141 </t>
  </si>
  <si>
    <t>  31.40 </t>
  </si>
  <si>
    <t>  7.22 </t>
  </si>
  <si>
    <t> E:PRO 142 </t>
  </si>
  <si>
    <t>  29.08 </t>
  </si>
  <si>
    <t>  12.61 </t>
  </si>
  <si>
    <t> E:GLU 143 </t>
  </si>
  <si>
    <t> 143.96 </t>
  </si>
  <si>
    <t>  66.32 </t>
  </si>
  <si>
    <t>  38.68 </t>
  </si>
  <si>
    <t> E:HIS 144 </t>
  </si>
  <si>
    <t> 110.72 </t>
  </si>
  <si>
    <t>  76.94 </t>
  </si>
  <si>
    <t> E:GLY 145 </t>
  </si>
  <si>
    <t>  33.46 </t>
  </si>
  <si>
    <t>  17.00 </t>
  </si>
  <si>
    <t> E:VAL 146 </t>
  </si>
  <si>
    <t> E:GLU 147 </t>
  </si>
  <si>
    <t>  92.28 </t>
  </si>
  <si>
    <t> E:LEU 148 </t>
  </si>
  <si>
    <t> E:PRO 149 </t>
  </si>
  <si>
    <t>  74.22 </t>
  </si>
  <si>
    <t>  37.37 </t>
  </si>
  <si>
    <t> E:CYS 150 </t>
  </si>
  <si>
    <t> E:ASN 151 </t>
  </si>
  <si>
    <t>  57.89 </t>
  </si>
  <si>
    <t> E:ARG 152 </t>
  </si>
  <si>
    <t>  7.00 </t>
  </si>
  <si>
    <t> E:TYR 153 </t>
  </si>
  <si>
    <t> E:THR 154 </t>
  </si>
  <si>
    <t>  9.69 </t>
  </si>
  <si>
    <t> E:HIS 155 </t>
  </si>
  <si>
    <t> 113.22 </t>
  </si>
  <si>
    <t>  28.97 </t>
  </si>
  <si>
    <t> E:LYS 156 </t>
  </si>
  <si>
    <t> 109.79 </t>
  </si>
  <si>
    <t> E:ARG 157 </t>
  </si>
  <si>
    <t>  17.68 </t>
  </si>
  <si>
    <t> E:ALA 158 </t>
  </si>
  <si>
    <t>  71.50 </t>
  </si>
  <si>
    <t> E:ASP 159 </t>
  </si>
  <si>
    <t>  13.19 </t>
  </si>
  <si>
    <t> E:GLN 160 </t>
  </si>
  <si>
    <t> 153.40 </t>
  </si>
  <si>
    <t> E:GLY 161 </t>
  </si>
  <si>
    <t>  54.35 </t>
  </si>
  <si>
    <t> E:HIS 162 </t>
  </si>
  <si>
    <t> 115.36 </t>
  </si>
  <si>
    <t>  69.57 </t>
  </si>
  <si>
    <t> E:TYR 163 </t>
  </si>
  <si>
    <t> 123.74 </t>
  </si>
  <si>
    <t> E:VAL 164 </t>
  </si>
  <si>
    <t>  42.69 </t>
  </si>
  <si>
    <t>  19.49 </t>
  </si>
  <si>
    <t>  71.93 </t>
  </si>
  <si>
    <t> E:MET 166 </t>
  </si>
  <si>
    <t> E:HIS 167 </t>
  </si>
  <si>
    <t>  10.54 </t>
  </si>
  <si>
    <t> E:GLN 168 </t>
  </si>
  <si>
    <t>  8.86 </t>
  </si>
  <si>
    <t> E:PRO 169 </t>
  </si>
  <si>
    <t> E:GLY 170 </t>
  </si>
  <si>
    <t>  5.21 </t>
  </si>
  <si>
    <t> E:LEU 171 </t>
  </si>
  <si>
    <t>  53.73 </t>
  </si>
  <si>
    <t>  20.16 </t>
  </si>
  <si>
    <t> E:VAL 172 </t>
  </si>
  <si>
    <t> E:ALA 173 </t>
  </si>
  <si>
    <t>  69.94 </t>
  </si>
  <si>
    <t>  69.32 </t>
  </si>
  <si>
    <t>  26.90 </t>
  </si>
  <si>
    <t>  10.11 </t>
  </si>
  <si>
    <t> E:HIS 175 </t>
  </si>
  <si>
    <t>  98.92 </t>
  </si>
  <si>
    <t>  42.50 </t>
  </si>
  <si>
    <t> E:SER 176 </t>
  </si>
  <si>
    <t>  93.77 </t>
  </si>
  <si>
    <t> E:LEU 177 </t>
  </si>
  <si>
    <t>  7.64 </t>
  </si>
  <si>
    <t> E:LEU 178 </t>
  </si>
  <si>
    <t>  6.82 </t>
  </si>
  <si>
    <t> E:SER 179 </t>
  </si>
  <si>
    <t> E:ILE 180 </t>
  </si>
  <si>
    <t>  94.00 </t>
  </si>
  <si>
    <t> E:HIS 181 </t>
  </si>
  <si>
    <t> 110.13 </t>
  </si>
  <si>
    <t> E:ALA 183 </t>
  </si>
  <si>
    <t> E:LYS 184 </t>
  </si>
  <si>
    <t> E:VAL 185 </t>
  </si>
  <si>
    <t> E:LYS 186 </t>
  </si>
  <si>
    <t>  49.31 </t>
  </si>
  <si>
    <t> E:ILE 187 </t>
  </si>
  <si>
    <t> E:THR 188 </t>
  </si>
  <si>
    <t>  54.69 </t>
  </si>
  <si>
    <t> E:VAL 189 </t>
  </si>
  <si>
    <t>  27.07 </t>
  </si>
  <si>
    <t> E:PRO 190 </t>
  </si>
  <si>
    <t>  40.57 </t>
  </si>
  <si>
    <t> E:SER 191 </t>
  </si>
  <si>
    <t> 110.55 </t>
  </si>
  <si>
    <t> E:GLY 192 </t>
  </si>
  <si>
    <t> E:ALA 193 </t>
  </si>
  <si>
    <t> E:GLN 194 </t>
  </si>
  <si>
    <t>  59.35 </t>
  </si>
  <si>
    <t> E:VAL 195 </t>
  </si>
  <si>
    <t> E:LYS 196 </t>
  </si>
  <si>
    <t>  47.37 </t>
  </si>
  <si>
    <t> E:TYR 197 </t>
  </si>
  <si>
    <t> E:TYR 198 </t>
  </si>
  <si>
    <t>  65.10 </t>
  </si>
  <si>
    <t>  14.21 </t>
  </si>
  <si>
    <t> E:CYS 199 </t>
  </si>
  <si>
    <t>  4.59 </t>
  </si>
  <si>
    <t>  4.42 </t>
  </si>
  <si>
    <t> 167.03 </t>
  </si>
  <si>
    <t>  26.55 </t>
  </si>
  <si>
    <t>  29.50 </t>
  </si>
  <si>
    <t> E:PRO 202 </t>
  </si>
  <si>
    <t> 101.48 </t>
  </si>
  <si>
    <t> E:ASP 203 </t>
  </si>
  <si>
    <t> E:VAL 204 </t>
  </si>
  <si>
    <t>  66.06 </t>
  </si>
  <si>
    <t> E:ARG 205 </t>
  </si>
  <si>
    <t> 173.29 </t>
  </si>
  <si>
    <t> E:GLU 206 </t>
  </si>
  <si>
    <t>  93.41 </t>
  </si>
  <si>
    <t> E:GLY 207 </t>
  </si>
  <si>
    <t>  2.21 </t>
  </si>
  <si>
    <t> E:ILE 208 </t>
  </si>
  <si>
    <t> 116.64 </t>
  </si>
  <si>
    <t> E:THR 209 </t>
  </si>
  <si>
    <t> E:SER 210 </t>
  </si>
  <si>
    <t>  75.65 </t>
  </si>
  <si>
    <t> E:SER 211 </t>
  </si>
  <si>
    <t>  47.06 </t>
  </si>
  <si>
    <t> E:ASP 212 </t>
  </si>
  <si>
    <t>  27.86 </t>
  </si>
  <si>
    <t> E:HIS 213 </t>
  </si>
  <si>
    <t>  91.13 </t>
  </si>
  <si>
    <t> E:THR 214 </t>
  </si>
  <si>
    <t> E:THR 215 </t>
  </si>
  <si>
    <t>  79.37 </t>
  </si>
  <si>
    <t> E:THR 216 </t>
  </si>
  <si>
    <t>  54.99 </t>
  </si>
  <si>
    <t> E:CYS 217 </t>
  </si>
  <si>
    <t> E:THR 218 </t>
  </si>
  <si>
    <t>  66.50 </t>
  </si>
  <si>
    <t> E:ASP 219 </t>
  </si>
  <si>
    <t>  50.82 </t>
  </si>
  <si>
    <t> E:VAL 220 </t>
  </si>
  <si>
    <t>  45.46 </t>
  </si>
  <si>
    <t> 164.76 </t>
  </si>
  <si>
    <t> E:GLN 222 </t>
  </si>
  <si>
    <t>  59.84 </t>
  </si>
  <si>
    <t>  9.65 </t>
  </si>
  <si>
    <t> E:CYS 223 </t>
  </si>
  <si>
    <t>  18.05 </t>
  </si>
  <si>
    <t>  9.79 </t>
  </si>
  <si>
    <t> E:ARG 224 </t>
  </si>
  <si>
    <t>  52.91 </t>
  </si>
  <si>
    <t>  31.84 </t>
  </si>
  <si>
    <t> E:ALA 225 </t>
  </si>
  <si>
    <t>  1.78 </t>
  </si>
  <si>
    <t> E:TYR 226 </t>
  </si>
  <si>
    <t>  61.56 </t>
  </si>
  <si>
    <t>  55.35 </t>
  </si>
  <si>
    <t> E:LEU 227 </t>
  </si>
  <si>
    <t> E:ILE 228 </t>
  </si>
  <si>
    <t>  42.43 </t>
  </si>
  <si>
    <t> E:ASP 229 </t>
  </si>
  <si>
    <t>  32.73 </t>
  </si>
  <si>
    <t> E:ASN 230 </t>
  </si>
  <si>
    <t>  57.98 </t>
  </si>
  <si>
    <t> E:LYS 231 </t>
  </si>
  <si>
    <t> 146.23 </t>
  </si>
  <si>
    <t> E:LYS 232 </t>
  </si>
  <si>
    <t>  31.41 </t>
  </si>
  <si>
    <t> E:TRP 233 </t>
  </si>
  <si>
    <t>  59.36 </t>
  </si>
  <si>
    <t> E:VAL 234 </t>
  </si>
  <si>
    <t> E:TYR 235 </t>
  </si>
  <si>
    <t>  25.12 </t>
  </si>
  <si>
    <t>  9.60 </t>
  </si>
  <si>
    <t> E:ASN 236 </t>
  </si>
  <si>
    <t>  28.70 </t>
  </si>
  <si>
    <t> E:SER 237 </t>
  </si>
  <si>
    <t>  10.21 </t>
  </si>
  <si>
    <t>  7.52 </t>
  </si>
  <si>
    <t> E:GLY 238 </t>
  </si>
  <si>
    <t>  74.55 </t>
  </si>
  <si>
    <t>  68.31 </t>
  </si>
  <si>
    <t> E:ARG 239 </t>
  </si>
  <si>
    <t>  57.76 </t>
  </si>
  <si>
    <t>  39.56 </t>
  </si>
  <si>
    <t> E:LEU 240 </t>
  </si>
  <si>
    <t>  25.33 </t>
  </si>
  <si>
    <t> E:PRO 241 </t>
  </si>
  <si>
    <t>  67.43 </t>
  </si>
  <si>
    <t>  62.07 </t>
  </si>
  <si>
    <t> E:ARG 242 </t>
  </si>
  <si>
    <t> 166.29 </t>
  </si>
  <si>
    <t> 121.22 </t>
  </si>
  <si>
    <t> E:GLY 243 </t>
  </si>
  <si>
    <t> E:GLU 244 </t>
  </si>
  <si>
    <t> 145.11 </t>
  </si>
  <si>
    <t>  12.30 </t>
  </si>
  <si>
    <t> E:GLY 245 </t>
  </si>
  <si>
    <t>  68.00 </t>
  </si>
  <si>
    <t> E:ASP 246 </t>
  </si>
  <si>
    <t>  78.32 </t>
  </si>
  <si>
    <t> E:THR 247 </t>
  </si>
  <si>
    <t> 100.35 </t>
  </si>
  <si>
    <t> E:PHE 248 </t>
  </si>
  <si>
    <t>  74.14 </t>
  </si>
  <si>
    <t> E:LYS 249 </t>
  </si>
  <si>
    <t> 161.15 </t>
  </si>
  <si>
    <t> E:GLY 250 </t>
  </si>
  <si>
    <t> E:LYS 251 </t>
  </si>
  <si>
    <t> 112.22 </t>
  </si>
  <si>
    <t> E:LEU 252 </t>
  </si>
  <si>
    <t> E:HIS 253 </t>
  </si>
  <si>
    <t>  13.27 </t>
  </si>
  <si>
    <t> E:VAL 254 </t>
  </si>
  <si>
    <t>  15.39 </t>
  </si>
  <si>
    <t>  13.21 </t>
  </si>
  <si>
    <t> E:PRO 255 </t>
  </si>
  <si>
    <t> E:PHE 256 </t>
  </si>
  <si>
    <t> E:VAL 257 </t>
  </si>
  <si>
    <t>  24.36 </t>
  </si>
  <si>
    <t>  1.42 </t>
  </si>
  <si>
    <t>  61.86 </t>
  </si>
  <si>
    <t> E:VAL 259 </t>
  </si>
  <si>
    <t>  49.91 </t>
  </si>
  <si>
    <t> E:LYS 260 </t>
  </si>
  <si>
    <t> 130.48 </t>
  </si>
  <si>
    <t>  35.96 </t>
  </si>
  <si>
    <t> E:ALA 261 </t>
  </si>
  <si>
    <t> E:LYS 262 </t>
  </si>
  <si>
    <t> 128.41 </t>
  </si>
  <si>
    <t> E:CYS 263 </t>
  </si>
  <si>
    <t> E:ILE 264 </t>
  </si>
  <si>
    <t>  98.50 </t>
  </si>
  <si>
    <t>  26.09 </t>
  </si>
  <si>
    <t> E:ALA 265 </t>
  </si>
  <si>
    <t> E:THR 266 </t>
  </si>
  <si>
    <t> E:LEU 267 </t>
  </si>
  <si>
    <t>  42.07 </t>
  </si>
  <si>
    <t> E:ALA 268 </t>
  </si>
  <si>
    <t>  42.40 </t>
  </si>
  <si>
    <t>  39.64 </t>
  </si>
  <si>
    <t> E:GLU 270 </t>
  </si>
  <si>
    <t>  93.97 </t>
  </si>
  <si>
    <t>  63.18 </t>
  </si>
  <si>
    <t> E:PRO 271 </t>
  </si>
  <si>
    <t>  16.01 </t>
  </si>
  <si>
    <t>  4.77 </t>
  </si>
  <si>
    <t> E:LEU 272 </t>
  </si>
  <si>
    <t> 102.39 </t>
  </si>
  <si>
    <t>  79.00 </t>
  </si>
  <si>
    <t> E:VAL 273 </t>
  </si>
  <si>
    <t>  95.13 </t>
  </si>
  <si>
    <t>  35.29 </t>
  </si>
  <si>
    <t> E:GLU 274 </t>
  </si>
  <si>
    <t>  87.12 </t>
  </si>
  <si>
    <t>  22.30 </t>
  </si>
  <si>
    <t> E:HIS 275 </t>
  </si>
  <si>
    <t> 117.79 </t>
  </si>
  <si>
    <t>  77.20 </t>
  </si>
  <si>
    <t> E:LYS 276 </t>
  </si>
  <si>
    <t>  97.97 </t>
  </si>
  <si>
    <t> E:HIS 277 </t>
  </si>
  <si>
    <t>  44.12 </t>
  </si>
  <si>
    <t> E:ARG 278 </t>
  </si>
  <si>
    <t>  52.40 </t>
  </si>
  <si>
    <t> E:THR 279 </t>
  </si>
  <si>
    <t> E:LEU 280 </t>
  </si>
  <si>
    <t>  19.55 </t>
  </si>
  <si>
    <t>  10.06 </t>
  </si>
  <si>
    <t> E:ILE 281 </t>
  </si>
  <si>
    <t>  43.18 </t>
  </si>
  <si>
    <t> E:LEU 282 </t>
  </si>
  <si>
    <t> E:HIS 283 </t>
  </si>
  <si>
    <t>  94.10 </t>
  </si>
  <si>
    <t>  64.55 </t>
  </si>
  <si>
    <t> E:LEU 284 </t>
  </si>
  <si>
    <t> E:HIS 285 </t>
  </si>
  <si>
    <t> 106.19 </t>
  </si>
  <si>
    <t> 101.64 </t>
  </si>
  <si>
    <t> E:PRO 286 </t>
  </si>
  <si>
    <t>  10.31 </t>
  </si>
  <si>
    <t>  2.57 </t>
  </si>
  <si>
    <t> E:ASP 287 </t>
  </si>
  <si>
    <t>  88.00 </t>
  </si>
  <si>
    <t>  4.79 </t>
  </si>
  <si>
    <t>  28.66 </t>
  </si>
  <si>
    <t> E:HIS 288 </t>
  </si>
  <si>
    <t>  70.02 </t>
  </si>
  <si>
    <t>  25.16 </t>
  </si>
  <si>
    <t> E:THR 290 </t>
  </si>
  <si>
    <t> E:LEU 291 </t>
  </si>
  <si>
    <t>  39.03 </t>
  </si>
  <si>
    <t>  19.44 </t>
  </si>
  <si>
    <t> E:LEU 292 </t>
  </si>
  <si>
    <t>  2.77 </t>
  </si>
  <si>
    <t>  28.26 </t>
  </si>
  <si>
    <t>  27.92 </t>
  </si>
  <si>
    <t> E:THR 294 </t>
  </si>
  <si>
    <t> E:ARG 295 </t>
  </si>
  <si>
    <t> 125.08 </t>
  </si>
  <si>
    <t> 124.43 </t>
  </si>
  <si>
    <t>  16.30 </t>
  </si>
  <si>
    <t> E:LEU 297 </t>
  </si>
  <si>
    <t>  67.93 </t>
  </si>
  <si>
    <t>  48.60 </t>
  </si>
  <si>
    <t> E:GLY 298 </t>
  </si>
  <si>
    <t>  21.89 </t>
  </si>
  <si>
    <t>  7.28 </t>
  </si>
  <si>
    <t> E:SER 299 </t>
  </si>
  <si>
    <t> 131.86 </t>
  </si>
  <si>
    <t>  65.33 </t>
  </si>
  <si>
    <t> E:ASP 300 </t>
  </si>
  <si>
    <t> 109.66 </t>
  </si>
  <si>
    <t> E:ALA 301 </t>
  </si>
  <si>
    <t>  47.41 </t>
  </si>
  <si>
    <t>  33.70 </t>
  </si>
  <si>
    <t> E:ASN 302 </t>
  </si>
  <si>
    <t> 101.07 </t>
  </si>
  <si>
    <t> E:PRO 303 </t>
  </si>
  <si>
    <t>  55.84 </t>
  </si>
  <si>
    <t>  22.43 </t>
  </si>
  <si>
    <t> E:THR 304 </t>
  </si>
  <si>
    <t>  58.01 </t>
  </si>
  <si>
    <t> E:ARG 305 </t>
  </si>
  <si>
    <t> 158.48 </t>
  </si>
  <si>
    <t>  41.93 </t>
  </si>
  <si>
    <t> E:GLN 306 </t>
  </si>
  <si>
    <t>  83.98 </t>
  </si>
  <si>
    <t> E:TRP 307 </t>
  </si>
  <si>
    <t> 124.63 </t>
  </si>
  <si>
    <t> E:ILE 308 </t>
  </si>
  <si>
    <t>  8.19 </t>
  </si>
  <si>
    <t> E:ARG 310 </t>
  </si>
  <si>
    <t> 178.86 </t>
  </si>
  <si>
    <t>  18.58 </t>
  </si>
  <si>
    <t> E:PRO 311 </t>
  </si>
  <si>
    <t>  68.21 </t>
  </si>
  <si>
    <t>  50.55 </t>
  </si>
  <si>
    <t> E:THR 313 </t>
  </si>
  <si>
    <t>  71.67 </t>
  </si>
  <si>
    <t>  21.27 </t>
  </si>
  <si>
    <t> E:VAL 314 </t>
  </si>
  <si>
    <t> E:ASN 315 </t>
  </si>
  <si>
    <t>  93.65 </t>
  </si>
  <si>
    <t>  58.30 </t>
  </si>
  <si>
    <t> E:PHE 316 </t>
  </si>
  <si>
    <t>  17.63 </t>
  </si>
  <si>
    <t> E:THR 317 </t>
  </si>
  <si>
    <t> E:VAL 318 </t>
  </si>
  <si>
    <t> E:THR 319 </t>
  </si>
  <si>
    <t>  46.19 </t>
  </si>
  <si>
    <t> E:GLY 320 </t>
  </si>
  <si>
    <t>  47.54 </t>
  </si>
  <si>
    <t>  15.55 </t>
  </si>
  <si>
    <t> E:GLU 321 </t>
  </si>
  <si>
    <t> 107.42 </t>
  </si>
  <si>
    <t>  29.52 </t>
  </si>
  <si>
    <t> E:GLY 322 </t>
  </si>
  <si>
    <t> E:LEU 323 </t>
  </si>
  <si>
    <t>  6.43 </t>
  </si>
  <si>
    <t> E:TYR 325 </t>
  </si>
  <si>
    <t>  6.67 </t>
  </si>
  <si>
    <t> E:THR 326 </t>
  </si>
  <si>
    <t>  8.55 </t>
  </si>
  <si>
    <t> E:TRP 327 </t>
  </si>
  <si>
    <t> E:GLY 328 </t>
  </si>
  <si>
    <t> E:ASN 329 </t>
  </si>
  <si>
    <t>  15.30 </t>
  </si>
  <si>
    <t> E:HIS 330 </t>
  </si>
  <si>
    <t>  29.39 </t>
  </si>
  <si>
    <t>  2.19 </t>
  </si>
  <si>
    <t> E:PRO 331 </t>
  </si>
  <si>
    <t>  80.08 </t>
  </si>
  <si>
    <t> E:PRO 332 </t>
  </si>
  <si>
    <t> E:LYS 333 </t>
  </si>
  <si>
    <t>  60.75 </t>
  </si>
  <si>
    <t> E:ARG 334 </t>
  </si>
  <si>
    <t> 163.55 </t>
  </si>
  <si>
    <t>  89.85 </t>
  </si>
  <si>
    <t> E:VAL 335 </t>
  </si>
  <si>
    <t>  41.99 </t>
  </si>
  <si>
    <t>  34.40 </t>
  </si>
  <si>
    <t> E:TRP 336 </t>
  </si>
  <si>
    <t> 224.09 </t>
  </si>
  <si>
    <t> 172.69 </t>
  </si>
  <si>
    <t> E:ALA 337 </t>
  </si>
  <si>
    <t>  14.56 </t>
  </si>
  <si>
    <t>  11.55 </t>
  </si>
  <si>
    <t> E:GLN 338 </t>
  </si>
  <si>
    <t> 118.08 </t>
  </si>
  <si>
    <t>  95.22 </t>
  </si>
  <si>
    <t> E:GLU 339 </t>
  </si>
  <si>
    <t>  65.26 </t>
  </si>
  <si>
    <t> E:SER 340 </t>
  </si>
  <si>
    <t>  50.52 </t>
  </si>
  <si>
    <t>  30.09 </t>
  </si>
  <si>
    <t> E:GLY 341 </t>
  </si>
  <si>
    <t>  8.49 </t>
  </si>
  <si>
    <t> E:GLU 342 </t>
  </si>
  <si>
    <t> 102.49 </t>
  </si>
  <si>
    <t>  33.18 </t>
  </si>
  <si>
    <t> E:GLY 343 </t>
  </si>
  <si>
    <t>  20.71 </t>
  </si>
  <si>
    <t> E:ASN 344 </t>
  </si>
  <si>
    <t>  77.60 </t>
  </si>
  <si>
    <t>  51.62 </t>
  </si>
  <si>
    <t> E:PRO 345 </t>
  </si>
  <si>
    <t>  78.36 </t>
  </si>
  <si>
    <t> E:HIS 346 </t>
  </si>
  <si>
    <t> 126.96 </t>
  </si>
  <si>
    <t>  33.47 </t>
  </si>
  <si>
    <t> E:GLY 347 </t>
  </si>
  <si>
    <t>  81.30 </t>
  </si>
  <si>
    <t> E:TRP 348 </t>
  </si>
  <si>
    <t> 142.67 </t>
  </si>
  <si>
    <t> E:PRO 349 </t>
  </si>
  <si>
    <t>  96.52 </t>
  </si>
  <si>
    <t>  21.83 </t>
  </si>
  <si>
    <t> E:HIS 350 </t>
  </si>
  <si>
    <t> 115.88 </t>
  </si>
  <si>
    <t>  3.70 </t>
  </si>
  <si>
    <t> E:GLU 351 </t>
  </si>
  <si>
    <t>  96.49 </t>
  </si>
  <si>
    <t> E:VAL 352 </t>
  </si>
  <si>
    <t>  33.76 </t>
  </si>
  <si>
    <t> E:VAL 353 </t>
  </si>
  <si>
    <t>  14.80 </t>
  </si>
  <si>
    <t> E:VAL 354 </t>
  </si>
  <si>
    <t>  80.95 </t>
  </si>
  <si>
    <t> E:TYR 355 </t>
  </si>
  <si>
    <t>  63.80 </t>
  </si>
  <si>
    <t> E:TYR 356 </t>
  </si>
  <si>
    <t>  93.39 </t>
  </si>
  <si>
    <t>  21.56 </t>
  </si>
  <si>
    <t> E:TYR 357 </t>
  </si>
  <si>
    <t>  65.13 </t>
  </si>
  <si>
    <t> E:ASN 358 </t>
  </si>
  <si>
    <t>  56.54 </t>
  </si>
  <si>
    <t> E:ARG 359 </t>
  </si>
  <si>
    <t> 101.83 </t>
  </si>
  <si>
    <t>  73.92 </t>
  </si>
  <si>
    <t>  84.38 </t>
  </si>
  <si>
    <t>  40.80 </t>
  </si>
  <si>
    <t> E:PRO 361 </t>
  </si>
  <si>
    <t>  77.53 </t>
  </si>
  <si>
    <t> 147.47 </t>
  </si>
  <si>
    <t> E:THR 363 </t>
  </si>
  <si>
    <t> E:THR 364 </t>
  </si>
  <si>
    <t> E:ILE 365 </t>
  </si>
  <si>
    <t> 114.18 </t>
  </si>
  <si>
    <t> E:ILE 366 </t>
  </si>
  <si>
    <t> 115.41 </t>
  </si>
  <si>
    <t> E:GLY 367 </t>
  </si>
  <si>
    <t>  28.13 </t>
  </si>
  <si>
    <t> E:LEU 368 </t>
  </si>
  <si>
    <t>  76.47 </t>
  </si>
  <si>
    <t> E:CYS 369 </t>
  </si>
  <si>
    <t>  72.17 </t>
  </si>
  <si>
    <t> E:THR 370 </t>
  </si>
  <si>
    <t>  65.85 </t>
  </si>
  <si>
    <t> E:CYS 371 </t>
  </si>
  <si>
    <t>  69.72 </t>
  </si>
  <si>
    <t>  23.85 </t>
  </si>
  <si>
    <t> E:VAL 372 </t>
  </si>
  <si>
    <t> E:ALA 373 </t>
  </si>
  <si>
    <t>  44.71 </t>
  </si>
  <si>
    <t> E:ILE 374 </t>
  </si>
  <si>
    <t>  94.98 </t>
  </si>
  <si>
    <t>  39.14 </t>
  </si>
  <si>
    <t> E:ILE 375 </t>
  </si>
  <si>
    <t> 105.19 </t>
  </si>
  <si>
    <t> E:MET 376 </t>
  </si>
  <si>
    <t> 118.88 </t>
  </si>
  <si>
    <t>  84.78 </t>
  </si>
  <si>
    <t> E:SER 378 </t>
  </si>
  <si>
    <t>  67.12 </t>
  </si>
  <si>
    <t>  56.16 </t>
  </si>
  <si>
    <t> E:CYS 379 </t>
  </si>
  <si>
    <t>  65.62 </t>
  </si>
  <si>
    <t> E:VAL 380 </t>
  </si>
  <si>
    <t>  77.62 </t>
  </si>
  <si>
    <t> E:THR 381 </t>
  </si>
  <si>
    <t>  56.94 </t>
  </si>
  <si>
    <t>  20.91 </t>
  </si>
  <si>
    <t> E:SER 382 </t>
  </si>
  <si>
    <t>  55.22 </t>
  </si>
  <si>
    <t>  26.93 </t>
  </si>
  <si>
    <t> E:VAL 383 </t>
  </si>
  <si>
    <t> E:TRP 384 </t>
  </si>
  <si>
    <t> 157.24 </t>
  </si>
  <si>
    <t> E:LEU 385 </t>
  </si>
  <si>
    <t> 125.44 </t>
  </si>
  <si>
    <t> E:LEU 386 </t>
  </si>
  <si>
    <t>  91.30 </t>
  </si>
  <si>
    <t>  6.19 </t>
  </si>
  <si>
    <t> E:CYS 387 </t>
  </si>
  <si>
    <t>  52.53 </t>
  </si>
  <si>
    <t> E:ARG 388 </t>
  </si>
  <si>
    <t> 138.44 </t>
  </si>
  <si>
    <t> E:THR 389 </t>
  </si>
  <si>
    <t>  50.03 </t>
  </si>
  <si>
    <t>  39.39 </t>
  </si>
  <si>
    <t> E:ARG 390 </t>
  </si>
  <si>
    <t>  3.35 </t>
  </si>
  <si>
    <t> E:ASN 391 </t>
  </si>
  <si>
    <t>  84.88 </t>
  </si>
  <si>
    <t> E:LEU 392 </t>
  </si>
  <si>
    <t>  93.32 </t>
  </si>
  <si>
    <t>  34.58 </t>
  </si>
  <si>
    <t> E:CYS 393 </t>
  </si>
  <si>
    <t>  84.16 </t>
  </si>
  <si>
    <t>  36.69 </t>
  </si>
  <si>
    <t> E:ILE 394 </t>
  </si>
  <si>
    <t>  42.83 </t>
  </si>
  <si>
    <t> E:THR 395 </t>
  </si>
  <si>
    <t>  58.39 </t>
  </si>
  <si>
    <t> E:PRO 396 </t>
  </si>
  <si>
    <t> 100.31 </t>
  </si>
  <si>
    <t>  9.53 </t>
  </si>
  <si>
    <t> E:TYR 397 </t>
  </si>
  <si>
    <t>  37.16 </t>
  </si>
  <si>
    <t>  2.78 </t>
  </si>
  <si>
    <t> E:LYS 398 </t>
  </si>
  <si>
    <t> 128.49 </t>
  </si>
  <si>
    <t>  26.97 </t>
  </si>
  <si>
    <t> E:LEU 399 </t>
  </si>
  <si>
    <t> 133.22 </t>
  </si>
  <si>
    <t> 122.45 </t>
  </si>
  <si>
    <t> E:ALA 400 </t>
  </si>
  <si>
    <t>  57.09 </t>
  </si>
  <si>
    <t>  51.30 </t>
  </si>
  <si>
    <t> E:PRO 401 </t>
  </si>
  <si>
    <t>  85.44 </t>
  </si>
  <si>
    <t>  30.55 </t>
  </si>
  <si>
    <t> E:ASN 402 </t>
  </si>
  <si>
    <t> 118.05 </t>
  </si>
  <si>
    <t> E:ALA 403 </t>
  </si>
  <si>
    <t>  17.71 </t>
  </si>
  <si>
    <t> E:GLN 404 </t>
  </si>
  <si>
    <t> 143.83 </t>
  </si>
  <si>
    <t> E:VAL 405 </t>
  </si>
  <si>
    <t>  70.03 </t>
  </si>
  <si>
    <t>  23.58 </t>
  </si>
  <si>
    <t> E:PRO 406 </t>
  </si>
  <si>
    <t> 113.79 </t>
  </si>
  <si>
    <t> E:ILE 407 </t>
  </si>
  <si>
    <t> 131.49 </t>
  </si>
  <si>
    <t> E:LEU 408 </t>
  </si>
  <si>
    <t> E:LEU 409 </t>
  </si>
  <si>
    <t> 136.27 </t>
  </si>
  <si>
    <t> E:ALA 410 </t>
  </si>
  <si>
    <t>  85.17 </t>
  </si>
  <si>
    <t>  42.25 </t>
  </si>
  <si>
    <t> 108.16 </t>
  </si>
  <si>
    <t> E:CYS 413 </t>
  </si>
  <si>
    <t>  88.35 </t>
  </si>
  <si>
    <t> E:CYS 414 </t>
  </si>
  <si>
    <t>  31.33 </t>
  </si>
  <si>
    <t> 100.19 </t>
  </si>
  <si>
    <t> E:LYS 416 </t>
  </si>
  <si>
    <t> 166.70 </t>
  </si>
  <si>
    <t> E:PRO 417 </t>
  </si>
  <si>
    <t> E:THR 418 </t>
  </si>
  <si>
    <t>  73.43 </t>
  </si>
  <si>
    <t> 241.90 </t>
  </si>
  <si>
    <t> E:ALA 420 </t>
  </si>
  <si>
    <t>  41.43 </t>
  </si>
  <si>
    <t> 23990.32 </t>
  </si>
  <si>
    <t> 3282.25 </t>
  </si>
  <si>
    <t> 703.37 </t>
  </si>
  <si>
    <t> 596.60 </t>
  </si>
  <si>
    <t> 694.24 </t>
  </si>
  <si>
    <t> 416.40 </t>
  </si>
  <si>
    <t> 637   </t>
  </si>
  <si>
    <t> 2018   </t>
  </si>
  <si>
    <t> 3294   </t>
  </si>
  <si>
    <t> 190   </t>
  </si>
  <si>
    <t> 398   </t>
  </si>
  <si>
    <t> 420   </t>
  </si>
  <si>
    <t>  5822.2 </t>
  </si>
  <si>
    <t>  23990.3 </t>
  </si>
  <si>
    <t>  -20.4 </t>
  </si>
  <si>
    <t>  -96.6 </t>
  </si>
  <si>
    <r>
      <t> </t>
    </r>
    <r>
      <rPr>
        <sz val="8"/>
        <color theme="1"/>
        <rFont val="Courier New"/>
        <family val="3"/>
      </rPr>
      <t> -344.1</t>
    </r>
    <r>
      <rPr>
        <sz val="6"/>
        <color theme="1"/>
        <rFont val="Arial"/>
        <family val="2"/>
      </rPr>
      <t>§</t>
    </r>
    <r>
      <rPr>
        <sz val="8"/>
        <color theme="1"/>
        <rFont val="Arial"/>
        <family val="2"/>
      </rPr>
      <t> </t>
    </r>
  </si>
  <si>
    <t> 46   </t>
  </si>
  <si>
    <t> 10   </t>
  </si>
  <si>
    <t>E9KXL2</t>
  </si>
  <si>
    <t>  Monomer H  </t>
  </si>
  <si>
    <t> 5¤ </t>
  </si>
  <si>
    <t> 14¤ </t>
  </si>
  <si>
    <t> 32¤ </t>
  </si>
  <si>
    <t> 37¤ </t>
  </si>
  <si>
    <t> H:ASP   1 </t>
  </si>
  <si>
    <t> 156.25 </t>
  </si>
  <si>
    <t> H:LEU   2 </t>
  </si>
  <si>
    <t>  73.70 </t>
  </si>
  <si>
    <t> H:ASP   3 </t>
  </si>
  <si>
    <t>  84.43 </t>
  </si>
  <si>
    <t> H:THR   4 </t>
  </si>
  <si>
    <t> H:HIS   5 </t>
  </si>
  <si>
    <t>  16.90 </t>
  </si>
  <si>
    <t> H:PHE   6 </t>
  </si>
  <si>
    <t>  52.65 </t>
  </si>
  <si>
    <t> H:THR   7 </t>
  </si>
  <si>
    <t> H:GLN   8 </t>
  </si>
  <si>
    <t> H:TYR   9 </t>
  </si>
  <si>
    <t>  3.21 </t>
  </si>
  <si>
    <t> H:LYS  10 </t>
  </si>
  <si>
    <t> 117.24 </t>
  </si>
  <si>
    <t> H:LEU  11 </t>
  </si>
  <si>
    <t>  72.06 </t>
  </si>
  <si>
    <t> H:ALA  12 </t>
  </si>
  <si>
    <t> H:ARG  13 </t>
  </si>
  <si>
    <t>  25.67 </t>
  </si>
  <si>
    <t> H:PRO  14 </t>
  </si>
  <si>
    <t> H:TYR  15 </t>
  </si>
  <si>
    <t>  4.05 </t>
  </si>
  <si>
    <t> H:ILE  16 </t>
  </si>
  <si>
    <t>  43.49 </t>
  </si>
  <si>
    <t>  42.49 </t>
  </si>
  <si>
    <t> H:ALA  17 </t>
  </si>
  <si>
    <t> H:ASP  18 </t>
  </si>
  <si>
    <t>  35.49 </t>
  </si>
  <si>
    <t>  32.89 </t>
  </si>
  <si>
    <t> H:CYS  19 </t>
  </si>
  <si>
    <t> H:PRO  20 </t>
  </si>
  <si>
    <t> H:ASN  21 </t>
  </si>
  <si>
    <t>  71.33 </t>
  </si>
  <si>
    <t>  62.06 </t>
  </si>
  <si>
    <t> H:CYS  22 </t>
  </si>
  <si>
    <t>  24.75 </t>
  </si>
  <si>
    <t> H:GLY  23 </t>
  </si>
  <si>
    <t>  61.34 </t>
  </si>
  <si>
    <t>  48.48 </t>
  </si>
  <si>
    <t> H:HIS  24 </t>
  </si>
  <si>
    <t> 186.27 </t>
  </si>
  <si>
    <t>  99.14 </t>
  </si>
  <si>
    <t> H:SER  25 </t>
  </si>
  <si>
    <t>  18.07 </t>
  </si>
  <si>
    <t> H:ARG  26 </t>
  </si>
  <si>
    <t>  90.07 </t>
  </si>
  <si>
    <t>  51.60 </t>
  </si>
  <si>
    <t> H:CYS  27 </t>
  </si>
  <si>
    <t>  43.48 </t>
  </si>
  <si>
    <t> H:ASP  28 </t>
  </si>
  <si>
    <t>  91.51 </t>
  </si>
  <si>
    <t>  65.03 </t>
  </si>
  <si>
    <t> H:SER  29 </t>
  </si>
  <si>
    <t> H:PRO  30 </t>
  </si>
  <si>
    <t> H:ILE  31 </t>
  </si>
  <si>
    <t> H:ALA  32 </t>
  </si>
  <si>
    <t> H:ILE  33 </t>
  </si>
  <si>
    <t>  2.45 </t>
  </si>
  <si>
    <t> H:GLU  34 </t>
  </si>
  <si>
    <t>  68.22 </t>
  </si>
  <si>
    <t>  25.92 </t>
  </si>
  <si>
    <t> H:GLU  35 </t>
  </si>
  <si>
    <t>  65.89 </t>
  </si>
  <si>
    <t>  34.42 </t>
  </si>
  <si>
    <t> H:VAL  36 </t>
  </si>
  <si>
    <t>  16.97 </t>
  </si>
  <si>
    <t> H:ARG  37 </t>
  </si>
  <si>
    <t>  57.46 </t>
  </si>
  <si>
    <t> H:GLY  38 </t>
  </si>
  <si>
    <t>  6.05 </t>
  </si>
  <si>
    <t> H:ASP  39 </t>
  </si>
  <si>
    <t>  99.85 </t>
  </si>
  <si>
    <t>  73.16 </t>
  </si>
  <si>
    <t> H:ALA  40 </t>
  </si>
  <si>
    <t> H:HIS  41 </t>
  </si>
  <si>
    <t>  34.56 </t>
  </si>
  <si>
    <t>  21.50 </t>
  </si>
  <si>
    <t> H:ALA  42 </t>
  </si>
  <si>
    <t>  14.63 </t>
  </si>
  <si>
    <t> H:GLY  43 </t>
  </si>
  <si>
    <t>  3.33 </t>
  </si>
  <si>
    <t> H:VAL  44 </t>
  </si>
  <si>
    <t> H:ILE  45 </t>
  </si>
  <si>
    <t> H:ARG  46 </t>
  </si>
  <si>
    <t>  4.66 </t>
  </si>
  <si>
    <t>  2.91 </t>
  </si>
  <si>
    <t> H:ILE  47 </t>
  </si>
  <si>
    <t> H:GLN  48 </t>
  </si>
  <si>
    <t>  3.95 </t>
  </si>
  <si>
    <t> H:THR  49 </t>
  </si>
  <si>
    <t>  8.65 </t>
  </si>
  <si>
    <t> H:SER  50 </t>
  </si>
  <si>
    <t>  3.31 </t>
  </si>
  <si>
    <t> H:ALA  51 </t>
  </si>
  <si>
    <t> H:MET  52 </t>
  </si>
  <si>
    <t> H:PHE  53 </t>
  </si>
  <si>
    <t> H:GLY  54 </t>
  </si>
  <si>
    <t> H:LEU  55 </t>
  </si>
  <si>
    <t> H:LYS  56 </t>
  </si>
  <si>
    <t>  61.79 </t>
  </si>
  <si>
    <t> H:THR  57 </t>
  </si>
  <si>
    <t>  71.02 </t>
  </si>
  <si>
    <t> H:ASP  58 </t>
  </si>
  <si>
    <t>  92.34 </t>
  </si>
  <si>
    <t> H:GLY  59 </t>
  </si>
  <si>
    <t>  28.28 </t>
  </si>
  <si>
    <t> H:VAL  60 </t>
  </si>
  <si>
    <t>  77.38 </t>
  </si>
  <si>
    <t> H:ASP  61 </t>
  </si>
  <si>
    <t>  56.06 </t>
  </si>
  <si>
    <t> H:LEU  62 </t>
  </si>
  <si>
    <t>  41.90 </t>
  </si>
  <si>
    <t> H:ALA  63 </t>
  </si>
  <si>
    <t>  49.10 </t>
  </si>
  <si>
    <t> H:TYR  64 </t>
  </si>
  <si>
    <t>  61.03 </t>
  </si>
  <si>
    <t> H:MET  65 </t>
  </si>
  <si>
    <t> H:SER  66 </t>
  </si>
  <si>
    <t> H:PHE  67 </t>
  </si>
  <si>
    <t> H:MET  68 </t>
  </si>
  <si>
    <t>  13.58 </t>
  </si>
  <si>
    <t> H:ASN  69 </t>
  </si>
  <si>
    <t>  74.84 </t>
  </si>
  <si>
    <t>  7.18 </t>
  </si>
  <si>
    <t> H:GLY  70 </t>
  </si>
  <si>
    <t> H:LYS  71 </t>
  </si>
  <si>
    <t>  87.74 </t>
  </si>
  <si>
    <t>  3.65 </t>
  </si>
  <si>
    <t> H:THR  72 </t>
  </si>
  <si>
    <t> H:GLN  73 </t>
  </si>
  <si>
    <t> H:LYS  74 </t>
  </si>
  <si>
    <t>  64.66 </t>
  </si>
  <si>
    <t> H:SER  75 </t>
  </si>
  <si>
    <t>  20.74 </t>
  </si>
  <si>
    <t> H:ILE  76 </t>
  </si>
  <si>
    <t>  69.21 </t>
  </si>
  <si>
    <t> H:LYS  77 </t>
  </si>
  <si>
    <t> 119.01 </t>
  </si>
  <si>
    <t> H:ILE  78 </t>
  </si>
  <si>
    <t>  36.95 </t>
  </si>
  <si>
    <t> H:ASP  79 </t>
  </si>
  <si>
    <t>  73.44 </t>
  </si>
  <si>
    <t>  16.00 </t>
  </si>
  <si>
    <t> H:ASN  80 </t>
  </si>
  <si>
    <t>  72.38 </t>
  </si>
  <si>
    <t> H:LEU  81 </t>
  </si>
  <si>
    <t>  33.57 </t>
  </si>
  <si>
    <t> H:HIS  82 </t>
  </si>
  <si>
    <t>  85.02 </t>
  </si>
  <si>
    <t> H:VAL  83 </t>
  </si>
  <si>
    <t> H:ARG  84 </t>
  </si>
  <si>
    <t> 113.72 </t>
  </si>
  <si>
    <t> H:THR  85 </t>
  </si>
  <si>
    <t>  6.24 </t>
  </si>
  <si>
    <t> H:SER  86 </t>
  </si>
  <si>
    <t>  87.11 </t>
  </si>
  <si>
    <t>  36.09 </t>
  </si>
  <si>
    <t>  19.03 </t>
  </si>
  <si>
    <t> H:ALA  87 </t>
  </si>
  <si>
    <t>  34.57 </t>
  </si>
  <si>
    <t> H:PRO  88 </t>
  </si>
  <si>
    <t> 104.12 </t>
  </si>
  <si>
    <t>  13.88 </t>
  </si>
  <si>
    <t> H:CYS  89 </t>
  </si>
  <si>
    <t>  20.56 </t>
  </si>
  <si>
    <t> H:SER  90 </t>
  </si>
  <si>
    <t>  61.30 </t>
  </si>
  <si>
    <t>  39.61 </t>
  </si>
  <si>
    <t> H:LEU  91 </t>
  </si>
  <si>
    <t>  83.83 </t>
  </si>
  <si>
    <t>  38.20 </t>
  </si>
  <si>
    <t> H:VAL  92 </t>
  </si>
  <si>
    <t>  31.47 </t>
  </si>
  <si>
    <t> H:SER  93 </t>
  </si>
  <si>
    <t>  25.35 </t>
  </si>
  <si>
    <t> H:HIS  94 </t>
  </si>
  <si>
    <t>  6.38 </t>
  </si>
  <si>
    <t> H:HIS  95 </t>
  </si>
  <si>
    <t> H:GLY  96 </t>
  </si>
  <si>
    <t> H:TYR  97 </t>
  </si>
  <si>
    <t> H:TYR  98 </t>
  </si>
  <si>
    <t>  1.70 </t>
  </si>
  <si>
    <t> H:ILE  99 </t>
  </si>
  <si>
    <t> H:LEU 100 </t>
  </si>
  <si>
    <t> H:ALA 101 </t>
  </si>
  <si>
    <t> H:GLN 102 </t>
  </si>
  <si>
    <t>  68.41 </t>
  </si>
  <si>
    <t>  46.87 </t>
  </si>
  <si>
    <t> H:CYS 103 </t>
  </si>
  <si>
    <t>  4.93 </t>
  </si>
  <si>
    <t> H:PRO 104 </t>
  </si>
  <si>
    <t>  40.02 </t>
  </si>
  <si>
    <t>  13.40 </t>
  </si>
  <si>
    <t> H:PRO 105 </t>
  </si>
  <si>
    <t>  34.63 </t>
  </si>
  <si>
    <t> H:GLY 106 </t>
  </si>
  <si>
    <t> H:ASP 107 </t>
  </si>
  <si>
    <t> 108.97 </t>
  </si>
  <si>
    <t>  81.74 </t>
  </si>
  <si>
    <t> H:THR 108 </t>
  </si>
  <si>
    <t>  34.34 </t>
  </si>
  <si>
    <t> H:VAL 109 </t>
  </si>
  <si>
    <t> H:THR 110 </t>
  </si>
  <si>
    <t>  14.34 </t>
  </si>
  <si>
    <t> H:VAL 111 </t>
  </si>
  <si>
    <t>  9.12 </t>
  </si>
  <si>
    <t> H:GLY 112 </t>
  </si>
  <si>
    <t>  1.46 </t>
  </si>
  <si>
    <t> H:PHE 113 </t>
  </si>
  <si>
    <t>  2.52 </t>
  </si>
  <si>
    <t> H:HIS 114 </t>
  </si>
  <si>
    <t>  54.03 </t>
  </si>
  <si>
    <t>  1.25 </t>
  </si>
  <si>
    <t> H:ASP 115 </t>
  </si>
  <si>
    <t>  26.40 </t>
  </si>
  <si>
    <t> H:GLY 116 </t>
  </si>
  <si>
    <t>  64.47 </t>
  </si>
  <si>
    <t> H:PRO 117 </t>
  </si>
  <si>
    <t> 113.60 </t>
  </si>
  <si>
    <t> H:ASN 118 </t>
  </si>
  <si>
    <t>  65.34 </t>
  </si>
  <si>
    <t> H:ARG 119 </t>
  </si>
  <si>
    <t> 171.92 </t>
  </si>
  <si>
    <t>  52.39 </t>
  </si>
  <si>
    <t> H:HIS 120 </t>
  </si>
  <si>
    <t> H:THR 121 </t>
  </si>
  <si>
    <t> H:CYS 122 </t>
  </si>
  <si>
    <t> H:THR 123 </t>
  </si>
  <si>
    <t>  15.66 </t>
  </si>
  <si>
    <t>  6.53 </t>
  </si>
  <si>
    <t> H:VAL 124 </t>
  </si>
  <si>
    <t>  22.24 </t>
  </si>
  <si>
    <t>  10.69 </t>
  </si>
  <si>
    <t> H:ALA 125 </t>
  </si>
  <si>
    <t> H:HIS 126 </t>
  </si>
  <si>
    <t>  52.85 </t>
  </si>
  <si>
    <t> H:LYS 127 </t>
  </si>
  <si>
    <t> 139.86 </t>
  </si>
  <si>
    <t>  30.56 </t>
  </si>
  <si>
    <t> H:VAL 128 </t>
  </si>
  <si>
    <t>  1.10 </t>
  </si>
  <si>
    <t> H:GLU 129 </t>
  </si>
  <si>
    <t>  60.17 </t>
  </si>
  <si>
    <t> H:PHE 130 </t>
  </si>
  <si>
    <t>  7.84 </t>
  </si>
  <si>
    <t> H:ARG 131 </t>
  </si>
  <si>
    <t>  95.14 </t>
  </si>
  <si>
    <t> H:PRO 132 </t>
  </si>
  <si>
    <t> H:VAL 133 </t>
  </si>
  <si>
    <t>  41.11 </t>
  </si>
  <si>
    <t> H:GLY 134 </t>
  </si>
  <si>
    <t>  24.30 </t>
  </si>
  <si>
    <t> H:ARG 135 </t>
  </si>
  <si>
    <t>  67.47 </t>
  </si>
  <si>
    <t> H:GLU 136 </t>
  </si>
  <si>
    <t> H:LYS 137 </t>
  </si>
  <si>
    <t>  80.25 </t>
  </si>
  <si>
    <t>  4.74 </t>
  </si>
  <si>
    <t> H:TYR 138 </t>
  </si>
  <si>
    <t>  14.61 </t>
  </si>
  <si>
    <t> H:ARG 139 </t>
  </si>
  <si>
    <t> 191.11 </t>
  </si>
  <si>
    <t> H:HIS 140 </t>
  </si>
  <si>
    <t> 122.33 </t>
  </si>
  <si>
    <t>  96.31 </t>
  </si>
  <si>
    <t> H:PRO 141 </t>
  </si>
  <si>
    <t>  33.50 </t>
  </si>
  <si>
    <t> H:PRO 142 </t>
  </si>
  <si>
    <t>  28.83 </t>
  </si>
  <si>
    <t>  14.76 </t>
  </si>
  <si>
    <t> H:GLU 143 </t>
  </si>
  <si>
    <t> 145.87 </t>
  </si>
  <si>
    <t>  72.31 </t>
  </si>
  <si>
    <t> H:HIS 144 </t>
  </si>
  <si>
    <t>  76.60 </t>
  </si>
  <si>
    <t> H:GLY 145 </t>
  </si>
  <si>
    <t>  34.25 </t>
  </si>
  <si>
    <t>  21.16 </t>
  </si>
  <si>
    <t> H:VAL 146 </t>
  </si>
  <si>
    <t>  60.86 </t>
  </si>
  <si>
    <t> H:GLU 147 </t>
  </si>
  <si>
    <t>  92.73 </t>
  </si>
  <si>
    <t> H:LEU 148 </t>
  </si>
  <si>
    <t>  34.12 </t>
  </si>
  <si>
    <t> H:PRO 149 </t>
  </si>
  <si>
    <t>  31.38 </t>
  </si>
  <si>
    <t> H:CYS 150 </t>
  </si>
  <si>
    <t> H:ASN 151 </t>
  </si>
  <si>
    <t>  58.26 </t>
  </si>
  <si>
    <t>  53.40 </t>
  </si>
  <si>
    <t> H:ARG 152 </t>
  </si>
  <si>
    <t>  51.53 </t>
  </si>
  <si>
    <t> H:TYR 153 </t>
  </si>
  <si>
    <t>  3.73 </t>
  </si>
  <si>
    <t>  3.61 </t>
  </si>
  <si>
    <t> H:THR 154 </t>
  </si>
  <si>
    <t>  10.05 </t>
  </si>
  <si>
    <t> H:HIS 155 </t>
  </si>
  <si>
    <t> 111.16 </t>
  </si>
  <si>
    <t>  32.75 </t>
  </si>
  <si>
    <t> H:LYS 156 </t>
  </si>
  <si>
    <t> 110.38 </t>
  </si>
  <si>
    <t> H:ARG 157 </t>
  </si>
  <si>
    <t>  17.19 </t>
  </si>
  <si>
    <t> H:ALA 158 </t>
  </si>
  <si>
    <t> H:ASP 159 </t>
  </si>
  <si>
    <t>  13.62 </t>
  </si>
  <si>
    <t> H:GLN 160 </t>
  </si>
  <si>
    <t> 153.87 </t>
  </si>
  <si>
    <t> H:GLY 161 </t>
  </si>
  <si>
    <t> H:HIS 162 </t>
  </si>
  <si>
    <t> 115.10 </t>
  </si>
  <si>
    <t>  72.61 </t>
  </si>
  <si>
    <t> H:TYR 163 </t>
  </si>
  <si>
    <t> 124.95 </t>
  </si>
  <si>
    <t> H:VAL 164 </t>
  </si>
  <si>
    <t>  43.29 </t>
  </si>
  <si>
    <t>  22.27 </t>
  </si>
  <si>
    <t> H:GLU 165 </t>
  </si>
  <si>
    <t>  70.43 </t>
  </si>
  <si>
    <t>  5.94 </t>
  </si>
  <si>
    <t> H:MET 166 </t>
  </si>
  <si>
    <t> H:HIS 167 </t>
  </si>
  <si>
    <t> H:GLN 168 </t>
  </si>
  <si>
    <t> H:PRO 169 </t>
  </si>
  <si>
    <t> H:GLY 170 </t>
  </si>
  <si>
    <t>  5.30 </t>
  </si>
  <si>
    <t> H:LEU 171 </t>
  </si>
  <si>
    <t>  22.38 </t>
  </si>
  <si>
    <t> H:VAL 172 </t>
  </si>
  <si>
    <t>  37.41 </t>
  </si>
  <si>
    <t> H:ALA 173 </t>
  </si>
  <si>
    <t> H:ASP 174 </t>
  </si>
  <si>
    <t>  12.27 </t>
  </si>
  <si>
    <t> H:HIS 175 </t>
  </si>
  <si>
    <t>  99.19 </t>
  </si>
  <si>
    <t>  45.30 </t>
  </si>
  <si>
    <t> H:SER 176 </t>
  </si>
  <si>
    <t>  93.46 </t>
  </si>
  <si>
    <t> H:LEU 177 </t>
  </si>
  <si>
    <t>  7.73 </t>
  </si>
  <si>
    <t> H:LEU 178 </t>
  </si>
  <si>
    <t> H:SER 179 </t>
  </si>
  <si>
    <t>  55.60 </t>
  </si>
  <si>
    <t> H:ILE 180 </t>
  </si>
  <si>
    <t>  94.31 </t>
  </si>
  <si>
    <t> H:HIS 181 </t>
  </si>
  <si>
    <t> 110.27 </t>
  </si>
  <si>
    <t> H:SER 182 </t>
  </si>
  <si>
    <t> 118.26 </t>
  </si>
  <si>
    <t> H:ALA 183 </t>
  </si>
  <si>
    <t>  68.40 </t>
  </si>
  <si>
    <t> H:LYS 184 </t>
  </si>
  <si>
    <t>  53.75 </t>
  </si>
  <si>
    <t> H:VAL 185 </t>
  </si>
  <si>
    <t> H:LYS 186 </t>
  </si>
  <si>
    <t> H:ILE 187 </t>
  </si>
  <si>
    <t> H:THR 188 </t>
  </si>
  <si>
    <t>  53.77 </t>
  </si>
  <si>
    <t> H:VAL 189 </t>
  </si>
  <si>
    <t>  27.38 </t>
  </si>
  <si>
    <t> H:PRO 190 </t>
  </si>
  <si>
    <t>  39.40 </t>
  </si>
  <si>
    <t> H:SER 191 </t>
  </si>
  <si>
    <t> 112.42 </t>
  </si>
  <si>
    <t> H:GLY 192 </t>
  </si>
  <si>
    <t>  57.73 </t>
  </si>
  <si>
    <t> H:ALA 193 </t>
  </si>
  <si>
    <t> H:GLN 194 </t>
  </si>
  <si>
    <t>  61.98 </t>
  </si>
  <si>
    <t> H:VAL 195 </t>
  </si>
  <si>
    <t> H:LYS 196 </t>
  </si>
  <si>
    <t>  48.35 </t>
  </si>
  <si>
    <t> H:TYR 197 </t>
  </si>
  <si>
    <t> H:TYR 198 </t>
  </si>
  <si>
    <t>  65.32 </t>
  </si>
  <si>
    <t>  11.13 </t>
  </si>
  <si>
    <t> H:CYS 199 </t>
  </si>
  <si>
    <t>  4.34 </t>
  </si>
  <si>
    <t> H:LYS 200 </t>
  </si>
  <si>
    <t> 166.59 </t>
  </si>
  <si>
    <t>  24.51 </t>
  </si>
  <si>
    <t> H:CYS 201 </t>
  </si>
  <si>
    <t> H:PRO 202 </t>
  </si>
  <si>
    <t> H:ASP 203 </t>
  </si>
  <si>
    <t> H:VAL 204 </t>
  </si>
  <si>
    <t> H:ARG 205 </t>
  </si>
  <si>
    <t> 172.93 </t>
  </si>
  <si>
    <t> H:GLU 206 </t>
  </si>
  <si>
    <t>  91.28 </t>
  </si>
  <si>
    <t> H:GLY 207 </t>
  </si>
  <si>
    <t> H:ILE 208 </t>
  </si>
  <si>
    <t> 118.13 </t>
  </si>
  <si>
    <t> H:THR 209 </t>
  </si>
  <si>
    <t>  44.46 </t>
  </si>
  <si>
    <t> H:SER 210 </t>
  </si>
  <si>
    <t>  76.18 </t>
  </si>
  <si>
    <t> H:SER 211 </t>
  </si>
  <si>
    <t>  46.80 </t>
  </si>
  <si>
    <t> H:ASP 212 </t>
  </si>
  <si>
    <t>  27.89 </t>
  </si>
  <si>
    <t> H:HIS 213 </t>
  </si>
  <si>
    <t>  89.61 </t>
  </si>
  <si>
    <t> H:THR 214 </t>
  </si>
  <si>
    <t> H:THR 215 </t>
  </si>
  <si>
    <t>  80.21 </t>
  </si>
  <si>
    <t> H:THR 216 </t>
  </si>
  <si>
    <t>  54.42 </t>
  </si>
  <si>
    <t> H:CYS 217 </t>
  </si>
  <si>
    <t> H:THR 218 </t>
  </si>
  <si>
    <t>  67.00 </t>
  </si>
  <si>
    <t> H:ASP 219 </t>
  </si>
  <si>
    <t>  49.82 </t>
  </si>
  <si>
    <t> H:VAL 220 </t>
  </si>
  <si>
    <t> H:LYS 221 </t>
  </si>
  <si>
    <t> 164.61 </t>
  </si>
  <si>
    <t> H:GLN 222 </t>
  </si>
  <si>
    <t>  61.25 </t>
  </si>
  <si>
    <t> H:CYS 223 </t>
  </si>
  <si>
    <t>  17.50 </t>
  </si>
  <si>
    <t> H:ARG 224 </t>
  </si>
  <si>
    <t>  52.18 </t>
  </si>
  <si>
    <t> H:ALA 225 </t>
  </si>
  <si>
    <t>  1.88 </t>
  </si>
  <si>
    <t> H:TYR 226 </t>
  </si>
  <si>
    <t>  60.43 </t>
  </si>
  <si>
    <t>  54.96 </t>
  </si>
  <si>
    <t> H:LEU 227 </t>
  </si>
  <si>
    <t>  4.31 </t>
  </si>
  <si>
    <t> H:ILE 228 </t>
  </si>
  <si>
    <t> H:ASP 229 </t>
  </si>
  <si>
    <t>  32.71 </t>
  </si>
  <si>
    <t> H:ASN 230 </t>
  </si>
  <si>
    <t>  57.53 </t>
  </si>
  <si>
    <t> H:LYS 231 </t>
  </si>
  <si>
    <t> 148.09 </t>
  </si>
  <si>
    <t> H:LYS 232 </t>
  </si>
  <si>
    <t>  32.42 </t>
  </si>
  <si>
    <t> H:TRP 233 </t>
  </si>
  <si>
    <t>  59.42 </t>
  </si>
  <si>
    <t> H:VAL 234 </t>
  </si>
  <si>
    <t> H:TYR 235 </t>
  </si>
  <si>
    <t>  24.59 </t>
  </si>
  <si>
    <t>  10.99 </t>
  </si>
  <si>
    <t> H:ASN 236 </t>
  </si>
  <si>
    <t>  30.18 </t>
  </si>
  <si>
    <t> H:SER 237 </t>
  </si>
  <si>
    <t>  10.65 </t>
  </si>
  <si>
    <t>  8.01 </t>
  </si>
  <si>
    <t> H:GLY 238 </t>
  </si>
  <si>
    <t>  73.97 </t>
  </si>
  <si>
    <t>  71.08 </t>
  </si>
  <si>
    <t> H:ARG 239 </t>
  </si>
  <si>
    <t>  57.99 </t>
  </si>
  <si>
    <t>  42.48 </t>
  </si>
  <si>
    <t>  1.04 </t>
  </si>
  <si>
    <t> H:LEU 240 </t>
  </si>
  <si>
    <t>  25.85 </t>
  </si>
  <si>
    <t> H:PRO 241 </t>
  </si>
  <si>
    <t>  66.29 </t>
  </si>
  <si>
    <t> H:ARG 242 </t>
  </si>
  <si>
    <t> 165.75 </t>
  </si>
  <si>
    <t> 121.99 </t>
  </si>
  <si>
    <t> H:GLY 243 </t>
  </si>
  <si>
    <t>  5.74 </t>
  </si>
  <si>
    <t> H:GLU 244 </t>
  </si>
  <si>
    <t> 146.31 </t>
  </si>
  <si>
    <t>  13.11 </t>
  </si>
  <si>
    <t> H:GLY 245 </t>
  </si>
  <si>
    <t>  67.34 </t>
  </si>
  <si>
    <t> H:ASP 246 </t>
  </si>
  <si>
    <t>  77.85 </t>
  </si>
  <si>
    <t> H:THR 247 </t>
  </si>
  <si>
    <t> 100.89 </t>
  </si>
  <si>
    <t> H:PHE 248 </t>
  </si>
  <si>
    <t> H:LYS 249 </t>
  </si>
  <si>
    <t> 160.87 </t>
  </si>
  <si>
    <t> H:GLY 250 </t>
  </si>
  <si>
    <t>  11.91 </t>
  </si>
  <si>
    <t> H:LYS 251 </t>
  </si>
  <si>
    <t> 112.64 </t>
  </si>
  <si>
    <t> H:LEU 252 </t>
  </si>
  <si>
    <t> H:HIS 253 </t>
  </si>
  <si>
    <t> H:VAL 254 </t>
  </si>
  <si>
    <t>  16.24 </t>
  </si>
  <si>
    <t>  14.40 </t>
  </si>
  <si>
    <t> H:PRO 255 </t>
  </si>
  <si>
    <t> H:PHE 256 </t>
  </si>
  <si>
    <t> H:VAL 257 </t>
  </si>
  <si>
    <t>  24.44 </t>
  </si>
  <si>
    <t> H:PRO 258 </t>
  </si>
  <si>
    <t>  62.66 </t>
  </si>
  <si>
    <t>  61.06 </t>
  </si>
  <si>
    <t> H:VAL 259 </t>
  </si>
  <si>
    <t>  50.74 </t>
  </si>
  <si>
    <t> H:LYS 260 </t>
  </si>
  <si>
    <t> 129.11 </t>
  </si>
  <si>
    <t>  36.65 </t>
  </si>
  <si>
    <t> H:ALA 261 </t>
  </si>
  <si>
    <t>  26.86 </t>
  </si>
  <si>
    <t> H:LYS 262 </t>
  </si>
  <si>
    <t> 126.85 </t>
  </si>
  <si>
    <t> H:CYS 263 </t>
  </si>
  <si>
    <t>  17.64 </t>
  </si>
  <si>
    <t> H:ILE 264 </t>
  </si>
  <si>
    <t>  38.56 </t>
  </si>
  <si>
    <t>  18.41 </t>
  </si>
  <si>
    <t> H:ALA 265 </t>
  </si>
  <si>
    <t> H:THR 266 </t>
  </si>
  <si>
    <t> H:LEU 267 </t>
  </si>
  <si>
    <t>  41.68 </t>
  </si>
  <si>
    <t> H:ALA 268 </t>
  </si>
  <si>
    <t> H:PRO 269 </t>
  </si>
  <si>
    <t>  43.28 </t>
  </si>
  <si>
    <t> H:GLU 270 </t>
  </si>
  <si>
    <t>  94.08 </t>
  </si>
  <si>
    <t>  60.60 </t>
  </si>
  <si>
    <t> H:PRO 271 </t>
  </si>
  <si>
    <t> H:LEU 272 </t>
  </si>
  <si>
    <t> 103.64 </t>
  </si>
  <si>
    <t>  66.51 </t>
  </si>
  <si>
    <t> H:VAL 273 </t>
  </si>
  <si>
    <t>  94.27 </t>
  </si>
  <si>
    <t>  30.11 </t>
  </si>
  <si>
    <t> H:GLU 274 </t>
  </si>
  <si>
    <t>  86.76 </t>
  </si>
  <si>
    <t>  7.50 </t>
  </si>
  <si>
    <t> H:HIS 275 </t>
  </si>
  <si>
    <t> 118.18 </t>
  </si>
  <si>
    <t>  63.91 </t>
  </si>
  <si>
    <t> H:LYS 276 </t>
  </si>
  <si>
    <t>  99.32 </t>
  </si>
  <si>
    <t> H:HIS 277 </t>
  </si>
  <si>
    <t>  43.61 </t>
  </si>
  <si>
    <t> H:ARG 278 </t>
  </si>
  <si>
    <t> H:THR 279 </t>
  </si>
  <si>
    <t>  37.30 </t>
  </si>
  <si>
    <t> H:LEU 280 </t>
  </si>
  <si>
    <t>  19.05 </t>
  </si>
  <si>
    <t>  8.87 </t>
  </si>
  <si>
    <t> H:ILE 281 </t>
  </si>
  <si>
    <t>  42.84 </t>
  </si>
  <si>
    <t>  15.08 </t>
  </si>
  <si>
    <t> H:LEU 282 </t>
  </si>
  <si>
    <t> H:HIS 283 </t>
  </si>
  <si>
    <t>  94.68 </t>
  </si>
  <si>
    <t>  57.86 </t>
  </si>
  <si>
    <t> H:LEU 284 </t>
  </si>
  <si>
    <t> H:HIS 285 </t>
  </si>
  <si>
    <t> 107.20 </t>
  </si>
  <si>
    <t> H:PRO 286 </t>
  </si>
  <si>
    <t>  10.43 </t>
  </si>
  <si>
    <t> H:ASP 287 </t>
  </si>
  <si>
    <t>  87.32 </t>
  </si>
  <si>
    <t>  21.44 </t>
  </si>
  <si>
    <t> H:HIS 288 </t>
  </si>
  <si>
    <t>  70.13 </t>
  </si>
  <si>
    <t>  20.73 </t>
  </si>
  <si>
    <t> H:PRO 289 </t>
  </si>
  <si>
    <t>  40.99 </t>
  </si>
  <si>
    <t> H:THR 290 </t>
  </si>
  <si>
    <t> H:LEU 291 </t>
  </si>
  <si>
    <t>  39.15 </t>
  </si>
  <si>
    <t>  19.43 </t>
  </si>
  <si>
    <t> H:LEU 292 </t>
  </si>
  <si>
    <t>  3.05 </t>
  </si>
  <si>
    <t> H:THR 293 </t>
  </si>
  <si>
    <t>  28.72 </t>
  </si>
  <si>
    <t> H:THR 294 </t>
  </si>
  <si>
    <t>  3.60 </t>
  </si>
  <si>
    <t> H:ARG 295 </t>
  </si>
  <si>
    <t> 124.64 </t>
  </si>
  <si>
    <t> 124.14 </t>
  </si>
  <si>
    <t> H:SER 296 </t>
  </si>
  <si>
    <t>  16.18 </t>
  </si>
  <si>
    <t> H:LEU 297 </t>
  </si>
  <si>
    <t>  67.98 </t>
  </si>
  <si>
    <t>  46.73 </t>
  </si>
  <si>
    <t> H:GLY 298 </t>
  </si>
  <si>
    <t>  22.13 </t>
  </si>
  <si>
    <t>  7.01 </t>
  </si>
  <si>
    <t> H:SER 299 </t>
  </si>
  <si>
    <t> 131.71 </t>
  </si>
  <si>
    <t>  67.49 </t>
  </si>
  <si>
    <t> H:ASP 300 </t>
  </si>
  <si>
    <t> 109.14 </t>
  </si>
  <si>
    <t> H:ALA 301 </t>
  </si>
  <si>
    <t>  47.08 </t>
  </si>
  <si>
    <t> H:ASN 302 </t>
  </si>
  <si>
    <t> 100.64 </t>
  </si>
  <si>
    <t> H:PRO 303 </t>
  </si>
  <si>
    <t>  54.72 </t>
  </si>
  <si>
    <t>  20.81 </t>
  </si>
  <si>
    <t> H:THR 304 </t>
  </si>
  <si>
    <t>  57.65 </t>
  </si>
  <si>
    <t> H:ARG 305 </t>
  </si>
  <si>
    <t> 159.92 </t>
  </si>
  <si>
    <t> H:GLN 306 </t>
  </si>
  <si>
    <t> H:TRP 307 </t>
  </si>
  <si>
    <t> 125.09 </t>
  </si>
  <si>
    <t> H:ILE 308 </t>
  </si>
  <si>
    <t> H:GLU 309 </t>
  </si>
  <si>
    <t> H:ARG 310 </t>
  </si>
  <si>
    <t> 179.04 </t>
  </si>
  <si>
    <t> H:PRO 311 </t>
  </si>
  <si>
    <t>  69.70 </t>
  </si>
  <si>
    <t>  47.48 </t>
  </si>
  <si>
    <t> H:THR 312 </t>
  </si>
  <si>
    <t>  51.07 </t>
  </si>
  <si>
    <t> H:THR 313 </t>
  </si>
  <si>
    <t>  72.53 </t>
  </si>
  <si>
    <t> H:VAL 314 </t>
  </si>
  <si>
    <t>  13.74 </t>
  </si>
  <si>
    <t>  8.54 </t>
  </si>
  <si>
    <t> H:ASN 315 </t>
  </si>
  <si>
    <t>  93.91 </t>
  </si>
  <si>
    <t> H:PHE 316 </t>
  </si>
  <si>
    <t> H:THR 317 </t>
  </si>
  <si>
    <t> H:VAL 318 </t>
  </si>
  <si>
    <t> H:THR 319 </t>
  </si>
  <si>
    <t> H:GLY 320 </t>
  </si>
  <si>
    <t>  12.57 </t>
  </si>
  <si>
    <t> H:GLU 321 </t>
  </si>
  <si>
    <t> 106.88 </t>
  </si>
  <si>
    <t> H:GLY 322 </t>
  </si>
  <si>
    <t>  3.34 </t>
  </si>
  <si>
    <t> H:LEU 323 </t>
  </si>
  <si>
    <t>  5.83 </t>
  </si>
  <si>
    <t> H:GLU 324 </t>
  </si>
  <si>
    <t>  18.04 </t>
  </si>
  <si>
    <t>  11.29 </t>
  </si>
  <si>
    <t> H:TYR 325 </t>
  </si>
  <si>
    <t>  6.97 </t>
  </si>
  <si>
    <t> H:THR 326 </t>
  </si>
  <si>
    <t>  11.89 </t>
  </si>
  <si>
    <t> H:TRP 327 </t>
  </si>
  <si>
    <t> H:GLY 328 </t>
  </si>
  <si>
    <t> H:ASN 329 </t>
  </si>
  <si>
    <t>  15.83 </t>
  </si>
  <si>
    <t> H:HIS 330 </t>
  </si>
  <si>
    <t>  28.51 </t>
  </si>
  <si>
    <t>  4.12 </t>
  </si>
  <si>
    <t> H:PRO 331 </t>
  </si>
  <si>
    <t>  81.02 </t>
  </si>
  <si>
    <t> H:PRO 332 </t>
  </si>
  <si>
    <t>  78.25 </t>
  </si>
  <si>
    <t> H:LYS 333 </t>
  </si>
  <si>
    <t>  60.88 </t>
  </si>
  <si>
    <t> H:ARG 334 </t>
  </si>
  <si>
    <t> 162.61 </t>
  </si>
  <si>
    <t>  78.47 </t>
  </si>
  <si>
    <t> H:VAL 335 </t>
  </si>
  <si>
    <t>  41.92 </t>
  </si>
  <si>
    <t>  33.53 </t>
  </si>
  <si>
    <t> H:TRP 336 </t>
  </si>
  <si>
    <t> 223.28 </t>
  </si>
  <si>
    <t> 177.34 </t>
  </si>
  <si>
    <t> H:ALA 337 </t>
  </si>
  <si>
    <t>  8.53 </t>
  </si>
  <si>
    <t> H:GLN 338 </t>
  </si>
  <si>
    <t> 118.33 </t>
  </si>
  <si>
    <t>  92.96 </t>
  </si>
  <si>
    <t> H:GLU 339 </t>
  </si>
  <si>
    <t>  73.40 </t>
  </si>
  <si>
    <t> H:SER 340 </t>
  </si>
  <si>
    <t>  23.84 </t>
  </si>
  <si>
    <t> H:GLY 341 </t>
  </si>
  <si>
    <t> H:GLU 342 </t>
  </si>
  <si>
    <t>  23.89 </t>
  </si>
  <si>
    <t> H:GLY 343 </t>
  </si>
  <si>
    <t>  20.40 </t>
  </si>
  <si>
    <t> H:ASN 344 </t>
  </si>
  <si>
    <t>  78.63 </t>
  </si>
  <si>
    <t>  49.16 </t>
  </si>
  <si>
    <t> H:PRO 345 </t>
  </si>
  <si>
    <t>  79.10 </t>
  </si>
  <si>
    <t>  10.42 </t>
  </si>
  <si>
    <t> H:HIS 346 </t>
  </si>
  <si>
    <t> 125.51 </t>
  </si>
  <si>
    <t>  34.59 </t>
  </si>
  <si>
    <t> H:GLY 347 </t>
  </si>
  <si>
    <t>  81.00 </t>
  </si>
  <si>
    <t> H:TRP 348 </t>
  </si>
  <si>
    <t> H:PRO 349 </t>
  </si>
  <si>
    <t>  97.21 </t>
  </si>
  <si>
    <t>  22.51 </t>
  </si>
  <si>
    <t> H:HIS 350 </t>
  </si>
  <si>
    <t> 116.70 </t>
  </si>
  <si>
    <t> H:GLU 351 </t>
  </si>
  <si>
    <t>  96.08 </t>
  </si>
  <si>
    <t> H:VAL 352 </t>
  </si>
  <si>
    <t>  34.14 </t>
  </si>
  <si>
    <t> H:VAL 353 </t>
  </si>
  <si>
    <t>  35.61 </t>
  </si>
  <si>
    <t>  14.38 </t>
  </si>
  <si>
    <t> H:VAL 354 </t>
  </si>
  <si>
    <t>  80.83 </t>
  </si>
  <si>
    <t> H:TYR 355 </t>
  </si>
  <si>
    <t> H:TYR 356 </t>
  </si>
  <si>
    <t>  93.45 </t>
  </si>
  <si>
    <t>  21.08 </t>
  </si>
  <si>
    <t> H:TYR 357 </t>
  </si>
  <si>
    <t>  65.70 </t>
  </si>
  <si>
    <t> H:ASN 358 </t>
  </si>
  <si>
    <t> H:ARG 359 </t>
  </si>
  <si>
    <t> 102.57 </t>
  </si>
  <si>
    <t>  69.77 </t>
  </si>
  <si>
    <t> H:TYR 360 </t>
  </si>
  <si>
    <t>  83.81 </t>
  </si>
  <si>
    <t>  41.38 </t>
  </si>
  <si>
    <t> H:PRO 361 </t>
  </si>
  <si>
    <t>  77.32 </t>
  </si>
  <si>
    <t> H:LEU 362 </t>
  </si>
  <si>
    <t> 148.41 </t>
  </si>
  <si>
    <t> H:THR 363 </t>
  </si>
  <si>
    <t>  73.84 </t>
  </si>
  <si>
    <t> H:THR 364 </t>
  </si>
  <si>
    <t>  6.98 </t>
  </si>
  <si>
    <t> H:ILE 365 </t>
  </si>
  <si>
    <t> H:ILE 366 </t>
  </si>
  <si>
    <t> 116.04 </t>
  </si>
  <si>
    <t> H:GLY 367 </t>
  </si>
  <si>
    <t>  28.00 </t>
  </si>
  <si>
    <t> H:LEU 368 </t>
  </si>
  <si>
    <t>  75.58 </t>
  </si>
  <si>
    <t> H:CYS 369 </t>
  </si>
  <si>
    <t>  71.64 </t>
  </si>
  <si>
    <t> H:THR 370 </t>
  </si>
  <si>
    <t>  66.00 </t>
  </si>
  <si>
    <t> H:CYS 371 </t>
  </si>
  <si>
    <t>  69.13 </t>
  </si>
  <si>
    <t>  28.46 </t>
  </si>
  <si>
    <t> H:VAL 372 </t>
  </si>
  <si>
    <t>  53.41 </t>
  </si>
  <si>
    <t> H:ALA 373 </t>
  </si>
  <si>
    <t>  44.66 </t>
  </si>
  <si>
    <t> H:ILE 374 </t>
  </si>
  <si>
    <t>  94.40 </t>
  </si>
  <si>
    <t> H:ILE 375 </t>
  </si>
  <si>
    <t> H:MET 376 </t>
  </si>
  <si>
    <t> 118.72 </t>
  </si>
  <si>
    <t> H:VAL 377 </t>
  </si>
  <si>
    <t>  84.89 </t>
  </si>
  <si>
    <t> H:SER 378 </t>
  </si>
  <si>
    <t>  66.68 </t>
  </si>
  <si>
    <t>  59.95 </t>
  </si>
  <si>
    <t> H:CYS 379 </t>
  </si>
  <si>
    <t>  66.79 </t>
  </si>
  <si>
    <t> H:VAL 380 </t>
  </si>
  <si>
    <t>  78.22 </t>
  </si>
  <si>
    <t> H:THR 381 </t>
  </si>
  <si>
    <t>  56.26 </t>
  </si>
  <si>
    <t> H:SER 382 </t>
  </si>
  <si>
    <t>  36.54 </t>
  </si>
  <si>
    <t> H:VAL 383 </t>
  </si>
  <si>
    <t> H:TRP 384 </t>
  </si>
  <si>
    <t> 154.19 </t>
  </si>
  <si>
    <t> H:LEU 385 </t>
  </si>
  <si>
    <t> 127.02 </t>
  </si>
  <si>
    <t>  77.48 </t>
  </si>
  <si>
    <t> H:LEU 386 </t>
  </si>
  <si>
    <t>  91.87 </t>
  </si>
  <si>
    <t> H:CYS 387 </t>
  </si>
  <si>
    <t>  53.34 </t>
  </si>
  <si>
    <t> H:ARG 388 </t>
  </si>
  <si>
    <t> 138.18 </t>
  </si>
  <si>
    <t> H:THR 389 </t>
  </si>
  <si>
    <t>  46.81 </t>
  </si>
  <si>
    <t> H:ARG 390 </t>
  </si>
  <si>
    <t> H:ASN 391 </t>
  </si>
  <si>
    <t>  84.04 </t>
  </si>
  <si>
    <t> H:LEU 392 </t>
  </si>
  <si>
    <t>  92.38 </t>
  </si>
  <si>
    <t>  22.44 </t>
  </si>
  <si>
    <t>  34.13 </t>
  </si>
  <si>
    <t> H:CYS 393 </t>
  </si>
  <si>
    <t>  83.97 </t>
  </si>
  <si>
    <t>  55.25 </t>
  </si>
  <si>
    <t> H:ILE 394 </t>
  </si>
  <si>
    <t>  43.37 </t>
  </si>
  <si>
    <t> H:THR 395 </t>
  </si>
  <si>
    <t>  59.06 </t>
  </si>
  <si>
    <t>  38.30 </t>
  </si>
  <si>
    <t> H:PRO 396 </t>
  </si>
  <si>
    <t> 100.33 </t>
  </si>
  <si>
    <t>  34.31 </t>
  </si>
  <si>
    <t>  66.02 </t>
  </si>
  <si>
    <t> H:TYR 397 </t>
  </si>
  <si>
    <t>  36.85 </t>
  </si>
  <si>
    <t> H:LYS 398 </t>
  </si>
  <si>
    <t> 127.43 </t>
  </si>
  <si>
    <t>  36.60 </t>
  </si>
  <si>
    <t> H:LEU 399 </t>
  </si>
  <si>
    <t> 133.34 </t>
  </si>
  <si>
    <t> 121.16 </t>
  </si>
  <si>
    <t> H:ALA 400 </t>
  </si>
  <si>
    <t>  56.91 </t>
  </si>
  <si>
    <t>  52.47 </t>
  </si>
  <si>
    <t> H:PRO 401 </t>
  </si>
  <si>
    <t>  39.01 </t>
  </si>
  <si>
    <t> H:ASN 402 </t>
  </si>
  <si>
    <t> 115.83 </t>
  </si>
  <si>
    <t>  3.64 </t>
  </si>
  <si>
    <t>  63.14 </t>
  </si>
  <si>
    <t> H:ALA 403 </t>
  </si>
  <si>
    <t>  19.36 </t>
  </si>
  <si>
    <t> H:GLN 404 </t>
  </si>
  <si>
    <t> 143.78 </t>
  </si>
  <si>
    <t>  5.41 </t>
  </si>
  <si>
    <t>  36.00 </t>
  </si>
  <si>
    <t> H:VAL 405 </t>
  </si>
  <si>
    <t>  70.60 </t>
  </si>
  <si>
    <t>  22.94 </t>
  </si>
  <si>
    <t> H:PRO 406 </t>
  </si>
  <si>
    <t> 113.04 </t>
  </si>
  <si>
    <t> H:ILE 407 </t>
  </si>
  <si>
    <t> 130.80 </t>
  </si>
  <si>
    <t> H:LEU 408 </t>
  </si>
  <si>
    <t> H:LEU 409 </t>
  </si>
  <si>
    <t> 136.26 </t>
  </si>
  <si>
    <t> H:ALA 410 </t>
  </si>
  <si>
    <t>  85.75 </t>
  </si>
  <si>
    <t> H:LEU 411 </t>
  </si>
  <si>
    <t>  42.38 </t>
  </si>
  <si>
    <t> H:LEU 412 </t>
  </si>
  <si>
    <t> 109.54 </t>
  </si>
  <si>
    <t> H:CYS 413 </t>
  </si>
  <si>
    <t>  87.78 </t>
  </si>
  <si>
    <t> H:CYS 414 </t>
  </si>
  <si>
    <t>  32.80 </t>
  </si>
  <si>
    <t> H:ILE 415 </t>
  </si>
  <si>
    <t> 100.25 </t>
  </si>
  <si>
    <t> H:LYS 416 </t>
  </si>
  <si>
    <t> 165.72 </t>
  </si>
  <si>
    <t>  13.80 </t>
  </si>
  <si>
    <t> H:PRO 417 </t>
  </si>
  <si>
    <t>  64.92 </t>
  </si>
  <si>
    <t> H:THR 418 </t>
  </si>
  <si>
    <t>  24.62 </t>
  </si>
  <si>
    <t> H:ARG 419 </t>
  </si>
  <si>
    <t> 244.03 </t>
  </si>
  <si>
    <t>  66.85 </t>
  </si>
  <si>
    <t>  86.40 </t>
  </si>
  <si>
    <t> H:ALA 420 </t>
  </si>
  <si>
    <t>  7.78 </t>
  </si>
  <si>
    <t> 24003.48 </t>
  </si>
  <si>
    <t> 3440.03 </t>
  </si>
  <si>
    <t> 716.71 </t>
  </si>
  <si>
    <t> 668.10 </t>
  </si>
  <si>
    <t> 648.26 </t>
  </si>
  <si>
    <t> 429.20 </t>
  </si>
  <si>
    <t> 225.30 </t>
  </si>
  <si>
    <t> 103.98 </t>
  </si>
  <si>
    <t> 685   </t>
  </si>
  <si>
    <t> 2028   </t>
  </si>
  <si>
    <t> 205   </t>
  </si>
  <si>
    <t> 399   </t>
  </si>
  <si>
    <t>  6350.3 </t>
  </si>
  <si>
    <t>  24003.5 </t>
  </si>
  <si>
    <t>  -20.7 </t>
  </si>
  <si>
    <t>  -96.8 </t>
  </si>
  <si>
    <r>
      <t> </t>
    </r>
    <r>
      <rPr>
        <sz val="8"/>
        <color rgb="FF444444"/>
        <rFont val="Courier New"/>
        <family val="3"/>
      </rPr>
      <t> -342.9</t>
    </r>
    <r>
      <rPr>
        <sz val="6"/>
        <color rgb="FF444444"/>
        <rFont val="Arial"/>
        <family val="2"/>
      </rPr>
      <t>§</t>
    </r>
    <r>
      <rPr>
        <sz val="8"/>
        <color rgb="FF444444"/>
        <rFont val="Arial"/>
        <family val="2"/>
      </rPr>
      <t> </t>
    </r>
  </si>
  <si>
    <t> 57   </t>
  </si>
  <si>
    <t> 9   </t>
  </si>
  <si>
    <t>H:</t>
  </si>
  <si>
    <t>  Monomer K  </t>
  </si>
  <si>
    <t> 10¤ </t>
  </si>
  <si>
    <t> 12¤ </t>
  </si>
  <si>
    <t> K:ASP   1 </t>
  </si>
  <si>
    <t> 156.20 </t>
  </si>
  <si>
    <t> K:LEU   2 </t>
  </si>
  <si>
    <t> K:ASP   3 </t>
  </si>
  <si>
    <t> K:THR   4 </t>
  </si>
  <si>
    <t>  75.25 </t>
  </si>
  <si>
    <t> K:HIS   5 </t>
  </si>
  <si>
    <t>  16.79 </t>
  </si>
  <si>
    <t> K:PHE   6 </t>
  </si>
  <si>
    <t>  52.36 </t>
  </si>
  <si>
    <t> K:THR   7 </t>
  </si>
  <si>
    <t>  65.15 </t>
  </si>
  <si>
    <t> K:GLN   8 </t>
  </si>
  <si>
    <t> K:TYR   9 </t>
  </si>
  <si>
    <t>  3.78 </t>
  </si>
  <si>
    <t> K:LYS  10 </t>
  </si>
  <si>
    <t> 118.84 </t>
  </si>
  <si>
    <t> K:LEU  11 </t>
  </si>
  <si>
    <t>  72.90 </t>
  </si>
  <si>
    <t> K:ALA  12 </t>
  </si>
  <si>
    <t> K:ARG  13 </t>
  </si>
  <si>
    <t>  25.13 </t>
  </si>
  <si>
    <t> K:PRO  14 </t>
  </si>
  <si>
    <t> K:TYR  15 </t>
  </si>
  <si>
    <t>  3.81 </t>
  </si>
  <si>
    <t> K:ILE  16 </t>
  </si>
  <si>
    <t>  43.80 </t>
  </si>
  <si>
    <t> K:ALA  17 </t>
  </si>
  <si>
    <t> K:ASP  18 </t>
  </si>
  <si>
    <t>  35.51 </t>
  </si>
  <si>
    <t>  31.58 </t>
  </si>
  <si>
    <t> K:CYS  19 </t>
  </si>
  <si>
    <t> K:PRO  20 </t>
  </si>
  <si>
    <t>  39.04 </t>
  </si>
  <si>
    <t>  29.74 </t>
  </si>
  <si>
    <t> K:ASN  21 </t>
  </si>
  <si>
    <t>  70.78 </t>
  </si>
  <si>
    <t>  51.15 </t>
  </si>
  <si>
    <t> K:CYS  22 </t>
  </si>
  <si>
    <t> K:GLY  23 </t>
  </si>
  <si>
    <t>  61.68 </t>
  </si>
  <si>
    <t>  43.23 </t>
  </si>
  <si>
    <t> K:HIS  24 </t>
  </si>
  <si>
    <t> 188.04 </t>
  </si>
  <si>
    <t>  76.92 </t>
  </si>
  <si>
    <t> K:SER  25 </t>
  </si>
  <si>
    <t>  68.78 </t>
  </si>
  <si>
    <t>  12.39 </t>
  </si>
  <si>
    <t> K:ARG  26 </t>
  </si>
  <si>
    <t> 150.44 </t>
  </si>
  <si>
    <t>  39.46 </t>
  </si>
  <si>
    <t> K:CYS  27 </t>
  </si>
  <si>
    <t> K:ASP  28 </t>
  </si>
  <si>
    <t>  91.06 </t>
  </si>
  <si>
    <t>  60.36 </t>
  </si>
  <si>
    <t> K:SER  29 </t>
  </si>
  <si>
    <t> K:PRO  30 </t>
  </si>
  <si>
    <t> K:ILE  31 </t>
  </si>
  <si>
    <t> K:ALA  32 </t>
  </si>
  <si>
    <t> K:ILE  33 </t>
  </si>
  <si>
    <t> K:GLU  34 </t>
  </si>
  <si>
    <t>  20.42 </t>
  </si>
  <si>
    <t> K:GLU  35 </t>
  </si>
  <si>
    <t> K:VAL  36 </t>
  </si>
  <si>
    <t> K:ARG  37 </t>
  </si>
  <si>
    <t>  57.61 </t>
  </si>
  <si>
    <t>  57.00 </t>
  </si>
  <si>
    <t> K:GLY  38 </t>
  </si>
  <si>
    <t> K:ASP  39 </t>
  </si>
  <si>
    <t> 100.58 </t>
  </si>
  <si>
    <t>  72.73 </t>
  </si>
  <si>
    <t> K:ALA  40 </t>
  </si>
  <si>
    <t>  3.00 </t>
  </si>
  <si>
    <t> K:HIS  41 </t>
  </si>
  <si>
    <t>  33.22 </t>
  </si>
  <si>
    <t>  18.78 </t>
  </si>
  <si>
    <t> K:ALA  42 </t>
  </si>
  <si>
    <t>  14.17 </t>
  </si>
  <si>
    <t> K:GLY  43 </t>
  </si>
  <si>
    <t> K:VAL  44 </t>
  </si>
  <si>
    <t> K:ILE  45 </t>
  </si>
  <si>
    <t> K:ARG  46 </t>
  </si>
  <si>
    <t>  3.93 </t>
  </si>
  <si>
    <t>  2.33 </t>
  </si>
  <si>
    <t> K:ILE  47 </t>
  </si>
  <si>
    <t> K:GLN  48 </t>
  </si>
  <si>
    <t>  3.55 </t>
  </si>
  <si>
    <t> K:THR  49 </t>
  </si>
  <si>
    <t>  9.38 </t>
  </si>
  <si>
    <t> K:SER  50 </t>
  </si>
  <si>
    <t> K:ALA  51 </t>
  </si>
  <si>
    <t> K:MET  52 </t>
  </si>
  <si>
    <t>  1.49 </t>
  </si>
  <si>
    <t> K:PHE  53 </t>
  </si>
  <si>
    <t> K:GLY  54 </t>
  </si>
  <si>
    <t> K:LEU  55 </t>
  </si>
  <si>
    <t> K:LYS  56 </t>
  </si>
  <si>
    <t> K:THR  57 </t>
  </si>
  <si>
    <t>  72.29 </t>
  </si>
  <si>
    <t> K:ASP  58 </t>
  </si>
  <si>
    <t>  92.85 </t>
  </si>
  <si>
    <t> K:GLY  59 </t>
  </si>
  <si>
    <t>  27.49 </t>
  </si>
  <si>
    <t> K:VAL  60 </t>
  </si>
  <si>
    <t> K:ASP  61 </t>
  </si>
  <si>
    <t>  56.68 </t>
  </si>
  <si>
    <t> K:LEU  62 </t>
  </si>
  <si>
    <t>  41.12 </t>
  </si>
  <si>
    <t> K:ALA  63 </t>
  </si>
  <si>
    <t>  49.28 </t>
  </si>
  <si>
    <t> K:TYR  64 </t>
  </si>
  <si>
    <t>  61.58 </t>
  </si>
  <si>
    <t> K:MET  65 </t>
  </si>
  <si>
    <t> K:SER  66 </t>
  </si>
  <si>
    <t> K:PHE  67 </t>
  </si>
  <si>
    <t>  3.13 </t>
  </si>
  <si>
    <t> K:MET  68 </t>
  </si>
  <si>
    <t>  12.44 </t>
  </si>
  <si>
    <t>  2.02 </t>
  </si>
  <si>
    <t> K:ASN  69 </t>
  </si>
  <si>
    <t>  74.05 </t>
  </si>
  <si>
    <t> K:GLY  70 </t>
  </si>
  <si>
    <t>  59.27 </t>
  </si>
  <si>
    <t>  32.50 </t>
  </si>
  <si>
    <t> K:LYS  71 </t>
  </si>
  <si>
    <t>  86.51 </t>
  </si>
  <si>
    <t>  4.16 </t>
  </si>
  <si>
    <t> K:THR  72 </t>
  </si>
  <si>
    <t>  68.16 </t>
  </si>
  <si>
    <t> K:GLN  73 </t>
  </si>
  <si>
    <t>  47.13 </t>
  </si>
  <si>
    <t> K:LYS  74 </t>
  </si>
  <si>
    <t>  64.56 </t>
  </si>
  <si>
    <t> K:SER  75 </t>
  </si>
  <si>
    <t>  21.17 </t>
  </si>
  <si>
    <t> K:ILE  76 </t>
  </si>
  <si>
    <t>  67.26 </t>
  </si>
  <si>
    <t> K:LYS  77 </t>
  </si>
  <si>
    <t> 118.56 </t>
  </si>
  <si>
    <t> K:ILE  78 </t>
  </si>
  <si>
    <t> K:ASP  79 </t>
  </si>
  <si>
    <t>  18.32 </t>
  </si>
  <si>
    <t> K:ASN  80 </t>
  </si>
  <si>
    <t>  72.41 </t>
  </si>
  <si>
    <t> K:LEU  81 </t>
  </si>
  <si>
    <t> K:HIS  82 </t>
  </si>
  <si>
    <t>  84.21 </t>
  </si>
  <si>
    <t>  2.48 </t>
  </si>
  <si>
    <t> K:VAL  83 </t>
  </si>
  <si>
    <t>  5.91 </t>
  </si>
  <si>
    <t> K:ARG  84 </t>
  </si>
  <si>
    <t> 115.49 </t>
  </si>
  <si>
    <t>  68.03 </t>
  </si>
  <si>
    <t> K:THR  85 </t>
  </si>
  <si>
    <t> K:SER  86 </t>
  </si>
  <si>
    <t>  88.26 </t>
  </si>
  <si>
    <t>  44.99 </t>
  </si>
  <si>
    <t> K:ALA  87 </t>
  </si>
  <si>
    <t>  40.98 </t>
  </si>
  <si>
    <t> K:PRO  88 </t>
  </si>
  <si>
    <t>  62.42 </t>
  </si>
  <si>
    <t> K:CYS  89 </t>
  </si>
  <si>
    <t>  20.38 </t>
  </si>
  <si>
    <t> K:SER  90 </t>
  </si>
  <si>
    <t>  62.00 </t>
  </si>
  <si>
    <t>  40.29 </t>
  </si>
  <si>
    <t> K:LEU  91 </t>
  </si>
  <si>
    <t>  83.70 </t>
  </si>
  <si>
    <t>  42.98 </t>
  </si>
  <si>
    <t> K:VAL  92 </t>
  </si>
  <si>
    <t>  31.45 </t>
  </si>
  <si>
    <t>  30.06 </t>
  </si>
  <si>
    <t> K:SER  93 </t>
  </si>
  <si>
    <t> K:HIS  94 </t>
  </si>
  <si>
    <t>  6.20 </t>
  </si>
  <si>
    <t> K:HIS  95 </t>
  </si>
  <si>
    <t> K:GLY  96 </t>
  </si>
  <si>
    <t> K:TYR  97 </t>
  </si>
  <si>
    <t> K:TYR  98 </t>
  </si>
  <si>
    <t> K:ILE  99 </t>
  </si>
  <si>
    <t> K:LEU 100 </t>
  </si>
  <si>
    <t> K:ALA 101 </t>
  </si>
  <si>
    <t> K:GLN 102 </t>
  </si>
  <si>
    <t>  69.78 </t>
  </si>
  <si>
    <t>  48.41 </t>
  </si>
  <si>
    <t> K:CYS 103 </t>
  </si>
  <si>
    <t> K:PRO 104 </t>
  </si>
  <si>
    <t> K:PRO 105 </t>
  </si>
  <si>
    <t> K:GLY 106 </t>
  </si>
  <si>
    <t> K:ASP 107 </t>
  </si>
  <si>
    <t>  78.85 </t>
  </si>
  <si>
    <t> K:THR 108 </t>
  </si>
  <si>
    <t>  34.44 </t>
  </si>
  <si>
    <t>  23.90 </t>
  </si>
  <si>
    <t> K:VAL 109 </t>
  </si>
  <si>
    <t> K:THR 110 </t>
  </si>
  <si>
    <t>  14.84 </t>
  </si>
  <si>
    <t> K:VAL 111 </t>
  </si>
  <si>
    <t> K:GLY 112 </t>
  </si>
  <si>
    <t>  1.57 </t>
  </si>
  <si>
    <t> K:PHE 113 </t>
  </si>
  <si>
    <t>  2.36 </t>
  </si>
  <si>
    <t> K:HIS 114 </t>
  </si>
  <si>
    <t>  52.55 </t>
  </si>
  <si>
    <t> K:ASP 115 </t>
  </si>
  <si>
    <t>  26.21 </t>
  </si>
  <si>
    <t> K:GLY 116 </t>
  </si>
  <si>
    <t>  65.64 </t>
  </si>
  <si>
    <t> K:PRO 117 </t>
  </si>
  <si>
    <t> 114.36 </t>
  </si>
  <si>
    <t> K:ASN 118 </t>
  </si>
  <si>
    <t> K:ARG 119 </t>
  </si>
  <si>
    <t> 174.29 </t>
  </si>
  <si>
    <t>  23.13 </t>
  </si>
  <si>
    <t> K:HIS 120 </t>
  </si>
  <si>
    <t>  56.90 </t>
  </si>
  <si>
    <t> K:THR 121 </t>
  </si>
  <si>
    <t>  40.20 </t>
  </si>
  <si>
    <t> K:CYS 122 </t>
  </si>
  <si>
    <t> K:THR 123 </t>
  </si>
  <si>
    <t>  15.95 </t>
  </si>
  <si>
    <t>  6.69 </t>
  </si>
  <si>
    <t> K:VAL 124 </t>
  </si>
  <si>
    <t>  22.54 </t>
  </si>
  <si>
    <t> K:ALA 125 </t>
  </si>
  <si>
    <t>  84.33 </t>
  </si>
  <si>
    <t> K:HIS 126 </t>
  </si>
  <si>
    <t> K:LYS 127 </t>
  </si>
  <si>
    <t> 140.01 </t>
  </si>
  <si>
    <t>  37.59 </t>
  </si>
  <si>
    <t> K:VAL 128 </t>
  </si>
  <si>
    <t> K:GLU 129 </t>
  </si>
  <si>
    <t>  59.82 </t>
  </si>
  <si>
    <t> K:PHE 130 </t>
  </si>
  <si>
    <t>  8.08 </t>
  </si>
  <si>
    <t> K:ARG 131 </t>
  </si>
  <si>
    <t>  93.30 </t>
  </si>
  <si>
    <t>  42.76 </t>
  </si>
  <si>
    <t> K:PRO 132 </t>
  </si>
  <si>
    <t>  15.17 </t>
  </si>
  <si>
    <t> K:VAL 133 </t>
  </si>
  <si>
    <t>  41.56 </t>
  </si>
  <si>
    <t> K:GLY 134 </t>
  </si>
  <si>
    <t> K:ARG 135 </t>
  </si>
  <si>
    <t>  67.80 </t>
  </si>
  <si>
    <t>  24.67 </t>
  </si>
  <si>
    <t> K:GLU 136 </t>
  </si>
  <si>
    <t> K:LYS 137 </t>
  </si>
  <si>
    <t>  82.22 </t>
  </si>
  <si>
    <t> K:TYR 138 </t>
  </si>
  <si>
    <t>  14.58 </t>
  </si>
  <si>
    <t> K:ARG 139 </t>
  </si>
  <si>
    <t> 191.23 </t>
  </si>
  <si>
    <t> K:HIS 140 </t>
  </si>
  <si>
    <t>  96.60 </t>
  </si>
  <si>
    <t> K:PRO 141 </t>
  </si>
  <si>
    <t>  10.13 </t>
  </si>
  <si>
    <t> K:PRO 142 </t>
  </si>
  <si>
    <t>  28.16 </t>
  </si>
  <si>
    <t>  15.84 </t>
  </si>
  <si>
    <t> K:GLU 143 </t>
  </si>
  <si>
    <t> 146.13 </t>
  </si>
  <si>
    <t>  70.61 </t>
  </si>
  <si>
    <t> K:HIS 144 </t>
  </si>
  <si>
    <t> 110.09 </t>
  </si>
  <si>
    <t> K:GLY 145 </t>
  </si>
  <si>
    <t>  32.88 </t>
  </si>
  <si>
    <t>  18.51 </t>
  </si>
  <si>
    <t> K:VAL 146 </t>
  </si>
  <si>
    <t>  60.31 </t>
  </si>
  <si>
    <t> K:GLU 147 </t>
  </si>
  <si>
    <t>  91.43 </t>
  </si>
  <si>
    <t>  28.32 </t>
  </si>
  <si>
    <t> K:LEU 148 </t>
  </si>
  <si>
    <t>  34.84 </t>
  </si>
  <si>
    <t> K:PRO 149 </t>
  </si>
  <si>
    <t>  29.27 </t>
  </si>
  <si>
    <t> K:CYS 150 </t>
  </si>
  <si>
    <t>  1.18 </t>
  </si>
  <si>
    <t> K:ASN 151 </t>
  </si>
  <si>
    <t> K:ARG 152 </t>
  </si>
  <si>
    <t>  51.79 </t>
  </si>
  <si>
    <t> K:TYR 153 </t>
  </si>
  <si>
    <t> K:THR 154 </t>
  </si>
  <si>
    <t>  10.19 </t>
  </si>
  <si>
    <t> K:HIS 155 </t>
  </si>
  <si>
    <t> 113.01 </t>
  </si>
  <si>
    <t>  30.02 </t>
  </si>
  <si>
    <t> K:LYS 156 </t>
  </si>
  <si>
    <t> 109.08 </t>
  </si>
  <si>
    <t> K:ARG 157 </t>
  </si>
  <si>
    <t>  17.51 </t>
  </si>
  <si>
    <t> K:ALA 158 </t>
  </si>
  <si>
    <t>  71.49 </t>
  </si>
  <si>
    <t> K:ASP 159 </t>
  </si>
  <si>
    <t>  13.64 </t>
  </si>
  <si>
    <t> K:GLN 160 </t>
  </si>
  <si>
    <t> 152.89 </t>
  </si>
  <si>
    <t> K:GLY 161 </t>
  </si>
  <si>
    <t>  54.80 </t>
  </si>
  <si>
    <t> K:HIS 162 </t>
  </si>
  <si>
    <t> 115.68 </t>
  </si>
  <si>
    <t> K:TYR 163 </t>
  </si>
  <si>
    <t> 124.56 </t>
  </si>
  <si>
    <t> K:VAL 164 </t>
  </si>
  <si>
    <t>  24.33 </t>
  </si>
  <si>
    <t> K:GLU 165 </t>
  </si>
  <si>
    <t>  70.76 </t>
  </si>
  <si>
    <t>  3.22 </t>
  </si>
  <si>
    <t> K:MET 166 </t>
  </si>
  <si>
    <t> K:HIS 167 </t>
  </si>
  <si>
    <t>  10.26 </t>
  </si>
  <si>
    <t> K:GLN 168 </t>
  </si>
  <si>
    <t>  9.40 </t>
  </si>
  <si>
    <t> K:PRO 169 </t>
  </si>
  <si>
    <t> K:GLY 170 </t>
  </si>
  <si>
    <t>  5.02 </t>
  </si>
  <si>
    <t> K:LEU 171 </t>
  </si>
  <si>
    <t>  53.17 </t>
  </si>
  <si>
    <t>  20.62 </t>
  </si>
  <si>
    <t> K:VAL 172 </t>
  </si>
  <si>
    <t>  37.21 </t>
  </si>
  <si>
    <t>  23.31 </t>
  </si>
  <si>
    <t> K:ALA 173 </t>
  </si>
  <si>
    <t>  69.17 </t>
  </si>
  <si>
    <t> K:ASP 174 </t>
  </si>
  <si>
    <t>  27.25 </t>
  </si>
  <si>
    <t>  14.06 </t>
  </si>
  <si>
    <t> K:HIS 175 </t>
  </si>
  <si>
    <t>  99.20 </t>
  </si>
  <si>
    <t> K:SER 176 </t>
  </si>
  <si>
    <t>  92.90 </t>
  </si>
  <si>
    <t> K:LEU 177 </t>
  </si>
  <si>
    <t>  7.59 </t>
  </si>
  <si>
    <t> K:LEU 178 </t>
  </si>
  <si>
    <t>  7.31 </t>
  </si>
  <si>
    <t> K:SER 179 </t>
  </si>
  <si>
    <t>  56.28 </t>
  </si>
  <si>
    <t> K:ILE 180 </t>
  </si>
  <si>
    <t>  93.15 </t>
  </si>
  <si>
    <t> K:HIS 181 </t>
  </si>
  <si>
    <t> 109.56 </t>
  </si>
  <si>
    <t> K:SER 182 </t>
  </si>
  <si>
    <t> 115.84 </t>
  </si>
  <si>
    <t> K:ALA 183 </t>
  </si>
  <si>
    <t>  68.82 </t>
  </si>
  <si>
    <t> K:LYS 184 </t>
  </si>
  <si>
    <t>  53.86 </t>
  </si>
  <si>
    <t> K:VAL 185 </t>
  </si>
  <si>
    <t> K:LYS 186 </t>
  </si>
  <si>
    <t>  49.18 </t>
  </si>
  <si>
    <t> K:ILE 187 </t>
  </si>
  <si>
    <t> K:THR 188 </t>
  </si>
  <si>
    <t>  53.92 </t>
  </si>
  <si>
    <t> K:VAL 189 </t>
  </si>
  <si>
    <t> K:PRO 190 </t>
  </si>
  <si>
    <t>  39.55 </t>
  </si>
  <si>
    <t> K:SER 191 </t>
  </si>
  <si>
    <t> 109.93 </t>
  </si>
  <si>
    <t> K:GLY 192 </t>
  </si>
  <si>
    <t>  57.31 </t>
  </si>
  <si>
    <t> K:ALA 193 </t>
  </si>
  <si>
    <t>  18.92 </t>
  </si>
  <si>
    <t> K:GLN 194 </t>
  </si>
  <si>
    <t> K:VAL 195 </t>
  </si>
  <si>
    <t> K:LYS 196 </t>
  </si>
  <si>
    <t> K:TYR 197 </t>
  </si>
  <si>
    <t> K:TYR 198 </t>
  </si>
  <si>
    <t>  65.28 </t>
  </si>
  <si>
    <t>  11.25 </t>
  </si>
  <si>
    <t> K:CYS 199 </t>
  </si>
  <si>
    <t> K:LYS 200 </t>
  </si>
  <si>
    <t> 166.48 </t>
  </si>
  <si>
    <t>  29.13 </t>
  </si>
  <si>
    <t> K:CYS 201 </t>
  </si>
  <si>
    <t>  29.33 </t>
  </si>
  <si>
    <t> K:PRO 202 </t>
  </si>
  <si>
    <t> K:ASP 203 </t>
  </si>
  <si>
    <t>  24.32 </t>
  </si>
  <si>
    <t> K:VAL 204 </t>
  </si>
  <si>
    <t>  64.84 </t>
  </si>
  <si>
    <t> K:ARG 205 </t>
  </si>
  <si>
    <t> 172.41 </t>
  </si>
  <si>
    <t> K:GLU 206 </t>
  </si>
  <si>
    <t>  92.50 </t>
  </si>
  <si>
    <t> K:GLY 207 </t>
  </si>
  <si>
    <t>  1.89 </t>
  </si>
  <si>
    <t> K:ILE 208 </t>
  </si>
  <si>
    <t> 117.11 </t>
  </si>
  <si>
    <t> K:THR 209 </t>
  </si>
  <si>
    <t>  44.50 </t>
  </si>
  <si>
    <t> K:SER 210 </t>
  </si>
  <si>
    <t>  75.61 </t>
  </si>
  <si>
    <t> K:SER 211 </t>
  </si>
  <si>
    <t> K:ASP 212 </t>
  </si>
  <si>
    <t> K:HIS 213 </t>
  </si>
  <si>
    <t>  88.54 </t>
  </si>
  <si>
    <t> K:THR 214 </t>
  </si>
  <si>
    <t> K:THR 215 </t>
  </si>
  <si>
    <t>  81.15 </t>
  </si>
  <si>
    <t> K:THR 216 </t>
  </si>
  <si>
    <t>  55.67 </t>
  </si>
  <si>
    <t> K:CYS 217 </t>
  </si>
  <si>
    <t> K:THR 218 </t>
  </si>
  <si>
    <t>  67.94 </t>
  </si>
  <si>
    <t> K:ASP 219 </t>
  </si>
  <si>
    <t>  51.33 </t>
  </si>
  <si>
    <t> K:VAL 220 </t>
  </si>
  <si>
    <t>  45.13 </t>
  </si>
  <si>
    <t> K:LYS 221 </t>
  </si>
  <si>
    <t> 165.43 </t>
  </si>
  <si>
    <t> K:GLN 222 </t>
  </si>
  <si>
    <t>  12.68 </t>
  </si>
  <si>
    <t> K:CYS 223 </t>
  </si>
  <si>
    <t>  18.21 </t>
  </si>
  <si>
    <t>  13.29 </t>
  </si>
  <si>
    <t> K:ARG 224 </t>
  </si>
  <si>
    <t> K:ALA 225 </t>
  </si>
  <si>
    <t>  1.65 </t>
  </si>
  <si>
    <t>  1.21 </t>
  </si>
  <si>
    <t> K:TYR 226 </t>
  </si>
  <si>
    <t>  60.34 </t>
  </si>
  <si>
    <t>  54.09 </t>
  </si>
  <si>
    <t> K:LEU 227 </t>
  </si>
  <si>
    <t> K:ILE 228 </t>
  </si>
  <si>
    <t> K:ASP 229 </t>
  </si>
  <si>
    <t>  33.67 </t>
  </si>
  <si>
    <t> K:ASN 230 </t>
  </si>
  <si>
    <t> K:LYS 231 </t>
  </si>
  <si>
    <t> 147.23 </t>
  </si>
  <si>
    <t> K:LYS 232 </t>
  </si>
  <si>
    <t>  32.61 </t>
  </si>
  <si>
    <t> K:TRP 233 </t>
  </si>
  <si>
    <t>  58.79 </t>
  </si>
  <si>
    <t> K:VAL 234 </t>
  </si>
  <si>
    <t> K:TYR 235 </t>
  </si>
  <si>
    <t> K:ASN 236 </t>
  </si>
  <si>
    <t>  40.18 </t>
  </si>
  <si>
    <t> K:SER 237 </t>
  </si>
  <si>
    <t>  10.41 </t>
  </si>
  <si>
    <t> K:GLY 238 </t>
  </si>
  <si>
    <t>  73.85 </t>
  </si>
  <si>
    <t> K:ARG 239 </t>
  </si>
  <si>
    <t>  58.05 </t>
  </si>
  <si>
    <t>  39.96 </t>
  </si>
  <si>
    <t> K:LEU 240 </t>
  </si>
  <si>
    <t>  25.71 </t>
  </si>
  <si>
    <t> K:PRO 241 </t>
  </si>
  <si>
    <t>  66.48 </t>
  </si>
  <si>
    <t>  62.13 </t>
  </si>
  <si>
    <t> K:ARG 242 </t>
  </si>
  <si>
    <t> 166.20 </t>
  </si>
  <si>
    <t> 116.28 </t>
  </si>
  <si>
    <t> K:GLY 243 </t>
  </si>
  <si>
    <t>  5.37 </t>
  </si>
  <si>
    <t> K:GLU 244 </t>
  </si>
  <si>
    <t> 144.17 </t>
  </si>
  <si>
    <t>  6.78 </t>
  </si>
  <si>
    <t> K:GLY 245 </t>
  </si>
  <si>
    <t> K:ASP 246 </t>
  </si>
  <si>
    <t>  78.38 </t>
  </si>
  <si>
    <t> K:THR 247 </t>
  </si>
  <si>
    <t> 101.42 </t>
  </si>
  <si>
    <t> K:PHE 248 </t>
  </si>
  <si>
    <t>  73.39 </t>
  </si>
  <si>
    <t> K:LYS 249 </t>
  </si>
  <si>
    <t> 160.24 </t>
  </si>
  <si>
    <t> K:GLY 250 </t>
  </si>
  <si>
    <t>  11.46 </t>
  </si>
  <si>
    <t> K:LYS 251 </t>
  </si>
  <si>
    <t> 111.77 </t>
  </si>
  <si>
    <t> K:LEU 252 </t>
  </si>
  <si>
    <t>  4.53 </t>
  </si>
  <si>
    <t> K:HIS 253 </t>
  </si>
  <si>
    <t>  13.85 </t>
  </si>
  <si>
    <t> K:VAL 254 </t>
  </si>
  <si>
    <t>  15.57 </t>
  </si>
  <si>
    <t>  13.57 </t>
  </si>
  <si>
    <t> K:PRO 255 </t>
  </si>
  <si>
    <t> K:PHE 256 </t>
  </si>
  <si>
    <t> K:VAL 257 </t>
  </si>
  <si>
    <t>  24.43 </t>
  </si>
  <si>
    <t>  1.32 </t>
  </si>
  <si>
    <t> K:PRO 258 </t>
  </si>
  <si>
    <t>  61.91 </t>
  </si>
  <si>
    <t> K:VAL 259 </t>
  </si>
  <si>
    <t>  49.48 </t>
  </si>
  <si>
    <t>  6.61 </t>
  </si>
  <si>
    <t> K:LYS 260 </t>
  </si>
  <si>
    <t> 130.83 </t>
  </si>
  <si>
    <t>  35.89 </t>
  </si>
  <si>
    <t> K:ALA 261 </t>
  </si>
  <si>
    <t>  27.01 </t>
  </si>
  <si>
    <t> K:LYS 262 </t>
  </si>
  <si>
    <t> 127.44 </t>
  </si>
  <si>
    <t> K:CYS 263 </t>
  </si>
  <si>
    <t>  17.32 </t>
  </si>
  <si>
    <t> K:ILE 264 </t>
  </si>
  <si>
    <t>  99.71 </t>
  </si>
  <si>
    <t>  38.38 </t>
  </si>
  <si>
    <t>  26.11 </t>
  </si>
  <si>
    <t> K:ALA 265 </t>
  </si>
  <si>
    <t>  2.51 </t>
  </si>
  <si>
    <t> K:THR 266 </t>
  </si>
  <si>
    <t> K:LEU 267 </t>
  </si>
  <si>
    <t>  41.44 </t>
  </si>
  <si>
    <t> K:ALA 268 </t>
  </si>
  <si>
    <t> K:PRO 269 </t>
  </si>
  <si>
    <t>  42.20 </t>
  </si>
  <si>
    <t>  37.73 </t>
  </si>
  <si>
    <t> K:GLU 270 </t>
  </si>
  <si>
    <t>  95.51 </t>
  </si>
  <si>
    <t> K:PRO 271 </t>
  </si>
  <si>
    <t>  16.67 </t>
  </si>
  <si>
    <t> K:LEU 272 </t>
  </si>
  <si>
    <t>  72.93 </t>
  </si>
  <si>
    <t> K:VAL 273 </t>
  </si>
  <si>
    <t>  95.07 </t>
  </si>
  <si>
    <t>  30.96 </t>
  </si>
  <si>
    <t> K:GLU 274 </t>
  </si>
  <si>
    <t>  87.23 </t>
  </si>
  <si>
    <t> K:HIS 275 </t>
  </si>
  <si>
    <t> 116.59 </t>
  </si>
  <si>
    <t>  48.19 </t>
  </si>
  <si>
    <t> K:LYS 276 </t>
  </si>
  <si>
    <t>  98.81 </t>
  </si>
  <si>
    <t> K:HIS 277 </t>
  </si>
  <si>
    <t>  44.59 </t>
  </si>
  <si>
    <t> K:ARG 278 </t>
  </si>
  <si>
    <t>  52.02 </t>
  </si>
  <si>
    <t> K:THR 279 </t>
  </si>
  <si>
    <t> K:LEU 280 </t>
  </si>
  <si>
    <t>  18.62 </t>
  </si>
  <si>
    <t> K:ILE 281 </t>
  </si>
  <si>
    <t>  42.85 </t>
  </si>
  <si>
    <t>  16.07 </t>
  </si>
  <si>
    <t> K:LEU 282 </t>
  </si>
  <si>
    <t> K:HIS 283 </t>
  </si>
  <si>
    <t>  94.67 </t>
  </si>
  <si>
    <t>  59.41 </t>
  </si>
  <si>
    <t> K:LEU 284 </t>
  </si>
  <si>
    <t> K:HIS 285 </t>
  </si>
  <si>
    <t> 105.03 </t>
  </si>
  <si>
    <t>  99.58 </t>
  </si>
  <si>
    <t> K:PRO 286 </t>
  </si>
  <si>
    <t>  9.94 </t>
  </si>
  <si>
    <t>  1.96 </t>
  </si>
  <si>
    <t> K:ASP 287 </t>
  </si>
  <si>
    <t>  87.28 </t>
  </si>
  <si>
    <t>  8.72 </t>
  </si>
  <si>
    <t>  23.48 </t>
  </si>
  <si>
    <t> K:HIS 288 </t>
  </si>
  <si>
    <t>  69.67 </t>
  </si>
  <si>
    <t>  29.64 </t>
  </si>
  <si>
    <t> K:PRO 289 </t>
  </si>
  <si>
    <t>  41.35 </t>
  </si>
  <si>
    <t> K:THR 290 </t>
  </si>
  <si>
    <t> K:LEU 291 </t>
  </si>
  <si>
    <t>  39.84 </t>
  </si>
  <si>
    <t>  16.06 </t>
  </si>
  <si>
    <t> K:LEU 292 </t>
  </si>
  <si>
    <t>  2.47 </t>
  </si>
  <si>
    <t> K:THR 293 </t>
  </si>
  <si>
    <t>  28.29 </t>
  </si>
  <si>
    <t>  26.28 </t>
  </si>
  <si>
    <t> K:THR 294 </t>
  </si>
  <si>
    <t>  4.29 </t>
  </si>
  <si>
    <t> K:ARG 295 </t>
  </si>
  <si>
    <t> 123.06 </t>
  </si>
  <si>
    <t> K:SER 296 </t>
  </si>
  <si>
    <t>  16.44 </t>
  </si>
  <si>
    <t> K:LEU 297 </t>
  </si>
  <si>
    <t>  68.68 </t>
  </si>
  <si>
    <t>  44.26 </t>
  </si>
  <si>
    <t> K:GLY 298 </t>
  </si>
  <si>
    <t>  22.16 </t>
  </si>
  <si>
    <t> K:SER 299 </t>
  </si>
  <si>
    <t> 132.45 </t>
  </si>
  <si>
    <t>  63.72 </t>
  </si>
  <si>
    <t> K:ASP 300 </t>
  </si>
  <si>
    <t> 108.77 </t>
  </si>
  <si>
    <t> K:ALA 301 </t>
  </si>
  <si>
    <t>  32.27 </t>
  </si>
  <si>
    <t> K:ASN 302 </t>
  </si>
  <si>
    <t> 101.68 </t>
  </si>
  <si>
    <t> K:PRO 303 </t>
  </si>
  <si>
    <t>  56.13 </t>
  </si>
  <si>
    <t> K:THR 304 </t>
  </si>
  <si>
    <t>  57.27 </t>
  </si>
  <si>
    <t> K:ARG 305 </t>
  </si>
  <si>
    <t> 159.32 </t>
  </si>
  <si>
    <t>  37.77 </t>
  </si>
  <si>
    <t> K:GLN 306 </t>
  </si>
  <si>
    <t>  84.09 </t>
  </si>
  <si>
    <t> K:TRP 307 </t>
  </si>
  <si>
    <t> 125.40 </t>
  </si>
  <si>
    <t> K:ILE 308 </t>
  </si>
  <si>
    <t> K:GLU 309 </t>
  </si>
  <si>
    <t>  84.69 </t>
  </si>
  <si>
    <t> K:ARG 310 </t>
  </si>
  <si>
    <t> 176.88 </t>
  </si>
  <si>
    <t> K:PRO 311 </t>
  </si>
  <si>
    <t>  46.88 </t>
  </si>
  <si>
    <t> K:THR 312 </t>
  </si>
  <si>
    <t> K:THR 313 </t>
  </si>
  <si>
    <t>  20.94 </t>
  </si>
  <si>
    <t> K:VAL 314 </t>
  </si>
  <si>
    <t> K:ASN 315 </t>
  </si>
  <si>
    <t>  93.78 </t>
  </si>
  <si>
    <t>  58.83 </t>
  </si>
  <si>
    <t> K:PHE 316 </t>
  </si>
  <si>
    <t> K:THR 317 </t>
  </si>
  <si>
    <t> 120.89 </t>
  </si>
  <si>
    <t> K:VAL 318 </t>
  </si>
  <si>
    <t>  2.40 </t>
  </si>
  <si>
    <t> K:THR 319 </t>
  </si>
  <si>
    <t>  46.00 </t>
  </si>
  <si>
    <t> K:GLY 320 </t>
  </si>
  <si>
    <t>  48.32 </t>
  </si>
  <si>
    <t>  9.80 </t>
  </si>
  <si>
    <t> K:GLU 321 </t>
  </si>
  <si>
    <t> 106.97 </t>
  </si>
  <si>
    <t>  22.05 </t>
  </si>
  <si>
    <t> K:GLY 322 </t>
  </si>
  <si>
    <t> K:LEU 323 </t>
  </si>
  <si>
    <t> K:GLU 324 </t>
  </si>
  <si>
    <t>  16.82 </t>
  </si>
  <si>
    <t>  9.09 </t>
  </si>
  <si>
    <t> K:TYR 325 </t>
  </si>
  <si>
    <t> K:THR 326 </t>
  </si>
  <si>
    <t> K:TRP 327 </t>
  </si>
  <si>
    <t> K:GLY 328 </t>
  </si>
  <si>
    <t> K:ASN 329 </t>
  </si>
  <si>
    <t>  15.27 </t>
  </si>
  <si>
    <t> K:HIS 330 </t>
  </si>
  <si>
    <t>  29.59 </t>
  </si>
  <si>
    <t>  2.56 </t>
  </si>
  <si>
    <t> K:PRO 331 </t>
  </si>
  <si>
    <t>  79.05 </t>
  </si>
  <si>
    <t> K:PRO 332 </t>
  </si>
  <si>
    <t>  77.79 </t>
  </si>
  <si>
    <t> K:LYS 333 </t>
  </si>
  <si>
    <t>  60.55 </t>
  </si>
  <si>
    <t> K:ARG 334 </t>
  </si>
  <si>
    <t> 164.56 </t>
  </si>
  <si>
    <t>  80.26 </t>
  </si>
  <si>
    <t> K:VAL 335 </t>
  </si>
  <si>
    <t>  33.35 </t>
  </si>
  <si>
    <t> K:TRP 336 </t>
  </si>
  <si>
    <t> 223.39 </t>
  </si>
  <si>
    <t> 182.32 </t>
  </si>
  <si>
    <t> K:ALA 337 </t>
  </si>
  <si>
    <t> K:GLN 338 </t>
  </si>
  <si>
    <t> 118.09 </t>
  </si>
  <si>
    <t>  88.33 </t>
  </si>
  <si>
    <t> K:GLU 339 </t>
  </si>
  <si>
    <t>  73.69 </t>
  </si>
  <si>
    <t>  63.69 </t>
  </si>
  <si>
    <t> K:SER 340 </t>
  </si>
  <si>
    <t>  14.51 </t>
  </si>
  <si>
    <t> K:GLY 341 </t>
  </si>
  <si>
    <t>  8.41 </t>
  </si>
  <si>
    <t> K:GLU 342 </t>
  </si>
  <si>
    <t> 103.30 </t>
  </si>
  <si>
    <t>  17.77 </t>
  </si>
  <si>
    <t> K:GLY 343 </t>
  </si>
  <si>
    <t>  20.72 </t>
  </si>
  <si>
    <t>  14.48 </t>
  </si>
  <si>
    <t> K:ASN 344 </t>
  </si>
  <si>
    <t>  77.26 </t>
  </si>
  <si>
    <t>  43.16 </t>
  </si>
  <si>
    <t> K:PRO 345 </t>
  </si>
  <si>
    <t>  2.26 </t>
  </si>
  <si>
    <t> K:HIS 346 </t>
  </si>
  <si>
    <t> 126.16 </t>
  </si>
  <si>
    <t>  43.21 </t>
  </si>
  <si>
    <t> K:GLY 347 </t>
  </si>
  <si>
    <t>  81.09 </t>
  </si>
  <si>
    <t> K:TRP 348 </t>
  </si>
  <si>
    <t> 144.52 </t>
  </si>
  <si>
    <t> K:PRO 349 </t>
  </si>
  <si>
    <t>  97.03 </t>
  </si>
  <si>
    <t>  19.79 </t>
  </si>
  <si>
    <t> K:HIS 350 </t>
  </si>
  <si>
    <t> 116.09 </t>
  </si>
  <si>
    <t> K:GLU 351 </t>
  </si>
  <si>
    <t>  93.94 </t>
  </si>
  <si>
    <t> K:VAL 352 </t>
  </si>
  <si>
    <t> K:VAL 353 </t>
  </si>
  <si>
    <t>  35.68 </t>
  </si>
  <si>
    <t> K:VAL 354 </t>
  </si>
  <si>
    <t>  80.33 </t>
  </si>
  <si>
    <t> K:TYR 355 </t>
  </si>
  <si>
    <t>  63.55 </t>
  </si>
  <si>
    <t> K:TYR 356 </t>
  </si>
  <si>
    <t>  93.58 </t>
  </si>
  <si>
    <t> K:TYR 357 </t>
  </si>
  <si>
    <t>  64.48 </t>
  </si>
  <si>
    <t> K:ASN 358 </t>
  </si>
  <si>
    <t> K:ARG 359 </t>
  </si>
  <si>
    <t>  68.07 </t>
  </si>
  <si>
    <t> K:TYR 360 </t>
  </si>
  <si>
    <t>  83.76 </t>
  </si>
  <si>
    <t>  33.58 </t>
  </si>
  <si>
    <t> K:PRO 361 </t>
  </si>
  <si>
    <t>  76.96 </t>
  </si>
  <si>
    <t> K:LEU 362 </t>
  </si>
  <si>
    <t> 146.76 </t>
  </si>
  <si>
    <t> K:THR 363 </t>
  </si>
  <si>
    <t>  73.12 </t>
  </si>
  <si>
    <t> K:THR 364 </t>
  </si>
  <si>
    <t>  7.11 </t>
  </si>
  <si>
    <t> K:ILE 365 </t>
  </si>
  <si>
    <t> 114.55 </t>
  </si>
  <si>
    <t> K:ILE 366 </t>
  </si>
  <si>
    <t> 115.21 </t>
  </si>
  <si>
    <t> K:GLY 367 </t>
  </si>
  <si>
    <t>  26.80 </t>
  </si>
  <si>
    <t> K:LEU 368 </t>
  </si>
  <si>
    <t>  76.01 </t>
  </si>
  <si>
    <t> K:CYS 369 </t>
  </si>
  <si>
    <t>  72.13 </t>
  </si>
  <si>
    <t> K:THR 370 </t>
  </si>
  <si>
    <t>  65.25 </t>
  </si>
  <si>
    <t> K:CYS 371 </t>
  </si>
  <si>
    <t>  68.49 </t>
  </si>
  <si>
    <t>  24.70 </t>
  </si>
  <si>
    <t> K:VAL 372 </t>
  </si>
  <si>
    <t> K:ALA 373 </t>
  </si>
  <si>
    <t>  45.01 </t>
  </si>
  <si>
    <t> K:ILE 374 </t>
  </si>
  <si>
    <t>  94.75 </t>
  </si>
  <si>
    <t> K:ILE 375 </t>
  </si>
  <si>
    <t>  25.36 </t>
  </si>
  <si>
    <t> K:MET 376 </t>
  </si>
  <si>
    <t> 118.64 </t>
  </si>
  <si>
    <t> K:VAL 377 </t>
  </si>
  <si>
    <t>  84.36 </t>
  </si>
  <si>
    <t> K:SER 378 </t>
  </si>
  <si>
    <t>  66.18 </t>
  </si>
  <si>
    <t> K:CYS 379 </t>
  </si>
  <si>
    <t>  66.81 </t>
  </si>
  <si>
    <t> K:VAL 380 </t>
  </si>
  <si>
    <t>  78.73 </t>
  </si>
  <si>
    <t> K:THR 381 </t>
  </si>
  <si>
    <t>  55.86 </t>
  </si>
  <si>
    <t> K:SER 382 </t>
  </si>
  <si>
    <t>  54.87 </t>
  </si>
  <si>
    <t>  24.99 </t>
  </si>
  <si>
    <t> K:VAL 383 </t>
  </si>
  <si>
    <t>  68.29 </t>
  </si>
  <si>
    <t> K:TRP 384 </t>
  </si>
  <si>
    <t> 155.92 </t>
  </si>
  <si>
    <t> K:LEU 385 </t>
  </si>
  <si>
    <t> 126.17 </t>
  </si>
  <si>
    <t> K:LEU 386 </t>
  </si>
  <si>
    <t> K:CYS 387 </t>
  </si>
  <si>
    <t> K:ARG 388 </t>
  </si>
  <si>
    <t> 138.05 </t>
  </si>
  <si>
    <t> K:THR 389 </t>
  </si>
  <si>
    <t>  50.47 </t>
  </si>
  <si>
    <t>  47.12 </t>
  </si>
  <si>
    <t> K:ARG 390 </t>
  </si>
  <si>
    <t> K:ASN 391 </t>
  </si>
  <si>
    <t>  84.49 </t>
  </si>
  <si>
    <t> K:LEU 392 </t>
  </si>
  <si>
    <t>  92.00 </t>
  </si>
  <si>
    <t>  14.90 </t>
  </si>
  <si>
    <t>  34.47 </t>
  </si>
  <si>
    <t> K:CYS 393 </t>
  </si>
  <si>
    <t>  60.14 </t>
  </si>
  <si>
    <t> K:ILE 394 </t>
  </si>
  <si>
    <t> K:THR 395 </t>
  </si>
  <si>
    <t>  60.11 </t>
  </si>
  <si>
    <t>  40.06 </t>
  </si>
  <si>
    <t> K:PRO 396 </t>
  </si>
  <si>
    <t> 100.30 </t>
  </si>
  <si>
    <t>  32.76 </t>
  </si>
  <si>
    <t> K:TYR 397 </t>
  </si>
  <si>
    <t>  36.64 </t>
  </si>
  <si>
    <t>  3.89 </t>
  </si>
  <si>
    <t> K:LYS 398 </t>
  </si>
  <si>
    <t> 129.24 </t>
  </si>
  <si>
    <t> K:LEU 399 </t>
  </si>
  <si>
    <t> 134.36 </t>
  </si>
  <si>
    <t> 127.49 </t>
  </si>
  <si>
    <t> K:ALA 400 </t>
  </si>
  <si>
    <t>  57.05 </t>
  </si>
  <si>
    <t>  53.42 </t>
  </si>
  <si>
    <t> K:PRO 401 </t>
  </si>
  <si>
    <t>  84.90 </t>
  </si>
  <si>
    <t>  43.19 </t>
  </si>
  <si>
    <t> K:ASN 402 </t>
  </si>
  <si>
    <t> 117.33 </t>
  </si>
  <si>
    <t> K:ALA 403 </t>
  </si>
  <si>
    <t>  18.69 </t>
  </si>
  <si>
    <t> K:GLN 404 </t>
  </si>
  <si>
    <t> 144.26 </t>
  </si>
  <si>
    <t>  10.71 </t>
  </si>
  <si>
    <t> K:VAL 405 </t>
  </si>
  <si>
    <t>  70.30 </t>
  </si>
  <si>
    <t>  28.94 </t>
  </si>
  <si>
    <t> K:PRO 406 </t>
  </si>
  <si>
    <t> K:ILE 407 </t>
  </si>
  <si>
    <t> K:LEU 408 </t>
  </si>
  <si>
    <t>  27.59 </t>
  </si>
  <si>
    <t> K:LEU 409 </t>
  </si>
  <si>
    <t> K:ALA 410 </t>
  </si>
  <si>
    <t>  85.84 </t>
  </si>
  <si>
    <t> K:LEU 411 </t>
  </si>
  <si>
    <t>  41.28 </t>
  </si>
  <si>
    <t> K:LEU 412 </t>
  </si>
  <si>
    <t> 108.68 </t>
  </si>
  <si>
    <t> K:CYS 413 </t>
  </si>
  <si>
    <t>  88.48 </t>
  </si>
  <si>
    <t> K:CYS 414 </t>
  </si>
  <si>
    <t> K:ILE 415 </t>
  </si>
  <si>
    <t> K:LYS 416 </t>
  </si>
  <si>
    <t> 163.38 </t>
  </si>
  <si>
    <t> K:PRO 417 </t>
  </si>
  <si>
    <t>  63.98 </t>
  </si>
  <si>
    <t> K:THR 418 </t>
  </si>
  <si>
    <t> K:ARG 419 </t>
  </si>
  <si>
    <t> 244.33 </t>
  </si>
  <si>
    <t> K:ALA 420 </t>
  </si>
  <si>
    <t>  41.23 </t>
  </si>
  <si>
    <t> 23977.38 </t>
  </si>
  <si>
    <t> 3240.55 </t>
  </si>
  <si>
    <t> 679.43 </t>
  </si>
  <si>
    <t> 622.74 </t>
  </si>
  <si>
    <t> 664.40 </t>
  </si>
  <si>
    <t> 461.88 </t>
  </si>
  <si>
    <t> 105.32 </t>
  </si>
  <si>
    <t> 631   </t>
  </si>
  <si>
    <t> 2013   </t>
  </si>
  <si>
    <t> 193   </t>
  </si>
  <si>
    <t>  5802.6 </t>
  </si>
  <si>
    <t>  23977.4 </t>
  </si>
  <si>
    <t>  -23.6 </t>
  </si>
  <si>
    <t>  -96.2 </t>
  </si>
  <si>
    <r>
      <t> </t>
    </r>
    <r>
      <rPr>
        <sz val="8"/>
        <color rgb="FF444444"/>
        <rFont val="Courier New"/>
        <family val="3"/>
      </rPr>
      <t> -344.5</t>
    </r>
    <r>
      <rPr>
        <sz val="6"/>
        <color rgb="FF444444"/>
        <rFont val="Arial"/>
        <family val="2"/>
      </rPr>
      <t>§</t>
    </r>
    <r>
      <rPr>
        <sz val="8"/>
        <color rgb="FF444444"/>
        <rFont val="Arial"/>
        <family val="2"/>
      </rPr>
      <t> </t>
    </r>
  </si>
  <si>
    <t> 42   </t>
  </si>
  <si>
    <t>K:</t>
  </si>
  <si>
    <t> 22614 </t>
  </si>
  <si>
    <t> 24003 </t>
  </si>
  <si>
    <t>  3498.6 </t>
  </si>
  <si>
    <t>  -33.1 </t>
  </si>
  <si>
    <t> 0.410 </t>
  </si>
  <si>
    <t> 22592 </t>
  </si>
  <si>
    <t> 23990 </t>
  </si>
  <si>
    <t>  3336.1 </t>
  </si>
  <si>
    <t>  -28.9 </t>
  </si>
  <si>
    <t> 22589 </t>
  </si>
  <si>
    <t> 24007 </t>
  </si>
  <si>
    <t>  3307.5 </t>
  </si>
  <si>
    <t>  -31.9 </t>
  </si>
  <si>
    <t> 0.452 </t>
  </si>
  <si>
    <t> 22626 </t>
  </si>
  <si>
    <t> 23977 </t>
  </si>
  <si>
    <t>  3284.9 </t>
  </si>
  <si>
    <t>  -31.4 </t>
  </si>
  <si>
    <t> 0.478 </t>
  </si>
  <si>
    <t>  3356.8 </t>
  </si>
  <si>
    <t>  -31.3 </t>
  </si>
  <si>
    <t> 0.466 </t>
  </si>
  <si>
    <t>  698.1 </t>
  </si>
  <si>
    <t>  -3.5 </t>
  </si>
  <si>
    <t> 0.700 </t>
  </si>
  <si>
    <t>  685.7 </t>
  </si>
  <si>
    <t>  -4.2 </t>
  </si>
  <si>
    <t> 0.630 </t>
  </si>
  <si>
    <t>  609.7 </t>
  </si>
  <si>
    <t>  -4.3 </t>
  </si>
  <si>
    <t> 0.628 </t>
  </si>
  <si>
    <t>  664.5 </t>
  </si>
  <si>
    <t>  -4.0 </t>
  </si>
  <si>
    <t> 0.652 </t>
  </si>
  <si>
    <t>  680.2 </t>
  </si>
  <si>
    <t>  678.6 </t>
  </si>
  <si>
    <t>  -4.8 </t>
  </si>
  <si>
    <t> 0.586 </t>
  </si>
  <si>
    <t>  652.7 </t>
  </si>
  <si>
    <t>  -4.4 </t>
  </si>
  <si>
    <t> 0.589 </t>
  </si>
  <si>
    <t>  645.1 </t>
  </si>
  <si>
    <t>  -5.3 </t>
  </si>
  <si>
    <t>  658.8 </t>
  </si>
  <si>
    <t>  -4.9 </t>
  </si>
  <si>
    <t> 0.547 </t>
  </si>
  <si>
    <t> 8836 </t>
  </si>
  <si>
    <t>  448.1 </t>
  </si>
  <si>
    <t>  -6.7 </t>
  </si>
  <si>
    <t> 0.179 </t>
  </si>
  <si>
    <t> 8711 </t>
  </si>
  <si>
    <t>  439.4 </t>
  </si>
  <si>
    <t>  -6.4 </t>
  </si>
  <si>
    <t> 0.168 </t>
  </si>
  <si>
    <t> 8764 </t>
  </si>
  <si>
    <t>  409.9 </t>
  </si>
  <si>
    <t> 8627 </t>
  </si>
  <si>
    <t>  401.7 </t>
  </si>
  <si>
    <t>  -6.1 </t>
  </si>
  <si>
    <t> 0.202 </t>
  </si>
  <si>
    <t>  424.8 </t>
  </si>
  <si>
    <t> 0.174 </t>
  </si>
  <si>
    <t>  373.9 </t>
  </si>
  <si>
    <t>  -1.8 </t>
  </si>
  <si>
    <t> 0.741 </t>
  </si>
  <si>
    <t>  360.0 </t>
  </si>
  <si>
    <t> 0.588 </t>
  </si>
  <si>
    <t>  233.1 </t>
  </si>
  <si>
    <t>  2.1 </t>
  </si>
  <si>
    <t> 0.837 </t>
  </si>
  <si>
    <t>[NAG]D:1001</t>
  </si>
  <si>
    <t>  164.0 </t>
  </si>
  <si>
    <t>  3.6 </t>
  </si>
  <si>
    <t> 0.508 </t>
  </si>
  <si>
    <t>[NAG]A:1001</t>
  </si>
  <si>
    <t>  163.6 </t>
  </si>
  <si>
    <t> 0.504 </t>
  </si>
  <si>
    <t>[NAG]G:1001</t>
  </si>
  <si>
    <t>  162.7 </t>
  </si>
  <si>
    <t>  3.5 </t>
  </si>
  <si>
    <t> 0.503 </t>
  </si>
  <si>
    <t>[NAG]J:1001</t>
  </si>
  <si>
    <t>  162.6 </t>
  </si>
  <si>
    <t>  163.2 </t>
  </si>
  <si>
    <t> 0.505 </t>
  </si>
  <si>
    <t>  147.6 </t>
  </si>
  <si>
    <t>  -1.7 </t>
  </si>
  <si>
    <t> 0.298 </t>
  </si>
  <si>
    <t>  134.1 </t>
  </si>
  <si>
    <t> 0.322 </t>
  </si>
  <si>
    <t>  121.6 </t>
  </si>
  <si>
    <t> 0.301 </t>
  </si>
  <si>
    <t>  82.5 </t>
  </si>
  <si>
    <t> 0.372 </t>
  </si>
  <si>
    <t>  80.5 </t>
  </si>
  <si>
    <t> 0.416 </t>
  </si>
  <si>
    <t>  9.4 </t>
  </si>
  <si>
    <t>  -0.0 </t>
  </si>
  <si>
    <t>  73.5 </t>
  </si>
  <si>
    <t> 0.430 </t>
  </si>
  <si>
    <t>[NAG]E:501</t>
  </si>
  <si>
    <t>  110.4 </t>
  </si>
  <si>
    <t>  2.5 </t>
  </si>
  <si>
    <t>  109.8 </t>
  </si>
  <si>
    <t> 0.304 </t>
  </si>
  <si>
    <t>[NAG]K:501</t>
  </si>
  <si>
    <t>  109.1 </t>
  </si>
  <si>
    <t> 0.303 </t>
  </si>
  <si>
    <t>[NAG]H:501</t>
  </si>
  <si>
    <t>  108.9 </t>
  </si>
  <si>
    <t> 0.305 </t>
  </si>
  <si>
    <t>  109.5 </t>
  </si>
  <si>
    <t> 0.309 </t>
  </si>
  <si>
    <t>[NAG]J:1002</t>
  </si>
  <si>
    <t>  73.3 </t>
  </si>
  <si>
    <t> 0.105 </t>
  </si>
  <si>
    <t>[NAG]G:1002</t>
  </si>
  <si>
    <t>  73.1 </t>
  </si>
  <si>
    <t> 0.092 </t>
  </si>
  <si>
    <t>[NAG]A:1002</t>
  </si>
  <si>
    <t> 0.086 </t>
  </si>
  <si>
    <t>[NAG]D:1002</t>
  </si>
  <si>
    <t>  72.9 </t>
  </si>
  <si>
    <t> 0.095 </t>
  </si>
  <si>
    <t>  70.9 </t>
  </si>
  <si>
    <t>  1.2 </t>
  </si>
  <si>
    <t> 0.776 </t>
  </si>
  <si>
    <t>[NAG]A:1003</t>
  </si>
  <si>
    <t>  67.5 </t>
  </si>
  <si>
    <t>  1.4 </t>
  </si>
  <si>
    <t> 0.083 </t>
  </si>
  <si>
    <t>[NAG]J:1003</t>
  </si>
  <si>
    <t>  67.2 </t>
  </si>
  <si>
    <t>  1.3 </t>
  </si>
  <si>
    <t> 0.069 </t>
  </si>
  <si>
    <t>[NAG]D:1003</t>
  </si>
  <si>
    <t>  67.1 </t>
  </si>
  <si>
    <t> 0.084 </t>
  </si>
  <si>
    <t>[NAG]G:1003</t>
  </si>
  <si>
    <t>  65.8 </t>
  </si>
  <si>
    <t> 0.078 </t>
  </si>
  <si>
    <t>  66.9 </t>
  </si>
  <si>
    <t> 0.079 </t>
  </si>
  <si>
    <t>  45.7 </t>
  </si>
  <si>
    <t> 0.536 </t>
  </si>
  <si>
    <t>  43.5 </t>
  </si>
  <si>
    <t>  0.7 </t>
  </si>
  <si>
    <t> 0.252 </t>
  </si>
  <si>
    <t>  43.4 </t>
  </si>
  <si>
    <t> 0.255 </t>
  </si>
  <si>
    <t>  42.5 </t>
  </si>
  <si>
    <t> 0.259 </t>
  </si>
  <si>
    <t> 0.270 </t>
  </si>
  <si>
    <t>  43.0 </t>
  </si>
  <si>
    <t>E:PRO142</t>
  </si>
  <si>
    <t>H:PRO142</t>
  </si>
  <si>
    <t>K:PRO142</t>
  </si>
  <si>
    <t>E:GLU143</t>
  </si>
  <si>
    <t>H:GLU143</t>
  </si>
  <si>
    <t>K:GLU143</t>
  </si>
  <si>
    <t>E:HIS144</t>
  </si>
  <si>
    <t>H:HIS144</t>
  </si>
  <si>
    <t>K:HIS144</t>
  </si>
  <si>
    <t>E:GLY145</t>
  </si>
  <si>
    <t>H:GLY145</t>
  </si>
  <si>
    <t>K:GLY145</t>
  </si>
  <si>
    <t>E:VAL146</t>
  </si>
  <si>
    <t>H:VAL146</t>
  </si>
  <si>
    <t>K:VAL146</t>
  </si>
  <si>
    <t>E:GLU147</t>
  </si>
  <si>
    <t>H:GLU147</t>
  </si>
  <si>
    <t>K:GLU147</t>
  </si>
  <si>
    <t>E:LEU148</t>
  </si>
  <si>
    <t>H:LEU148</t>
  </si>
  <si>
    <t>K:LEU148</t>
  </si>
  <si>
    <t>E:PRO149</t>
  </si>
  <si>
    <t>H:PRO149</t>
  </si>
  <si>
    <t>K:PRO149</t>
  </si>
  <si>
    <t>E:CYS150</t>
  </si>
  <si>
    <t>H:CYS150</t>
  </si>
  <si>
    <t>K:CYS150</t>
  </si>
  <si>
    <t>E:ASN151</t>
  </si>
  <si>
    <t>H:ASN151</t>
  </si>
  <si>
    <t>K:ASN151</t>
  </si>
  <si>
    <t>E:ARG152</t>
  </si>
  <si>
    <t>H:ARG152</t>
  </si>
  <si>
    <t>K:ARG152</t>
  </si>
  <si>
    <t>E:LEU323</t>
  </si>
  <si>
    <t>H:LEU323</t>
  </si>
  <si>
    <t>K:LEU323</t>
  </si>
  <si>
    <t>E:GLU324</t>
  </si>
  <si>
    <t>H:GLU324</t>
  </si>
  <si>
    <t>K:GLU324</t>
  </si>
  <si>
    <t>E:TYR325</t>
  </si>
  <si>
    <t>H:TYR325</t>
  </si>
  <si>
    <t>K:TYR325</t>
  </si>
  <si>
    <t>E:THR326</t>
  </si>
  <si>
    <t>H:THR326</t>
  </si>
  <si>
    <t>K:THR326</t>
  </si>
  <si>
    <t>E:TRP327</t>
  </si>
  <si>
    <t>H:TRP327</t>
  </si>
  <si>
    <t>K:TRP327</t>
  </si>
  <si>
    <t>E:GLY328</t>
  </si>
  <si>
    <t>H:GLY328</t>
  </si>
  <si>
    <t>K:GLY328</t>
  </si>
  <si>
    <t>E:ASN329</t>
  </si>
  <si>
    <t>H:ASN329</t>
  </si>
  <si>
    <t>K:ASN329</t>
  </si>
  <si>
    <t>E:HIS330</t>
  </si>
  <si>
    <t>H:HIS330</t>
  </si>
  <si>
    <t>K:HIS330</t>
  </si>
  <si>
    <t>E:PRO331</t>
  </si>
  <si>
    <t>H:PRO331</t>
  </si>
  <si>
    <t>K:PRO331</t>
  </si>
  <si>
    <t>E:PRO332</t>
  </si>
  <si>
    <t>H:PRO332</t>
  </si>
  <si>
    <t>K:PRO332</t>
  </si>
  <si>
    <t>Epitope area</t>
  </si>
  <si>
    <t>1737,92 ± 24,93</t>
  </si>
  <si>
    <t>1359,75 ± 23,65</t>
  </si>
  <si>
    <t>1143,73 ± 6,65</t>
  </si>
  <si>
    <t>984,13 ± 16,29</t>
  </si>
  <si>
    <t>1307,29 ± 25,73</t>
  </si>
  <si>
    <t>2302,06 ± 41,79</t>
  </si>
  <si>
    <t>1680,43 ± 0,99</t>
  </si>
  <si>
    <t>1396,89 ± 2,39</t>
  </si>
  <si>
    <t>Monomeric E2</t>
  </si>
  <si>
    <t>Q3 unit of E2</t>
  </si>
  <si>
    <t>Supporting Information</t>
  </si>
  <si>
    <t>Ubiratan da Silva Batista ᵃ ᵟ, Ana Clara Gomes de Souzaᵃ, Breno de Mello Silvaᵃ*, and Ricardo Lemes Gonçalvesᵃ*</t>
  </si>
  <si>
    <t>1. Laboratory of Biology and Technology of Microorganisms (LBTM), Department of Biological Sciences, Federal University of Ouro Preto (UFOP), 35400-000 Ouro Preto, MG, Brazil</t>
  </si>
  <si>
    <t>breno@ufop.edu.br and ricardolemesg@gmail.com</t>
  </si>
  <si>
    <t xml:space="preserve">Present address: </t>
  </si>
  <si>
    <t>ᵟU.S.B.: Renewable Carbon and Biological Systems (ReCABS) Laboratory, Department of Biotechnology, Lorena School of Engineering, University of São Paulo (EEL-USP), 12602-810 Lorena, SP, Brazil</t>
  </si>
  <si>
    <t>* To whom correspondence should be addressed:</t>
  </si>
  <si>
    <t>In silico characterization of conserved epitopes in Alphavirus E2 proteins: A promising approach for pan-vaccine desig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8"/>
      <color rgb="FF444444"/>
      <name val="Arial"/>
      <family val="2"/>
    </font>
    <font>
      <sz val="8"/>
      <color rgb="FF444444"/>
      <name val="Courier New"/>
      <family val="3"/>
    </font>
    <font>
      <sz val="8"/>
      <color rgb="FF000000"/>
      <name val="Courier New"/>
      <family val="3"/>
    </font>
    <font>
      <b/>
      <sz val="8"/>
      <color rgb="FF000000"/>
      <name val="Arial"/>
      <family val="2"/>
    </font>
    <font>
      <u/>
      <sz val="11"/>
      <color theme="10"/>
      <name val="Aptos Narrow"/>
      <family val="2"/>
      <scheme val="minor"/>
    </font>
    <font>
      <sz val="11"/>
      <color theme="5" tint="0.59999389629810485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5" tint="0.39997558519241921"/>
      <name val="Aptos Narrow"/>
      <family val="2"/>
      <scheme val="minor"/>
    </font>
    <font>
      <sz val="11"/>
      <color theme="5" tint="-0.249977111117893"/>
      <name val="Aptos Narrow"/>
      <family val="2"/>
      <scheme val="minor"/>
    </font>
    <font>
      <sz val="11"/>
      <color theme="7" tint="-0.249977111117893"/>
      <name val="Aptos Narrow"/>
      <family val="2"/>
      <scheme val="minor"/>
    </font>
    <font>
      <sz val="7.5"/>
      <color rgb="FF000000"/>
      <name val="Arial"/>
      <family val="2"/>
    </font>
    <font>
      <u/>
      <sz val="11"/>
      <color theme="5" tint="0.39997558519241921"/>
      <name val="Aptos Narrow"/>
      <family val="2"/>
      <scheme val="minor"/>
    </font>
    <font>
      <sz val="6"/>
      <color rgb="FF444444"/>
      <name val="Arial"/>
      <family val="2"/>
    </font>
    <font>
      <sz val="6"/>
      <color rgb="FF444444"/>
      <name val="Courier New"/>
      <family val="3"/>
    </font>
    <font>
      <sz val="7.5"/>
      <color rgb="FF000000"/>
      <name val="Courier New"/>
      <family val="3"/>
    </font>
    <font>
      <i/>
      <sz val="8"/>
      <color rgb="FF444444"/>
      <name val="Arial"/>
      <family val="2"/>
    </font>
    <font>
      <sz val="8"/>
      <color theme="1"/>
      <name val="Arial"/>
      <family val="2"/>
    </font>
    <font>
      <sz val="8"/>
      <color theme="1"/>
      <name val="Courier New"/>
      <family val="3"/>
    </font>
    <font>
      <sz val="6"/>
      <color theme="1"/>
      <name val="Courier New"/>
      <family val="3"/>
    </font>
    <font>
      <sz val="6"/>
      <color theme="1"/>
      <name val="Arial"/>
      <family val="2"/>
    </font>
    <font>
      <sz val="12"/>
      <color theme="1"/>
      <name val="Cambria"/>
      <family val="1"/>
    </font>
    <font>
      <sz val="12"/>
      <color theme="1"/>
      <name val="Times New Roman"/>
      <family val="1"/>
    </font>
    <font>
      <sz val="22"/>
      <color theme="1"/>
      <name val="Times New Roman"/>
      <family val="1"/>
    </font>
    <font>
      <i/>
      <sz val="12"/>
      <color theme="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CDE9FF"/>
        <bgColor indexed="64"/>
      </patternFill>
    </fill>
    <fill>
      <patternFill patternType="solid">
        <fgColor rgb="FF91B4D9"/>
        <bgColor indexed="64"/>
      </patternFill>
    </fill>
    <fill>
      <patternFill patternType="solid">
        <fgColor rgb="FFF0FAED"/>
        <bgColor indexed="64"/>
      </patternFill>
    </fill>
    <fill>
      <patternFill patternType="solid">
        <fgColor rgb="FFFFF2AB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D4E6CF"/>
        <bgColor indexed="64"/>
      </patternFill>
    </fill>
    <fill>
      <patternFill patternType="solid">
        <fgColor rgb="FFE0EBDD"/>
        <bgColor indexed="64"/>
      </patternFill>
    </fill>
    <fill>
      <patternFill patternType="solid">
        <fgColor rgb="FFD9EBD3"/>
        <bgColor indexed="64"/>
      </patternFill>
    </fill>
    <fill>
      <patternFill patternType="solid">
        <fgColor rgb="FFE7F2E4"/>
        <bgColor indexed="64"/>
      </patternFill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rgb="FFAFD9A2"/>
      </left>
      <right/>
      <top style="medium">
        <color rgb="FFAFD9A2"/>
      </top>
      <bottom/>
      <diagonal/>
    </border>
    <border>
      <left/>
      <right/>
      <top style="medium">
        <color rgb="FFAFD9A2"/>
      </top>
      <bottom/>
      <diagonal/>
    </border>
    <border>
      <left/>
      <right style="medium">
        <color rgb="FFAFD9A2"/>
      </right>
      <top style="medium">
        <color rgb="FFAFD9A2"/>
      </top>
      <bottom/>
      <diagonal/>
    </border>
    <border>
      <left style="medium">
        <color rgb="FFAFD9A2"/>
      </left>
      <right/>
      <top/>
      <bottom/>
      <diagonal/>
    </border>
    <border>
      <left/>
      <right style="medium">
        <color rgb="FFAFD9A2"/>
      </right>
      <top/>
      <bottom/>
      <diagonal/>
    </border>
    <border>
      <left style="medium">
        <color rgb="FFAFD9A2"/>
      </left>
      <right/>
      <top/>
      <bottom style="medium">
        <color rgb="FFAFD9A2"/>
      </bottom>
      <diagonal/>
    </border>
    <border>
      <left/>
      <right/>
      <top/>
      <bottom style="medium">
        <color rgb="FFAFD9A2"/>
      </bottom>
      <diagonal/>
    </border>
    <border>
      <left/>
      <right style="medium">
        <color rgb="FFAFD9A2"/>
      </right>
      <top/>
      <bottom style="medium">
        <color rgb="FFAFD9A2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91">
    <xf numFmtId="0" fontId="0" fillId="0" borderId="0" xfId="0"/>
    <xf numFmtId="0" fontId="3" fillId="2" borderId="0" xfId="0" applyFont="1" applyFill="1" applyAlignment="1">
      <alignment horizontal="center" vertical="top"/>
    </xf>
    <xf numFmtId="0" fontId="4" fillId="3" borderId="0" xfId="0" applyFont="1" applyFill="1" applyAlignment="1">
      <alignment horizontal="center" vertical="top"/>
    </xf>
    <xf numFmtId="0" fontId="4" fillId="4" borderId="0" xfId="0" applyFont="1" applyFill="1" applyAlignment="1">
      <alignment horizontal="center" vertical="top"/>
    </xf>
    <xf numFmtId="0" fontId="5" fillId="5" borderId="0" xfId="0" applyFont="1" applyFill="1" applyAlignment="1">
      <alignment horizontal="center" vertical="top"/>
    </xf>
    <xf numFmtId="0" fontId="6" fillId="5" borderId="0" xfId="1" applyFill="1" applyAlignment="1">
      <alignment horizontal="center" vertical="top"/>
    </xf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center" vertical="top"/>
    </xf>
    <xf numFmtId="0" fontId="0" fillId="0" borderId="0" xfId="0" applyAlignment="1">
      <alignment horizontal="left" vertical="center"/>
    </xf>
    <xf numFmtId="0" fontId="1" fillId="7" borderId="0" xfId="0" applyFont="1" applyFill="1" applyAlignment="1">
      <alignment horizontal="center"/>
    </xf>
    <xf numFmtId="0" fontId="6" fillId="5" borderId="2" xfId="1" applyFill="1" applyBorder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8" fillId="0" borderId="0" xfId="0" applyFont="1" applyAlignment="1">
      <alignment horizontal="center" vertical="center"/>
    </xf>
    <xf numFmtId="0" fontId="8" fillId="0" borderId="0" xfId="0" applyFont="1"/>
    <xf numFmtId="0" fontId="6" fillId="2" borderId="0" xfId="1" applyFill="1" applyAlignment="1">
      <alignment horizontal="center" vertical="top"/>
    </xf>
    <xf numFmtId="0" fontId="6" fillId="5" borderId="0" xfId="1" applyFill="1" applyAlignment="1">
      <alignment horizontal="right" vertical="top"/>
    </xf>
    <xf numFmtId="0" fontId="3" fillId="2" borderId="0" xfId="0" applyFont="1" applyFill="1" applyAlignment="1">
      <alignment horizontal="right" vertical="top"/>
    </xf>
    <xf numFmtId="0" fontId="15" fillId="2" borderId="0" xfId="0" applyFont="1" applyFill="1" applyAlignment="1">
      <alignment horizontal="right" vertical="top"/>
    </xf>
    <xf numFmtId="0" fontId="12" fillId="4" borderId="0" xfId="0" applyFont="1" applyFill="1" applyAlignment="1">
      <alignment horizontal="left" vertical="top" wrapText="1"/>
    </xf>
    <xf numFmtId="0" fontId="12" fillId="3" borderId="0" xfId="0" applyFont="1" applyFill="1" applyAlignment="1">
      <alignment horizontal="left" vertical="top" wrapText="1"/>
    </xf>
    <xf numFmtId="0" fontId="12" fillId="6" borderId="0" xfId="0" applyFont="1" applyFill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16" fillId="0" borderId="0" xfId="0" applyFont="1" applyAlignment="1">
      <alignment horizontal="left" vertical="top"/>
    </xf>
    <xf numFmtId="0" fontId="0" fillId="0" borderId="0" xfId="0" applyAlignment="1">
      <alignment horizontal="left"/>
    </xf>
    <xf numFmtId="0" fontId="6" fillId="8" borderId="0" xfId="1" applyFill="1" applyAlignment="1">
      <alignment horizontal="center" vertical="top"/>
    </xf>
    <xf numFmtId="0" fontId="6" fillId="9" borderId="0" xfId="1" applyFill="1" applyAlignment="1">
      <alignment horizontal="center" vertical="top"/>
    </xf>
    <xf numFmtId="0" fontId="2" fillId="5" borderId="0" xfId="0" applyFont="1" applyFill="1" applyAlignment="1">
      <alignment horizontal="center" vertical="top"/>
    </xf>
    <xf numFmtId="0" fontId="2" fillId="10" borderId="0" xfId="0" applyFont="1" applyFill="1" applyAlignment="1">
      <alignment horizontal="center" vertical="top"/>
    </xf>
    <xf numFmtId="0" fontId="3" fillId="10" borderId="0" xfId="0" applyFont="1" applyFill="1" applyAlignment="1">
      <alignment horizontal="right" vertical="top"/>
    </xf>
    <xf numFmtId="0" fontId="6" fillId="5" borderId="0" xfId="1" applyFill="1" applyAlignment="1">
      <alignment horizontal="left" vertical="top"/>
    </xf>
    <xf numFmtId="0" fontId="2" fillId="11" borderId="0" xfId="0" applyFont="1" applyFill="1" applyAlignment="1">
      <alignment horizontal="left" vertical="top"/>
    </xf>
    <xf numFmtId="0" fontId="3" fillId="11" borderId="0" xfId="0" applyFont="1" applyFill="1" applyAlignment="1">
      <alignment horizontal="right" vertical="top"/>
    </xf>
    <xf numFmtId="0" fontId="3" fillId="5" borderId="0" xfId="0" applyFont="1" applyFill="1" applyAlignment="1">
      <alignment horizontal="right" vertical="top"/>
    </xf>
    <xf numFmtId="0" fontId="6" fillId="5" borderId="4" xfId="1" applyFill="1" applyBorder="1" applyAlignment="1">
      <alignment horizontal="center" vertical="top"/>
    </xf>
    <xf numFmtId="0" fontId="2" fillId="5" borderId="4" xfId="0" applyFont="1" applyFill="1" applyBorder="1" applyAlignment="1">
      <alignment horizontal="center" vertical="top"/>
    </xf>
    <xf numFmtId="0" fontId="3" fillId="5" borderId="5" xfId="0" applyFont="1" applyFill="1" applyBorder="1" applyAlignment="1">
      <alignment horizontal="right" vertical="top"/>
    </xf>
    <xf numFmtId="0" fontId="2" fillId="5" borderId="6" xfId="0" applyFont="1" applyFill="1" applyBorder="1" applyAlignment="1">
      <alignment horizontal="center" vertical="top"/>
    </xf>
    <xf numFmtId="0" fontId="6" fillId="5" borderId="7" xfId="1" applyFill="1" applyBorder="1" applyAlignment="1">
      <alignment horizontal="center" vertical="top"/>
    </xf>
    <xf numFmtId="0" fontId="2" fillId="5" borderId="7" xfId="0" applyFont="1" applyFill="1" applyBorder="1" applyAlignment="1">
      <alignment horizontal="center" vertical="top"/>
    </xf>
    <xf numFmtId="0" fontId="2" fillId="10" borderId="7" xfId="0" applyFont="1" applyFill="1" applyBorder="1" applyAlignment="1">
      <alignment horizontal="center" vertical="top"/>
    </xf>
    <xf numFmtId="0" fontId="3" fillId="10" borderId="7" xfId="0" applyFont="1" applyFill="1" applyBorder="1" applyAlignment="1">
      <alignment horizontal="right" vertical="top"/>
    </xf>
    <xf numFmtId="0" fontId="6" fillId="5" borderId="7" xfId="1" applyFill="1" applyBorder="1" applyAlignment="1">
      <alignment horizontal="left" vertical="top"/>
    </xf>
    <xf numFmtId="0" fontId="2" fillId="11" borderId="7" xfId="0" applyFont="1" applyFill="1" applyBorder="1" applyAlignment="1">
      <alignment horizontal="left" vertical="top"/>
    </xf>
    <xf numFmtId="0" fontId="3" fillId="11" borderId="7" xfId="0" applyFont="1" applyFill="1" applyBorder="1" applyAlignment="1">
      <alignment horizontal="right" vertical="top"/>
    </xf>
    <xf numFmtId="0" fontId="3" fillId="5" borderId="7" xfId="0" applyFont="1" applyFill="1" applyBorder="1" applyAlignment="1">
      <alignment horizontal="right" vertical="top"/>
    </xf>
    <xf numFmtId="0" fontId="3" fillId="5" borderId="8" xfId="0" applyFont="1" applyFill="1" applyBorder="1" applyAlignment="1">
      <alignment horizontal="right" vertical="top"/>
    </xf>
    <xf numFmtId="0" fontId="0" fillId="12" borderId="0" xfId="0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top"/>
    </xf>
    <xf numFmtId="0" fontId="16" fillId="0" borderId="0" xfId="0" applyFont="1" applyAlignment="1">
      <alignment horizontal="center" vertical="top"/>
    </xf>
    <xf numFmtId="0" fontId="12" fillId="4" borderId="0" xfId="0" applyFont="1" applyFill="1" applyAlignment="1">
      <alignment horizontal="center" vertical="top" wrapText="1"/>
    </xf>
    <xf numFmtId="0" fontId="12" fillId="3" borderId="0" xfId="0" applyFont="1" applyFill="1" applyAlignment="1">
      <alignment horizontal="center" vertical="top" wrapText="1"/>
    </xf>
    <xf numFmtId="0" fontId="12" fillId="6" borderId="0" xfId="0" applyFont="1" applyFill="1" applyAlignment="1">
      <alignment horizontal="center" vertical="top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vertical="center"/>
    </xf>
    <xf numFmtId="0" fontId="19" fillId="2" borderId="0" xfId="0" applyFont="1" applyFill="1" applyAlignment="1">
      <alignment horizontal="right" vertical="top"/>
    </xf>
    <xf numFmtId="0" fontId="18" fillId="2" borderId="0" xfId="0" applyFont="1" applyFill="1" applyAlignment="1">
      <alignment horizontal="center" vertical="top"/>
    </xf>
    <xf numFmtId="0" fontId="20" fillId="2" borderId="0" xfId="0" applyFont="1" applyFill="1" applyAlignment="1">
      <alignment horizontal="right" vertical="top"/>
    </xf>
    <xf numFmtId="0" fontId="2" fillId="0" borderId="0" xfId="0" applyFont="1" applyAlignment="1">
      <alignment vertical="top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center" vertical="top"/>
    </xf>
    <xf numFmtId="0" fontId="22" fillId="0" borderId="0" xfId="0" applyFont="1" applyAlignment="1">
      <alignment vertical="center"/>
    </xf>
    <xf numFmtId="0" fontId="6" fillId="5" borderId="0" xfId="1" applyFill="1" applyAlignment="1">
      <alignment horizontal="center" vertical="top"/>
    </xf>
    <xf numFmtId="0" fontId="5" fillId="5" borderId="0" xfId="0" applyFont="1" applyFill="1" applyAlignment="1">
      <alignment horizontal="center" vertical="top"/>
    </xf>
    <xf numFmtId="0" fontId="2" fillId="2" borderId="0" xfId="0" applyFont="1" applyFill="1" applyAlignment="1">
      <alignment horizontal="center" vertical="top"/>
    </xf>
    <xf numFmtId="0" fontId="2" fillId="5" borderId="4" xfId="0" applyFont="1" applyFill="1" applyBorder="1" applyAlignment="1">
      <alignment horizontal="center" vertical="top"/>
    </xf>
    <xf numFmtId="0" fontId="17" fillId="5" borderId="0" xfId="0" applyFont="1" applyFill="1" applyAlignment="1">
      <alignment horizontal="right" vertical="top"/>
    </xf>
    <xf numFmtId="0" fontId="6" fillId="5" borderId="2" xfId="1" applyFill="1" applyBorder="1" applyAlignment="1">
      <alignment horizontal="center" vertical="top"/>
    </xf>
    <xf numFmtId="0" fontId="6" fillId="5" borderId="0" xfId="1" applyFill="1" applyBorder="1" applyAlignment="1">
      <alignment horizontal="center" vertical="top"/>
    </xf>
    <xf numFmtId="0" fontId="6" fillId="5" borderId="3" xfId="1" applyFill="1" applyBorder="1" applyAlignment="1">
      <alignment horizontal="center" vertical="top"/>
    </xf>
    <xf numFmtId="0" fontId="6" fillId="5" borderId="5" xfId="1" applyFill="1" applyBorder="1" applyAlignment="1">
      <alignment horizontal="center" vertical="top"/>
    </xf>
    <xf numFmtId="0" fontId="6" fillId="5" borderId="1" xfId="1" applyFill="1" applyBorder="1" applyAlignment="1">
      <alignment horizontal="center" vertical="top"/>
    </xf>
    <xf numFmtId="0" fontId="6" fillId="8" borderId="2" xfId="1" applyFill="1" applyBorder="1" applyAlignment="1">
      <alignment horizontal="center" vertical="top"/>
    </xf>
    <xf numFmtId="0" fontId="6" fillId="9" borderId="2" xfId="1" applyFill="1" applyBorder="1" applyAlignment="1">
      <alignment horizontal="center" vertical="top"/>
    </xf>
    <xf numFmtId="0" fontId="0" fillId="0" borderId="0" xfId="0" applyAlignment="1">
      <alignment horizontal="center"/>
    </xf>
    <xf numFmtId="0" fontId="1" fillId="7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/>
    </xf>
    <xf numFmtId="0" fontId="18" fillId="2" borderId="0" xfId="0" applyFont="1" applyFill="1" applyAlignment="1">
      <alignment horizontal="center" vertical="top"/>
    </xf>
    <xf numFmtId="0" fontId="2" fillId="5" borderId="6" xfId="0" applyFont="1" applyFill="1" applyBorder="1" applyAlignment="1">
      <alignment horizontal="center" vertical="top"/>
    </xf>
    <xf numFmtId="0" fontId="17" fillId="5" borderId="7" xfId="0" applyFont="1" applyFill="1" applyBorder="1" applyAlignment="1">
      <alignment horizontal="right" vertical="top"/>
    </xf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5" fillId="0" borderId="0" xfId="0" applyFont="1" applyAlignment="1">
      <alignment horizontal="center" vertical="center" wrapText="1"/>
    </xf>
    <xf numFmtId="0" fontId="23" fillId="0" borderId="0" xfId="0" applyFont="1" applyAlignment="1">
      <alignment horizontal="center" vertical="center"/>
    </xf>
    <xf numFmtId="0" fontId="23" fillId="0" borderId="0" xfId="0" applyFont="1" applyAlignment="1">
      <alignment horizontal="left" vertical="center" wrapText="1"/>
    </xf>
    <xf numFmtId="0" fontId="23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0" fillId="0" borderId="0" xfId="0" applyFont="1"/>
    <xf numFmtId="0" fontId="24" fillId="0" borderId="0" xfId="0" applyFont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javascript:JSDetails(document.structure_page_form,18)" TargetMode="External"/><Relationship Id="rId21" Type="http://schemas.openxmlformats.org/officeDocument/2006/relationships/hyperlink" Target="javascript:JSDetails(document.structure_page_form,0)" TargetMode="External"/><Relationship Id="rId42" Type="http://schemas.openxmlformats.org/officeDocument/2006/relationships/hyperlink" Target="javascript:openWindow('pi_spage_dg.html',400,250);" TargetMode="External"/><Relationship Id="rId47" Type="http://schemas.openxmlformats.org/officeDocument/2006/relationships/hyperlink" Target="javascript:openWindow('pi_spage_bsai.html',400,250);" TargetMode="External"/><Relationship Id="rId63" Type="http://schemas.openxmlformats.org/officeDocument/2006/relationships/hyperlink" Target="javascript:JSDetails(document.structure_page_form,8)" TargetMode="External"/><Relationship Id="rId68" Type="http://schemas.openxmlformats.org/officeDocument/2006/relationships/hyperlink" Target="javascript:openWindow('pi_spage_totalasa.html',400,250);" TargetMode="External"/><Relationship Id="rId84" Type="http://schemas.openxmlformats.org/officeDocument/2006/relationships/hyperlink" Target="javascript:openWindow('pi_spage_crystint.html',400,250);" TargetMode="External"/><Relationship Id="rId16" Type="http://schemas.openxmlformats.org/officeDocument/2006/relationships/hyperlink" Target="javascript:openWindow('pi_spage_unpid.html',400,250);" TargetMode="External"/><Relationship Id="rId11" Type="http://schemas.openxmlformats.org/officeDocument/2006/relationships/hyperlink" Target="javascript:openWindow('pi_spage_area.html',400,250);" TargetMode="External"/><Relationship Id="rId32" Type="http://schemas.openxmlformats.org/officeDocument/2006/relationships/hyperlink" Target="javascript:openWindow('pi_spage_crystint.html',400,250);" TargetMode="External"/><Relationship Id="rId37" Type="http://schemas.openxmlformats.org/officeDocument/2006/relationships/hyperlink" Target="javascript:openWindow('pi_spage_allstruct.html',400,250);" TargetMode="External"/><Relationship Id="rId53" Type="http://schemas.openxmlformats.org/officeDocument/2006/relationships/hyperlink" Target="javascript:JSDetails(document.structure_page_form,19)" TargetMode="External"/><Relationship Id="rId58" Type="http://schemas.openxmlformats.org/officeDocument/2006/relationships/hyperlink" Target="javascript:openWindow('pi_spage_struct.html',400,250);" TargetMode="External"/><Relationship Id="rId74" Type="http://schemas.openxmlformats.org/officeDocument/2006/relationships/hyperlink" Target="javascript:openWindow('pi_spage_allstruct.html',400,250);" TargetMode="External"/><Relationship Id="rId79" Type="http://schemas.openxmlformats.org/officeDocument/2006/relationships/hyperlink" Target="javascript:openWindow('pi_spage_nhb.html',400,250);" TargetMode="External"/><Relationship Id="rId5" Type="http://schemas.openxmlformats.org/officeDocument/2006/relationships/hyperlink" Target="javascript:openWindow('pi_spage_allsurf.html',400,250);" TargetMode="External"/><Relationship Id="rId19" Type="http://schemas.openxmlformats.org/officeDocument/2006/relationships/hyperlink" Target="javascript:openWindow('pi_spage_asa.html',400,250);" TargetMode="External"/><Relationship Id="rId14" Type="http://schemas.openxmlformats.org/officeDocument/2006/relationships/hyperlink" Target="javascript:openWindow('pi_spage_nsb.html',400,250);" TargetMode="External"/><Relationship Id="rId22" Type="http://schemas.openxmlformats.org/officeDocument/2006/relationships/hyperlink" Target="javascript:JSDetails(document.structure_page_form,6)" TargetMode="External"/><Relationship Id="rId27" Type="http://schemas.openxmlformats.org/officeDocument/2006/relationships/hyperlink" Target="javascript:openWindow('pi_spage_totalasa.html',400,250);" TargetMode="External"/><Relationship Id="rId30" Type="http://schemas.openxmlformats.org/officeDocument/2006/relationships/hyperlink" Target="http://www.uniprot.org/uniprot/Q88628" TargetMode="External"/><Relationship Id="rId35" Type="http://schemas.openxmlformats.org/officeDocument/2006/relationships/hyperlink" Target="javascript:openWindow('pi_spage_allsurf.html',400,250);" TargetMode="External"/><Relationship Id="rId43" Type="http://schemas.openxmlformats.org/officeDocument/2006/relationships/hyperlink" Target="javascript:openWindow('pi_spage_nhb.html',400,250);" TargetMode="External"/><Relationship Id="rId48" Type="http://schemas.openxmlformats.org/officeDocument/2006/relationships/hyperlink" Target="javascript:JSDetails(document.structure_page_form,3)" TargetMode="External"/><Relationship Id="rId56" Type="http://schemas.openxmlformats.org/officeDocument/2006/relationships/hyperlink" Target="javascript:JSDetails(document.structure_page_form,35)" TargetMode="External"/><Relationship Id="rId64" Type="http://schemas.openxmlformats.org/officeDocument/2006/relationships/hyperlink" Target="javascript:JSDetails(document.structure_page_form,11)" TargetMode="External"/><Relationship Id="rId69" Type="http://schemas.openxmlformats.org/officeDocument/2006/relationships/hyperlink" Target="javascript:openWindow('pi_spage_pqsint.html',400,250);" TargetMode="External"/><Relationship Id="rId77" Type="http://schemas.openxmlformats.org/officeDocument/2006/relationships/hyperlink" Target="javascript:openWindow('pi_spage_area.html',400,250);" TargetMode="External"/><Relationship Id="rId8" Type="http://schemas.openxmlformats.org/officeDocument/2006/relationships/hyperlink" Target="javascript:openWindow('pi_spage_allstruct.html',400,250);" TargetMode="External"/><Relationship Id="rId51" Type="http://schemas.openxmlformats.org/officeDocument/2006/relationships/hyperlink" Target="javascript:JSDetails(document.structure_page_form,16)" TargetMode="External"/><Relationship Id="rId72" Type="http://schemas.openxmlformats.org/officeDocument/2006/relationships/hyperlink" Target="javascript:openWindow('pi_spage_allsurf.html',400,250);" TargetMode="External"/><Relationship Id="rId80" Type="http://schemas.openxmlformats.org/officeDocument/2006/relationships/hyperlink" Target="javascript:openWindow('pi_spage_nsb.html',400,250);" TargetMode="External"/><Relationship Id="rId85" Type="http://schemas.openxmlformats.org/officeDocument/2006/relationships/hyperlink" Target="javascript:openWindow('pi_spage_crystint.html',400,250);" TargetMode="External"/><Relationship Id="rId3" Type="http://schemas.openxmlformats.org/officeDocument/2006/relationships/hyperlink" Target="javascript:openWindow('pi_spage_pqsint.html',400,250);" TargetMode="External"/><Relationship Id="rId12" Type="http://schemas.openxmlformats.org/officeDocument/2006/relationships/hyperlink" Target="javascript:openWindow('pi_spage_dg.html',400,250);" TargetMode="External"/><Relationship Id="rId17" Type="http://schemas.openxmlformats.org/officeDocument/2006/relationships/hyperlink" Target="http://www.uniprot.org/uniprot/Q88628" TargetMode="External"/><Relationship Id="rId25" Type="http://schemas.openxmlformats.org/officeDocument/2006/relationships/hyperlink" Target="javascript:JSDetails(document.structure_page_form,16)" TargetMode="External"/><Relationship Id="rId33" Type="http://schemas.openxmlformats.org/officeDocument/2006/relationships/hyperlink" Target="javascript:openWindow('pi_spage_pqsint.html',400,250);" TargetMode="External"/><Relationship Id="rId38" Type="http://schemas.openxmlformats.org/officeDocument/2006/relationships/hyperlink" Target="javascript:openWindow('pi_spage_allstruct.html',400,250);" TargetMode="External"/><Relationship Id="rId46" Type="http://schemas.openxmlformats.org/officeDocument/2006/relationships/hyperlink" Target="javascript:openWindow('pi_spage_asa.html',400,250);" TargetMode="External"/><Relationship Id="rId59" Type="http://schemas.openxmlformats.org/officeDocument/2006/relationships/hyperlink" Target="javascript:openWindow('pi_spage_asa.html',400,250);" TargetMode="External"/><Relationship Id="rId67" Type="http://schemas.openxmlformats.org/officeDocument/2006/relationships/hyperlink" Target="javascript:JSDetails(document.structure_page_form,20)" TargetMode="External"/><Relationship Id="rId20" Type="http://schemas.openxmlformats.org/officeDocument/2006/relationships/hyperlink" Target="javascript:openWindow('pi_spage_bsai.html',400,250);" TargetMode="External"/><Relationship Id="rId41" Type="http://schemas.openxmlformats.org/officeDocument/2006/relationships/hyperlink" Target="javascript:openWindow('pi_spage_area.html',400,250);" TargetMode="External"/><Relationship Id="rId54" Type="http://schemas.openxmlformats.org/officeDocument/2006/relationships/hyperlink" Target="javascript:JSDetails(document.structure_page_form,27)" TargetMode="External"/><Relationship Id="rId62" Type="http://schemas.openxmlformats.org/officeDocument/2006/relationships/hyperlink" Target="javascript:JSDetails(document.structure_page_form,5)" TargetMode="External"/><Relationship Id="rId70" Type="http://schemas.openxmlformats.org/officeDocument/2006/relationships/hyperlink" Target="javascript:openWindow('pi_spage_pqsint.html',400,250);" TargetMode="External"/><Relationship Id="rId75" Type="http://schemas.openxmlformats.org/officeDocument/2006/relationships/hyperlink" Target="javascript:openWindow('pi_spage_nat.html',400,250);" TargetMode="External"/><Relationship Id="rId83" Type="http://schemas.openxmlformats.org/officeDocument/2006/relationships/hyperlink" Target="http://www.uniprot.org/uniprot/Q88628" TargetMode="External"/><Relationship Id="rId1" Type="http://schemas.openxmlformats.org/officeDocument/2006/relationships/hyperlink" Target="javascript:openWindow('pi_spage_crystint.html',400,250);" TargetMode="External"/><Relationship Id="rId6" Type="http://schemas.openxmlformats.org/officeDocument/2006/relationships/hyperlink" Target="javascript:openWindow('pi_spage_allsurf.html',400,250);" TargetMode="External"/><Relationship Id="rId15" Type="http://schemas.openxmlformats.org/officeDocument/2006/relationships/hyperlink" Target="javascript:openWindow('pi_spage_srange.html',400,250);" TargetMode="External"/><Relationship Id="rId23" Type="http://schemas.openxmlformats.org/officeDocument/2006/relationships/hyperlink" Target="javascript:JSDetails(document.structure_page_form,10)" TargetMode="External"/><Relationship Id="rId28" Type="http://schemas.openxmlformats.org/officeDocument/2006/relationships/hyperlink" Target="javascript:openWindow('pi_spage_srange.html',400,250);" TargetMode="External"/><Relationship Id="rId36" Type="http://schemas.openxmlformats.org/officeDocument/2006/relationships/hyperlink" Target="javascript:openWindow('pi_spage_allsurf.html',400,250);" TargetMode="External"/><Relationship Id="rId49" Type="http://schemas.openxmlformats.org/officeDocument/2006/relationships/hyperlink" Target="javascript:JSDetails(document.structure_page_form,7)" TargetMode="External"/><Relationship Id="rId57" Type="http://schemas.openxmlformats.org/officeDocument/2006/relationships/hyperlink" Target="javascript:openWindow('pi_spage_totalasa.html',400,250);" TargetMode="External"/><Relationship Id="rId10" Type="http://schemas.openxmlformats.org/officeDocument/2006/relationships/hyperlink" Target="javascript:openWindow('pi_spage_nres.html',400,250);" TargetMode="External"/><Relationship Id="rId31" Type="http://schemas.openxmlformats.org/officeDocument/2006/relationships/hyperlink" Target="javascript:openWindow('pi_spage_crystint.html',400,250);" TargetMode="External"/><Relationship Id="rId44" Type="http://schemas.openxmlformats.org/officeDocument/2006/relationships/hyperlink" Target="javascript:openWindow('pi_spage_nsb.html',400,250);" TargetMode="External"/><Relationship Id="rId52" Type="http://schemas.openxmlformats.org/officeDocument/2006/relationships/hyperlink" Target="javascript:JSDetails(document.structure_page_form,17)" TargetMode="External"/><Relationship Id="rId60" Type="http://schemas.openxmlformats.org/officeDocument/2006/relationships/hyperlink" Target="javascript:openWindow('pi_spage_bsai.html',400,250);" TargetMode="External"/><Relationship Id="rId65" Type="http://schemas.openxmlformats.org/officeDocument/2006/relationships/hyperlink" Target="javascript:JSDetails(document.structure_page_form,15)" TargetMode="External"/><Relationship Id="rId73" Type="http://schemas.openxmlformats.org/officeDocument/2006/relationships/hyperlink" Target="javascript:openWindow('pi_spage_allstruct.html',400,250);" TargetMode="External"/><Relationship Id="rId78" Type="http://schemas.openxmlformats.org/officeDocument/2006/relationships/hyperlink" Target="javascript:openWindow('pi_spage_dg.html',400,250);" TargetMode="External"/><Relationship Id="rId81" Type="http://schemas.openxmlformats.org/officeDocument/2006/relationships/hyperlink" Target="javascript:openWindow('pi_spage_srange.html',400,250);" TargetMode="External"/><Relationship Id="rId4" Type="http://schemas.openxmlformats.org/officeDocument/2006/relationships/hyperlink" Target="javascript:openWindow('pi_spage_pqsint.html',400,250);" TargetMode="External"/><Relationship Id="rId9" Type="http://schemas.openxmlformats.org/officeDocument/2006/relationships/hyperlink" Target="javascript:openWindow('pi_spage_nat.html',400,250);" TargetMode="External"/><Relationship Id="rId13" Type="http://schemas.openxmlformats.org/officeDocument/2006/relationships/hyperlink" Target="javascript:openWindow('pi_spage_nhb.html',400,250);" TargetMode="External"/><Relationship Id="rId18" Type="http://schemas.openxmlformats.org/officeDocument/2006/relationships/hyperlink" Target="javascript:openWindow('pi_spage_struct.html',400,250);" TargetMode="External"/><Relationship Id="rId39" Type="http://schemas.openxmlformats.org/officeDocument/2006/relationships/hyperlink" Target="javascript:openWindow('pi_spage_nat.html',400,250);" TargetMode="External"/><Relationship Id="rId34" Type="http://schemas.openxmlformats.org/officeDocument/2006/relationships/hyperlink" Target="javascript:openWindow('pi_spage_pqsint.html',400,250);" TargetMode="External"/><Relationship Id="rId50" Type="http://schemas.openxmlformats.org/officeDocument/2006/relationships/hyperlink" Target="javascript:JSDetails(document.structure_page_form,12)" TargetMode="External"/><Relationship Id="rId55" Type="http://schemas.openxmlformats.org/officeDocument/2006/relationships/hyperlink" Target="javascript:JSDetails(document.structure_page_form,30)" TargetMode="External"/><Relationship Id="rId76" Type="http://schemas.openxmlformats.org/officeDocument/2006/relationships/hyperlink" Target="javascript:openWindow('pi_spage_nres.html',400,250);" TargetMode="External"/><Relationship Id="rId7" Type="http://schemas.openxmlformats.org/officeDocument/2006/relationships/hyperlink" Target="javascript:openWindow('pi_spage_allstruct.html',400,250);" TargetMode="External"/><Relationship Id="rId71" Type="http://schemas.openxmlformats.org/officeDocument/2006/relationships/hyperlink" Target="javascript:openWindow('pi_spage_allsurf.html',400,250);" TargetMode="External"/><Relationship Id="rId2" Type="http://schemas.openxmlformats.org/officeDocument/2006/relationships/hyperlink" Target="javascript:openWindow('pi_spage_crystint.html',400,250);" TargetMode="External"/><Relationship Id="rId29" Type="http://schemas.openxmlformats.org/officeDocument/2006/relationships/hyperlink" Target="javascript:openWindow('pi_spage_unpid.html',400,250);" TargetMode="External"/><Relationship Id="rId24" Type="http://schemas.openxmlformats.org/officeDocument/2006/relationships/hyperlink" Target="javascript:JSDetails(document.structure_page_form,15)" TargetMode="External"/><Relationship Id="rId40" Type="http://schemas.openxmlformats.org/officeDocument/2006/relationships/hyperlink" Target="javascript:openWindow('pi_spage_nres.html',400,250);" TargetMode="External"/><Relationship Id="rId45" Type="http://schemas.openxmlformats.org/officeDocument/2006/relationships/hyperlink" Target="javascript:openWindow('pi_spage_struct.html',400,250);" TargetMode="External"/><Relationship Id="rId66" Type="http://schemas.openxmlformats.org/officeDocument/2006/relationships/hyperlink" Target="javascript:JSDetails(document.structure_page_form,17)" TargetMode="External"/><Relationship Id="rId61" Type="http://schemas.openxmlformats.org/officeDocument/2006/relationships/hyperlink" Target="javascript:JSDetails(document.structure_page_form,1)" TargetMode="External"/><Relationship Id="rId82" Type="http://schemas.openxmlformats.org/officeDocument/2006/relationships/hyperlink" Target="javascript:openWindow('pi_spage_unpid.html',400,250);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javascript:JSDetails(document.interface_list_form,0)" TargetMode="External"/><Relationship Id="rId21" Type="http://schemas.openxmlformats.org/officeDocument/2006/relationships/hyperlink" Target="javascript:openWindow('pi_ilist_sas.html',400,250);" TargetMode="External"/><Relationship Id="rId42" Type="http://schemas.openxmlformats.org/officeDocument/2006/relationships/hyperlink" Target="javascript:JSDetails(document.interface_list_form,8)" TargetMode="External"/><Relationship Id="rId47" Type="http://schemas.openxmlformats.org/officeDocument/2006/relationships/hyperlink" Target="javascript:JSViewInterface(document.interface_list_form,10)" TargetMode="External"/><Relationship Id="rId63" Type="http://schemas.openxmlformats.org/officeDocument/2006/relationships/hyperlink" Target="javascript:JSViewInterface(document.interface_list_form,18)" TargetMode="External"/><Relationship Id="rId68" Type="http://schemas.openxmlformats.org/officeDocument/2006/relationships/hyperlink" Target="javascript:JSDetails(document.interface_list_form,21)" TargetMode="External"/><Relationship Id="rId84" Type="http://schemas.openxmlformats.org/officeDocument/2006/relationships/hyperlink" Target="javascript:JSDetails(document.interface_list_form,29)" TargetMode="External"/><Relationship Id="rId89" Type="http://schemas.openxmlformats.org/officeDocument/2006/relationships/hyperlink" Target="javascript:JSViewInterface(document.interface_list_form,31)" TargetMode="External"/><Relationship Id="rId16" Type="http://schemas.openxmlformats.org/officeDocument/2006/relationships/hyperlink" Target="javascript:openWindow('pi_ilist_row.html',400,250);" TargetMode="External"/><Relationship Id="rId11" Type="http://schemas.openxmlformats.org/officeDocument/2006/relationships/hyperlink" Target="javascript:openWindow('pi_ilist_nhb.html',400,250);" TargetMode="External"/><Relationship Id="rId32" Type="http://schemas.openxmlformats.org/officeDocument/2006/relationships/hyperlink" Target="javascript:JSDetails(document.interface_list_form,3)" TargetMode="External"/><Relationship Id="rId37" Type="http://schemas.openxmlformats.org/officeDocument/2006/relationships/hyperlink" Target="javascript:JSViewInterface(document.interface_list_form,5)" TargetMode="External"/><Relationship Id="rId53" Type="http://schemas.openxmlformats.org/officeDocument/2006/relationships/hyperlink" Target="javascript:JSViewInterface(document.interface_list_form,13)" TargetMode="External"/><Relationship Id="rId58" Type="http://schemas.openxmlformats.org/officeDocument/2006/relationships/hyperlink" Target="javascript:JSDetails(document.interface_list_form,16)" TargetMode="External"/><Relationship Id="rId74" Type="http://schemas.openxmlformats.org/officeDocument/2006/relationships/hyperlink" Target="javascript:JSDetails(document.interface_list_form,24)" TargetMode="External"/><Relationship Id="rId79" Type="http://schemas.openxmlformats.org/officeDocument/2006/relationships/hyperlink" Target="javascript:JSViewInterface(document.interface_list_form,26)" TargetMode="External"/><Relationship Id="rId5" Type="http://schemas.openxmlformats.org/officeDocument/2006/relationships/hyperlink" Target="javascript:openWindow('pi_ilist_iarea.html',400,250);" TargetMode="External"/><Relationship Id="rId90" Type="http://schemas.openxmlformats.org/officeDocument/2006/relationships/hyperlink" Target="javascript:JSDetails(document.interface_list_form,32)" TargetMode="External"/><Relationship Id="rId95" Type="http://schemas.openxmlformats.org/officeDocument/2006/relationships/hyperlink" Target="javascript:JSViewInterface(document.interface_list_form,34)" TargetMode="External"/><Relationship Id="rId22" Type="http://schemas.openxmlformats.org/officeDocument/2006/relationships/hyperlink" Target="javascript:openWindow('pi_ilist_range.html',400,250);" TargetMode="External"/><Relationship Id="rId27" Type="http://schemas.openxmlformats.org/officeDocument/2006/relationships/hyperlink" Target="javascript:JSViewInterface(document.interface_list_form,0)" TargetMode="External"/><Relationship Id="rId43" Type="http://schemas.openxmlformats.org/officeDocument/2006/relationships/hyperlink" Target="javascript:JSViewInterface(document.interface_list_form,8)" TargetMode="External"/><Relationship Id="rId48" Type="http://schemas.openxmlformats.org/officeDocument/2006/relationships/hyperlink" Target="javascript:JSDetails(document.interface_list_form,11)" TargetMode="External"/><Relationship Id="rId64" Type="http://schemas.openxmlformats.org/officeDocument/2006/relationships/hyperlink" Target="javascript:JSDetails(document.interface_list_form,19)" TargetMode="External"/><Relationship Id="rId69" Type="http://schemas.openxmlformats.org/officeDocument/2006/relationships/hyperlink" Target="javascript:JSViewInterface(document.interface_list_form,21)" TargetMode="External"/><Relationship Id="rId80" Type="http://schemas.openxmlformats.org/officeDocument/2006/relationships/hyperlink" Target="javascript:JSDetails(document.interface_list_form,27)" TargetMode="External"/><Relationship Id="rId85" Type="http://schemas.openxmlformats.org/officeDocument/2006/relationships/hyperlink" Target="javascript:JSViewInterface(document.interface_list_form,29)" TargetMode="External"/><Relationship Id="rId12" Type="http://schemas.openxmlformats.org/officeDocument/2006/relationships/hyperlink" Target="javascript:openWindow('pi_ilist_nsb.html',400,250);" TargetMode="External"/><Relationship Id="rId17" Type="http://schemas.openxmlformats.org/officeDocument/2006/relationships/hyperlink" Target="javascript:openWindow('pi_ilist_row.html',400,250);" TargetMode="External"/><Relationship Id="rId25" Type="http://schemas.openxmlformats.org/officeDocument/2006/relationships/hyperlink" Target="javascript:openWindow('pi_ilist_sas.html',400,250);" TargetMode="External"/><Relationship Id="rId33" Type="http://schemas.openxmlformats.org/officeDocument/2006/relationships/hyperlink" Target="javascript:JSViewInterface(document.interface_list_form,3)" TargetMode="External"/><Relationship Id="rId38" Type="http://schemas.openxmlformats.org/officeDocument/2006/relationships/hyperlink" Target="javascript:JSDetails(document.interface_list_form,6)" TargetMode="External"/><Relationship Id="rId46" Type="http://schemas.openxmlformats.org/officeDocument/2006/relationships/hyperlink" Target="javascript:JSDetails(document.interface_list_form,10)" TargetMode="External"/><Relationship Id="rId59" Type="http://schemas.openxmlformats.org/officeDocument/2006/relationships/hyperlink" Target="javascript:JSViewInterface(document.interface_list_form,16)" TargetMode="External"/><Relationship Id="rId67" Type="http://schemas.openxmlformats.org/officeDocument/2006/relationships/hyperlink" Target="javascript:JSViewInterface(document.interface_list_form,20)" TargetMode="External"/><Relationship Id="rId20" Type="http://schemas.openxmlformats.org/officeDocument/2006/relationships/hyperlink" Target="javascript:openWindow('pi_ilist_nres.html',400,250);" TargetMode="External"/><Relationship Id="rId41" Type="http://schemas.openxmlformats.org/officeDocument/2006/relationships/hyperlink" Target="javascript:JSViewInterface(document.interface_list_form,7)" TargetMode="External"/><Relationship Id="rId54" Type="http://schemas.openxmlformats.org/officeDocument/2006/relationships/hyperlink" Target="javascript:JSDetails(document.interface_list_form,14)" TargetMode="External"/><Relationship Id="rId62" Type="http://schemas.openxmlformats.org/officeDocument/2006/relationships/hyperlink" Target="javascript:JSDetails(document.interface_list_form,18)" TargetMode="External"/><Relationship Id="rId70" Type="http://schemas.openxmlformats.org/officeDocument/2006/relationships/hyperlink" Target="javascript:JSDetails(document.interface_list_form,22)" TargetMode="External"/><Relationship Id="rId75" Type="http://schemas.openxmlformats.org/officeDocument/2006/relationships/hyperlink" Target="javascript:JSViewInterface(document.interface_list_form,24)" TargetMode="External"/><Relationship Id="rId83" Type="http://schemas.openxmlformats.org/officeDocument/2006/relationships/hyperlink" Target="javascript:JSViewInterface(document.interface_list_form,28)" TargetMode="External"/><Relationship Id="rId88" Type="http://schemas.openxmlformats.org/officeDocument/2006/relationships/hyperlink" Target="javascript:JSDetails(document.interface_list_form,31)" TargetMode="External"/><Relationship Id="rId91" Type="http://schemas.openxmlformats.org/officeDocument/2006/relationships/hyperlink" Target="javascript:JSViewInterface(document.interface_list_form,32)" TargetMode="External"/><Relationship Id="rId96" Type="http://schemas.openxmlformats.org/officeDocument/2006/relationships/hyperlink" Target="javascript:JSDetails(document.interface_list_form,35)" TargetMode="External"/><Relationship Id="rId1" Type="http://schemas.openxmlformats.org/officeDocument/2006/relationships/hyperlink" Target="javascript:openWindow('pi_ilist_row.html',400,250);" TargetMode="External"/><Relationship Id="rId6" Type="http://schemas.openxmlformats.org/officeDocument/2006/relationships/hyperlink" Target="javascript:openWindow('pi_ilist_iarea.html',400,250);" TargetMode="External"/><Relationship Id="rId15" Type="http://schemas.openxmlformats.org/officeDocument/2006/relationships/hyperlink" Target="javascript:openWindow('pi_ilist_row.html',400,250);" TargetMode="External"/><Relationship Id="rId23" Type="http://schemas.openxmlformats.org/officeDocument/2006/relationships/hyperlink" Target="javascript:openWindow('pi_ilist_nat.html',400,250);" TargetMode="External"/><Relationship Id="rId28" Type="http://schemas.openxmlformats.org/officeDocument/2006/relationships/hyperlink" Target="javascript:JSDetails(document.interface_list_form,1)" TargetMode="External"/><Relationship Id="rId36" Type="http://schemas.openxmlformats.org/officeDocument/2006/relationships/hyperlink" Target="javascript:JSDetails(document.interface_list_form,5)" TargetMode="External"/><Relationship Id="rId49" Type="http://schemas.openxmlformats.org/officeDocument/2006/relationships/hyperlink" Target="javascript:JSViewInterface(document.interface_list_form,11)" TargetMode="External"/><Relationship Id="rId57" Type="http://schemas.openxmlformats.org/officeDocument/2006/relationships/hyperlink" Target="javascript:JSViewInterface(document.interface_list_form,15)" TargetMode="External"/><Relationship Id="rId10" Type="http://schemas.openxmlformats.org/officeDocument/2006/relationships/hyperlink" Target="javascript:openWindow('pi_ilist_ipv.html',400,250);" TargetMode="External"/><Relationship Id="rId31" Type="http://schemas.openxmlformats.org/officeDocument/2006/relationships/hyperlink" Target="javascript:JSViewInterface(document.interface_list_form,2)" TargetMode="External"/><Relationship Id="rId44" Type="http://schemas.openxmlformats.org/officeDocument/2006/relationships/hyperlink" Target="javascript:JSDetails(document.interface_list_form,9)" TargetMode="External"/><Relationship Id="rId52" Type="http://schemas.openxmlformats.org/officeDocument/2006/relationships/hyperlink" Target="javascript:JSDetails(document.interface_list_form,13)" TargetMode="External"/><Relationship Id="rId60" Type="http://schemas.openxmlformats.org/officeDocument/2006/relationships/hyperlink" Target="javascript:JSDetails(document.interface_list_form,17)" TargetMode="External"/><Relationship Id="rId65" Type="http://schemas.openxmlformats.org/officeDocument/2006/relationships/hyperlink" Target="javascript:JSViewInterface(document.interface_list_form,19)" TargetMode="External"/><Relationship Id="rId73" Type="http://schemas.openxmlformats.org/officeDocument/2006/relationships/hyperlink" Target="javascript:JSViewInterface(document.interface_list_form,23)" TargetMode="External"/><Relationship Id="rId78" Type="http://schemas.openxmlformats.org/officeDocument/2006/relationships/hyperlink" Target="javascript:JSDetails(document.interface_list_form,26)" TargetMode="External"/><Relationship Id="rId81" Type="http://schemas.openxmlformats.org/officeDocument/2006/relationships/hyperlink" Target="javascript:JSViewInterface(document.interface_list_form,27)" TargetMode="External"/><Relationship Id="rId86" Type="http://schemas.openxmlformats.org/officeDocument/2006/relationships/hyperlink" Target="javascript:JSDetails(document.interface_list_form,30)" TargetMode="External"/><Relationship Id="rId94" Type="http://schemas.openxmlformats.org/officeDocument/2006/relationships/hyperlink" Target="javascript:JSDetails(document.interface_list_form,34)" TargetMode="External"/><Relationship Id="rId99" Type="http://schemas.openxmlformats.org/officeDocument/2006/relationships/hyperlink" Target="javascript:JSViewInterface(document.interface_list_form,36)" TargetMode="External"/><Relationship Id="rId101" Type="http://schemas.openxmlformats.org/officeDocument/2006/relationships/hyperlink" Target="javascript:JSViewInterface(document.interface_list_form,37)" TargetMode="External"/><Relationship Id="rId4" Type="http://schemas.openxmlformats.org/officeDocument/2006/relationships/hyperlink" Target="javascript:openWindow('pi_ilist_struct2.html',400,250);" TargetMode="External"/><Relationship Id="rId9" Type="http://schemas.openxmlformats.org/officeDocument/2006/relationships/hyperlink" Target="javascript:openWindow('pi_ilist_ipv.html',400,250);" TargetMode="External"/><Relationship Id="rId13" Type="http://schemas.openxmlformats.org/officeDocument/2006/relationships/hyperlink" Target="javascript:openWindow('pi_ilist_nds.html',400,250);" TargetMode="External"/><Relationship Id="rId18" Type="http://schemas.openxmlformats.org/officeDocument/2006/relationships/hyperlink" Target="javascript:openWindow('pi_ilist_range.html',400,250);" TargetMode="External"/><Relationship Id="rId39" Type="http://schemas.openxmlformats.org/officeDocument/2006/relationships/hyperlink" Target="javascript:JSViewInterface(document.interface_list_form,6)" TargetMode="External"/><Relationship Id="rId34" Type="http://schemas.openxmlformats.org/officeDocument/2006/relationships/hyperlink" Target="javascript:JSDetails(document.interface_list_form,4)" TargetMode="External"/><Relationship Id="rId50" Type="http://schemas.openxmlformats.org/officeDocument/2006/relationships/hyperlink" Target="javascript:JSDetails(document.interface_list_form,12)" TargetMode="External"/><Relationship Id="rId55" Type="http://schemas.openxmlformats.org/officeDocument/2006/relationships/hyperlink" Target="javascript:JSViewInterface(document.interface_list_form,14)" TargetMode="External"/><Relationship Id="rId76" Type="http://schemas.openxmlformats.org/officeDocument/2006/relationships/hyperlink" Target="javascript:JSDetails(document.interface_list_form,25)" TargetMode="External"/><Relationship Id="rId97" Type="http://schemas.openxmlformats.org/officeDocument/2006/relationships/hyperlink" Target="javascript:JSViewInterface(document.interface_list_form,35)" TargetMode="External"/><Relationship Id="rId7" Type="http://schemas.openxmlformats.org/officeDocument/2006/relationships/hyperlink" Target="javascript:openWindow('pi_ilist_idg.html',400,250);" TargetMode="External"/><Relationship Id="rId71" Type="http://schemas.openxmlformats.org/officeDocument/2006/relationships/hyperlink" Target="javascript:JSViewInterface(document.interface_list_form,22)" TargetMode="External"/><Relationship Id="rId92" Type="http://schemas.openxmlformats.org/officeDocument/2006/relationships/hyperlink" Target="javascript:JSDetails(document.interface_list_form,33)" TargetMode="External"/><Relationship Id="rId2" Type="http://schemas.openxmlformats.org/officeDocument/2006/relationships/hyperlink" Target="javascript:openWindow('pi_ilist_struct1.html',400,250);" TargetMode="External"/><Relationship Id="rId29" Type="http://schemas.openxmlformats.org/officeDocument/2006/relationships/hyperlink" Target="javascript:JSViewInterface(document.interface_list_form,1)" TargetMode="External"/><Relationship Id="rId24" Type="http://schemas.openxmlformats.org/officeDocument/2006/relationships/hyperlink" Target="javascript:openWindow('pi_ilist_nres.html',400,250);" TargetMode="External"/><Relationship Id="rId40" Type="http://schemas.openxmlformats.org/officeDocument/2006/relationships/hyperlink" Target="javascript:JSDetails(document.interface_list_form,7)" TargetMode="External"/><Relationship Id="rId45" Type="http://schemas.openxmlformats.org/officeDocument/2006/relationships/hyperlink" Target="javascript:JSViewInterface(document.interface_list_form,9)" TargetMode="External"/><Relationship Id="rId66" Type="http://schemas.openxmlformats.org/officeDocument/2006/relationships/hyperlink" Target="javascript:JSDetails(document.interface_list_form,20)" TargetMode="External"/><Relationship Id="rId87" Type="http://schemas.openxmlformats.org/officeDocument/2006/relationships/hyperlink" Target="javascript:JSViewInterface(document.interface_list_form,30)" TargetMode="External"/><Relationship Id="rId61" Type="http://schemas.openxmlformats.org/officeDocument/2006/relationships/hyperlink" Target="javascript:JSViewInterface(document.interface_list_form,17)" TargetMode="External"/><Relationship Id="rId82" Type="http://schemas.openxmlformats.org/officeDocument/2006/relationships/hyperlink" Target="javascript:JSDetails(document.interface_list_form,28)" TargetMode="External"/><Relationship Id="rId19" Type="http://schemas.openxmlformats.org/officeDocument/2006/relationships/hyperlink" Target="javascript:openWindow('pi_ilist_nat.html',400,250);" TargetMode="External"/><Relationship Id="rId14" Type="http://schemas.openxmlformats.org/officeDocument/2006/relationships/hyperlink" Target="javascript:openWindow('pi_ilist_css.html',400,250);" TargetMode="External"/><Relationship Id="rId30" Type="http://schemas.openxmlformats.org/officeDocument/2006/relationships/hyperlink" Target="javascript:JSDetails(document.interface_list_form,2)" TargetMode="External"/><Relationship Id="rId35" Type="http://schemas.openxmlformats.org/officeDocument/2006/relationships/hyperlink" Target="javascript:JSViewInterface(document.interface_list_form,4)" TargetMode="External"/><Relationship Id="rId56" Type="http://schemas.openxmlformats.org/officeDocument/2006/relationships/hyperlink" Target="javascript:JSDetails(document.interface_list_form,15)" TargetMode="External"/><Relationship Id="rId77" Type="http://schemas.openxmlformats.org/officeDocument/2006/relationships/hyperlink" Target="javascript:JSViewInterface(document.interface_list_form,25)" TargetMode="External"/><Relationship Id="rId100" Type="http://schemas.openxmlformats.org/officeDocument/2006/relationships/hyperlink" Target="javascript:JSDetails(document.interface_list_form,37)" TargetMode="External"/><Relationship Id="rId8" Type="http://schemas.openxmlformats.org/officeDocument/2006/relationships/hyperlink" Target="javascript:openWindow('pi_ilist_idg.html',400,250);" TargetMode="External"/><Relationship Id="rId51" Type="http://schemas.openxmlformats.org/officeDocument/2006/relationships/hyperlink" Target="javascript:JSViewInterface(document.interface_list_form,12)" TargetMode="External"/><Relationship Id="rId72" Type="http://schemas.openxmlformats.org/officeDocument/2006/relationships/hyperlink" Target="javascript:JSDetails(document.interface_list_form,23)" TargetMode="External"/><Relationship Id="rId93" Type="http://schemas.openxmlformats.org/officeDocument/2006/relationships/hyperlink" Target="javascript:JSViewInterface(document.interface_list_form,33)" TargetMode="External"/><Relationship Id="rId98" Type="http://schemas.openxmlformats.org/officeDocument/2006/relationships/hyperlink" Target="javascript:JSDetails(document.interface_list_form,36)" TargetMode="External"/><Relationship Id="rId3" Type="http://schemas.openxmlformats.org/officeDocument/2006/relationships/hyperlink" Target="javascript:openWindow('pi_ilist_view.html',400,250);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javascript:openWindow('pi_spage_struct.html',400,250);" TargetMode="External"/><Relationship Id="rId13" Type="http://schemas.openxmlformats.org/officeDocument/2006/relationships/hyperlink" Target="javascript:JSDetails(document.structure_page_form,17)" TargetMode="External"/><Relationship Id="rId18" Type="http://schemas.openxmlformats.org/officeDocument/2006/relationships/hyperlink" Target="javascript:JSDetails(document.structure_page_form,1)" TargetMode="External"/><Relationship Id="rId3" Type="http://schemas.openxmlformats.org/officeDocument/2006/relationships/hyperlink" Target="javascript:openWindow('pi_spage_bsai.html',400,250);" TargetMode="External"/><Relationship Id="rId21" Type="http://schemas.openxmlformats.org/officeDocument/2006/relationships/hyperlink" Target="javascript:JSDetails(document.structure_page_form,20)" TargetMode="External"/><Relationship Id="rId7" Type="http://schemas.openxmlformats.org/officeDocument/2006/relationships/hyperlink" Target="javascript:JSDetails(document.structure_page_form,18)" TargetMode="External"/><Relationship Id="rId12" Type="http://schemas.openxmlformats.org/officeDocument/2006/relationships/hyperlink" Target="javascript:JSDetails(document.structure_page_form,16)" TargetMode="External"/><Relationship Id="rId17" Type="http://schemas.openxmlformats.org/officeDocument/2006/relationships/hyperlink" Target="javascript:openWindow('pi_spage_bsai.html',400,250);" TargetMode="External"/><Relationship Id="rId2" Type="http://schemas.openxmlformats.org/officeDocument/2006/relationships/hyperlink" Target="javascript:openWindow('pi_spage_asa.html',400,250);" TargetMode="External"/><Relationship Id="rId16" Type="http://schemas.openxmlformats.org/officeDocument/2006/relationships/hyperlink" Target="javascript:openWindow('pi_spage_asa.html',400,250);" TargetMode="External"/><Relationship Id="rId20" Type="http://schemas.openxmlformats.org/officeDocument/2006/relationships/hyperlink" Target="javascript:JSDetails(document.structure_page_form,17)" TargetMode="External"/><Relationship Id="rId1" Type="http://schemas.openxmlformats.org/officeDocument/2006/relationships/hyperlink" Target="javascript:openWindow('pi_spage_struct.html',400,250);" TargetMode="External"/><Relationship Id="rId6" Type="http://schemas.openxmlformats.org/officeDocument/2006/relationships/hyperlink" Target="javascript:JSDetails(document.structure_page_form,16)" TargetMode="External"/><Relationship Id="rId11" Type="http://schemas.openxmlformats.org/officeDocument/2006/relationships/hyperlink" Target="javascript:JSDetails(document.structure_page_form,3)" TargetMode="External"/><Relationship Id="rId5" Type="http://schemas.openxmlformats.org/officeDocument/2006/relationships/hyperlink" Target="javascript:JSDetails(document.structure_page_form,15)" TargetMode="External"/><Relationship Id="rId15" Type="http://schemas.openxmlformats.org/officeDocument/2006/relationships/hyperlink" Target="javascript:openWindow('pi_spage_struct.html',400,250);" TargetMode="External"/><Relationship Id="rId10" Type="http://schemas.openxmlformats.org/officeDocument/2006/relationships/hyperlink" Target="javascript:openWindow('pi_spage_bsai.html',400,250);" TargetMode="External"/><Relationship Id="rId19" Type="http://schemas.openxmlformats.org/officeDocument/2006/relationships/hyperlink" Target="javascript:JSDetails(document.structure_page_form,15)" TargetMode="External"/><Relationship Id="rId4" Type="http://schemas.openxmlformats.org/officeDocument/2006/relationships/hyperlink" Target="javascript:JSDetails(document.structure_page_form,0)" TargetMode="External"/><Relationship Id="rId9" Type="http://schemas.openxmlformats.org/officeDocument/2006/relationships/hyperlink" Target="javascript:openWindow('pi_spage_asa.html',400,250);" TargetMode="External"/><Relationship Id="rId14" Type="http://schemas.openxmlformats.org/officeDocument/2006/relationships/hyperlink" Target="javascript:JSDetails(document.structure_page_form,19)" TargetMode="External"/></Relationships>
</file>

<file path=xl/worksheets/_rels/sheet5.xml.rels><?xml version="1.0" encoding="UTF-8" standalone="yes"?>
<Relationships xmlns="http://schemas.openxmlformats.org/package/2006/relationships"><Relationship Id="rId26" Type="http://schemas.openxmlformats.org/officeDocument/2006/relationships/hyperlink" Target="javascript:openWindow('pi_spage_unpid.html',400,250);" TargetMode="External"/><Relationship Id="rId21" Type="http://schemas.openxmlformats.org/officeDocument/2006/relationships/hyperlink" Target="javascript:openWindow('pi_spage_area.html',400,250);" TargetMode="External"/><Relationship Id="rId42" Type="http://schemas.openxmlformats.org/officeDocument/2006/relationships/hyperlink" Target="javascript:openWindow('pi_spage_pqsint.html',400,250);" TargetMode="External"/><Relationship Id="rId47" Type="http://schemas.openxmlformats.org/officeDocument/2006/relationships/hyperlink" Target="javascript:openWindow('pi_spage_allstruct.html',400,250);" TargetMode="External"/><Relationship Id="rId63" Type="http://schemas.openxmlformats.org/officeDocument/2006/relationships/hyperlink" Target="javascript:JSDetails(document.structure_page_form,9)" TargetMode="External"/><Relationship Id="rId68" Type="http://schemas.openxmlformats.org/officeDocument/2006/relationships/hyperlink" Target="javascript:openWindow('pi_spage_crystint.html',400,250);" TargetMode="External"/><Relationship Id="rId16" Type="http://schemas.openxmlformats.org/officeDocument/2006/relationships/hyperlink" Target="javascript:openWindow('pi_spage_allsurf.html',400,250);" TargetMode="External"/><Relationship Id="rId11" Type="http://schemas.openxmlformats.org/officeDocument/2006/relationships/hyperlink" Target="javascript:openWindow('pi_spage_crystint.html',400,250);" TargetMode="External"/><Relationship Id="rId32" Type="http://schemas.openxmlformats.org/officeDocument/2006/relationships/hyperlink" Target="javascript:JSDetails(document.structure_page_form,4)" TargetMode="External"/><Relationship Id="rId37" Type="http://schemas.openxmlformats.org/officeDocument/2006/relationships/hyperlink" Target="javascript:JSDetails(document.structure_page_form,31)" TargetMode="External"/><Relationship Id="rId53" Type="http://schemas.openxmlformats.org/officeDocument/2006/relationships/hyperlink" Target="javascript:openWindow('pi_spage_nsb.html',400,250);" TargetMode="External"/><Relationship Id="rId58" Type="http://schemas.openxmlformats.org/officeDocument/2006/relationships/hyperlink" Target="javascript:openWindow('pi_spage_asa.html',400,250);" TargetMode="External"/><Relationship Id="rId74" Type="http://schemas.openxmlformats.org/officeDocument/2006/relationships/hyperlink" Target="javascript:openWindow('pi_spage_allstruct.html',400,250);" TargetMode="External"/><Relationship Id="rId79" Type="http://schemas.openxmlformats.org/officeDocument/2006/relationships/hyperlink" Target="javascript:openWindow('pi_spage_nhb.html',400,250);" TargetMode="External"/><Relationship Id="rId5" Type="http://schemas.openxmlformats.org/officeDocument/2006/relationships/hyperlink" Target="javascript:JSDetails(document.structure_page_form,5)" TargetMode="External"/><Relationship Id="rId61" Type="http://schemas.openxmlformats.org/officeDocument/2006/relationships/hyperlink" Target="javascript:JSDetails(document.structure_page_form,4)" TargetMode="External"/><Relationship Id="rId82" Type="http://schemas.openxmlformats.org/officeDocument/2006/relationships/hyperlink" Target="javascript:openWindow('pi_spage_unpid.html',400,250);" TargetMode="External"/><Relationship Id="rId19" Type="http://schemas.openxmlformats.org/officeDocument/2006/relationships/hyperlink" Target="javascript:openWindow('pi_spage_nat.html',400,250);" TargetMode="External"/><Relationship Id="rId14" Type="http://schemas.openxmlformats.org/officeDocument/2006/relationships/hyperlink" Target="javascript:openWindow('pi_spage_pqsint.html',400,250);" TargetMode="External"/><Relationship Id="rId22" Type="http://schemas.openxmlformats.org/officeDocument/2006/relationships/hyperlink" Target="javascript:openWindow('pi_spage_dg.html',400,250);" TargetMode="External"/><Relationship Id="rId27" Type="http://schemas.openxmlformats.org/officeDocument/2006/relationships/hyperlink" Target="http://www.uniprot.org/uniprot/E9KXL2" TargetMode="External"/><Relationship Id="rId30" Type="http://schemas.openxmlformats.org/officeDocument/2006/relationships/hyperlink" Target="javascript:openWindow('pi_spage_bsai.html',400,250);" TargetMode="External"/><Relationship Id="rId35" Type="http://schemas.openxmlformats.org/officeDocument/2006/relationships/hyperlink" Target="javascript:JSDetails(document.structure_page_form,13)" TargetMode="External"/><Relationship Id="rId43" Type="http://schemas.openxmlformats.org/officeDocument/2006/relationships/hyperlink" Target="javascript:openWindow('pi_spage_pqsint.html',400,250);" TargetMode="External"/><Relationship Id="rId48" Type="http://schemas.openxmlformats.org/officeDocument/2006/relationships/hyperlink" Target="javascript:openWindow('pi_spage_nat.html',400,250);" TargetMode="External"/><Relationship Id="rId56" Type="http://schemas.openxmlformats.org/officeDocument/2006/relationships/hyperlink" Target="http://www.uniprot.org/uniprot/E9KXL2" TargetMode="External"/><Relationship Id="rId64" Type="http://schemas.openxmlformats.org/officeDocument/2006/relationships/hyperlink" Target="javascript:JSDetails(document.structure_page_form,11)" TargetMode="External"/><Relationship Id="rId69" Type="http://schemas.openxmlformats.org/officeDocument/2006/relationships/hyperlink" Target="javascript:openWindow('pi_spage_pqsint.html',400,250);" TargetMode="External"/><Relationship Id="rId77" Type="http://schemas.openxmlformats.org/officeDocument/2006/relationships/hyperlink" Target="javascript:openWindow('pi_spage_area.html',400,250);" TargetMode="External"/><Relationship Id="rId8" Type="http://schemas.openxmlformats.org/officeDocument/2006/relationships/hyperlink" Target="javascript:JSDetails(document.structure_page_form,14)" TargetMode="External"/><Relationship Id="rId51" Type="http://schemas.openxmlformats.org/officeDocument/2006/relationships/hyperlink" Target="javascript:openWindow('pi_spage_dg.html',400,250);" TargetMode="External"/><Relationship Id="rId72" Type="http://schemas.openxmlformats.org/officeDocument/2006/relationships/hyperlink" Target="javascript:openWindow('pi_spage_allsurf.html',400,250);" TargetMode="External"/><Relationship Id="rId80" Type="http://schemas.openxmlformats.org/officeDocument/2006/relationships/hyperlink" Target="javascript:openWindow('pi_spage_nsb.html',400,250);" TargetMode="External"/><Relationship Id="rId3" Type="http://schemas.openxmlformats.org/officeDocument/2006/relationships/hyperlink" Target="javascript:openWindow('pi_spage_bsai.html',400,250);" TargetMode="External"/><Relationship Id="rId12" Type="http://schemas.openxmlformats.org/officeDocument/2006/relationships/hyperlink" Target="javascript:openWindow('pi_spage_crystint.html',400,250);" TargetMode="External"/><Relationship Id="rId17" Type="http://schemas.openxmlformats.org/officeDocument/2006/relationships/hyperlink" Target="javascript:openWindow('pi_spage_allstruct.html',400,250);" TargetMode="External"/><Relationship Id="rId25" Type="http://schemas.openxmlformats.org/officeDocument/2006/relationships/hyperlink" Target="javascript:openWindow('pi_spage_srange.html',400,250);" TargetMode="External"/><Relationship Id="rId33" Type="http://schemas.openxmlformats.org/officeDocument/2006/relationships/hyperlink" Target="javascript:JSDetails(document.structure_page_form,5)" TargetMode="External"/><Relationship Id="rId38" Type="http://schemas.openxmlformats.org/officeDocument/2006/relationships/hyperlink" Target="javascript:JSDetails(document.structure_page_form,36)" TargetMode="External"/><Relationship Id="rId46" Type="http://schemas.openxmlformats.org/officeDocument/2006/relationships/hyperlink" Target="javascript:openWindow('pi_spage_allstruct.html',400,250);" TargetMode="External"/><Relationship Id="rId59" Type="http://schemas.openxmlformats.org/officeDocument/2006/relationships/hyperlink" Target="javascript:openWindow('pi_spage_bsai.html',400,250);" TargetMode="External"/><Relationship Id="rId67" Type="http://schemas.openxmlformats.org/officeDocument/2006/relationships/hyperlink" Target="javascript:openWindow('pi_spage_crystint.html',400,250);" TargetMode="External"/><Relationship Id="rId20" Type="http://schemas.openxmlformats.org/officeDocument/2006/relationships/hyperlink" Target="javascript:openWindow('pi_spage_nres.html',400,250);" TargetMode="External"/><Relationship Id="rId41" Type="http://schemas.openxmlformats.org/officeDocument/2006/relationships/hyperlink" Target="javascript:openWindow('pi_spage_crystint.html',400,250);" TargetMode="External"/><Relationship Id="rId54" Type="http://schemas.openxmlformats.org/officeDocument/2006/relationships/hyperlink" Target="javascript:openWindow('pi_spage_srange.html',400,250);" TargetMode="External"/><Relationship Id="rId62" Type="http://schemas.openxmlformats.org/officeDocument/2006/relationships/hyperlink" Target="javascript:JSDetails(document.structure_page_form,6)" TargetMode="External"/><Relationship Id="rId70" Type="http://schemas.openxmlformats.org/officeDocument/2006/relationships/hyperlink" Target="javascript:openWindow('pi_spage_pqsint.html',400,250);" TargetMode="External"/><Relationship Id="rId75" Type="http://schemas.openxmlformats.org/officeDocument/2006/relationships/hyperlink" Target="javascript:openWindow('pi_spage_nat.html',400,250);" TargetMode="External"/><Relationship Id="rId83" Type="http://schemas.openxmlformats.org/officeDocument/2006/relationships/hyperlink" Target="http://www.uniprot.org/uniprot/E9KXL2" TargetMode="External"/><Relationship Id="rId1" Type="http://schemas.openxmlformats.org/officeDocument/2006/relationships/hyperlink" Target="javascript:openWindow('pi_spage_struct.html',400,250);" TargetMode="External"/><Relationship Id="rId6" Type="http://schemas.openxmlformats.org/officeDocument/2006/relationships/hyperlink" Target="javascript:JSDetails(document.structure_page_form,6)" TargetMode="External"/><Relationship Id="rId15" Type="http://schemas.openxmlformats.org/officeDocument/2006/relationships/hyperlink" Target="javascript:openWindow('pi_spage_allsurf.html',400,250);" TargetMode="External"/><Relationship Id="rId23" Type="http://schemas.openxmlformats.org/officeDocument/2006/relationships/hyperlink" Target="javascript:openWindow('pi_spage_nhb.html',400,250);" TargetMode="External"/><Relationship Id="rId28" Type="http://schemas.openxmlformats.org/officeDocument/2006/relationships/hyperlink" Target="javascript:openWindow('pi_spage_struct.html',400,250);" TargetMode="External"/><Relationship Id="rId36" Type="http://schemas.openxmlformats.org/officeDocument/2006/relationships/hyperlink" Target="javascript:JSDetails(document.structure_page_form,17)" TargetMode="External"/><Relationship Id="rId49" Type="http://schemas.openxmlformats.org/officeDocument/2006/relationships/hyperlink" Target="javascript:openWindow('pi_spage_nres.html',400,250);" TargetMode="External"/><Relationship Id="rId57" Type="http://schemas.openxmlformats.org/officeDocument/2006/relationships/hyperlink" Target="javascript:openWindow('pi_spage_struct.html',400,250);" TargetMode="External"/><Relationship Id="rId10" Type="http://schemas.openxmlformats.org/officeDocument/2006/relationships/hyperlink" Target="javascript:openWindow('pi_spage_totalasa.html',400,250);" TargetMode="External"/><Relationship Id="rId31" Type="http://schemas.openxmlformats.org/officeDocument/2006/relationships/hyperlink" Target="javascript:JSDetails(document.structure_page_form,0)" TargetMode="External"/><Relationship Id="rId44" Type="http://schemas.openxmlformats.org/officeDocument/2006/relationships/hyperlink" Target="javascript:openWindow('pi_spage_allsurf.html',400,250);" TargetMode="External"/><Relationship Id="rId52" Type="http://schemas.openxmlformats.org/officeDocument/2006/relationships/hyperlink" Target="javascript:openWindow('pi_spage_nhb.html',400,250);" TargetMode="External"/><Relationship Id="rId60" Type="http://schemas.openxmlformats.org/officeDocument/2006/relationships/hyperlink" Target="javascript:JSDetails(document.structure_page_form,3)" TargetMode="External"/><Relationship Id="rId65" Type="http://schemas.openxmlformats.org/officeDocument/2006/relationships/hyperlink" Target="javascript:JSDetails(document.structure_page_form,30)" TargetMode="External"/><Relationship Id="rId73" Type="http://schemas.openxmlformats.org/officeDocument/2006/relationships/hyperlink" Target="javascript:openWindow('pi_spage_allstruct.html',400,250);" TargetMode="External"/><Relationship Id="rId78" Type="http://schemas.openxmlformats.org/officeDocument/2006/relationships/hyperlink" Target="javascript:openWindow('pi_spage_dg.html',400,250);" TargetMode="External"/><Relationship Id="rId81" Type="http://schemas.openxmlformats.org/officeDocument/2006/relationships/hyperlink" Target="javascript:openWindow('pi_spage_srange.html',400,250);" TargetMode="External"/><Relationship Id="rId4" Type="http://schemas.openxmlformats.org/officeDocument/2006/relationships/hyperlink" Target="javascript:JSDetails(document.structure_page_form,1)" TargetMode="External"/><Relationship Id="rId9" Type="http://schemas.openxmlformats.org/officeDocument/2006/relationships/hyperlink" Target="javascript:JSDetails(document.structure_page_form,28)" TargetMode="External"/><Relationship Id="rId13" Type="http://schemas.openxmlformats.org/officeDocument/2006/relationships/hyperlink" Target="javascript:openWindow('pi_spage_pqsint.html',400,250);" TargetMode="External"/><Relationship Id="rId18" Type="http://schemas.openxmlformats.org/officeDocument/2006/relationships/hyperlink" Target="javascript:openWindow('pi_spage_allstruct.html',400,250);" TargetMode="External"/><Relationship Id="rId39" Type="http://schemas.openxmlformats.org/officeDocument/2006/relationships/hyperlink" Target="javascript:openWindow('pi_spage_totalasa.html',400,250);" TargetMode="External"/><Relationship Id="rId34" Type="http://schemas.openxmlformats.org/officeDocument/2006/relationships/hyperlink" Target="javascript:JSDetails(document.structure_page_form,10)" TargetMode="External"/><Relationship Id="rId50" Type="http://schemas.openxmlformats.org/officeDocument/2006/relationships/hyperlink" Target="javascript:openWindow('pi_spage_area.html',400,250);" TargetMode="External"/><Relationship Id="rId55" Type="http://schemas.openxmlformats.org/officeDocument/2006/relationships/hyperlink" Target="javascript:openWindow('pi_spage_unpid.html',400,250);" TargetMode="External"/><Relationship Id="rId76" Type="http://schemas.openxmlformats.org/officeDocument/2006/relationships/hyperlink" Target="javascript:openWindow('pi_spage_nres.html',400,250);" TargetMode="External"/><Relationship Id="rId7" Type="http://schemas.openxmlformats.org/officeDocument/2006/relationships/hyperlink" Target="javascript:JSDetails(document.structure_page_form,8)" TargetMode="External"/><Relationship Id="rId71" Type="http://schemas.openxmlformats.org/officeDocument/2006/relationships/hyperlink" Target="javascript:openWindow('pi_spage_allsurf.html',400,250);" TargetMode="External"/><Relationship Id="rId2" Type="http://schemas.openxmlformats.org/officeDocument/2006/relationships/hyperlink" Target="javascript:openWindow('pi_spage_asa.html',400,250);" TargetMode="External"/><Relationship Id="rId29" Type="http://schemas.openxmlformats.org/officeDocument/2006/relationships/hyperlink" Target="javascript:openWindow('pi_spage_asa.html',400,250);" TargetMode="External"/><Relationship Id="rId24" Type="http://schemas.openxmlformats.org/officeDocument/2006/relationships/hyperlink" Target="javascript:openWindow('pi_spage_nsb.html',400,250);" TargetMode="External"/><Relationship Id="rId40" Type="http://schemas.openxmlformats.org/officeDocument/2006/relationships/hyperlink" Target="javascript:openWindow('pi_spage_crystint.html',400,250);" TargetMode="External"/><Relationship Id="rId45" Type="http://schemas.openxmlformats.org/officeDocument/2006/relationships/hyperlink" Target="javascript:openWindow('pi_spage_allsurf.html',400,250);" TargetMode="External"/><Relationship Id="rId66" Type="http://schemas.openxmlformats.org/officeDocument/2006/relationships/hyperlink" Target="javascript:openWindow('pi_spage_totalasa.html',400,250);" TargetMode="External"/></Relationships>
</file>

<file path=xl/worksheets/_rels/sheet6.xml.rels><?xml version="1.0" encoding="UTF-8" standalone="yes"?>
<Relationships xmlns="http://schemas.openxmlformats.org/package/2006/relationships"><Relationship Id="rId26" Type="http://schemas.openxmlformats.org/officeDocument/2006/relationships/hyperlink" Target="javascript:JSDetails(document.interface_list_form,0)" TargetMode="External"/><Relationship Id="rId117" Type="http://schemas.openxmlformats.org/officeDocument/2006/relationships/hyperlink" Target="javascript:JSViewInterface(document.interface_list_form,45)" TargetMode="External"/><Relationship Id="rId21" Type="http://schemas.openxmlformats.org/officeDocument/2006/relationships/hyperlink" Target="javascript:openWindow('pi_ilist_sas.html',400,250);" TargetMode="External"/><Relationship Id="rId42" Type="http://schemas.openxmlformats.org/officeDocument/2006/relationships/hyperlink" Target="javascript:JSDetails(document.interface_list_form,8)" TargetMode="External"/><Relationship Id="rId47" Type="http://schemas.openxmlformats.org/officeDocument/2006/relationships/hyperlink" Target="javascript:JSViewInterface(document.interface_list_form,10)" TargetMode="External"/><Relationship Id="rId63" Type="http://schemas.openxmlformats.org/officeDocument/2006/relationships/hyperlink" Target="javascript:JSViewInterface(document.interface_list_form,18)" TargetMode="External"/><Relationship Id="rId68" Type="http://schemas.openxmlformats.org/officeDocument/2006/relationships/hyperlink" Target="javascript:JSDetails(document.interface_list_form,21)" TargetMode="External"/><Relationship Id="rId84" Type="http://schemas.openxmlformats.org/officeDocument/2006/relationships/hyperlink" Target="javascript:JSDetails(document.interface_list_form,29)" TargetMode="External"/><Relationship Id="rId89" Type="http://schemas.openxmlformats.org/officeDocument/2006/relationships/hyperlink" Target="javascript:JSViewInterface(document.interface_list_form,31)" TargetMode="External"/><Relationship Id="rId112" Type="http://schemas.openxmlformats.org/officeDocument/2006/relationships/hyperlink" Target="javascript:JSDetails(document.interface_list_form,43)" TargetMode="External"/><Relationship Id="rId16" Type="http://schemas.openxmlformats.org/officeDocument/2006/relationships/hyperlink" Target="javascript:openWindow('pi_ilist_row.html',400,250);" TargetMode="External"/><Relationship Id="rId107" Type="http://schemas.openxmlformats.org/officeDocument/2006/relationships/hyperlink" Target="javascript:JSViewInterface(document.interface_list_form,40)" TargetMode="External"/><Relationship Id="rId11" Type="http://schemas.openxmlformats.org/officeDocument/2006/relationships/hyperlink" Target="javascript:openWindow('pi_ilist_nhb.html',400,250);" TargetMode="External"/><Relationship Id="rId32" Type="http://schemas.openxmlformats.org/officeDocument/2006/relationships/hyperlink" Target="javascript:JSDetails(document.interface_list_form,3)" TargetMode="External"/><Relationship Id="rId37" Type="http://schemas.openxmlformats.org/officeDocument/2006/relationships/hyperlink" Target="javascript:JSViewInterface(document.interface_list_form,5)" TargetMode="External"/><Relationship Id="rId53" Type="http://schemas.openxmlformats.org/officeDocument/2006/relationships/hyperlink" Target="javascript:JSViewInterface(document.interface_list_form,13)" TargetMode="External"/><Relationship Id="rId58" Type="http://schemas.openxmlformats.org/officeDocument/2006/relationships/hyperlink" Target="javascript:JSDetails(document.interface_list_form,16)" TargetMode="External"/><Relationship Id="rId74" Type="http://schemas.openxmlformats.org/officeDocument/2006/relationships/hyperlink" Target="javascript:JSDetails(document.interface_list_form,24)" TargetMode="External"/><Relationship Id="rId79" Type="http://schemas.openxmlformats.org/officeDocument/2006/relationships/hyperlink" Target="javascript:JSViewInterface(document.interface_list_form,26)" TargetMode="External"/><Relationship Id="rId102" Type="http://schemas.openxmlformats.org/officeDocument/2006/relationships/hyperlink" Target="javascript:JSDetails(document.interface_list_form,38)" TargetMode="External"/><Relationship Id="rId5" Type="http://schemas.openxmlformats.org/officeDocument/2006/relationships/hyperlink" Target="javascript:openWindow('pi_ilist_iarea.html',400,250);" TargetMode="External"/><Relationship Id="rId90" Type="http://schemas.openxmlformats.org/officeDocument/2006/relationships/hyperlink" Target="javascript:JSDetails(document.interface_list_form,32)" TargetMode="External"/><Relationship Id="rId95" Type="http://schemas.openxmlformats.org/officeDocument/2006/relationships/hyperlink" Target="javascript:JSViewInterface(document.interface_list_form,34)" TargetMode="External"/><Relationship Id="rId22" Type="http://schemas.openxmlformats.org/officeDocument/2006/relationships/hyperlink" Target="javascript:openWindow('pi_ilist_range.html',400,250);" TargetMode="External"/><Relationship Id="rId27" Type="http://schemas.openxmlformats.org/officeDocument/2006/relationships/hyperlink" Target="javascript:JSViewInterface(document.interface_list_form,0)" TargetMode="External"/><Relationship Id="rId43" Type="http://schemas.openxmlformats.org/officeDocument/2006/relationships/hyperlink" Target="javascript:JSViewInterface(document.interface_list_form,8)" TargetMode="External"/><Relationship Id="rId48" Type="http://schemas.openxmlformats.org/officeDocument/2006/relationships/hyperlink" Target="javascript:JSDetails(document.interface_list_form,11)" TargetMode="External"/><Relationship Id="rId64" Type="http://schemas.openxmlformats.org/officeDocument/2006/relationships/hyperlink" Target="javascript:JSDetails(document.interface_list_form,19)" TargetMode="External"/><Relationship Id="rId69" Type="http://schemas.openxmlformats.org/officeDocument/2006/relationships/hyperlink" Target="javascript:JSViewInterface(document.interface_list_form,21)" TargetMode="External"/><Relationship Id="rId113" Type="http://schemas.openxmlformats.org/officeDocument/2006/relationships/hyperlink" Target="javascript:JSViewInterface(document.interface_list_form,43)" TargetMode="External"/><Relationship Id="rId80" Type="http://schemas.openxmlformats.org/officeDocument/2006/relationships/hyperlink" Target="javascript:JSDetails(document.interface_list_form,27)" TargetMode="External"/><Relationship Id="rId85" Type="http://schemas.openxmlformats.org/officeDocument/2006/relationships/hyperlink" Target="javascript:JSViewInterface(document.interface_list_form,29)" TargetMode="External"/><Relationship Id="rId12" Type="http://schemas.openxmlformats.org/officeDocument/2006/relationships/hyperlink" Target="javascript:openWindow('pi_ilist_nsb.html',400,250);" TargetMode="External"/><Relationship Id="rId17" Type="http://schemas.openxmlformats.org/officeDocument/2006/relationships/hyperlink" Target="javascript:openWindow('pi_ilist_row.html',400,250);" TargetMode="External"/><Relationship Id="rId33" Type="http://schemas.openxmlformats.org/officeDocument/2006/relationships/hyperlink" Target="javascript:JSViewInterface(document.interface_list_form,3)" TargetMode="External"/><Relationship Id="rId38" Type="http://schemas.openxmlformats.org/officeDocument/2006/relationships/hyperlink" Target="javascript:JSDetails(document.interface_list_form,6)" TargetMode="External"/><Relationship Id="rId59" Type="http://schemas.openxmlformats.org/officeDocument/2006/relationships/hyperlink" Target="javascript:JSViewInterface(document.interface_list_form,16)" TargetMode="External"/><Relationship Id="rId103" Type="http://schemas.openxmlformats.org/officeDocument/2006/relationships/hyperlink" Target="javascript:JSViewInterface(document.interface_list_form,38)" TargetMode="External"/><Relationship Id="rId108" Type="http://schemas.openxmlformats.org/officeDocument/2006/relationships/hyperlink" Target="javascript:JSDetails(document.interface_list_form,41)" TargetMode="External"/><Relationship Id="rId54" Type="http://schemas.openxmlformats.org/officeDocument/2006/relationships/hyperlink" Target="javascript:JSDetails(document.interface_list_form,14)" TargetMode="External"/><Relationship Id="rId70" Type="http://schemas.openxmlformats.org/officeDocument/2006/relationships/hyperlink" Target="javascript:JSDetails(document.interface_list_form,22)" TargetMode="External"/><Relationship Id="rId75" Type="http://schemas.openxmlformats.org/officeDocument/2006/relationships/hyperlink" Target="javascript:JSViewInterface(document.interface_list_form,24)" TargetMode="External"/><Relationship Id="rId91" Type="http://schemas.openxmlformats.org/officeDocument/2006/relationships/hyperlink" Target="javascript:JSViewInterface(document.interface_list_form,32)" TargetMode="External"/><Relationship Id="rId96" Type="http://schemas.openxmlformats.org/officeDocument/2006/relationships/hyperlink" Target="javascript:JSDetails(document.interface_list_form,35)" TargetMode="External"/><Relationship Id="rId1" Type="http://schemas.openxmlformats.org/officeDocument/2006/relationships/hyperlink" Target="javascript:openWindow('pi_ilist_row.html',400,250);" TargetMode="External"/><Relationship Id="rId6" Type="http://schemas.openxmlformats.org/officeDocument/2006/relationships/hyperlink" Target="javascript:openWindow('pi_ilist_iarea.html',400,250);" TargetMode="External"/><Relationship Id="rId23" Type="http://schemas.openxmlformats.org/officeDocument/2006/relationships/hyperlink" Target="javascript:openWindow('pi_ilist_nat.html',400,250);" TargetMode="External"/><Relationship Id="rId28" Type="http://schemas.openxmlformats.org/officeDocument/2006/relationships/hyperlink" Target="javascript:JSDetails(document.interface_list_form,1)" TargetMode="External"/><Relationship Id="rId49" Type="http://schemas.openxmlformats.org/officeDocument/2006/relationships/hyperlink" Target="javascript:JSViewInterface(document.interface_list_form,11)" TargetMode="External"/><Relationship Id="rId114" Type="http://schemas.openxmlformats.org/officeDocument/2006/relationships/hyperlink" Target="javascript:JSDetails(document.interface_list_form,44)" TargetMode="External"/><Relationship Id="rId10" Type="http://schemas.openxmlformats.org/officeDocument/2006/relationships/hyperlink" Target="javascript:openWindow('pi_ilist_ipv.html',400,250);" TargetMode="External"/><Relationship Id="rId31" Type="http://schemas.openxmlformats.org/officeDocument/2006/relationships/hyperlink" Target="javascript:JSViewInterface(document.interface_list_form,2)" TargetMode="External"/><Relationship Id="rId44" Type="http://schemas.openxmlformats.org/officeDocument/2006/relationships/hyperlink" Target="javascript:JSDetails(document.interface_list_form,9)" TargetMode="External"/><Relationship Id="rId52" Type="http://schemas.openxmlformats.org/officeDocument/2006/relationships/hyperlink" Target="javascript:JSDetails(document.interface_list_form,13)" TargetMode="External"/><Relationship Id="rId60" Type="http://schemas.openxmlformats.org/officeDocument/2006/relationships/hyperlink" Target="javascript:JSDetails(document.interface_list_form,17)" TargetMode="External"/><Relationship Id="rId65" Type="http://schemas.openxmlformats.org/officeDocument/2006/relationships/hyperlink" Target="javascript:JSViewInterface(document.interface_list_form,19)" TargetMode="External"/><Relationship Id="rId73" Type="http://schemas.openxmlformats.org/officeDocument/2006/relationships/hyperlink" Target="javascript:JSViewInterface(document.interface_list_form,23)" TargetMode="External"/><Relationship Id="rId78" Type="http://schemas.openxmlformats.org/officeDocument/2006/relationships/hyperlink" Target="javascript:JSDetails(document.interface_list_form,26)" TargetMode="External"/><Relationship Id="rId81" Type="http://schemas.openxmlformats.org/officeDocument/2006/relationships/hyperlink" Target="javascript:JSViewInterface(document.interface_list_form,27)" TargetMode="External"/><Relationship Id="rId86" Type="http://schemas.openxmlformats.org/officeDocument/2006/relationships/hyperlink" Target="javascript:JSDetails(document.interface_list_form,30)" TargetMode="External"/><Relationship Id="rId94" Type="http://schemas.openxmlformats.org/officeDocument/2006/relationships/hyperlink" Target="javascript:JSDetails(document.interface_list_form,34)" TargetMode="External"/><Relationship Id="rId99" Type="http://schemas.openxmlformats.org/officeDocument/2006/relationships/hyperlink" Target="javascript:JSViewInterface(document.interface_list_form,36)" TargetMode="External"/><Relationship Id="rId101" Type="http://schemas.openxmlformats.org/officeDocument/2006/relationships/hyperlink" Target="javascript:JSViewInterface(document.interface_list_form,37)" TargetMode="External"/><Relationship Id="rId4" Type="http://schemas.openxmlformats.org/officeDocument/2006/relationships/hyperlink" Target="javascript:openWindow('pi_ilist_struct2.html',400,250);" TargetMode="External"/><Relationship Id="rId9" Type="http://schemas.openxmlformats.org/officeDocument/2006/relationships/hyperlink" Target="javascript:openWindow('pi_ilist_ipv.html',400,250);" TargetMode="External"/><Relationship Id="rId13" Type="http://schemas.openxmlformats.org/officeDocument/2006/relationships/hyperlink" Target="javascript:openWindow('pi_ilist_nds.html',400,250);" TargetMode="External"/><Relationship Id="rId18" Type="http://schemas.openxmlformats.org/officeDocument/2006/relationships/hyperlink" Target="javascript:openWindow('pi_ilist_range.html',400,250);" TargetMode="External"/><Relationship Id="rId39" Type="http://schemas.openxmlformats.org/officeDocument/2006/relationships/hyperlink" Target="javascript:JSViewInterface(document.interface_list_form,6)" TargetMode="External"/><Relationship Id="rId109" Type="http://schemas.openxmlformats.org/officeDocument/2006/relationships/hyperlink" Target="javascript:JSViewInterface(document.interface_list_form,41)" TargetMode="External"/><Relationship Id="rId34" Type="http://schemas.openxmlformats.org/officeDocument/2006/relationships/hyperlink" Target="javascript:JSDetails(document.interface_list_form,4)" TargetMode="External"/><Relationship Id="rId50" Type="http://schemas.openxmlformats.org/officeDocument/2006/relationships/hyperlink" Target="javascript:JSDetails(document.interface_list_form,12)" TargetMode="External"/><Relationship Id="rId55" Type="http://schemas.openxmlformats.org/officeDocument/2006/relationships/hyperlink" Target="javascript:JSViewInterface(document.interface_list_form,14)" TargetMode="External"/><Relationship Id="rId76" Type="http://schemas.openxmlformats.org/officeDocument/2006/relationships/hyperlink" Target="javascript:JSDetails(document.interface_list_form,25)" TargetMode="External"/><Relationship Id="rId97" Type="http://schemas.openxmlformats.org/officeDocument/2006/relationships/hyperlink" Target="javascript:JSViewInterface(document.interface_list_form,35)" TargetMode="External"/><Relationship Id="rId104" Type="http://schemas.openxmlformats.org/officeDocument/2006/relationships/hyperlink" Target="javascript:JSDetails(document.interface_list_form,39)" TargetMode="External"/><Relationship Id="rId7" Type="http://schemas.openxmlformats.org/officeDocument/2006/relationships/hyperlink" Target="javascript:openWindow('pi_ilist_idg.html',400,250);" TargetMode="External"/><Relationship Id="rId71" Type="http://schemas.openxmlformats.org/officeDocument/2006/relationships/hyperlink" Target="javascript:JSViewInterface(document.interface_list_form,22)" TargetMode="External"/><Relationship Id="rId92" Type="http://schemas.openxmlformats.org/officeDocument/2006/relationships/hyperlink" Target="javascript:JSDetails(document.interface_list_form,33)" TargetMode="External"/><Relationship Id="rId2" Type="http://schemas.openxmlformats.org/officeDocument/2006/relationships/hyperlink" Target="javascript:openWindow('pi_ilist_struct1.html',400,250);" TargetMode="External"/><Relationship Id="rId29" Type="http://schemas.openxmlformats.org/officeDocument/2006/relationships/hyperlink" Target="javascript:JSViewInterface(document.interface_list_form,1)" TargetMode="External"/><Relationship Id="rId24" Type="http://schemas.openxmlformats.org/officeDocument/2006/relationships/hyperlink" Target="javascript:openWindow('pi_ilist_nres.html',400,250);" TargetMode="External"/><Relationship Id="rId40" Type="http://schemas.openxmlformats.org/officeDocument/2006/relationships/hyperlink" Target="javascript:JSDetails(document.interface_list_form,7)" TargetMode="External"/><Relationship Id="rId45" Type="http://schemas.openxmlformats.org/officeDocument/2006/relationships/hyperlink" Target="javascript:JSViewInterface(document.interface_list_form,9)" TargetMode="External"/><Relationship Id="rId66" Type="http://schemas.openxmlformats.org/officeDocument/2006/relationships/hyperlink" Target="javascript:JSDetails(document.interface_list_form,20)" TargetMode="External"/><Relationship Id="rId87" Type="http://schemas.openxmlformats.org/officeDocument/2006/relationships/hyperlink" Target="javascript:JSViewInterface(document.interface_list_form,30)" TargetMode="External"/><Relationship Id="rId110" Type="http://schemas.openxmlformats.org/officeDocument/2006/relationships/hyperlink" Target="javascript:JSDetails(document.interface_list_form,42)" TargetMode="External"/><Relationship Id="rId115" Type="http://schemas.openxmlformats.org/officeDocument/2006/relationships/hyperlink" Target="javascript:JSViewInterface(document.interface_list_form,44)" TargetMode="External"/><Relationship Id="rId61" Type="http://schemas.openxmlformats.org/officeDocument/2006/relationships/hyperlink" Target="javascript:JSViewInterface(document.interface_list_form,17)" TargetMode="External"/><Relationship Id="rId82" Type="http://schemas.openxmlformats.org/officeDocument/2006/relationships/hyperlink" Target="javascript:JSDetails(document.interface_list_form,28)" TargetMode="External"/><Relationship Id="rId19" Type="http://schemas.openxmlformats.org/officeDocument/2006/relationships/hyperlink" Target="javascript:openWindow('pi_ilist_nat.html',400,250);" TargetMode="External"/><Relationship Id="rId14" Type="http://schemas.openxmlformats.org/officeDocument/2006/relationships/hyperlink" Target="javascript:openWindow('pi_ilist_css.html',400,250);" TargetMode="External"/><Relationship Id="rId30" Type="http://schemas.openxmlformats.org/officeDocument/2006/relationships/hyperlink" Target="javascript:JSDetails(document.interface_list_form,2)" TargetMode="External"/><Relationship Id="rId35" Type="http://schemas.openxmlformats.org/officeDocument/2006/relationships/hyperlink" Target="javascript:JSViewInterface(document.interface_list_form,4)" TargetMode="External"/><Relationship Id="rId56" Type="http://schemas.openxmlformats.org/officeDocument/2006/relationships/hyperlink" Target="javascript:JSDetails(document.interface_list_form,15)" TargetMode="External"/><Relationship Id="rId77" Type="http://schemas.openxmlformats.org/officeDocument/2006/relationships/hyperlink" Target="javascript:JSViewInterface(document.interface_list_form,25)" TargetMode="External"/><Relationship Id="rId100" Type="http://schemas.openxmlformats.org/officeDocument/2006/relationships/hyperlink" Target="javascript:JSDetails(document.interface_list_form,37)" TargetMode="External"/><Relationship Id="rId105" Type="http://schemas.openxmlformats.org/officeDocument/2006/relationships/hyperlink" Target="javascript:JSViewInterface(document.interface_list_form,39)" TargetMode="External"/><Relationship Id="rId8" Type="http://schemas.openxmlformats.org/officeDocument/2006/relationships/hyperlink" Target="javascript:openWindow('pi_ilist_idg.html',400,250);" TargetMode="External"/><Relationship Id="rId51" Type="http://schemas.openxmlformats.org/officeDocument/2006/relationships/hyperlink" Target="javascript:JSViewInterface(document.interface_list_form,12)" TargetMode="External"/><Relationship Id="rId72" Type="http://schemas.openxmlformats.org/officeDocument/2006/relationships/hyperlink" Target="javascript:JSDetails(document.interface_list_form,23)" TargetMode="External"/><Relationship Id="rId93" Type="http://schemas.openxmlformats.org/officeDocument/2006/relationships/hyperlink" Target="javascript:JSViewInterface(document.interface_list_form,33)" TargetMode="External"/><Relationship Id="rId98" Type="http://schemas.openxmlformats.org/officeDocument/2006/relationships/hyperlink" Target="javascript:JSDetails(document.interface_list_form,36)" TargetMode="External"/><Relationship Id="rId3" Type="http://schemas.openxmlformats.org/officeDocument/2006/relationships/hyperlink" Target="javascript:openWindow('pi_ilist_view.html',400,250);" TargetMode="External"/><Relationship Id="rId25" Type="http://schemas.openxmlformats.org/officeDocument/2006/relationships/hyperlink" Target="javascript:openWindow('pi_ilist_sas.html',400,250);" TargetMode="External"/><Relationship Id="rId46" Type="http://schemas.openxmlformats.org/officeDocument/2006/relationships/hyperlink" Target="javascript:JSDetails(document.interface_list_form,10)" TargetMode="External"/><Relationship Id="rId67" Type="http://schemas.openxmlformats.org/officeDocument/2006/relationships/hyperlink" Target="javascript:JSViewInterface(document.interface_list_form,20)" TargetMode="External"/><Relationship Id="rId116" Type="http://schemas.openxmlformats.org/officeDocument/2006/relationships/hyperlink" Target="javascript:JSDetails(document.interface_list_form,45)" TargetMode="External"/><Relationship Id="rId20" Type="http://schemas.openxmlformats.org/officeDocument/2006/relationships/hyperlink" Target="javascript:openWindow('pi_ilist_nres.html',400,250);" TargetMode="External"/><Relationship Id="rId41" Type="http://schemas.openxmlformats.org/officeDocument/2006/relationships/hyperlink" Target="javascript:JSViewInterface(document.interface_list_form,7)" TargetMode="External"/><Relationship Id="rId62" Type="http://schemas.openxmlformats.org/officeDocument/2006/relationships/hyperlink" Target="javascript:JSDetails(document.interface_list_form,18)" TargetMode="External"/><Relationship Id="rId83" Type="http://schemas.openxmlformats.org/officeDocument/2006/relationships/hyperlink" Target="javascript:JSViewInterface(document.interface_list_form,28)" TargetMode="External"/><Relationship Id="rId88" Type="http://schemas.openxmlformats.org/officeDocument/2006/relationships/hyperlink" Target="javascript:JSDetails(document.interface_list_form,31)" TargetMode="External"/><Relationship Id="rId111" Type="http://schemas.openxmlformats.org/officeDocument/2006/relationships/hyperlink" Target="javascript:JSViewInterface(document.interface_list_form,42)" TargetMode="External"/><Relationship Id="rId15" Type="http://schemas.openxmlformats.org/officeDocument/2006/relationships/hyperlink" Target="javascript:openWindow('pi_ilist_row.html',400,250);" TargetMode="External"/><Relationship Id="rId36" Type="http://schemas.openxmlformats.org/officeDocument/2006/relationships/hyperlink" Target="javascript:JSDetails(document.interface_list_form,5)" TargetMode="External"/><Relationship Id="rId57" Type="http://schemas.openxmlformats.org/officeDocument/2006/relationships/hyperlink" Target="javascript:JSViewInterface(document.interface_list_form,15)" TargetMode="External"/><Relationship Id="rId106" Type="http://schemas.openxmlformats.org/officeDocument/2006/relationships/hyperlink" Target="javascript:JSDetails(document.interface_list_form,40)" TargetMode="Externa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javascript:openWindow('pi_spage_asa.html',400,250);" TargetMode="External"/><Relationship Id="rId13" Type="http://schemas.openxmlformats.org/officeDocument/2006/relationships/hyperlink" Target="javascript:openWindow('pi_spage_struct.html',400,250);" TargetMode="External"/><Relationship Id="rId18" Type="http://schemas.openxmlformats.org/officeDocument/2006/relationships/hyperlink" Target="javascript:JSDetails(document.structure_page_form,9)" TargetMode="External"/><Relationship Id="rId3" Type="http://schemas.openxmlformats.org/officeDocument/2006/relationships/hyperlink" Target="javascript:openWindow('pi_spage_bsai.html',400,250);" TargetMode="External"/><Relationship Id="rId7" Type="http://schemas.openxmlformats.org/officeDocument/2006/relationships/hyperlink" Target="javascript:openWindow('pi_spage_struct.html',400,250);" TargetMode="External"/><Relationship Id="rId12" Type="http://schemas.openxmlformats.org/officeDocument/2006/relationships/hyperlink" Target="javascript:JSDetails(document.structure_page_form,10)" TargetMode="External"/><Relationship Id="rId17" Type="http://schemas.openxmlformats.org/officeDocument/2006/relationships/hyperlink" Target="javascript:JSDetails(document.structure_page_form,4)" TargetMode="External"/><Relationship Id="rId2" Type="http://schemas.openxmlformats.org/officeDocument/2006/relationships/hyperlink" Target="javascript:openWindow('pi_spage_asa.html',400,250);" TargetMode="External"/><Relationship Id="rId16" Type="http://schemas.openxmlformats.org/officeDocument/2006/relationships/hyperlink" Target="javascript:JSDetails(document.structure_page_form,3)" TargetMode="External"/><Relationship Id="rId1" Type="http://schemas.openxmlformats.org/officeDocument/2006/relationships/hyperlink" Target="javascript:openWindow('pi_spage_struct.html',400,250);" TargetMode="External"/><Relationship Id="rId6" Type="http://schemas.openxmlformats.org/officeDocument/2006/relationships/hyperlink" Target="javascript:JSDetails(document.structure_page_form,8)" TargetMode="External"/><Relationship Id="rId11" Type="http://schemas.openxmlformats.org/officeDocument/2006/relationships/hyperlink" Target="javascript:JSDetails(document.structure_page_form,5)" TargetMode="External"/><Relationship Id="rId5" Type="http://schemas.openxmlformats.org/officeDocument/2006/relationships/hyperlink" Target="javascript:JSDetails(document.structure_page_form,6)" TargetMode="External"/><Relationship Id="rId15" Type="http://schemas.openxmlformats.org/officeDocument/2006/relationships/hyperlink" Target="javascript:openWindow('pi_spage_bsai.html',400,250);" TargetMode="External"/><Relationship Id="rId10" Type="http://schemas.openxmlformats.org/officeDocument/2006/relationships/hyperlink" Target="javascript:JSDetails(document.structure_page_form,0)" TargetMode="External"/><Relationship Id="rId4" Type="http://schemas.openxmlformats.org/officeDocument/2006/relationships/hyperlink" Target="javascript:JSDetails(document.structure_page_form,1)" TargetMode="External"/><Relationship Id="rId9" Type="http://schemas.openxmlformats.org/officeDocument/2006/relationships/hyperlink" Target="javascript:openWindow('pi_spage_bsai.html',400,250);" TargetMode="External"/><Relationship Id="rId14" Type="http://schemas.openxmlformats.org/officeDocument/2006/relationships/hyperlink" Target="javascript:openWindow('pi_spage_asa.html',400,250)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3E65D-0764-49CD-99E0-26EAE57E823D}">
  <dimension ref="A1:K23"/>
  <sheetViews>
    <sheetView tabSelected="1" workbookViewId="0">
      <selection activeCell="G18" sqref="G18"/>
    </sheetView>
  </sheetViews>
  <sheetFormatPr defaultRowHeight="14.4" x14ac:dyDescent="0.3"/>
  <cols>
    <col min="1" max="1" width="47.5546875" customWidth="1"/>
  </cols>
  <sheetData>
    <row r="1" spans="1:11" ht="15.6" x14ac:dyDescent="0.3">
      <c r="A1" s="85" t="s">
        <v>6818</v>
      </c>
      <c r="B1" s="85"/>
      <c r="C1" s="85"/>
      <c r="D1" s="85"/>
      <c r="E1" s="85"/>
      <c r="F1" s="85"/>
      <c r="G1" s="85"/>
      <c r="H1" s="85"/>
      <c r="I1" s="85"/>
      <c r="J1" s="85"/>
      <c r="K1" s="85"/>
    </row>
    <row r="2" spans="1:11" x14ac:dyDescent="0.3">
      <c r="A2" s="88"/>
      <c r="B2" s="88"/>
      <c r="C2" s="88"/>
      <c r="D2" s="88"/>
      <c r="E2" s="88"/>
      <c r="F2" s="88"/>
      <c r="G2" s="88"/>
      <c r="H2" s="88"/>
      <c r="I2" s="88"/>
      <c r="J2" s="88"/>
      <c r="K2" s="88"/>
    </row>
    <row r="3" spans="1:11" ht="28.2" customHeight="1" x14ac:dyDescent="0.3">
      <c r="A3" s="90" t="s">
        <v>6825</v>
      </c>
      <c r="B3" s="90"/>
      <c r="C3" s="90"/>
      <c r="D3" s="90"/>
      <c r="E3" s="90"/>
      <c r="F3" s="90"/>
      <c r="G3" s="90"/>
      <c r="H3" s="90"/>
      <c r="I3" s="90"/>
      <c r="J3" s="90"/>
      <c r="K3" s="90"/>
    </row>
    <row r="4" spans="1:11" x14ac:dyDescent="0.3">
      <c r="A4" s="90"/>
      <c r="B4" s="90"/>
      <c r="C4" s="90"/>
      <c r="D4" s="90"/>
      <c r="E4" s="90"/>
      <c r="F4" s="90"/>
      <c r="G4" s="90"/>
      <c r="H4" s="90"/>
      <c r="I4" s="90"/>
      <c r="J4" s="90"/>
      <c r="K4" s="90"/>
    </row>
    <row r="5" spans="1:11" x14ac:dyDescent="0.3">
      <c r="A5" s="90"/>
      <c r="B5" s="90"/>
      <c r="C5" s="90"/>
      <c r="D5" s="90"/>
      <c r="E5" s="90"/>
      <c r="F5" s="90"/>
      <c r="G5" s="90"/>
      <c r="H5" s="90"/>
      <c r="I5" s="90"/>
      <c r="J5" s="90"/>
      <c r="K5" s="90"/>
    </row>
    <row r="6" spans="1:11" ht="55.2" customHeight="1" x14ac:dyDescent="0.3">
      <c r="A6" s="90"/>
      <c r="B6" s="90"/>
      <c r="C6" s="90"/>
      <c r="D6" s="90"/>
      <c r="E6" s="90"/>
      <c r="F6" s="90"/>
      <c r="G6" s="90"/>
      <c r="H6" s="90"/>
      <c r="I6" s="90"/>
      <c r="J6" s="90"/>
      <c r="K6" s="90"/>
    </row>
    <row r="7" spans="1:11" x14ac:dyDescent="0.3">
      <c r="A7" s="88"/>
      <c r="B7" s="88"/>
      <c r="C7" s="88"/>
      <c r="D7" s="88"/>
      <c r="E7" s="88"/>
      <c r="F7" s="88"/>
      <c r="G7" s="88"/>
      <c r="H7" s="88"/>
      <c r="I7" s="88"/>
      <c r="J7" s="88"/>
      <c r="K7" s="88"/>
    </row>
    <row r="8" spans="1:11" ht="27.6" customHeight="1" x14ac:dyDescent="0.3">
      <c r="A8" s="83" t="s">
        <v>6819</v>
      </c>
      <c r="B8" s="88"/>
      <c r="C8" s="88"/>
      <c r="D8" s="88"/>
      <c r="E8" s="88"/>
      <c r="F8" s="88"/>
      <c r="G8" s="88"/>
      <c r="H8" s="88"/>
      <c r="I8" s="88"/>
      <c r="J8" s="88"/>
      <c r="K8" s="88"/>
    </row>
    <row r="9" spans="1:11" x14ac:dyDescent="0.3">
      <c r="A9" s="88"/>
      <c r="B9" s="88"/>
      <c r="C9" s="88"/>
      <c r="D9" s="88"/>
      <c r="E9" s="88"/>
      <c r="F9" s="88"/>
      <c r="G9" s="88"/>
      <c r="H9" s="88"/>
      <c r="I9" s="88"/>
      <c r="J9" s="88"/>
      <c r="K9" s="88"/>
    </row>
    <row r="10" spans="1:11" ht="45" customHeight="1" x14ac:dyDescent="0.3">
      <c r="A10" s="84" t="s">
        <v>6820</v>
      </c>
      <c r="B10" s="84"/>
      <c r="C10" s="84"/>
      <c r="D10" s="84"/>
      <c r="E10" s="84"/>
      <c r="F10" s="84"/>
      <c r="G10" s="84"/>
      <c r="H10" s="84"/>
      <c r="I10" s="84"/>
      <c r="J10" s="84"/>
      <c r="K10" s="84"/>
    </row>
    <row r="11" spans="1:11" x14ac:dyDescent="0.3">
      <c r="A11" s="88"/>
      <c r="B11" s="88"/>
      <c r="C11" s="88"/>
      <c r="D11" s="88"/>
      <c r="E11" s="88"/>
      <c r="F11" s="88"/>
      <c r="G11" s="88"/>
      <c r="H11" s="88"/>
      <c r="I11" s="88"/>
      <c r="J11" s="88"/>
      <c r="K11" s="88"/>
    </row>
    <row r="12" spans="1:11" x14ac:dyDescent="0.3">
      <c r="A12" s="88"/>
      <c r="B12" s="88"/>
      <c r="C12" s="88"/>
      <c r="D12" s="88"/>
      <c r="E12" s="88"/>
      <c r="F12" s="88"/>
      <c r="G12" s="88"/>
      <c r="H12" s="88"/>
      <c r="I12" s="88"/>
      <c r="J12" s="88"/>
      <c r="K12" s="88"/>
    </row>
    <row r="13" spans="1:11" ht="21" customHeight="1" x14ac:dyDescent="0.3">
      <c r="A13" s="85" t="s">
        <v>6824</v>
      </c>
      <c r="B13" s="85"/>
      <c r="C13" s="85"/>
      <c r="D13" s="85"/>
      <c r="E13" s="85"/>
      <c r="F13" s="85"/>
      <c r="G13" s="85"/>
      <c r="H13" s="85"/>
      <c r="I13" s="85"/>
      <c r="J13" s="85"/>
      <c r="K13" s="85"/>
    </row>
    <row r="14" spans="1:11" ht="21" customHeight="1" x14ac:dyDescent="0.3">
      <c r="A14" s="85" t="s">
        <v>6821</v>
      </c>
      <c r="B14" s="85"/>
      <c r="C14" s="85"/>
      <c r="D14" s="85"/>
      <c r="E14" s="85"/>
      <c r="F14" s="85"/>
      <c r="G14" s="85"/>
      <c r="H14" s="85"/>
      <c r="I14" s="85"/>
      <c r="J14" s="85"/>
      <c r="K14" s="85"/>
    </row>
    <row r="15" spans="1:11" x14ac:dyDescent="0.3">
      <c r="A15" s="89"/>
      <c r="B15" s="89"/>
      <c r="C15" s="89"/>
      <c r="D15" s="89"/>
      <c r="E15" s="89"/>
      <c r="F15" s="89"/>
      <c r="G15" s="89"/>
      <c r="H15" s="89"/>
      <c r="I15" s="89"/>
      <c r="J15" s="89"/>
      <c r="K15" s="89"/>
    </row>
    <row r="16" spans="1:11" x14ac:dyDescent="0.3">
      <c r="A16" s="89"/>
      <c r="B16" s="89"/>
      <c r="C16" s="89"/>
      <c r="D16" s="89"/>
      <c r="E16" s="89"/>
      <c r="F16" s="89"/>
      <c r="G16" s="89"/>
      <c r="H16" s="89"/>
      <c r="I16" s="89"/>
      <c r="J16" s="89"/>
      <c r="K16" s="89"/>
    </row>
    <row r="17" spans="1:11" x14ac:dyDescent="0.3">
      <c r="A17" s="89"/>
      <c r="B17" s="89"/>
      <c r="C17" s="89"/>
      <c r="D17" s="89"/>
      <c r="E17" s="89"/>
      <c r="F17" s="89"/>
      <c r="G17" s="89"/>
      <c r="H17" s="89"/>
      <c r="I17" s="89"/>
      <c r="J17" s="89"/>
      <c r="K17" s="89"/>
    </row>
    <row r="18" spans="1:11" x14ac:dyDescent="0.3">
      <c r="A18" s="89"/>
      <c r="B18" s="89"/>
      <c r="C18" s="89"/>
      <c r="D18" s="89"/>
      <c r="E18" s="89"/>
      <c r="F18" s="89"/>
      <c r="G18" s="89"/>
      <c r="H18" s="89"/>
      <c r="I18" s="89"/>
      <c r="J18" s="89"/>
      <c r="K18" s="89"/>
    </row>
    <row r="19" spans="1:11" x14ac:dyDescent="0.3">
      <c r="A19" s="89"/>
      <c r="B19" s="89"/>
      <c r="C19" s="89"/>
      <c r="D19" s="89"/>
      <c r="E19" s="89"/>
      <c r="F19" s="89"/>
      <c r="G19" s="89"/>
      <c r="H19" s="89"/>
      <c r="I19" s="89"/>
      <c r="J19" s="89"/>
      <c r="K19" s="89"/>
    </row>
    <row r="20" spans="1:11" x14ac:dyDescent="0.3">
      <c r="A20" s="89"/>
      <c r="B20" s="89"/>
      <c r="C20" s="89"/>
      <c r="D20" s="89"/>
      <c r="E20" s="89"/>
      <c r="F20" s="89"/>
      <c r="G20" s="89"/>
      <c r="H20" s="89"/>
      <c r="I20" s="89"/>
      <c r="J20" s="89"/>
      <c r="K20" s="89"/>
    </row>
    <row r="21" spans="1:11" x14ac:dyDescent="0.3">
      <c r="A21" s="89"/>
      <c r="B21" s="89"/>
      <c r="C21" s="89"/>
      <c r="D21" s="89"/>
      <c r="E21" s="89"/>
      <c r="F21" s="89"/>
      <c r="G21" s="89"/>
      <c r="H21" s="89"/>
      <c r="I21" s="89"/>
      <c r="J21" s="89"/>
      <c r="K21" s="89"/>
    </row>
    <row r="22" spans="1:11" ht="15.6" x14ac:dyDescent="0.3">
      <c r="A22" s="87" t="s">
        <v>6822</v>
      </c>
      <c r="B22" s="87"/>
      <c r="C22" s="87"/>
      <c r="D22" s="87"/>
      <c r="E22" s="87"/>
      <c r="F22" s="87"/>
      <c r="G22" s="87"/>
      <c r="H22" s="87"/>
      <c r="I22" s="87"/>
      <c r="J22" s="87"/>
      <c r="K22" s="87"/>
    </row>
    <row r="23" spans="1:11" ht="43.8" customHeight="1" x14ac:dyDescent="0.3">
      <c r="A23" s="86" t="s">
        <v>6823</v>
      </c>
      <c r="B23" s="86"/>
      <c r="C23" s="86"/>
      <c r="D23" s="86"/>
      <c r="E23" s="86"/>
      <c r="F23" s="86"/>
      <c r="G23" s="86"/>
      <c r="H23" s="86"/>
      <c r="I23" s="86"/>
      <c r="J23" s="86"/>
      <c r="K23" s="86"/>
    </row>
  </sheetData>
  <mergeCells count="7">
    <mergeCell ref="A3:K6"/>
    <mergeCell ref="A10:K10"/>
    <mergeCell ref="A13:K13"/>
    <mergeCell ref="A14:K14"/>
    <mergeCell ref="A1:K1"/>
    <mergeCell ref="A23:K23"/>
    <mergeCell ref="A22:K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233C2-ACEC-4E46-875C-1F72D056B766}">
  <dimension ref="A1:AG435"/>
  <sheetViews>
    <sheetView workbookViewId="0">
      <selection activeCell="I29" sqref="I29"/>
    </sheetView>
  </sheetViews>
  <sheetFormatPr defaultRowHeight="14.4" x14ac:dyDescent="0.3"/>
  <cols>
    <col min="1" max="1" width="14.6640625" bestFit="1" customWidth="1"/>
    <col min="2" max="3" width="9.77734375" bestFit="1" customWidth="1"/>
    <col min="4" max="4" width="9.6640625" bestFit="1" customWidth="1"/>
    <col min="5" max="5" width="9" bestFit="1" customWidth="1"/>
    <col min="10" max="10" width="2.109375" style="46" customWidth="1"/>
    <col min="11" max="11" width="15.77734375" customWidth="1"/>
    <col min="23" max="23" width="2.109375" style="46" customWidth="1"/>
    <col min="24" max="24" width="14.6640625" bestFit="1" customWidth="1"/>
  </cols>
  <sheetData>
    <row r="1" spans="1:33" x14ac:dyDescent="0.3">
      <c r="A1" s="5" t="s">
        <v>1489</v>
      </c>
      <c r="B1" s="7" t="s">
        <v>1490</v>
      </c>
      <c r="K1" s="5" t="s">
        <v>1489</v>
      </c>
      <c r="L1" s="7" t="s">
        <v>2302</v>
      </c>
      <c r="X1" s="5" t="s">
        <v>2954</v>
      </c>
      <c r="Y1" s="7" t="s">
        <v>2953</v>
      </c>
    </row>
    <row r="2" spans="1:33" x14ac:dyDescent="0.3">
      <c r="A2" s="5" t="s">
        <v>1491</v>
      </c>
      <c r="B2" s="14" t="s">
        <v>1492</v>
      </c>
      <c r="F2" s="53"/>
      <c r="G2" s="54"/>
      <c r="H2" s="55"/>
      <c r="I2" s="55"/>
      <c r="K2" s="5" t="s">
        <v>1491</v>
      </c>
      <c r="L2" s="14" t="s">
        <v>1492</v>
      </c>
      <c r="T2" s="53"/>
      <c r="U2" s="53"/>
      <c r="V2" s="53"/>
      <c r="X2" s="5" t="s">
        <v>2955</v>
      </c>
      <c r="Y2" s="14" t="s">
        <v>1492</v>
      </c>
      <c r="AE2" s="53"/>
      <c r="AF2" s="53"/>
      <c r="AG2" s="53"/>
    </row>
    <row r="3" spans="1:33" x14ac:dyDescent="0.3">
      <c r="A3" s="65"/>
      <c r="B3" s="5" t="s">
        <v>1493</v>
      </c>
      <c r="C3" s="5" t="s">
        <v>1495</v>
      </c>
      <c r="D3" s="5" t="s">
        <v>1496</v>
      </c>
      <c r="E3" s="5" t="s">
        <v>1496</v>
      </c>
      <c r="F3" s="6"/>
      <c r="G3" s="6"/>
      <c r="H3" s="56"/>
      <c r="I3" s="56"/>
      <c r="K3" s="65"/>
      <c r="L3" s="5" t="s">
        <v>1493</v>
      </c>
      <c r="M3" s="5" t="s">
        <v>1495</v>
      </c>
      <c r="N3" s="5" t="s">
        <v>1496</v>
      </c>
      <c r="O3" s="5" t="s">
        <v>1496</v>
      </c>
      <c r="T3" s="6"/>
      <c r="U3" s="6"/>
      <c r="V3" s="6"/>
      <c r="X3" s="65"/>
      <c r="Y3" s="5" t="s">
        <v>2956</v>
      </c>
      <c r="Z3" s="5" t="s">
        <v>2957</v>
      </c>
      <c r="AA3" s="5" t="s">
        <v>2958</v>
      </c>
      <c r="AB3" s="5" t="s">
        <v>2958</v>
      </c>
      <c r="AE3" s="6"/>
      <c r="AF3" s="6"/>
      <c r="AG3" s="6"/>
    </row>
    <row r="4" spans="1:33" x14ac:dyDescent="0.3">
      <c r="A4" s="65"/>
      <c r="B4" s="5" t="s">
        <v>1494</v>
      </c>
      <c r="C4" s="5" t="s">
        <v>1494</v>
      </c>
      <c r="D4" s="5" t="s">
        <v>1497</v>
      </c>
      <c r="E4" s="5" t="s">
        <v>1498</v>
      </c>
      <c r="F4" s="6"/>
      <c r="G4" s="6"/>
      <c r="H4" s="56"/>
      <c r="I4" s="56"/>
      <c r="K4" s="65"/>
      <c r="L4" s="5" t="s">
        <v>1494</v>
      </c>
      <c r="M4" s="5" t="s">
        <v>1494</v>
      </c>
      <c r="N4" s="5" t="s">
        <v>1497</v>
      </c>
      <c r="O4" s="5" t="s">
        <v>1498</v>
      </c>
      <c r="T4" s="6"/>
      <c r="U4" s="6"/>
      <c r="V4" s="6"/>
      <c r="X4" s="65"/>
      <c r="Y4" s="5" t="s">
        <v>2959</v>
      </c>
      <c r="Z4" s="5" t="s">
        <v>2959</v>
      </c>
      <c r="AA4" s="5" t="s">
        <v>2960</v>
      </c>
      <c r="AB4" s="5" t="s">
        <v>2961</v>
      </c>
      <c r="AE4" s="6"/>
      <c r="AF4" s="6"/>
      <c r="AG4" s="6"/>
    </row>
    <row r="5" spans="1:33" x14ac:dyDescent="0.3">
      <c r="A5" s="15" t="s">
        <v>1499</v>
      </c>
      <c r="B5" s="16" t="s">
        <v>1500</v>
      </c>
      <c r="C5" s="16" t="s">
        <v>1500</v>
      </c>
      <c r="D5" s="16" t="s">
        <v>1501</v>
      </c>
      <c r="E5" s="16" t="s">
        <v>1502</v>
      </c>
      <c r="F5" s="6"/>
      <c r="G5" s="6"/>
      <c r="H5" s="56"/>
      <c r="I5" s="56"/>
      <c r="K5" s="15" t="s">
        <v>1499</v>
      </c>
      <c r="L5" s="16" t="s">
        <v>2303</v>
      </c>
      <c r="M5" s="16" t="s">
        <v>2303</v>
      </c>
      <c r="N5" s="16" t="s">
        <v>2304</v>
      </c>
      <c r="O5" s="16" t="s">
        <v>1502</v>
      </c>
      <c r="T5" s="6"/>
      <c r="U5" s="6"/>
      <c r="V5" s="6"/>
      <c r="X5" s="15" t="s">
        <v>2962</v>
      </c>
      <c r="Y5" s="16">
        <v>720</v>
      </c>
      <c r="Z5" s="16">
        <v>720</v>
      </c>
      <c r="AA5" s="16">
        <v>2102</v>
      </c>
      <c r="AB5" s="16">
        <v>3295</v>
      </c>
      <c r="AE5" s="6"/>
      <c r="AF5" s="6"/>
      <c r="AG5" s="6"/>
    </row>
    <row r="6" spans="1:33" x14ac:dyDescent="0.3">
      <c r="A6" s="15" t="s">
        <v>1503</v>
      </c>
      <c r="B6" s="16" t="s">
        <v>1504</v>
      </c>
      <c r="C6" s="16" t="s">
        <v>1504</v>
      </c>
      <c r="D6" s="16" t="s">
        <v>1505</v>
      </c>
      <c r="E6" s="16" t="s">
        <v>1506</v>
      </c>
      <c r="F6" s="6"/>
      <c r="G6" s="6"/>
      <c r="H6" s="56"/>
      <c r="I6" s="56"/>
      <c r="K6" s="15" t="s">
        <v>1503</v>
      </c>
      <c r="L6" s="16" t="s">
        <v>2305</v>
      </c>
      <c r="M6" s="16" t="s">
        <v>2305</v>
      </c>
      <c r="N6" s="16" t="s">
        <v>1505</v>
      </c>
      <c r="O6" s="16" t="s">
        <v>1506</v>
      </c>
      <c r="T6" s="6"/>
      <c r="U6" s="6"/>
      <c r="V6" s="6"/>
      <c r="X6" s="15" t="s">
        <v>2963</v>
      </c>
      <c r="Y6" s="16">
        <v>213</v>
      </c>
      <c r="Z6" s="16">
        <v>213</v>
      </c>
      <c r="AA6" s="16">
        <v>412</v>
      </c>
      <c r="AB6" s="16">
        <v>419</v>
      </c>
      <c r="AE6" s="6"/>
      <c r="AF6" s="6"/>
      <c r="AG6" s="6"/>
    </row>
    <row r="7" spans="1:33" x14ac:dyDescent="0.3">
      <c r="A7" s="15" t="s">
        <v>1507</v>
      </c>
      <c r="B7" s="16" t="s">
        <v>1508</v>
      </c>
      <c r="C7" s="16" t="s">
        <v>1508</v>
      </c>
      <c r="D7" s="16" t="s">
        <v>1509</v>
      </c>
      <c r="E7" s="7"/>
      <c r="F7" s="6"/>
      <c r="G7" s="6"/>
      <c r="H7" s="56"/>
      <c r="I7" s="56"/>
      <c r="K7" s="15" t="s">
        <v>1507</v>
      </c>
      <c r="L7" s="16" t="s">
        <v>2306</v>
      </c>
      <c r="M7" s="16" t="s">
        <v>2306</v>
      </c>
      <c r="N7" s="16" t="s">
        <v>2307</v>
      </c>
      <c r="O7" s="7"/>
      <c r="T7" s="6"/>
      <c r="U7" s="6"/>
      <c r="V7" s="6"/>
      <c r="X7" s="15" t="s">
        <v>2964</v>
      </c>
      <c r="Y7" s="16" t="s">
        <v>2965</v>
      </c>
      <c r="Z7" s="16" t="s">
        <v>2965</v>
      </c>
      <c r="AA7" s="16" t="s">
        <v>2966</v>
      </c>
      <c r="AB7" s="7"/>
      <c r="AE7" s="6"/>
      <c r="AF7" s="6"/>
      <c r="AG7" s="6"/>
    </row>
    <row r="8" spans="1:33" x14ac:dyDescent="0.3">
      <c r="A8" s="15" t="s">
        <v>1510</v>
      </c>
      <c r="B8" s="16" t="s">
        <v>1511</v>
      </c>
      <c r="C8" s="16" t="s">
        <v>1511</v>
      </c>
      <c r="D8" s="16" t="s">
        <v>1512</v>
      </c>
      <c r="E8" s="17" t="s">
        <v>1517</v>
      </c>
      <c r="F8" s="6"/>
      <c r="G8" s="6"/>
      <c r="H8" s="56"/>
      <c r="I8" s="56"/>
      <c r="K8" s="15" t="s">
        <v>1510</v>
      </c>
      <c r="L8" s="16" t="s">
        <v>2308</v>
      </c>
      <c r="M8" s="16" t="s">
        <v>2308</v>
      </c>
      <c r="N8" s="16" t="s">
        <v>2309</v>
      </c>
      <c r="O8" s="17" t="s">
        <v>2310</v>
      </c>
      <c r="T8" s="6"/>
      <c r="U8" s="6"/>
      <c r="V8" s="6"/>
      <c r="X8" s="15" t="s">
        <v>2967</v>
      </c>
      <c r="Y8" s="16" t="s">
        <v>2968</v>
      </c>
      <c r="Z8" s="16" t="s">
        <v>2968</v>
      </c>
      <c r="AA8" s="16" t="s">
        <v>2969</v>
      </c>
      <c r="AB8" s="17" t="s">
        <v>2970</v>
      </c>
      <c r="AE8" s="6"/>
      <c r="AF8" s="6"/>
      <c r="AG8" s="6"/>
    </row>
    <row r="9" spans="1:33" x14ac:dyDescent="0.3">
      <c r="A9" s="15" t="s">
        <v>1513</v>
      </c>
      <c r="B9" s="16" t="s">
        <v>1514</v>
      </c>
      <c r="C9" s="16" t="s">
        <v>1514</v>
      </c>
      <c r="D9" s="66"/>
      <c r="E9" s="66"/>
      <c r="K9" s="15" t="s">
        <v>1513</v>
      </c>
      <c r="L9" s="16" t="s">
        <v>2311</v>
      </c>
      <c r="M9" s="16" t="s">
        <v>2311</v>
      </c>
      <c r="N9" s="66"/>
      <c r="O9" s="66"/>
      <c r="P9" t="s">
        <v>247</v>
      </c>
      <c r="X9" s="15" t="s">
        <v>2971</v>
      </c>
      <c r="Y9" s="16">
        <v>51</v>
      </c>
      <c r="Z9" s="16">
        <v>51</v>
      </c>
      <c r="AA9" s="7"/>
      <c r="AB9" s="7"/>
    </row>
    <row r="10" spans="1:33" x14ac:dyDescent="0.3">
      <c r="A10" s="15" t="s">
        <v>1515</v>
      </c>
      <c r="B10" s="16" t="s">
        <v>1516</v>
      </c>
      <c r="C10" s="16" t="s">
        <v>1516</v>
      </c>
      <c r="D10" s="66"/>
      <c r="E10" s="66"/>
      <c r="K10" s="15" t="s">
        <v>1515</v>
      </c>
      <c r="L10" s="16" t="s">
        <v>2312</v>
      </c>
      <c r="M10" s="16" t="s">
        <v>2312</v>
      </c>
      <c r="N10" s="66"/>
      <c r="O10" s="66"/>
      <c r="X10" s="15" t="s">
        <v>2972</v>
      </c>
      <c r="Y10" s="16">
        <v>5</v>
      </c>
      <c r="Z10" s="16">
        <v>5</v>
      </c>
      <c r="AA10" s="7"/>
      <c r="AB10" s="7"/>
    </row>
    <row r="12" spans="1:33" ht="30.6" x14ac:dyDescent="0.3">
      <c r="A12" s="18" t="s">
        <v>1518</v>
      </c>
      <c r="B12" s="19" t="s">
        <v>245</v>
      </c>
      <c r="C12" s="20" t="s">
        <v>246</v>
      </c>
      <c r="E12" s="21"/>
      <c r="F12" s="22"/>
      <c r="H12" s="23"/>
      <c r="K12" s="18" t="s">
        <v>1518</v>
      </c>
      <c r="L12" s="19" t="s">
        <v>245</v>
      </c>
      <c r="M12" s="20" t="s">
        <v>246</v>
      </c>
      <c r="O12" s="21"/>
      <c r="P12" s="22"/>
      <c r="R12" s="23"/>
      <c r="X12" s="50" t="s">
        <v>1518</v>
      </c>
      <c r="Y12" s="51" t="s">
        <v>2973</v>
      </c>
      <c r="Z12" s="52" t="s">
        <v>2974</v>
      </c>
      <c r="AB12" s="48"/>
      <c r="AC12" s="49"/>
    </row>
    <row r="14" spans="1:33" x14ac:dyDescent="0.3">
      <c r="A14" s="65" t="s">
        <v>155</v>
      </c>
      <c r="B14" s="64" t="s">
        <v>45</v>
      </c>
      <c r="C14" s="64" t="s">
        <v>46</v>
      </c>
      <c r="D14" s="64" t="s">
        <v>47</v>
      </c>
      <c r="E14" s="64"/>
      <c r="F14" s="64"/>
      <c r="G14" s="64"/>
      <c r="H14" s="64"/>
      <c r="I14" s="64"/>
      <c r="K14" s="65" t="s">
        <v>155</v>
      </c>
      <c r="L14" s="64" t="s">
        <v>2313</v>
      </c>
      <c r="M14" s="64" t="s">
        <v>46</v>
      </c>
      <c r="N14" s="64" t="s">
        <v>47</v>
      </c>
      <c r="O14" s="64"/>
      <c r="P14" s="64"/>
      <c r="Q14" s="64"/>
      <c r="R14" s="64"/>
      <c r="S14" s="64"/>
      <c r="T14" s="64"/>
      <c r="U14" s="64"/>
      <c r="V14" s="64"/>
      <c r="X14" s="65" t="s">
        <v>2055</v>
      </c>
      <c r="Y14" s="64" t="s">
        <v>2975</v>
      </c>
      <c r="Z14" s="64" t="s">
        <v>2057</v>
      </c>
      <c r="AA14" s="64" t="s">
        <v>2058</v>
      </c>
      <c r="AB14" s="64"/>
      <c r="AC14" s="64"/>
      <c r="AD14" s="64"/>
      <c r="AE14" s="64"/>
      <c r="AF14" s="64"/>
      <c r="AG14" s="64"/>
    </row>
    <row r="15" spans="1:33" x14ac:dyDescent="0.3">
      <c r="A15" s="65"/>
      <c r="B15" s="64"/>
      <c r="C15" s="64"/>
      <c r="D15" s="5" t="s">
        <v>48</v>
      </c>
      <c r="E15" s="5" t="s">
        <v>49</v>
      </c>
      <c r="F15" s="5" t="s">
        <v>50</v>
      </c>
      <c r="G15" s="5" t="s">
        <v>51</v>
      </c>
      <c r="H15" s="5" t="s">
        <v>52</v>
      </c>
      <c r="I15" s="5" t="s">
        <v>53</v>
      </c>
      <c r="K15" s="65"/>
      <c r="L15" s="64"/>
      <c r="M15" s="64"/>
      <c r="N15" s="5" t="s">
        <v>2314</v>
      </c>
      <c r="O15" s="5" t="s">
        <v>2315</v>
      </c>
      <c r="P15" s="5" t="s">
        <v>2316</v>
      </c>
      <c r="Q15" s="5" t="s">
        <v>52</v>
      </c>
      <c r="R15" s="5" t="s">
        <v>2317</v>
      </c>
      <c r="S15" s="5" t="s">
        <v>2318</v>
      </c>
      <c r="T15" s="5" t="s">
        <v>2319</v>
      </c>
      <c r="U15" s="5" t="s">
        <v>2320</v>
      </c>
      <c r="V15" s="5" t="s">
        <v>2321</v>
      </c>
      <c r="X15" s="65"/>
      <c r="Y15" s="64"/>
      <c r="Z15" s="64"/>
      <c r="AA15" s="5" t="s">
        <v>2976</v>
      </c>
      <c r="AB15" s="5" t="s">
        <v>2977</v>
      </c>
      <c r="AC15" s="5" t="s">
        <v>2978</v>
      </c>
      <c r="AD15" s="5" t="s">
        <v>2979</v>
      </c>
      <c r="AE15" s="5" t="s">
        <v>2060</v>
      </c>
      <c r="AF15" s="5" t="s">
        <v>2893</v>
      </c>
      <c r="AG15" s="5" t="s">
        <v>2980</v>
      </c>
    </row>
    <row r="16" spans="1:33" x14ac:dyDescent="0.3">
      <c r="A16" s="1" t="s">
        <v>250</v>
      </c>
      <c r="B16" s="3" t="s">
        <v>1519</v>
      </c>
      <c r="C16" s="3" t="s">
        <v>689</v>
      </c>
      <c r="D16" s="3" t="s">
        <v>2</v>
      </c>
      <c r="E16" s="2" t="s">
        <v>1309</v>
      </c>
      <c r="F16" s="3" t="s">
        <v>2</v>
      </c>
      <c r="G16" s="3" t="s">
        <v>2</v>
      </c>
      <c r="H16" s="3" t="s">
        <v>2</v>
      </c>
      <c r="I16" s="3" t="s">
        <v>2</v>
      </c>
      <c r="K16" s="1" t="s">
        <v>250</v>
      </c>
      <c r="L16" s="3" t="s">
        <v>2322</v>
      </c>
      <c r="M16" s="3" t="s">
        <v>1116</v>
      </c>
      <c r="N16" s="3" t="s">
        <v>2</v>
      </c>
      <c r="O16" s="2" t="s">
        <v>2323</v>
      </c>
      <c r="P16" s="3" t="s">
        <v>2</v>
      </c>
      <c r="Q16" s="3" t="s">
        <v>2</v>
      </c>
      <c r="R16" s="3" t="s">
        <v>2</v>
      </c>
      <c r="S16" s="3" t="s">
        <v>2</v>
      </c>
      <c r="T16" s="3" t="s">
        <v>2</v>
      </c>
      <c r="U16" s="3" t="s">
        <v>2</v>
      </c>
      <c r="V16" s="3" t="s">
        <v>2</v>
      </c>
      <c r="X16" s="1">
        <v>1</v>
      </c>
      <c r="Y16" s="3" t="s">
        <v>2981</v>
      </c>
      <c r="Z16" s="3" t="s">
        <v>2982</v>
      </c>
      <c r="AA16" s="3" t="s">
        <v>2983</v>
      </c>
      <c r="AB16" s="2" t="s">
        <v>2984</v>
      </c>
      <c r="AC16" s="3" t="s">
        <v>2983</v>
      </c>
      <c r="AD16" s="3" t="s">
        <v>2983</v>
      </c>
      <c r="AE16" s="3" t="s">
        <v>2983</v>
      </c>
      <c r="AF16" s="3" t="s">
        <v>2983</v>
      </c>
      <c r="AG16" s="3" t="s">
        <v>2983</v>
      </c>
    </row>
    <row r="17" spans="1:33" x14ac:dyDescent="0.3">
      <c r="A17" s="1" t="s">
        <v>251</v>
      </c>
      <c r="B17" s="3" t="s">
        <v>1520</v>
      </c>
      <c r="C17" s="3" t="s">
        <v>690</v>
      </c>
      <c r="D17" s="3" t="s">
        <v>2</v>
      </c>
      <c r="E17" s="2" t="s">
        <v>518</v>
      </c>
      <c r="F17" s="3" t="s">
        <v>2</v>
      </c>
      <c r="G17" s="3" t="s">
        <v>2</v>
      </c>
      <c r="H17" s="3" t="s">
        <v>2</v>
      </c>
      <c r="I17" s="3" t="s">
        <v>2</v>
      </c>
      <c r="K17" s="1" t="s">
        <v>251</v>
      </c>
      <c r="L17" s="2" t="s">
        <v>2324</v>
      </c>
      <c r="M17" s="2" t="s">
        <v>1117</v>
      </c>
      <c r="N17" s="3" t="s">
        <v>2</v>
      </c>
      <c r="O17" s="3" t="s">
        <v>2</v>
      </c>
      <c r="P17" s="3" t="s">
        <v>2</v>
      </c>
      <c r="Q17" s="3" t="s">
        <v>2</v>
      </c>
      <c r="R17" s="3" t="s">
        <v>2</v>
      </c>
      <c r="S17" s="3" t="s">
        <v>2</v>
      </c>
      <c r="T17" s="3" t="s">
        <v>2</v>
      </c>
      <c r="U17" s="3" t="s">
        <v>2</v>
      </c>
      <c r="V17" s="3" t="s">
        <v>2</v>
      </c>
      <c r="X17" s="1">
        <v>2</v>
      </c>
      <c r="Y17" s="3" t="s">
        <v>2987</v>
      </c>
      <c r="Z17" s="3" t="s">
        <v>2988</v>
      </c>
      <c r="AA17" s="3" t="s">
        <v>2983</v>
      </c>
      <c r="AB17" s="2" t="s">
        <v>2989</v>
      </c>
      <c r="AC17" s="3" t="s">
        <v>2983</v>
      </c>
      <c r="AD17" s="3" t="s">
        <v>2983</v>
      </c>
      <c r="AE17" s="3" t="s">
        <v>2983</v>
      </c>
      <c r="AF17" s="3" t="s">
        <v>2983</v>
      </c>
      <c r="AG17" s="3" t="s">
        <v>2983</v>
      </c>
    </row>
    <row r="18" spans="1:33" x14ac:dyDescent="0.3">
      <c r="A18" s="1" t="s">
        <v>252</v>
      </c>
      <c r="B18" s="3" t="s">
        <v>1521</v>
      </c>
      <c r="C18" s="3" t="s">
        <v>691</v>
      </c>
      <c r="D18" s="3" t="s">
        <v>2</v>
      </c>
      <c r="E18" s="2" t="s">
        <v>1522</v>
      </c>
      <c r="F18" s="3" t="s">
        <v>2</v>
      </c>
      <c r="G18" s="3" t="s">
        <v>2</v>
      </c>
      <c r="H18" s="3" t="s">
        <v>2</v>
      </c>
      <c r="I18" s="3" t="s">
        <v>2</v>
      </c>
      <c r="K18" s="1" t="s">
        <v>252</v>
      </c>
      <c r="L18" s="3" t="s">
        <v>2325</v>
      </c>
      <c r="M18" s="3" t="s">
        <v>1118</v>
      </c>
      <c r="N18" s="3" t="s">
        <v>2</v>
      </c>
      <c r="O18" s="2" t="s">
        <v>2326</v>
      </c>
      <c r="P18" s="3" t="s">
        <v>2</v>
      </c>
      <c r="Q18" s="3" t="s">
        <v>2</v>
      </c>
      <c r="R18" s="3" t="s">
        <v>2</v>
      </c>
      <c r="S18" s="3" t="s">
        <v>2</v>
      </c>
      <c r="T18" s="3" t="s">
        <v>2</v>
      </c>
      <c r="U18" s="3" t="s">
        <v>2</v>
      </c>
      <c r="V18" s="3" t="s">
        <v>2</v>
      </c>
      <c r="X18" s="1">
        <v>3</v>
      </c>
      <c r="Y18" s="3" t="s">
        <v>2992</v>
      </c>
      <c r="Z18" s="3" t="s">
        <v>2993</v>
      </c>
      <c r="AA18" s="3" t="s">
        <v>2983</v>
      </c>
      <c r="AB18" s="2" t="s">
        <v>2994</v>
      </c>
      <c r="AC18" s="3" t="s">
        <v>2983</v>
      </c>
      <c r="AD18" s="3" t="s">
        <v>2983</v>
      </c>
      <c r="AE18" s="3" t="s">
        <v>2983</v>
      </c>
      <c r="AF18" s="3" t="s">
        <v>2983</v>
      </c>
      <c r="AG18" s="3" t="s">
        <v>2983</v>
      </c>
    </row>
    <row r="19" spans="1:33" x14ac:dyDescent="0.3">
      <c r="A19" s="1" t="s">
        <v>253</v>
      </c>
      <c r="B19" s="3" t="s">
        <v>1523</v>
      </c>
      <c r="C19" s="3" t="s">
        <v>396</v>
      </c>
      <c r="D19" s="3" t="s">
        <v>2</v>
      </c>
      <c r="E19" s="2" t="s">
        <v>1524</v>
      </c>
      <c r="F19" s="3" t="s">
        <v>2</v>
      </c>
      <c r="G19" s="3" t="s">
        <v>2</v>
      </c>
      <c r="H19" s="3" t="s">
        <v>2</v>
      </c>
      <c r="I19" s="3" t="s">
        <v>2</v>
      </c>
      <c r="K19" s="1" t="s">
        <v>253</v>
      </c>
      <c r="L19" s="2" t="s">
        <v>2327</v>
      </c>
      <c r="M19" s="2" t="s">
        <v>1119</v>
      </c>
      <c r="N19" s="3" t="s">
        <v>2</v>
      </c>
      <c r="O19" s="3" t="s">
        <v>2</v>
      </c>
      <c r="P19" s="3" t="s">
        <v>2</v>
      </c>
      <c r="Q19" s="3" t="s">
        <v>2</v>
      </c>
      <c r="R19" s="3" t="s">
        <v>2</v>
      </c>
      <c r="S19" s="3" t="s">
        <v>2</v>
      </c>
      <c r="T19" s="3" t="s">
        <v>2</v>
      </c>
      <c r="U19" s="3" t="s">
        <v>2</v>
      </c>
      <c r="V19" s="3" t="s">
        <v>2</v>
      </c>
      <c r="X19" s="1">
        <v>4</v>
      </c>
      <c r="Y19" s="3" t="s">
        <v>2997</v>
      </c>
      <c r="Z19" s="3" t="s">
        <v>2998</v>
      </c>
      <c r="AA19" s="3" t="s">
        <v>2983</v>
      </c>
      <c r="AB19" s="2" t="s">
        <v>2999</v>
      </c>
      <c r="AC19" s="3" t="s">
        <v>2983</v>
      </c>
      <c r="AD19" s="3" t="s">
        <v>2983</v>
      </c>
      <c r="AE19" s="3" t="s">
        <v>2983</v>
      </c>
      <c r="AF19" s="3" t="s">
        <v>2983</v>
      </c>
      <c r="AG19" s="3" t="s">
        <v>2983</v>
      </c>
    </row>
    <row r="20" spans="1:33" x14ac:dyDescent="0.3">
      <c r="A20" s="1" t="s">
        <v>254</v>
      </c>
      <c r="B20" s="2" t="s">
        <v>1525</v>
      </c>
      <c r="C20" s="2" t="s">
        <v>692</v>
      </c>
      <c r="D20" s="3" t="s">
        <v>2</v>
      </c>
      <c r="E20" s="3" t="s">
        <v>2</v>
      </c>
      <c r="F20" s="3" t="s">
        <v>2</v>
      </c>
      <c r="G20" s="3" t="s">
        <v>2</v>
      </c>
      <c r="H20" s="3" t="s">
        <v>2</v>
      </c>
      <c r="I20" s="3" t="s">
        <v>2</v>
      </c>
      <c r="K20" s="1" t="s">
        <v>254</v>
      </c>
      <c r="L20" s="3" t="s">
        <v>2328</v>
      </c>
      <c r="M20" s="3" t="s">
        <v>1120</v>
      </c>
      <c r="N20" s="3" t="s">
        <v>2</v>
      </c>
      <c r="O20" s="2" t="s">
        <v>2329</v>
      </c>
      <c r="P20" s="3" t="s">
        <v>2</v>
      </c>
      <c r="Q20" s="3" t="s">
        <v>2</v>
      </c>
      <c r="R20" s="3" t="s">
        <v>2</v>
      </c>
      <c r="S20" s="3" t="s">
        <v>2</v>
      </c>
      <c r="T20" s="3" t="s">
        <v>2</v>
      </c>
      <c r="U20" s="3" t="s">
        <v>2</v>
      </c>
      <c r="V20" s="3" t="s">
        <v>2</v>
      </c>
      <c r="X20" s="1">
        <v>5</v>
      </c>
      <c r="Y20" s="2" t="s">
        <v>3002</v>
      </c>
      <c r="Z20" s="2" t="s">
        <v>3003</v>
      </c>
      <c r="AA20" s="3" t="s">
        <v>2983</v>
      </c>
      <c r="AB20" s="3" t="s">
        <v>2983</v>
      </c>
      <c r="AC20" s="3" t="s">
        <v>2983</v>
      </c>
      <c r="AD20" s="3" t="s">
        <v>2983</v>
      </c>
      <c r="AE20" s="3" t="s">
        <v>2983</v>
      </c>
      <c r="AF20" s="3" t="s">
        <v>2983</v>
      </c>
      <c r="AG20" s="3" t="s">
        <v>2983</v>
      </c>
    </row>
    <row r="21" spans="1:33" x14ac:dyDescent="0.3">
      <c r="A21" s="1" t="s">
        <v>255</v>
      </c>
      <c r="B21" s="3" t="s">
        <v>1526</v>
      </c>
      <c r="C21" s="3" t="s">
        <v>693</v>
      </c>
      <c r="D21" s="3" t="s">
        <v>2</v>
      </c>
      <c r="E21" s="2" t="s">
        <v>1527</v>
      </c>
      <c r="F21" s="3" t="s">
        <v>2</v>
      </c>
      <c r="G21" s="3" t="s">
        <v>2</v>
      </c>
      <c r="H21" s="3" t="s">
        <v>2</v>
      </c>
      <c r="I21" s="3" t="s">
        <v>2</v>
      </c>
      <c r="K21" s="1" t="s">
        <v>255</v>
      </c>
      <c r="L21" s="3" t="s">
        <v>2330</v>
      </c>
      <c r="M21" s="3" t="s">
        <v>685</v>
      </c>
      <c r="N21" s="3" t="s">
        <v>2</v>
      </c>
      <c r="O21" s="2" t="s">
        <v>2331</v>
      </c>
      <c r="P21" s="3" t="s">
        <v>2</v>
      </c>
      <c r="Q21" s="3" t="s">
        <v>2</v>
      </c>
      <c r="R21" s="3" t="s">
        <v>2</v>
      </c>
      <c r="S21" s="3" t="s">
        <v>2</v>
      </c>
      <c r="T21" s="3" t="s">
        <v>2</v>
      </c>
      <c r="U21" s="3" t="s">
        <v>2</v>
      </c>
      <c r="V21" s="3" t="s">
        <v>2</v>
      </c>
      <c r="X21" s="1">
        <v>6</v>
      </c>
      <c r="Y21" s="3" t="s">
        <v>3006</v>
      </c>
      <c r="Z21" s="3" t="s">
        <v>3007</v>
      </c>
      <c r="AA21" s="3" t="s">
        <v>2983</v>
      </c>
      <c r="AB21" s="2" t="s">
        <v>3008</v>
      </c>
      <c r="AC21" s="3" t="s">
        <v>2983</v>
      </c>
      <c r="AD21" s="3" t="s">
        <v>2983</v>
      </c>
      <c r="AE21" s="3" t="s">
        <v>2983</v>
      </c>
      <c r="AF21" s="3" t="s">
        <v>2983</v>
      </c>
      <c r="AG21" s="3" t="s">
        <v>2983</v>
      </c>
    </row>
    <row r="22" spans="1:33" x14ac:dyDescent="0.3">
      <c r="A22" s="1" t="s">
        <v>256</v>
      </c>
      <c r="B22" s="3" t="s">
        <v>1528</v>
      </c>
      <c r="C22" s="3" t="s">
        <v>694</v>
      </c>
      <c r="D22" s="3" t="s">
        <v>2</v>
      </c>
      <c r="E22" s="2" t="s">
        <v>1529</v>
      </c>
      <c r="F22" s="3" t="s">
        <v>2</v>
      </c>
      <c r="G22" s="3" t="s">
        <v>2</v>
      </c>
      <c r="H22" s="3" t="s">
        <v>2</v>
      </c>
      <c r="I22" s="3" t="s">
        <v>2</v>
      </c>
      <c r="K22" s="1" t="s">
        <v>256</v>
      </c>
      <c r="L22" s="3" t="s">
        <v>2332</v>
      </c>
      <c r="M22" s="3" t="s">
        <v>1121</v>
      </c>
      <c r="N22" s="3" t="s">
        <v>2</v>
      </c>
      <c r="O22" s="2" t="s">
        <v>2333</v>
      </c>
      <c r="P22" s="3" t="s">
        <v>2</v>
      </c>
      <c r="Q22" s="3" t="s">
        <v>2</v>
      </c>
      <c r="R22" s="3" t="s">
        <v>2</v>
      </c>
      <c r="S22" s="3" t="s">
        <v>2</v>
      </c>
      <c r="T22" s="3" t="s">
        <v>2</v>
      </c>
      <c r="U22" s="3" t="s">
        <v>2</v>
      </c>
      <c r="V22" s="3" t="s">
        <v>2</v>
      </c>
      <c r="X22" s="1">
        <v>7</v>
      </c>
      <c r="Y22" s="3" t="s">
        <v>3011</v>
      </c>
      <c r="Z22" s="3" t="s">
        <v>3012</v>
      </c>
      <c r="AA22" s="3" t="s">
        <v>2983</v>
      </c>
      <c r="AB22" s="2" t="s">
        <v>3012</v>
      </c>
      <c r="AC22" s="3" t="s">
        <v>2983</v>
      </c>
      <c r="AD22" s="3" t="s">
        <v>2983</v>
      </c>
      <c r="AE22" s="3" t="s">
        <v>2983</v>
      </c>
      <c r="AF22" s="3" t="s">
        <v>2983</v>
      </c>
      <c r="AG22" s="3" t="s">
        <v>2983</v>
      </c>
    </row>
    <row r="23" spans="1:33" x14ac:dyDescent="0.3">
      <c r="A23" s="1" t="s">
        <v>257</v>
      </c>
      <c r="B23" s="2" t="s">
        <v>1530</v>
      </c>
      <c r="C23" s="2" t="s">
        <v>695</v>
      </c>
      <c r="D23" s="3" t="s">
        <v>2</v>
      </c>
      <c r="E23" s="3" t="s">
        <v>2</v>
      </c>
      <c r="F23" s="3" t="s">
        <v>2</v>
      </c>
      <c r="G23" s="3" t="s">
        <v>2</v>
      </c>
      <c r="H23" s="3" t="s">
        <v>2</v>
      </c>
      <c r="I23" s="3" t="s">
        <v>2</v>
      </c>
      <c r="K23" s="1" t="s">
        <v>257</v>
      </c>
      <c r="L23" s="2" t="s">
        <v>2334</v>
      </c>
      <c r="M23" s="2" t="s">
        <v>1122</v>
      </c>
      <c r="N23" s="3" t="s">
        <v>2</v>
      </c>
      <c r="O23" s="3" t="s">
        <v>2</v>
      </c>
      <c r="P23" s="3" t="s">
        <v>2</v>
      </c>
      <c r="Q23" s="3" t="s">
        <v>2</v>
      </c>
      <c r="R23" s="3" t="s">
        <v>2</v>
      </c>
      <c r="S23" s="3" t="s">
        <v>2</v>
      </c>
      <c r="T23" s="3" t="s">
        <v>2</v>
      </c>
      <c r="U23" s="3" t="s">
        <v>2</v>
      </c>
      <c r="V23" s="3" t="s">
        <v>2</v>
      </c>
      <c r="X23" s="1">
        <v>8</v>
      </c>
      <c r="Y23" s="2" t="s">
        <v>3016</v>
      </c>
      <c r="Z23" s="2" t="s">
        <v>3017</v>
      </c>
      <c r="AA23" s="3" t="s">
        <v>2983</v>
      </c>
      <c r="AB23" s="3" t="s">
        <v>2983</v>
      </c>
      <c r="AC23" s="3" t="s">
        <v>2983</v>
      </c>
      <c r="AD23" s="3" t="s">
        <v>2983</v>
      </c>
      <c r="AE23" s="3" t="s">
        <v>2983</v>
      </c>
      <c r="AF23" s="3" t="s">
        <v>2983</v>
      </c>
      <c r="AG23" s="3" t="s">
        <v>2983</v>
      </c>
    </row>
    <row r="24" spans="1:33" x14ac:dyDescent="0.3">
      <c r="A24" s="1" t="s">
        <v>258</v>
      </c>
      <c r="B24" s="3" t="s">
        <v>1531</v>
      </c>
      <c r="C24" s="3" t="s">
        <v>696</v>
      </c>
      <c r="D24" s="3" t="s">
        <v>2</v>
      </c>
      <c r="E24" s="2" t="s">
        <v>696</v>
      </c>
      <c r="F24" s="3" t="s">
        <v>2</v>
      </c>
      <c r="G24" s="3" t="s">
        <v>2</v>
      </c>
      <c r="H24" s="3" t="s">
        <v>2</v>
      </c>
      <c r="I24" s="3" t="s">
        <v>2</v>
      </c>
      <c r="K24" s="1" t="s">
        <v>258</v>
      </c>
      <c r="L24" s="3" t="s">
        <v>2335</v>
      </c>
      <c r="M24" s="3" t="s">
        <v>1123</v>
      </c>
      <c r="N24" s="3" t="s">
        <v>2</v>
      </c>
      <c r="O24" s="2" t="s">
        <v>2336</v>
      </c>
      <c r="P24" s="3" t="s">
        <v>2</v>
      </c>
      <c r="Q24" s="3" t="s">
        <v>2</v>
      </c>
      <c r="R24" s="3" t="s">
        <v>2</v>
      </c>
      <c r="S24" s="3" t="s">
        <v>2</v>
      </c>
      <c r="T24" s="3" t="s">
        <v>2</v>
      </c>
      <c r="U24" s="3" t="s">
        <v>2</v>
      </c>
      <c r="V24" s="3" t="s">
        <v>2</v>
      </c>
      <c r="X24" s="1">
        <v>9</v>
      </c>
      <c r="Y24" s="3" t="s">
        <v>3020</v>
      </c>
      <c r="Z24" s="3" t="s">
        <v>3021</v>
      </c>
      <c r="AA24" s="3" t="s">
        <v>2983</v>
      </c>
      <c r="AB24" s="2" t="s">
        <v>3021</v>
      </c>
      <c r="AC24" s="3" t="s">
        <v>2983</v>
      </c>
      <c r="AD24" s="3" t="s">
        <v>2983</v>
      </c>
      <c r="AE24" s="3" t="s">
        <v>2983</v>
      </c>
      <c r="AF24" s="3" t="s">
        <v>2983</v>
      </c>
      <c r="AG24" s="3" t="s">
        <v>2983</v>
      </c>
    </row>
    <row r="25" spans="1:33" x14ac:dyDescent="0.3">
      <c r="A25" s="1" t="s">
        <v>259</v>
      </c>
      <c r="B25" s="2" t="s">
        <v>1532</v>
      </c>
      <c r="C25" s="2" t="s">
        <v>189</v>
      </c>
      <c r="D25" s="3" t="s">
        <v>2</v>
      </c>
      <c r="E25" s="3" t="s">
        <v>2</v>
      </c>
      <c r="F25" s="3" t="s">
        <v>2</v>
      </c>
      <c r="G25" s="3" t="s">
        <v>2</v>
      </c>
      <c r="H25" s="3" t="s">
        <v>2</v>
      </c>
      <c r="I25" s="3" t="s">
        <v>2</v>
      </c>
      <c r="K25" s="1" t="s">
        <v>259</v>
      </c>
      <c r="L25" s="2" t="s">
        <v>2337</v>
      </c>
      <c r="M25" s="2" t="s">
        <v>1089</v>
      </c>
      <c r="N25" s="3" t="s">
        <v>2</v>
      </c>
      <c r="O25" s="3" t="s">
        <v>2</v>
      </c>
      <c r="P25" s="3" t="s">
        <v>2</v>
      </c>
      <c r="Q25" s="3" t="s">
        <v>2</v>
      </c>
      <c r="R25" s="3" t="s">
        <v>2</v>
      </c>
      <c r="S25" s="3" t="s">
        <v>2</v>
      </c>
      <c r="T25" s="3" t="s">
        <v>2</v>
      </c>
      <c r="U25" s="3" t="s">
        <v>2</v>
      </c>
      <c r="V25" s="3" t="s">
        <v>2</v>
      </c>
      <c r="X25" s="1">
        <v>10</v>
      </c>
      <c r="Y25" s="3" t="s">
        <v>3025</v>
      </c>
      <c r="Z25" s="3" t="s">
        <v>3026</v>
      </c>
      <c r="AA25" s="3" t="s">
        <v>2983</v>
      </c>
      <c r="AB25" s="2" t="s">
        <v>3026</v>
      </c>
      <c r="AC25" s="3" t="s">
        <v>2983</v>
      </c>
      <c r="AD25" s="3" t="s">
        <v>2983</v>
      </c>
      <c r="AE25" s="3" t="s">
        <v>2983</v>
      </c>
      <c r="AF25" s="3" t="s">
        <v>2983</v>
      </c>
      <c r="AG25" s="3" t="s">
        <v>2983</v>
      </c>
    </row>
    <row r="26" spans="1:33" x14ac:dyDescent="0.3">
      <c r="A26" s="1" t="s">
        <v>260</v>
      </c>
      <c r="B26" s="2" t="s">
        <v>1533</v>
      </c>
      <c r="C26" s="2" t="s">
        <v>697</v>
      </c>
      <c r="D26" s="3" t="s">
        <v>2</v>
      </c>
      <c r="E26" s="3" t="s">
        <v>2</v>
      </c>
      <c r="F26" s="3" t="s">
        <v>2</v>
      </c>
      <c r="G26" s="3" t="s">
        <v>2</v>
      </c>
      <c r="H26" s="3" t="s">
        <v>2</v>
      </c>
      <c r="I26" s="3" t="s">
        <v>2</v>
      </c>
      <c r="K26" s="1" t="s">
        <v>260</v>
      </c>
      <c r="L26" s="3" t="s">
        <v>2338</v>
      </c>
      <c r="M26" s="3" t="s">
        <v>1124</v>
      </c>
      <c r="N26" s="2" t="s">
        <v>1115</v>
      </c>
      <c r="O26" s="3" t="s">
        <v>2</v>
      </c>
      <c r="P26" s="3" t="s">
        <v>2</v>
      </c>
      <c r="Q26" s="3" t="s">
        <v>2</v>
      </c>
      <c r="R26" s="3" t="s">
        <v>2</v>
      </c>
      <c r="S26" s="3" t="s">
        <v>2</v>
      </c>
      <c r="T26" s="3" t="s">
        <v>2</v>
      </c>
      <c r="U26" s="3" t="s">
        <v>2</v>
      </c>
      <c r="V26" s="3" t="s">
        <v>2</v>
      </c>
      <c r="X26" s="1">
        <v>11</v>
      </c>
      <c r="Y26" s="3" t="s">
        <v>3030</v>
      </c>
      <c r="Z26" s="3" t="s">
        <v>3031</v>
      </c>
      <c r="AA26" s="2" t="s">
        <v>3031</v>
      </c>
      <c r="AB26" s="3" t="s">
        <v>2983</v>
      </c>
      <c r="AC26" s="3" t="s">
        <v>2983</v>
      </c>
      <c r="AD26" s="3" t="s">
        <v>2983</v>
      </c>
      <c r="AE26" s="3" t="s">
        <v>2983</v>
      </c>
      <c r="AF26" s="3" t="s">
        <v>2983</v>
      </c>
      <c r="AG26" s="3" t="s">
        <v>2983</v>
      </c>
    </row>
    <row r="27" spans="1:33" x14ac:dyDescent="0.3">
      <c r="A27" s="1" t="s">
        <v>261</v>
      </c>
      <c r="B27" s="3" t="s">
        <v>1534</v>
      </c>
      <c r="C27" s="3" t="s">
        <v>698</v>
      </c>
      <c r="D27" s="2" t="s">
        <v>1535</v>
      </c>
      <c r="E27" s="3" t="s">
        <v>2</v>
      </c>
      <c r="F27" s="3" t="s">
        <v>2</v>
      </c>
      <c r="G27" s="3" t="s">
        <v>2</v>
      </c>
      <c r="H27" s="3" t="s">
        <v>2</v>
      </c>
      <c r="I27" s="3" t="s">
        <v>2</v>
      </c>
      <c r="K27" s="1" t="s">
        <v>261</v>
      </c>
      <c r="L27" s="3" t="s">
        <v>2339</v>
      </c>
      <c r="M27" s="3" t="s">
        <v>1125</v>
      </c>
      <c r="N27" s="2" t="s">
        <v>1094</v>
      </c>
      <c r="O27" s="3" t="s">
        <v>2</v>
      </c>
      <c r="P27" s="3" t="s">
        <v>2</v>
      </c>
      <c r="Q27" s="3" t="s">
        <v>2</v>
      </c>
      <c r="R27" s="3" t="s">
        <v>2</v>
      </c>
      <c r="S27" s="3" t="s">
        <v>2</v>
      </c>
      <c r="T27" s="3" t="s">
        <v>2</v>
      </c>
      <c r="U27" s="3" t="s">
        <v>2</v>
      </c>
      <c r="V27" s="3" t="s">
        <v>2</v>
      </c>
      <c r="X27" s="1">
        <v>12</v>
      </c>
      <c r="Y27" s="3" t="s">
        <v>3035</v>
      </c>
      <c r="Z27" s="3" t="s">
        <v>3036</v>
      </c>
      <c r="AA27" s="2" t="s">
        <v>3037</v>
      </c>
      <c r="AB27" s="3" t="s">
        <v>2983</v>
      </c>
      <c r="AC27" s="3" t="s">
        <v>2983</v>
      </c>
      <c r="AD27" s="3" t="s">
        <v>2983</v>
      </c>
      <c r="AE27" s="3" t="s">
        <v>2983</v>
      </c>
      <c r="AF27" s="3" t="s">
        <v>2983</v>
      </c>
      <c r="AG27" s="3" t="s">
        <v>2983</v>
      </c>
    </row>
    <row r="28" spans="1:33" x14ac:dyDescent="0.3">
      <c r="A28" s="1" t="s">
        <v>262</v>
      </c>
      <c r="B28" s="3" t="s">
        <v>1536</v>
      </c>
      <c r="C28" s="3" t="s">
        <v>699</v>
      </c>
      <c r="D28" s="2" t="s">
        <v>1026</v>
      </c>
      <c r="E28" s="3" t="s">
        <v>2</v>
      </c>
      <c r="F28" s="3" t="s">
        <v>2</v>
      </c>
      <c r="G28" s="3" t="s">
        <v>2</v>
      </c>
      <c r="H28" s="3" t="s">
        <v>2</v>
      </c>
      <c r="I28" s="3" t="s">
        <v>2</v>
      </c>
      <c r="K28" s="1" t="s">
        <v>262</v>
      </c>
      <c r="L28" s="3" t="s">
        <v>2340</v>
      </c>
      <c r="M28" s="3" t="s">
        <v>80</v>
      </c>
      <c r="N28" s="2" t="s">
        <v>2341</v>
      </c>
      <c r="O28" s="3" t="s">
        <v>2</v>
      </c>
      <c r="P28" s="3" t="s">
        <v>2</v>
      </c>
      <c r="Q28" s="3" t="s">
        <v>2</v>
      </c>
      <c r="R28" s="3" t="s">
        <v>2</v>
      </c>
      <c r="S28" s="3" t="s">
        <v>2</v>
      </c>
      <c r="T28" s="3" t="s">
        <v>2</v>
      </c>
      <c r="U28" s="3" t="s">
        <v>2</v>
      </c>
      <c r="V28" s="3" t="s">
        <v>2</v>
      </c>
      <c r="X28" s="1">
        <v>13</v>
      </c>
      <c r="Y28" s="3" t="s">
        <v>3040</v>
      </c>
      <c r="Z28" s="3" t="s">
        <v>3041</v>
      </c>
      <c r="AA28" s="2" t="s">
        <v>3042</v>
      </c>
      <c r="AB28" s="3" t="s">
        <v>2983</v>
      </c>
      <c r="AC28" s="3" t="s">
        <v>2983</v>
      </c>
      <c r="AD28" s="3" t="s">
        <v>2983</v>
      </c>
      <c r="AE28" s="3" t="s">
        <v>2983</v>
      </c>
      <c r="AF28" s="3" t="s">
        <v>2983</v>
      </c>
      <c r="AG28" s="3" t="s">
        <v>2983</v>
      </c>
    </row>
    <row r="29" spans="1:33" x14ac:dyDescent="0.3">
      <c r="A29" s="1" t="s">
        <v>81</v>
      </c>
      <c r="B29" s="3" t="s">
        <v>1537</v>
      </c>
      <c r="C29" s="3" t="s">
        <v>700</v>
      </c>
      <c r="D29" s="2" t="s">
        <v>1538</v>
      </c>
      <c r="E29" s="3" t="s">
        <v>2</v>
      </c>
      <c r="F29" s="3" t="s">
        <v>2</v>
      </c>
      <c r="G29" s="3" t="s">
        <v>2</v>
      </c>
      <c r="H29" s="3" t="s">
        <v>2</v>
      </c>
      <c r="I29" s="3" t="s">
        <v>2</v>
      </c>
      <c r="K29" s="1" t="s">
        <v>81</v>
      </c>
      <c r="L29" s="3" t="s">
        <v>2342</v>
      </c>
      <c r="M29" s="3" t="s">
        <v>57</v>
      </c>
      <c r="N29" s="2" t="s">
        <v>2343</v>
      </c>
      <c r="O29" s="3" t="s">
        <v>2</v>
      </c>
      <c r="P29" s="3" t="s">
        <v>2</v>
      </c>
      <c r="Q29" s="2" t="s">
        <v>500</v>
      </c>
      <c r="R29" s="3" t="s">
        <v>2</v>
      </c>
      <c r="S29" s="3" t="s">
        <v>2</v>
      </c>
      <c r="T29" s="3" t="s">
        <v>2</v>
      </c>
      <c r="U29" s="3" t="s">
        <v>2</v>
      </c>
      <c r="V29" s="3" t="s">
        <v>2</v>
      </c>
      <c r="X29" s="1">
        <v>14</v>
      </c>
      <c r="Y29" s="3" t="s">
        <v>3045</v>
      </c>
      <c r="Z29" s="3" t="s">
        <v>3046</v>
      </c>
      <c r="AA29" s="2" t="s">
        <v>3047</v>
      </c>
      <c r="AB29" s="3" t="s">
        <v>2983</v>
      </c>
      <c r="AC29" s="2" t="s">
        <v>3048</v>
      </c>
      <c r="AD29" s="3" t="s">
        <v>2983</v>
      </c>
      <c r="AE29" s="3" t="s">
        <v>2983</v>
      </c>
      <c r="AF29" s="3" t="s">
        <v>2983</v>
      </c>
      <c r="AG29" s="3" t="s">
        <v>2983</v>
      </c>
    </row>
    <row r="30" spans="1:33" x14ac:dyDescent="0.3">
      <c r="A30" s="1" t="s">
        <v>58</v>
      </c>
      <c r="B30" s="2" t="s">
        <v>1539</v>
      </c>
      <c r="C30" s="2" t="s">
        <v>158</v>
      </c>
      <c r="D30" s="3" t="s">
        <v>2</v>
      </c>
      <c r="E30" s="3" t="s">
        <v>2</v>
      </c>
      <c r="F30" s="3" t="s">
        <v>2</v>
      </c>
      <c r="G30" s="3" t="s">
        <v>2</v>
      </c>
      <c r="H30" s="3" t="s">
        <v>2</v>
      </c>
      <c r="I30" s="3" t="s">
        <v>2</v>
      </c>
      <c r="K30" s="1" t="s">
        <v>58</v>
      </c>
      <c r="L30" s="2" t="s">
        <v>2344</v>
      </c>
      <c r="M30" s="2" t="s">
        <v>59</v>
      </c>
      <c r="N30" s="3" t="s">
        <v>2</v>
      </c>
      <c r="O30" s="3" t="s">
        <v>2</v>
      </c>
      <c r="P30" s="3" t="s">
        <v>2</v>
      </c>
      <c r="Q30" s="3" t="s">
        <v>2</v>
      </c>
      <c r="R30" s="3" t="s">
        <v>2</v>
      </c>
      <c r="S30" s="3" t="s">
        <v>2</v>
      </c>
      <c r="T30" s="3" t="s">
        <v>2</v>
      </c>
      <c r="U30" s="3" t="s">
        <v>2</v>
      </c>
      <c r="V30" s="3" t="s">
        <v>2</v>
      </c>
      <c r="X30" s="1">
        <v>15</v>
      </c>
      <c r="Y30" s="3" t="s">
        <v>3049</v>
      </c>
      <c r="Z30" s="3" t="s">
        <v>2983</v>
      </c>
      <c r="AA30" s="3" t="s">
        <v>2983</v>
      </c>
      <c r="AB30" s="3" t="s">
        <v>2983</v>
      </c>
      <c r="AC30" s="3" t="s">
        <v>2983</v>
      </c>
      <c r="AD30" s="3" t="s">
        <v>2983</v>
      </c>
      <c r="AE30" s="3" t="s">
        <v>2983</v>
      </c>
      <c r="AF30" s="3" t="s">
        <v>2983</v>
      </c>
      <c r="AG30" s="3" t="s">
        <v>2983</v>
      </c>
    </row>
    <row r="31" spans="1:33" x14ac:dyDescent="0.3">
      <c r="A31" s="1" t="s">
        <v>60</v>
      </c>
      <c r="B31" s="3" t="s">
        <v>1540</v>
      </c>
      <c r="C31" s="3" t="s">
        <v>159</v>
      </c>
      <c r="D31" s="2" t="s">
        <v>1541</v>
      </c>
      <c r="E31" s="3" t="s">
        <v>2</v>
      </c>
      <c r="F31" s="3" t="s">
        <v>2</v>
      </c>
      <c r="G31" s="2" t="s">
        <v>1542</v>
      </c>
      <c r="H31" s="3" t="s">
        <v>2</v>
      </c>
      <c r="I31" s="3" t="s">
        <v>2</v>
      </c>
      <c r="K31" s="1" t="s">
        <v>60</v>
      </c>
      <c r="L31" s="3" t="s">
        <v>2345</v>
      </c>
      <c r="M31" s="3" t="s">
        <v>61</v>
      </c>
      <c r="N31" s="3" t="s">
        <v>2</v>
      </c>
      <c r="O31" s="3" t="s">
        <v>2</v>
      </c>
      <c r="P31" s="3" t="s">
        <v>2</v>
      </c>
      <c r="Q31" s="2" t="s">
        <v>2346</v>
      </c>
      <c r="R31" s="3" t="s">
        <v>2</v>
      </c>
      <c r="S31" s="3" t="s">
        <v>2</v>
      </c>
      <c r="T31" s="3" t="s">
        <v>2</v>
      </c>
      <c r="U31" s="3" t="s">
        <v>2</v>
      </c>
      <c r="V31" s="3" t="s">
        <v>2</v>
      </c>
      <c r="X31" s="1">
        <v>16</v>
      </c>
      <c r="Y31" s="3" t="s">
        <v>3050</v>
      </c>
      <c r="Z31" s="3" t="s">
        <v>3051</v>
      </c>
      <c r="AA31" s="2" t="s">
        <v>3052</v>
      </c>
      <c r="AB31" s="3" t="s">
        <v>2983</v>
      </c>
      <c r="AC31" s="2" t="s">
        <v>3053</v>
      </c>
      <c r="AD31" s="3" t="s">
        <v>2983</v>
      </c>
      <c r="AE31" s="3" t="s">
        <v>2983</v>
      </c>
      <c r="AF31" s="2" t="s">
        <v>3054</v>
      </c>
      <c r="AG31" s="3" t="s">
        <v>2983</v>
      </c>
    </row>
    <row r="32" spans="1:33" x14ac:dyDescent="0.3">
      <c r="A32" s="1" t="s">
        <v>63</v>
      </c>
      <c r="B32" s="3" t="s">
        <v>1543</v>
      </c>
      <c r="C32" s="3" t="s">
        <v>160</v>
      </c>
      <c r="D32" s="3" t="s">
        <v>2</v>
      </c>
      <c r="E32" s="3" t="s">
        <v>2</v>
      </c>
      <c r="F32" s="3" t="s">
        <v>2</v>
      </c>
      <c r="G32" s="2" t="s">
        <v>791</v>
      </c>
      <c r="H32" s="3" t="s">
        <v>2</v>
      </c>
      <c r="I32" s="3" t="s">
        <v>2</v>
      </c>
      <c r="K32" s="1" t="s">
        <v>63</v>
      </c>
      <c r="L32" s="3" t="s">
        <v>2347</v>
      </c>
      <c r="M32" s="3" t="s">
        <v>64</v>
      </c>
      <c r="N32" s="3" t="s">
        <v>2</v>
      </c>
      <c r="O32" s="3" t="s">
        <v>2</v>
      </c>
      <c r="P32" s="3" t="s">
        <v>2</v>
      </c>
      <c r="Q32" s="2" t="s">
        <v>1072</v>
      </c>
      <c r="R32" s="3" t="s">
        <v>2</v>
      </c>
      <c r="S32" s="3" t="s">
        <v>2</v>
      </c>
      <c r="T32" s="3" t="s">
        <v>2</v>
      </c>
      <c r="U32" s="3" t="s">
        <v>2</v>
      </c>
      <c r="V32" s="3" t="s">
        <v>2</v>
      </c>
      <c r="X32" s="1">
        <v>17</v>
      </c>
      <c r="Y32" s="3" t="s">
        <v>3055</v>
      </c>
      <c r="Z32" s="3" t="s">
        <v>3056</v>
      </c>
      <c r="AA32" s="3" t="s">
        <v>2983</v>
      </c>
      <c r="AB32" s="3" t="s">
        <v>2983</v>
      </c>
      <c r="AC32" s="3" t="s">
        <v>2983</v>
      </c>
      <c r="AD32" s="3" t="s">
        <v>2983</v>
      </c>
      <c r="AE32" s="3" t="s">
        <v>2983</v>
      </c>
      <c r="AF32" s="2" t="s">
        <v>3057</v>
      </c>
      <c r="AG32" s="3" t="s">
        <v>2983</v>
      </c>
    </row>
    <row r="33" spans="1:33" x14ac:dyDescent="0.3">
      <c r="A33" s="1" t="s">
        <v>65</v>
      </c>
      <c r="B33" s="2" t="s">
        <v>1544</v>
      </c>
      <c r="C33" s="2" t="s">
        <v>161</v>
      </c>
      <c r="D33" s="3" t="s">
        <v>2</v>
      </c>
      <c r="E33" s="3" t="s">
        <v>2</v>
      </c>
      <c r="F33" s="3" t="s">
        <v>2</v>
      </c>
      <c r="G33" s="3" t="s">
        <v>2</v>
      </c>
      <c r="H33" s="3" t="s">
        <v>2</v>
      </c>
      <c r="I33" s="3" t="s">
        <v>2</v>
      </c>
      <c r="K33" s="1" t="s">
        <v>65</v>
      </c>
      <c r="L33" s="2" t="s">
        <v>2348</v>
      </c>
      <c r="M33" s="2" t="s">
        <v>66</v>
      </c>
      <c r="N33" s="3" t="s">
        <v>2</v>
      </c>
      <c r="O33" s="3" t="s">
        <v>2</v>
      </c>
      <c r="P33" s="3" t="s">
        <v>2</v>
      </c>
      <c r="Q33" s="3" t="s">
        <v>2</v>
      </c>
      <c r="R33" s="3" t="s">
        <v>2</v>
      </c>
      <c r="S33" s="3" t="s">
        <v>2</v>
      </c>
      <c r="T33" s="3" t="s">
        <v>2</v>
      </c>
      <c r="U33" s="3" t="s">
        <v>2</v>
      </c>
      <c r="V33" s="3" t="s">
        <v>2</v>
      </c>
      <c r="X33" s="1">
        <v>18</v>
      </c>
      <c r="Y33" s="2" t="s">
        <v>3060</v>
      </c>
      <c r="Z33" s="2" t="s">
        <v>3061</v>
      </c>
      <c r="AA33" s="3" t="s">
        <v>2983</v>
      </c>
      <c r="AB33" s="3" t="s">
        <v>2983</v>
      </c>
      <c r="AC33" s="3" t="s">
        <v>2983</v>
      </c>
      <c r="AD33" s="3" t="s">
        <v>2983</v>
      </c>
      <c r="AE33" s="3" t="s">
        <v>2983</v>
      </c>
      <c r="AF33" s="3" t="s">
        <v>2983</v>
      </c>
      <c r="AG33" s="3" t="s">
        <v>2983</v>
      </c>
    </row>
    <row r="34" spans="1:33" x14ac:dyDescent="0.3">
      <c r="A34" s="1" t="s">
        <v>67</v>
      </c>
      <c r="B34" s="2" t="s">
        <v>1545</v>
      </c>
      <c r="C34" s="2" t="s">
        <v>162</v>
      </c>
      <c r="D34" s="3" t="s">
        <v>2</v>
      </c>
      <c r="E34" s="3" t="s">
        <v>2</v>
      </c>
      <c r="F34" s="3" t="s">
        <v>2</v>
      </c>
      <c r="G34" s="3" t="s">
        <v>2</v>
      </c>
      <c r="H34" s="3" t="s">
        <v>2</v>
      </c>
      <c r="I34" s="3" t="s">
        <v>2</v>
      </c>
      <c r="K34" s="1" t="s">
        <v>67</v>
      </c>
      <c r="L34" s="3" t="s">
        <v>2349</v>
      </c>
      <c r="M34" s="3" t="s">
        <v>68</v>
      </c>
      <c r="N34" s="3" t="s">
        <v>2</v>
      </c>
      <c r="O34" s="3" t="s">
        <v>2</v>
      </c>
      <c r="P34" s="3" t="s">
        <v>2</v>
      </c>
      <c r="Q34" s="2" t="s">
        <v>735</v>
      </c>
      <c r="R34" s="3" t="s">
        <v>2</v>
      </c>
      <c r="S34" s="3" t="s">
        <v>2</v>
      </c>
      <c r="T34" s="3" t="s">
        <v>2</v>
      </c>
      <c r="U34" s="3" t="s">
        <v>2</v>
      </c>
      <c r="V34" s="3" t="s">
        <v>2</v>
      </c>
      <c r="X34" s="1">
        <v>19</v>
      </c>
      <c r="Y34" s="2" t="s">
        <v>3064</v>
      </c>
      <c r="Z34" s="2" t="s">
        <v>3065</v>
      </c>
      <c r="AA34" s="3" t="s">
        <v>2983</v>
      </c>
      <c r="AB34" s="3" t="s">
        <v>2983</v>
      </c>
      <c r="AC34" s="3" t="s">
        <v>2983</v>
      </c>
      <c r="AD34" s="3" t="s">
        <v>2983</v>
      </c>
      <c r="AE34" s="3" t="s">
        <v>2983</v>
      </c>
      <c r="AF34" s="3" t="s">
        <v>2983</v>
      </c>
      <c r="AG34" s="3" t="s">
        <v>2983</v>
      </c>
    </row>
    <row r="35" spans="1:33" x14ac:dyDescent="0.3">
      <c r="A35" s="1" t="s">
        <v>69</v>
      </c>
      <c r="B35" s="3" t="s">
        <v>1546</v>
      </c>
      <c r="C35" s="3" t="s">
        <v>163</v>
      </c>
      <c r="D35" s="3" t="s">
        <v>2</v>
      </c>
      <c r="E35" s="3" t="s">
        <v>2</v>
      </c>
      <c r="F35" s="3" t="s">
        <v>2</v>
      </c>
      <c r="G35" s="2" t="s">
        <v>1547</v>
      </c>
      <c r="H35" s="3" t="s">
        <v>2</v>
      </c>
      <c r="I35" s="3" t="s">
        <v>2</v>
      </c>
      <c r="K35" s="1" t="s">
        <v>69</v>
      </c>
      <c r="L35" s="3" t="s">
        <v>2350</v>
      </c>
      <c r="M35" s="3" t="s">
        <v>70</v>
      </c>
      <c r="N35" s="3" t="s">
        <v>2</v>
      </c>
      <c r="O35" s="3" t="s">
        <v>2</v>
      </c>
      <c r="P35" s="3" t="s">
        <v>2</v>
      </c>
      <c r="Q35" s="2" t="s">
        <v>1459</v>
      </c>
      <c r="R35" s="3" t="s">
        <v>2</v>
      </c>
      <c r="S35" s="3" t="s">
        <v>2</v>
      </c>
      <c r="T35" s="3" t="s">
        <v>2</v>
      </c>
      <c r="U35" s="3" t="s">
        <v>2</v>
      </c>
      <c r="V35" s="3" t="s">
        <v>2</v>
      </c>
      <c r="X35" s="1">
        <v>20</v>
      </c>
      <c r="Y35" s="3" t="s">
        <v>3068</v>
      </c>
      <c r="Z35" s="3" t="s">
        <v>3069</v>
      </c>
      <c r="AA35" s="3" t="s">
        <v>2983</v>
      </c>
      <c r="AB35" s="3" t="s">
        <v>2983</v>
      </c>
      <c r="AC35" s="3" t="s">
        <v>2983</v>
      </c>
      <c r="AD35" s="3" t="s">
        <v>2983</v>
      </c>
      <c r="AE35" s="3" t="s">
        <v>2983</v>
      </c>
      <c r="AF35" s="2" t="s">
        <v>3070</v>
      </c>
      <c r="AG35" s="3" t="s">
        <v>2983</v>
      </c>
    </row>
    <row r="36" spans="1:33" x14ac:dyDescent="0.3">
      <c r="A36" s="1" t="s">
        <v>72</v>
      </c>
      <c r="B36" s="3" t="s">
        <v>1548</v>
      </c>
      <c r="C36" s="3" t="s">
        <v>165</v>
      </c>
      <c r="D36" s="3" t="s">
        <v>2</v>
      </c>
      <c r="E36" s="3" t="s">
        <v>2</v>
      </c>
      <c r="F36" s="3" t="s">
        <v>2</v>
      </c>
      <c r="G36" s="2" t="s">
        <v>1399</v>
      </c>
      <c r="H36" s="3" t="s">
        <v>2</v>
      </c>
      <c r="I36" s="3" t="s">
        <v>2</v>
      </c>
      <c r="K36" s="1" t="s">
        <v>72</v>
      </c>
      <c r="L36" s="3" t="s">
        <v>2351</v>
      </c>
      <c r="M36" s="3" t="s">
        <v>73</v>
      </c>
      <c r="N36" s="3" t="s">
        <v>2</v>
      </c>
      <c r="O36" s="3" t="s">
        <v>2</v>
      </c>
      <c r="P36" s="3" t="s">
        <v>2</v>
      </c>
      <c r="Q36" s="2" t="s">
        <v>310</v>
      </c>
      <c r="R36" s="3" t="s">
        <v>2</v>
      </c>
      <c r="S36" s="3" t="s">
        <v>2</v>
      </c>
      <c r="T36" s="3" t="s">
        <v>2</v>
      </c>
      <c r="U36" s="3" t="s">
        <v>2</v>
      </c>
      <c r="V36" s="3" t="s">
        <v>2</v>
      </c>
      <c r="X36" s="1">
        <v>21</v>
      </c>
      <c r="Y36" s="3" t="s">
        <v>3073</v>
      </c>
      <c r="Z36" s="3" t="s">
        <v>3074</v>
      </c>
      <c r="AA36" s="3" t="s">
        <v>2983</v>
      </c>
      <c r="AB36" s="3" t="s">
        <v>2983</v>
      </c>
      <c r="AC36" s="2" t="s">
        <v>3075</v>
      </c>
      <c r="AD36" s="3" t="s">
        <v>2983</v>
      </c>
      <c r="AE36" s="3" t="s">
        <v>2983</v>
      </c>
      <c r="AF36" s="2" t="s">
        <v>3076</v>
      </c>
      <c r="AG36" s="3" t="s">
        <v>2983</v>
      </c>
    </row>
    <row r="37" spans="1:33" x14ac:dyDescent="0.3">
      <c r="A37" s="1" t="s">
        <v>75</v>
      </c>
      <c r="B37" s="3" t="s">
        <v>1549</v>
      </c>
      <c r="C37" s="3" t="s">
        <v>166</v>
      </c>
      <c r="D37" s="3" t="s">
        <v>2</v>
      </c>
      <c r="E37" s="3" t="s">
        <v>2</v>
      </c>
      <c r="F37" s="3" t="s">
        <v>2</v>
      </c>
      <c r="G37" s="2" t="s">
        <v>1550</v>
      </c>
      <c r="H37" s="3" t="s">
        <v>2</v>
      </c>
      <c r="I37" s="3" t="s">
        <v>2</v>
      </c>
      <c r="K37" s="1" t="s">
        <v>75</v>
      </c>
      <c r="L37" s="3" t="s">
        <v>2352</v>
      </c>
      <c r="M37" s="3" t="s">
        <v>76</v>
      </c>
      <c r="N37" s="3" t="s">
        <v>2</v>
      </c>
      <c r="O37" s="3" t="s">
        <v>2</v>
      </c>
      <c r="P37" s="3" t="s">
        <v>2</v>
      </c>
      <c r="Q37" s="2" t="s">
        <v>2353</v>
      </c>
      <c r="R37" s="3" t="s">
        <v>2</v>
      </c>
      <c r="S37" s="3" t="s">
        <v>2</v>
      </c>
      <c r="T37" s="3" t="s">
        <v>2</v>
      </c>
      <c r="U37" s="3" t="s">
        <v>2</v>
      </c>
      <c r="V37" s="3" t="s">
        <v>2</v>
      </c>
      <c r="X37" s="1">
        <v>22</v>
      </c>
      <c r="Y37" s="3" t="s">
        <v>3079</v>
      </c>
      <c r="Z37" s="3" t="s">
        <v>3080</v>
      </c>
      <c r="AA37" s="3" t="s">
        <v>2983</v>
      </c>
      <c r="AB37" s="3" t="s">
        <v>2983</v>
      </c>
      <c r="AC37" s="2" t="s">
        <v>3081</v>
      </c>
      <c r="AD37" s="3" t="s">
        <v>2983</v>
      </c>
      <c r="AE37" s="3" t="s">
        <v>2983</v>
      </c>
      <c r="AF37" s="2" t="s">
        <v>3082</v>
      </c>
      <c r="AG37" s="3" t="s">
        <v>2983</v>
      </c>
    </row>
    <row r="38" spans="1:33" x14ac:dyDescent="0.3">
      <c r="A38" s="1" t="s">
        <v>77</v>
      </c>
      <c r="B38" s="3" t="s">
        <v>1551</v>
      </c>
      <c r="C38" s="3" t="s">
        <v>167</v>
      </c>
      <c r="D38" s="2" t="s">
        <v>1034</v>
      </c>
      <c r="E38" s="3" t="s">
        <v>2</v>
      </c>
      <c r="F38" s="3" t="s">
        <v>2</v>
      </c>
      <c r="G38" s="2" t="s">
        <v>504</v>
      </c>
      <c r="H38" s="3" t="s">
        <v>2</v>
      </c>
      <c r="I38" s="3" t="s">
        <v>2</v>
      </c>
      <c r="K38" s="1" t="s">
        <v>77</v>
      </c>
      <c r="L38" s="3" t="s">
        <v>2354</v>
      </c>
      <c r="M38" s="3" t="s">
        <v>78</v>
      </c>
      <c r="N38" s="3" t="s">
        <v>2</v>
      </c>
      <c r="O38" s="3" t="s">
        <v>2</v>
      </c>
      <c r="P38" s="3" t="s">
        <v>2</v>
      </c>
      <c r="Q38" s="2" t="s">
        <v>453</v>
      </c>
      <c r="R38" s="3" t="s">
        <v>2</v>
      </c>
      <c r="S38" s="3" t="s">
        <v>2</v>
      </c>
      <c r="T38" s="3" t="s">
        <v>2</v>
      </c>
      <c r="U38" s="3" t="s">
        <v>2</v>
      </c>
      <c r="V38" s="3" t="s">
        <v>2</v>
      </c>
      <c r="X38" s="1">
        <v>23</v>
      </c>
      <c r="Y38" s="3" t="s">
        <v>3085</v>
      </c>
      <c r="Z38" s="3" t="s">
        <v>3086</v>
      </c>
      <c r="AA38" s="2" t="s">
        <v>3087</v>
      </c>
      <c r="AB38" s="3" t="s">
        <v>2983</v>
      </c>
      <c r="AC38" s="2" t="s">
        <v>3088</v>
      </c>
      <c r="AD38" s="3" t="s">
        <v>2983</v>
      </c>
      <c r="AE38" s="3" t="s">
        <v>2983</v>
      </c>
      <c r="AF38" s="3" t="s">
        <v>2983</v>
      </c>
      <c r="AG38" s="3" t="s">
        <v>2983</v>
      </c>
    </row>
    <row r="39" spans="1:33" x14ac:dyDescent="0.3">
      <c r="A39" s="1" t="s">
        <v>82</v>
      </c>
      <c r="B39" s="2" t="s">
        <v>1552</v>
      </c>
      <c r="C39" s="2" t="s">
        <v>168</v>
      </c>
      <c r="D39" s="3" t="s">
        <v>2</v>
      </c>
      <c r="E39" s="3" t="s">
        <v>2</v>
      </c>
      <c r="F39" s="3" t="s">
        <v>2</v>
      </c>
      <c r="G39" s="3" t="s">
        <v>2</v>
      </c>
      <c r="H39" s="3" t="s">
        <v>2</v>
      </c>
      <c r="I39" s="3" t="s">
        <v>2</v>
      </c>
      <c r="K39" s="1" t="s">
        <v>82</v>
      </c>
      <c r="L39" s="2" t="s">
        <v>2355</v>
      </c>
      <c r="M39" s="2" t="s">
        <v>83</v>
      </c>
      <c r="N39" s="3" t="s">
        <v>2</v>
      </c>
      <c r="O39" s="3" t="s">
        <v>2</v>
      </c>
      <c r="P39" s="3" t="s">
        <v>2</v>
      </c>
      <c r="Q39" s="3" t="s">
        <v>2</v>
      </c>
      <c r="R39" s="3" t="s">
        <v>2</v>
      </c>
      <c r="S39" s="3" t="s">
        <v>2</v>
      </c>
      <c r="T39" s="3" t="s">
        <v>2</v>
      </c>
      <c r="U39" s="3" t="s">
        <v>2</v>
      </c>
      <c r="V39" s="3" t="s">
        <v>2</v>
      </c>
      <c r="X39" s="1">
        <v>24</v>
      </c>
      <c r="Y39" s="3" t="s">
        <v>3092</v>
      </c>
      <c r="Z39" s="3" t="s">
        <v>3093</v>
      </c>
      <c r="AA39" s="3" t="s">
        <v>2983</v>
      </c>
      <c r="AB39" s="3" t="s">
        <v>2983</v>
      </c>
      <c r="AC39" s="2" t="s">
        <v>3094</v>
      </c>
      <c r="AD39" s="3" t="s">
        <v>2983</v>
      </c>
      <c r="AE39" s="3" t="s">
        <v>2983</v>
      </c>
      <c r="AF39" s="3" t="s">
        <v>2983</v>
      </c>
      <c r="AG39" s="3" t="s">
        <v>2983</v>
      </c>
    </row>
    <row r="40" spans="1:33" x14ac:dyDescent="0.3">
      <c r="A40" s="1" t="s">
        <v>263</v>
      </c>
      <c r="B40" s="3" t="s">
        <v>1553</v>
      </c>
      <c r="C40" s="3" t="s">
        <v>702</v>
      </c>
      <c r="D40" s="2" t="s">
        <v>1554</v>
      </c>
      <c r="E40" s="3" t="s">
        <v>2</v>
      </c>
      <c r="F40" s="3" t="s">
        <v>2</v>
      </c>
      <c r="G40" s="3" t="s">
        <v>2</v>
      </c>
      <c r="H40" s="3" t="s">
        <v>2</v>
      </c>
      <c r="I40" s="3" t="s">
        <v>2</v>
      </c>
      <c r="K40" s="1" t="s">
        <v>263</v>
      </c>
      <c r="L40" s="3" t="s">
        <v>2356</v>
      </c>
      <c r="M40" s="3" t="s">
        <v>1126</v>
      </c>
      <c r="N40" s="2" t="s">
        <v>2357</v>
      </c>
      <c r="O40" s="3" t="s">
        <v>2</v>
      </c>
      <c r="P40" s="3" t="s">
        <v>2</v>
      </c>
      <c r="Q40" s="3" t="s">
        <v>2</v>
      </c>
      <c r="R40" s="3" t="s">
        <v>2</v>
      </c>
      <c r="S40" s="3" t="s">
        <v>2</v>
      </c>
      <c r="T40" s="3" t="s">
        <v>2</v>
      </c>
      <c r="U40" s="3" t="s">
        <v>2</v>
      </c>
      <c r="V40" s="3" t="s">
        <v>2</v>
      </c>
      <c r="X40" s="1">
        <v>25</v>
      </c>
      <c r="Y40" s="3" t="s">
        <v>3097</v>
      </c>
      <c r="Z40" s="3" t="s">
        <v>3098</v>
      </c>
      <c r="AA40" s="2" t="s">
        <v>3099</v>
      </c>
      <c r="AB40" s="3" t="s">
        <v>2983</v>
      </c>
      <c r="AC40" s="2" t="s">
        <v>3100</v>
      </c>
      <c r="AD40" s="3" t="s">
        <v>2983</v>
      </c>
      <c r="AE40" s="3" t="s">
        <v>2983</v>
      </c>
      <c r="AF40" s="3" t="s">
        <v>2983</v>
      </c>
      <c r="AG40" s="3" t="s">
        <v>2983</v>
      </c>
    </row>
    <row r="41" spans="1:33" x14ac:dyDescent="0.3">
      <c r="A41" s="1" t="s">
        <v>264</v>
      </c>
      <c r="B41" s="2" t="s">
        <v>1555</v>
      </c>
      <c r="C41" s="2" t="s">
        <v>703</v>
      </c>
      <c r="D41" s="3" t="s">
        <v>2</v>
      </c>
      <c r="E41" s="3" t="s">
        <v>2</v>
      </c>
      <c r="F41" s="3" t="s">
        <v>2</v>
      </c>
      <c r="G41" s="3" t="s">
        <v>2</v>
      </c>
      <c r="H41" s="3" t="s">
        <v>2</v>
      </c>
      <c r="I41" s="3" t="s">
        <v>2</v>
      </c>
      <c r="K41" s="1" t="s">
        <v>264</v>
      </c>
      <c r="L41" s="2" t="s">
        <v>2358</v>
      </c>
      <c r="M41" s="2" t="s">
        <v>1127</v>
      </c>
      <c r="N41" s="3" t="s">
        <v>2</v>
      </c>
      <c r="O41" s="3" t="s">
        <v>2</v>
      </c>
      <c r="P41" s="3" t="s">
        <v>2</v>
      </c>
      <c r="Q41" s="3" t="s">
        <v>2</v>
      </c>
      <c r="R41" s="3" t="s">
        <v>2</v>
      </c>
      <c r="S41" s="3" t="s">
        <v>2</v>
      </c>
      <c r="T41" s="3" t="s">
        <v>2</v>
      </c>
      <c r="U41" s="3" t="s">
        <v>2</v>
      </c>
      <c r="V41" s="3" t="s">
        <v>2</v>
      </c>
      <c r="X41" s="1">
        <v>26</v>
      </c>
      <c r="Y41" s="3" t="s">
        <v>3101</v>
      </c>
      <c r="Z41" s="3" t="s">
        <v>3102</v>
      </c>
      <c r="AA41" s="2" t="s">
        <v>3103</v>
      </c>
      <c r="AB41" s="3" t="s">
        <v>2983</v>
      </c>
      <c r="AC41" s="3" t="s">
        <v>2983</v>
      </c>
      <c r="AD41" s="3" t="s">
        <v>2983</v>
      </c>
      <c r="AE41" s="3" t="s">
        <v>2983</v>
      </c>
      <c r="AF41" s="3" t="s">
        <v>2983</v>
      </c>
      <c r="AG41" s="3" t="s">
        <v>2983</v>
      </c>
    </row>
    <row r="42" spans="1:33" x14ac:dyDescent="0.3">
      <c r="A42" s="1" t="s">
        <v>265</v>
      </c>
      <c r="B42" s="2" t="s">
        <v>1556</v>
      </c>
      <c r="C42" s="2" t="s">
        <v>704</v>
      </c>
      <c r="D42" s="3" t="s">
        <v>2</v>
      </c>
      <c r="E42" s="3" t="s">
        <v>2</v>
      </c>
      <c r="F42" s="3" t="s">
        <v>2</v>
      </c>
      <c r="G42" s="3" t="s">
        <v>2</v>
      </c>
      <c r="H42" s="3" t="s">
        <v>2</v>
      </c>
      <c r="I42" s="3" t="s">
        <v>2</v>
      </c>
      <c r="K42" s="1" t="s">
        <v>265</v>
      </c>
      <c r="L42" s="3" t="s">
        <v>2359</v>
      </c>
      <c r="M42" s="3" t="s">
        <v>1128</v>
      </c>
      <c r="N42" s="2" t="s">
        <v>1082</v>
      </c>
      <c r="O42" s="3" t="s">
        <v>2</v>
      </c>
      <c r="P42" s="3" t="s">
        <v>2</v>
      </c>
      <c r="Q42" s="3" t="s">
        <v>2</v>
      </c>
      <c r="R42" s="3" t="s">
        <v>2</v>
      </c>
      <c r="S42" s="3" t="s">
        <v>2</v>
      </c>
      <c r="T42" s="3" t="s">
        <v>2</v>
      </c>
      <c r="U42" s="3" t="s">
        <v>2</v>
      </c>
      <c r="V42" s="3" t="s">
        <v>2</v>
      </c>
      <c r="X42" s="1">
        <v>27</v>
      </c>
      <c r="Y42" s="3" t="s">
        <v>3104</v>
      </c>
      <c r="Z42" s="3" t="s">
        <v>3105</v>
      </c>
      <c r="AA42" s="2" t="s">
        <v>3106</v>
      </c>
      <c r="AB42" s="3" t="s">
        <v>2983</v>
      </c>
      <c r="AC42" s="3" t="s">
        <v>2983</v>
      </c>
      <c r="AD42" s="3" t="s">
        <v>2983</v>
      </c>
      <c r="AE42" s="3" t="s">
        <v>2983</v>
      </c>
      <c r="AF42" s="3" t="s">
        <v>2983</v>
      </c>
      <c r="AG42" s="3" t="s">
        <v>2983</v>
      </c>
    </row>
    <row r="43" spans="1:33" x14ac:dyDescent="0.3">
      <c r="A43" s="1" t="s">
        <v>266</v>
      </c>
      <c r="B43" s="2" t="s">
        <v>1557</v>
      </c>
      <c r="C43" s="2" t="s">
        <v>705</v>
      </c>
      <c r="D43" s="3" t="s">
        <v>2</v>
      </c>
      <c r="E43" s="3" t="s">
        <v>2</v>
      </c>
      <c r="F43" s="3" t="s">
        <v>2</v>
      </c>
      <c r="G43" s="3" t="s">
        <v>2</v>
      </c>
      <c r="H43" s="3" t="s">
        <v>2</v>
      </c>
      <c r="I43" s="3" t="s">
        <v>2</v>
      </c>
      <c r="K43" s="1" t="s">
        <v>266</v>
      </c>
      <c r="L43" s="2" t="s">
        <v>2360</v>
      </c>
      <c r="M43" s="2" t="s">
        <v>1129</v>
      </c>
      <c r="N43" s="3" t="s">
        <v>2</v>
      </c>
      <c r="O43" s="3" t="s">
        <v>2</v>
      </c>
      <c r="P43" s="3" t="s">
        <v>2</v>
      </c>
      <c r="Q43" s="3" t="s">
        <v>2</v>
      </c>
      <c r="R43" s="3" t="s">
        <v>2</v>
      </c>
      <c r="S43" s="3" t="s">
        <v>2</v>
      </c>
      <c r="T43" s="3" t="s">
        <v>2</v>
      </c>
      <c r="U43" s="3" t="s">
        <v>2</v>
      </c>
      <c r="V43" s="3" t="s">
        <v>2</v>
      </c>
      <c r="X43" s="1">
        <v>28</v>
      </c>
      <c r="Y43" s="2" t="s">
        <v>3107</v>
      </c>
      <c r="Z43" s="2" t="s">
        <v>3108</v>
      </c>
      <c r="AA43" s="3" t="s">
        <v>2983</v>
      </c>
      <c r="AB43" s="3" t="s">
        <v>2983</v>
      </c>
      <c r="AC43" s="3" t="s">
        <v>2983</v>
      </c>
      <c r="AD43" s="3" t="s">
        <v>2983</v>
      </c>
      <c r="AE43" s="3" t="s">
        <v>2983</v>
      </c>
      <c r="AF43" s="3" t="s">
        <v>2983</v>
      </c>
      <c r="AG43" s="3" t="s">
        <v>2983</v>
      </c>
    </row>
    <row r="44" spans="1:33" x14ac:dyDescent="0.3">
      <c r="A44" s="1" t="s">
        <v>267</v>
      </c>
      <c r="B44" s="2" t="s">
        <v>1558</v>
      </c>
      <c r="C44" s="2" t="s">
        <v>706</v>
      </c>
      <c r="D44" s="3" t="s">
        <v>2</v>
      </c>
      <c r="E44" s="3" t="s">
        <v>2</v>
      </c>
      <c r="F44" s="3" t="s">
        <v>2</v>
      </c>
      <c r="G44" s="3" t="s">
        <v>2</v>
      </c>
      <c r="H44" s="3" t="s">
        <v>2</v>
      </c>
      <c r="I44" s="3" t="s">
        <v>2</v>
      </c>
      <c r="K44" s="1" t="s">
        <v>267</v>
      </c>
      <c r="L44" s="2" t="s">
        <v>2361</v>
      </c>
      <c r="M44" s="2" t="s">
        <v>102</v>
      </c>
      <c r="N44" s="3" t="s">
        <v>2</v>
      </c>
      <c r="O44" s="3" t="s">
        <v>2</v>
      </c>
      <c r="P44" s="3" t="s">
        <v>2</v>
      </c>
      <c r="Q44" s="3" t="s">
        <v>2</v>
      </c>
      <c r="R44" s="3" t="s">
        <v>2</v>
      </c>
      <c r="S44" s="3" t="s">
        <v>2</v>
      </c>
      <c r="T44" s="3" t="s">
        <v>2</v>
      </c>
      <c r="U44" s="3" t="s">
        <v>2</v>
      </c>
      <c r="V44" s="3" t="s">
        <v>2</v>
      </c>
      <c r="X44" s="1">
        <v>29</v>
      </c>
      <c r="Y44" s="2" t="s">
        <v>3112</v>
      </c>
      <c r="Z44" s="2" t="s">
        <v>3113</v>
      </c>
      <c r="AA44" s="3" t="s">
        <v>2983</v>
      </c>
      <c r="AB44" s="3" t="s">
        <v>2983</v>
      </c>
      <c r="AC44" s="3" t="s">
        <v>2983</v>
      </c>
      <c r="AD44" s="3" t="s">
        <v>2983</v>
      </c>
      <c r="AE44" s="3" t="s">
        <v>2983</v>
      </c>
      <c r="AF44" s="3" t="s">
        <v>2983</v>
      </c>
      <c r="AG44" s="3" t="s">
        <v>2983</v>
      </c>
    </row>
    <row r="45" spans="1:33" x14ac:dyDescent="0.3">
      <c r="A45" s="1" t="s">
        <v>268</v>
      </c>
      <c r="B45" s="2" t="s">
        <v>1559</v>
      </c>
      <c r="C45" s="2" t="s">
        <v>707</v>
      </c>
      <c r="D45" s="3" t="s">
        <v>2</v>
      </c>
      <c r="E45" s="3" t="s">
        <v>2</v>
      </c>
      <c r="F45" s="3" t="s">
        <v>2</v>
      </c>
      <c r="G45" s="3" t="s">
        <v>2</v>
      </c>
      <c r="H45" s="3" t="s">
        <v>2</v>
      </c>
      <c r="I45" s="3" t="s">
        <v>2</v>
      </c>
      <c r="K45" s="1" t="s">
        <v>268</v>
      </c>
      <c r="L45" s="2" t="s">
        <v>2362</v>
      </c>
      <c r="M45" s="2" t="s">
        <v>1130</v>
      </c>
      <c r="N45" s="3" t="s">
        <v>2</v>
      </c>
      <c r="O45" s="3" t="s">
        <v>2</v>
      </c>
      <c r="P45" s="3" t="s">
        <v>2</v>
      </c>
      <c r="Q45" s="3" t="s">
        <v>2</v>
      </c>
      <c r="R45" s="3" t="s">
        <v>2</v>
      </c>
      <c r="S45" s="3" t="s">
        <v>2</v>
      </c>
      <c r="T45" s="3" t="s">
        <v>2</v>
      </c>
      <c r="U45" s="3" t="s">
        <v>2</v>
      </c>
      <c r="V45" s="3" t="s">
        <v>2</v>
      </c>
      <c r="X45" s="1">
        <v>30</v>
      </c>
      <c r="Y45" s="2" t="s">
        <v>3117</v>
      </c>
      <c r="Z45" s="2" t="s">
        <v>3118</v>
      </c>
      <c r="AA45" s="3" t="s">
        <v>2983</v>
      </c>
      <c r="AB45" s="3" t="s">
        <v>2983</v>
      </c>
      <c r="AC45" s="3" t="s">
        <v>2983</v>
      </c>
      <c r="AD45" s="3" t="s">
        <v>2983</v>
      </c>
      <c r="AE45" s="3" t="s">
        <v>2983</v>
      </c>
      <c r="AF45" s="3" t="s">
        <v>2983</v>
      </c>
      <c r="AG45" s="3" t="s">
        <v>2983</v>
      </c>
    </row>
    <row r="46" spans="1:33" x14ac:dyDescent="0.3">
      <c r="A46" s="1" t="s">
        <v>270</v>
      </c>
      <c r="B46" s="2" t="s">
        <v>1560</v>
      </c>
      <c r="C46" s="2" t="s">
        <v>708</v>
      </c>
      <c r="D46" s="3" t="s">
        <v>2</v>
      </c>
      <c r="E46" s="3" t="s">
        <v>2</v>
      </c>
      <c r="F46" s="3" t="s">
        <v>2</v>
      </c>
      <c r="G46" s="3" t="s">
        <v>2</v>
      </c>
      <c r="H46" s="3" t="s">
        <v>2</v>
      </c>
      <c r="I46" s="3" t="s">
        <v>2</v>
      </c>
      <c r="K46" s="1" t="s">
        <v>270</v>
      </c>
      <c r="L46" s="2" t="s">
        <v>2363</v>
      </c>
      <c r="M46" s="2" t="s">
        <v>1131</v>
      </c>
      <c r="N46" s="3" t="s">
        <v>2</v>
      </c>
      <c r="O46" s="3" t="s">
        <v>2</v>
      </c>
      <c r="P46" s="3" t="s">
        <v>2</v>
      </c>
      <c r="Q46" s="3" t="s">
        <v>2</v>
      </c>
      <c r="R46" s="3" t="s">
        <v>2</v>
      </c>
      <c r="S46" s="3" t="s">
        <v>2</v>
      </c>
      <c r="T46" s="3" t="s">
        <v>2</v>
      </c>
      <c r="U46" s="3" t="s">
        <v>2</v>
      </c>
      <c r="V46" s="3" t="s">
        <v>2</v>
      </c>
      <c r="X46" s="1">
        <v>31</v>
      </c>
      <c r="Y46" s="2" t="s">
        <v>3121</v>
      </c>
      <c r="Z46" s="2" t="s">
        <v>3122</v>
      </c>
      <c r="AA46" s="3" t="s">
        <v>2983</v>
      </c>
      <c r="AB46" s="3" t="s">
        <v>2983</v>
      </c>
      <c r="AC46" s="3" t="s">
        <v>2983</v>
      </c>
      <c r="AD46" s="3" t="s">
        <v>2983</v>
      </c>
      <c r="AE46" s="3" t="s">
        <v>2983</v>
      </c>
      <c r="AF46" s="3" t="s">
        <v>2983</v>
      </c>
      <c r="AG46" s="3" t="s">
        <v>2983</v>
      </c>
    </row>
    <row r="47" spans="1:33" x14ac:dyDescent="0.3">
      <c r="A47" s="1" t="s">
        <v>271</v>
      </c>
      <c r="B47" s="3" t="s">
        <v>1561</v>
      </c>
      <c r="C47" s="3" t="s">
        <v>709</v>
      </c>
      <c r="D47" s="2" t="s">
        <v>1562</v>
      </c>
      <c r="E47" s="3" t="s">
        <v>2</v>
      </c>
      <c r="F47" s="3" t="s">
        <v>2</v>
      </c>
      <c r="G47" s="3" t="s">
        <v>2</v>
      </c>
      <c r="H47" s="3" t="s">
        <v>2</v>
      </c>
      <c r="I47" s="3" t="s">
        <v>2</v>
      </c>
      <c r="K47" s="1" t="s">
        <v>271</v>
      </c>
      <c r="L47" s="3" t="s">
        <v>2364</v>
      </c>
      <c r="M47" s="3" t="s">
        <v>1132</v>
      </c>
      <c r="N47" s="2" t="s">
        <v>2365</v>
      </c>
      <c r="O47" s="3" t="s">
        <v>2</v>
      </c>
      <c r="P47" s="3" t="s">
        <v>2</v>
      </c>
      <c r="Q47" s="3" t="s">
        <v>2</v>
      </c>
      <c r="R47" s="3" t="s">
        <v>2</v>
      </c>
      <c r="S47" s="3" t="s">
        <v>2</v>
      </c>
      <c r="T47" s="3" t="s">
        <v>2</v>
      </c>
      <c r="U47" s="3" t="s">
        <v>2</v>
      </c>
      <c r="V47" s="3" t="s">
        <v>2</v>
      </c>
      <c r="X47" s="1">
        <v>32</v>
      </c>
      <c r="Y47" s="3" t="s">
        <v>3125</v>
      </c>
      <c r="Z47" s="3" t="s">
        <v>3126</v>
      </c>
      <c r="AA47" s="2" t="s">
        <v>3127</v>
      </c>
      <c r="AB47" s="3" t="s">
        <v>2983</v>
      </c>
      <c r="AC47" s="3" t="s">
        <v>2983</v>
      </c>
      <c r="AD47" s="3" t="s">
        <v>2983</v>
      </c>
      <c r="AE47" s="3" t="s">
        <v>2983</v>
      </c>
      <c r="AF47" s="3" t="s">
        <v>2983</v>
      </c>
      <c r="AG47" s="3" t="s">
        <v>2983</v>
      </c>
    </row>
    <row r="48" spans="1:33" x14ac:dyDescent="0.3">
      <c r="A48" s="1" t="s">
        <v>272</v>
      </c>
      <c r="B48" s="2" t="s">
        <v>1563</v>
      </c>
      <c r="C48" s="2" t="s">
        <v>710</v>
      </c>
      <c r="D48" s="3" t="s">
        <v>2</v>
      </c>
      <c r="E48" s="3" t="s">
        <v>2</v>
      </c>
      <c r="F48" s="3" t="s">
        <v>2</v>
      </c>
      <c r="G48" s="3" t="s">
        <v>2</v>
      </c>
      <c r="H48" s="3" t="s">
        <v>2</v>
      </c>
      <c r="I48" s="3" t="s">
        <v>2</v>
      </c>
      <c r="K48" s="1" t="s">
        <v>272</v>
      </c>
      <c r="L48" s="2" t="s">
        <v>2366</v>
      </c>
      <c r="M48" s="2" t="s">
        <v>326</v>
      </c>
      <c r="N48" s="3" t="s">
        <v>2</v>
      </c>
      <c r="O48" s="3" t="s">
        <v>2</v>
      </c>
      <c r="P48" s="3" t="s">
        <v>2</v>
      </c>
      <c r="Q48" s="3" t="s">
        <v>2</v>
      </c>
      <c r="R48" s="3" t="s">
        <v>2</v>
      </c>
      <c r="S48" s="3" t="s">
        <v>2</v>
      </c>
      <c r="T48" s="3" t="s">
        <v>2</v>
      </c>
      <c r="U48" s="3" t="s">
        <v>2</v>
      </c>
      <c r="V48" s="3" t="s">
        <v>2</v>
      </c>
      <c r="X48" s="1">
        <v>33</v>
      </c>
      <c r="Y48" s="2" t="s">
        <v>3130</v>
      </c>
      <c r="Z48" s="2" t="s">
        <v>3131</v>
      </c>
      <c r="AA48" s="3" t="s">
        <v>2983</v>
      </c>
      <c r="AB48" s="3" t="s">
        <v>2983</v>
      </c>
      <c r="AC48" s="3" t="s">
        <v>2983</v>
      </c>
      <c r="AD48" s="3" t="s">
        <v>2983</v>
      </c>
      <c r="AE48" s="3" t="s">
        <v>2983</v>
      </c>
      <c r="AF48" s="3" t="s">
        <v>2983</v>
      </c>
      <c r="AG48" s="3" t="s">
        <v>2983</v>
      </c>
    </row>
    <row r="49" spans="1:33" x14ac:dyDescent="0.3">
      <c r="A49" s="1" t="s">
        <v>274</v>
      </c>
      <c r="B49" s="3" t="s">
        <v>1564</v>
      </c>
      <c r="C49" s="3" t="s">
        <v>711</v>
      </c>
      <c r="D49" s="2" t="s">
        <v>1565</v>
      </c>
      <c r="E49" s="3" t="s">
        <v>2</v>
      </c>
      <c r="F49" s="3" t="s">
        <v>2</v>
      </c>
      <c r="G49" s="3" t="s">
        <v>2</v>
      </c>
      <c r="H49" s="3" t="s">
        <v>2</v>
      </c>
      <c r="I49" s="3" t="s">
        <v>2</v>
      </c>
      <c r="K49" s="1" t="s">
        <v>274</v>
      </c>
      <c r="L49" s="3" t="s">
        <v>2367</v>
      </c>
      <c r="M49" s="3" t="s">
        <v>1133</v>
      </c>
      <c r="N49" s="2" t="s">
        <v>2368</v>
      </c>
      <c r="O49" s="3" t="s">
        <v>2</v>
      </c>
      <c r="P49" s="3" t="s">
        <v>2</v>
      </c>
      <c r="Q49" s="3" t="s">
        <v>2</v>
      </c>
      <c r="R49" s="3" t="s">
        <v>2</v>
      </c>
      <c r="S49" s="3" t="s">
        <v>2</v>
      </c>
      <c r="T49" s="3" t="s">
        <v>2</v>
      </c>
      <c r="U49" s="3" t="s">
        <v>2</v>
      </c>
      <c r="V49" s="3" t="s">
        <v>2</v>
      </c>
      <c r="X49" s="1">
        <v>34</v>
      </c>
      <c r="Y49" s="3" t="s">
        <v>3134</v>
      </c>
      <c r="Z49" s="3" t="s">
        <v>3135</v>
      </c>
      <c r="AA49" s="2" t="s">
        <v>3136</v>
      </c>
      <c r="AB49" s="3" t="s">
        <v>2983</v>
      </c>
      <c r="AC49" s="3" t="s">
        <v>2983</v>
      </c>
      <c r="AD49" s="3" t="s">
        <v>2983</v>
      </c>
      <c r="AE49" s="3" t="s">
        <v>2983</v>
      </c>
      <c r="AF49" s="3" t="s">
        <v>2983</v>
      </c>
      <c r="AG49" s="3" t="s">
        <v>2983</v>
      </c>
    </row>
    <row r="50" spans="1:33" x14ac:dyDescent="0.3">
      <c r="A50" s="1" t="s">
        <v>275</v>
      </c>
      <c r="B50" s="3" t="s">
        <v>1566</v>
      </c>
      <c r="C50" s="3" t="s">
        <v>176</v>
      </c>
      <c r="D50" s="2" t="s">
        <v>1567</v>
      </c>
      <c r="E50" s="3" t="s">
        <v>2</v>
      </c>
      <c r="F50" s="3" t="s">
        <v>2</v>
      </c>
      <c r="G50" s="3" t="s">
        <v>2</v>
      </c>
      <c r="H50" s="3" t="s">
        <v>2</v>
      </c>
      <c r="I50" s="3" t="s">
        <v>2</v>
      </c>
      <c r="K50" s="1" t="s">
        <v>275</v>
      </c>
      <c r="L50" s="2" t="s">
        <v>2369</v>
      </c>
      <c r="M50" s="2" t="s">
        <v>1134</v>
      </c>
      <c r="N50" s="3" t="s">
        <v>2</v>
      </c>
      <c r="O50" s="3" t="s">
        <v>2</v>
      </c>
      <c r="P50" s="3" t="s">
        <v>2</v>
      </c>
      <c r="Q50" s="3" t="s">
        <v>2</v>
      </c>
      <c r="R50" s="3" t="s">
        <v>2</v>
      </c>
      <c r="S50" s="3" t="s">
        <v>2</v>
      </c>
      <c r="T50" s="3" t="s">
        <v>2</v>
      </c>
      <c r="U50" s="3" t="s">
        <v>2</v>
      </c>
      <c r="V50" s="3" t="s">
        <v>2</v>
      </c>
      <c r="X50" s="1">
        <v>35</v>
      </c>
      <c r="Y50" s="3" t="s">
        <v>3139</v>
      </c>
      <c r="Z50" s="3" t="s">
        <v>3140</v>
      </c>
      <c r="AA50" s="2" t="s">
        <v>3141</v>
      </c>
      <c r="AB50" s="3" t="s">
        <v>2983</v>
      </c>
      <c r="AC50" s="3" t="s">
        <v>2983</v>
      </c>
      <c r="AD50" s="3" t="s">
        <v>2983</v>
      </c>
      <c r="AE50" s="3" t="s">
        <v>2983</v>
      </c>
      <c r="AF50" s="3" t="s">
        <v>2983</v>
      </c>
      <c r="AG50" s="3" t="s">
        <v>2983</v>
      </c>
    </row>
    <row r="51" spans="1:33" x14ac:dyDescent="0.3">
      <c r="A51" s="1" t="s">
        <v>276</v>
      </c>
      <c r="B51" s="3" t="s">
        <v>1568</v>
      </c>
      <c r="C51" s="3" t="s">
        <v>712</v>
      </c>
      <c r="D51" s="2" t="s">
        <v>1569</v>
      </c>
      <c r="E51" s="3" t="s">
        <v>2</v>
      </c>
      <c r="F51" s="3" t="s">
        <v>2</v>
      </c>
      <c r="G51" s="3" t="s">
        <v>2</v>
      </c>
      <c r="H51" s="3" t="s">
        <v>2</v>
      </c>
      <c r="I51" s="3" t="s">
        <v>2</v>
      </c>
      <c r="K51" s="1" t="s">
        <v>276</v>
      </c>
      <c r="L51" s="3" t="s">
        <v>2370</v>
      </c>
      <c r="M51" s="3" t="s">
        <v>1135</v>
      </c>
      <c r="N51" s="2" t="s">
        <v>2371</v>
      </c>
      <c r="O51" s="3" t="s">
        <v>2</v>
      </c>
      <c r="P51" s="3" t="s">
        <v>2</v>
      </c>
      <c r="Q51" s="3" t="s">
        <v>2</v>
      </c>
      <c r="R51" s="3" t="s">
        <v>2</v>
      </c>
      <c r="S51" s="3" t="s">
        <v>2</v>
      </c>
      <c r="T51" s="3" t="s">
        <v>2</v>
      </c>
      <c r="U51" s="3" t="s">
        <v>2</v>
      </c>
      <c r="V51" s="3" t="s">
        <v>2</v>
      </c>
      <c r="X51" s="1">
        <v>36</v>
      </c>
      <c r="Y51" s="3" t="s">
        <v>3142</v>
      </c>
      <c r="Z51" s="3" t="s">
        <v>3143</v>
      </c>
      <c r="AA51" s="2" t="s">
        <v>3144</v>
      </c>
      <c r="AB51" s="3" t="s">
        <v>2983</v>
      </c>
      <c r="AC51" s="3" t="s">
        <v>2983</v>
      </c>
      <c r="AD51" s="3" t="s">
        <v>2983</v>
      </c>
      <c r="AE51" s="3" t="s">
        <v>2983</v>
      </c>
      <c r="AF51" s="3" t="s">
        <v>2983</v>
      </c>
      <c r="AG51" s="3" t="s">
        <v>2983</v>
      </c>
    </row>
    <row r="52" spans="1:33" x14ac:dyDescent="0.3">
      <c r="A52" s="1" t="s">
        <v>277</v>
      </c>
      <c r="B52" s="2" t="s">
        <v>1570</v>
      </c>
      <c r="C52" s="2" t="s">
        <v>713</v>
      </c>
      <c r="D52" s="3" t="s">
        <v>2</v>
      </c>
      <c r="E52" s="3" t="s">
        <v>2</v>
      </c>
      <c r="F52" s="3" t="s">
        <v>2</v>
      </c>
      <c r="G52" s="3" t="s">
        <v>2</v>
      </c>
      <c r="H52" s="3" t="s">
        <v>2</v>
      </c>
      <c r="I52" s="3" t="s">
        <v>2</v>
      </c>
      <c r="K52" s="1" t="s">
        <v>277</v>
      </c>
      <c r="L52" s="3" t="s">
        <v>2372</v>
      </c>
      <c r="M52" s="3" t="s">
        <v>2</v>
      </c>
      <c r="N52" s="3" t="s">
        <v>2</v>
      </c>
      <c r="O52" s="3" t="s">
        <v>2</v>
      </c>
      <c r="P52" s="3" t="s">
        <v>2</v>
      </c>
      <c r="Q52" s="3" t="s">
        <v>2</v>
      </c>
      <c r="R52" s="3" t="s">
        <v>2</v>
      </c>
      <c r="S52" s="3" t="s">
        <v>2</v>
      </c>
      <c r="T52" s="3" t="s">
        <v>2</v>
      </c>
      <c r="U52" s="3" t="s">
        <v>2</v>
      </c>
      <c r="V52" s="3" t="s">
        <v>2</v>
      </c>
      <c r="X52" s="1">
        <v>37</v>
      </c>
      <c r="Y52" s="2" t="s">
        <v>3145</v>
      </c>
      <c r="Z52" s="2" t="s">
        <v>3146</v>
      </c>
      <c r="AA52" s="3" t="s">
        <v>2983</v>
      </c>
      <c r="AB52" s="3" t="s">
        <v>2983</v>
      </c>
      <c r="AC52" s="3" t="s">
        <v>2983</v>
      </c>
      <c r="AD52" s="3" t="s">
        <v>2983</v>
      </c>
      <c r="AE52" s="3" t="s">
        <v>2983</v>
      </c>
      <c r="AF52" s="3" t="s">
        <v>2983</v>
      </c>
      <c r="AG52" s="3" t="s">
        <v>2983</v>
      </c>
    </row>
    <row r="53" spans="1:33" x14ac:dyDescent="0.3">
      <c r="A53" s="1" t="s">
        <v>278</v>
      </c>
      <c r="B53" s="3" t="s">
        <v>1571</v>
      </c>
      <c r="C53" s="3" t="s">
        <v>714</v>
      </c>
      <c r="D53" s="2" t="s">
        <v>868</v>
      </c>
      <c r="E53" s="3" t="s">
        <v>2</v>
      </c>
      <c r="F53" s="3" t="s">
        <v>2</v>
      </c>
      <c r="G53" s="3" t="s">
        <v>2</v>
      </c>
      <c r="H53" s="3" t="s">
        <v>2</v>
      </c>
      <c r="I53" s="3" t="s">
        <v>2</v>
      </c>
      <c r="K53" s="1" t="s">
        <v>278</v>
      </c>
      <c r="L53" s="3" t="s">
        <v>2373</v>
      </c>
      <c r="M53" s="3" t="s">
        <v>1136</v>
      </c>
      <c r="N53" s="2" t="s">
        <v>173</v>
      </c>
      <c r="O53" s="3" t="s">
        <v>2</v>
      </c>
      <c r="P53" s="3" t="s">
        <v>2</v>
      </c>
      <c r="Q53" s="3" t="s">
        <v>2</v>
      </c>
      <c r="R53" s="3" t="s">
        <v>2</v>
      </c>
      <c r="S53" s="3" t="s">
        <v>2</v>
      </c>
      <c r="T53" s="3" t="s">
        <v>2</v>
      </c>
      <c r="U53" s="3" t="s">
        <v>2</v>
      </c>
      <c r="V53" s="3" t="s">
        <v>2</v>
      </c>
      <c r="X53" s="1">
        <v>38</v>
      </c>
      <c r="Y53" s="3" t="s">
        <v>3147</v>
      </c>
      <c r="Z53" s="3" t="s">
        <v>3148</v>
      </c>
      <c r="AA53" s="2" t="s">
        <v>3149</v>
      </c>
      <c r="AB53" s="3" t="s">
        <v>2983</v>
      </c>
      <c r="AC53" s="3" t="s">
        <v>2983</v>
      </c>
      <c r="AD53" s="3" t="s">
        <v>2983</v>
      </c>
      <c r="AE53" s="3" t="s">
        <v>2983</v>
      </c>
      <c r="AF53" s="3" t="s">
        <v>2983</v>
      </c>
      <c r="AG53" s="3" t="s">
        <v>2983</v>
      </c>
    </row>
    <row r="54" spans="1:33" x14ac:dyDescent="0.3">
      <c r="A54" s="1" t="s">
        <v>279</v>
      </c>
      <c r="B54" s="2" t="s">
        <v>1572</v>
      </c>
      <c r="C54" s="2" t="s">
        <v>715</v>
      </c>
      <c r="D54" s="3" t="s">
        <v>2</v>
      </c>
      <c r="E54" s="3" t="s">
        <v>2</v>
      </c>
      <c r="F54" s="3" t="s">
        <v>2</v>
      </c>
      <c r="G54" s="3" t="s">
        <v>2</v>
      </c>
      <c r="H54" s="3" t="s">
        <v>2</v>
      </c>
      <c r="I54" s="3" t="s">
        <v>2</v>
      </c>
      <c r="K54" s="1" t="s">
        <v>279</v>
      </c>
      <c r="L54" s="2" t="s">
        <v>2374</v>
      </c>
      <c r="M54" s="2" t="s">
        <v>1137</v>
      </c>
      <c r="N54" s="3" t="s">
        <v>2</v>
      </c>
      <c r="O54" s="3" t="s">
        <v>2</v>
      </c>
      <c r="P54" s="3" t="s">
        <v>2</v>
      </c>
      <c r="Q54" s="3" t="s">
        <v>2</v>
      </c>
      <c r="R54" s="3" t="s">
        <v>2</v>
      </c>
      <c r="S54" s="3" t="s">
        <v>2</v>
      </c>
      <c r="T54" s="3" t="s">
        <v>2</v>
      </c>
      <c r="U54" s="3" t="s">
        <v>2</v>
      </c>
      <c r="V54" s="3" t="s">
        <v>2</v>
      </c>
      <c r="X54" s="1">
        <v>39</v>
      </c>
      <c r="Y54" s="2" t="s">
        <v>3152</v>
      </c>
      <c r="Z54" s="2" t="s">
        <v>3153</v>
      </c>
      <c r="AA54" s="3" t="s">
        <v>2983</v>
      </c>
      <c r="AB54" s="3" t="s">
        <v>2983</v>
      </c>
      <c r="AC54" s="3" t="s">
        <v>2983</v>
      </c>
      <c r="AD54" s="3" t="s">
        <v>2983</v>
      </c>
      <c r="AE54" s="3" t="s">
        <v>2983</v>
      </c>
      <c r="AF54" s="3" t="s">
        <v>2983</v>
      </c>
      <c r="AG54" s="3" t="s">
        <v>2983</v>
      </c>
    </row>
    <row r="55" spans="1:33" x14ac:dyDescent="0.3">
      <c r="A55" s="1" t="s">
        <v>280</v>
      </c>
      <c r="B55" s="2" t="s">
        <v>1573</v>
      </c>
      <c r="C55" s="2" t="s">
        <v>716</v>
      </c>
      <c r="D55" s="3" t="s">
        <v>2</v>
      </c>
      <c r="E55" s="3" t="s">
        <v>2</v>
      </c>
      <c r="F55" s="3" t="s">
        <v>2</v>
      </c>
      <c r="G55" s="3" t="s">
        <v>2</v>
      </c>
      <c r="H55" s="3" t="s">
        <v>2</v>
      </c>
      <c r="I55" s="3" t="s">
        <v>2</v>
      </c>
      <c r="K55" s="1" t="s">
        <v>280</v>
      </c>
      <c r="L55" s="2" t="s">
        <v>2375</v>
      </c>
      <c r="M55" s="2" t="s">
        <v>1138</v>
      </c>
      <c r="N55" s="3" t="s">
        <v>2</v>
      </c>
      <c r="O55" s="3" t="s">
        <v>2</v>
      </c>
      <c r="P55" s="3" t="s">
        <v>2</v>
      </c>
      <c r="Q55" s="3" t="s">
        <v>2</v>
      </c>
      <c r="R55" s="3" t="s">
        <v>2</v>
      </c>
      <c r="S55" s="3" t="s">
        <v>2</v>
      </c>
      <c r="T55" s="3" t="s">
        <v>2</v>
      </c>
      <c r="U55" s="3" t="s">
        <v>2</v>
      </c>
      <c r="V55" s="3" t="s">
        <v>2</v>
      </c>
      <c r="X55" s="1">
        <v>40</v>
      </c>
      <c r="Y55" s="2" t="s">
        <v>3156</v>
      </c>
      <c r="Z55" s="2" t="s">
        <v>3157</v>
      </c>
      <c r="AA55" s="3" t="s">
        <v>2983</v>
      </c>
      <c r="AB55" s="3" t="s">
        <v>2983</v>
      </c>
      <c r="AC55" s="3" t="s">
        <v>2983</v>
      </c>
      <c r="AD55" s="3" t="s">
        <v>2983</v>
      </c>
      <c r="AE55" s="3" t="s">
        <v>2983</v>
      </c>
      <c r="AF55" s="3" t="s">
        <v>2983</v>
      </c>
      <c r="AG55" s="3" t="s">
        <v>2983</v>
      </c>
    </row>
    <row r="56" spans="1:33" x14ac:dyDescent="0.3">
      <c r="A56" s="1" t="s">
        <v>281</v>
      </c>
      <c r="B56" s="2" t="s">
        <v>1574</v>
      </c>
      <c r="C56" s="2" t="s">
        <v>387</v>
      </c>
      <c r="D56" s="3" t="s">
        <v>2</v>
      </c>
      <c r="E56" s="3" t="s">
        <v>2</v>
      </c>
      <c r="F56" s="3" t="s">
        <v>2</v>
      </c>
      <c r="G56" s="3" t="s">
        <v>2</v>
      </c>
      <c r="H56" s="3" t="s">
        <v>2</v>
      </c>
      <c r="I56" s="3" t="s">
        <v>2</v>
      </c>
      <c r="K56" s="1" t="s">
        <v>281</v>
      </c>
      <c r="L56" s="2" t="s">
        <v>2376</v>
      </c>
      <c r="M56" s="2" t="s">
        <v>1139</v>
      </c>
      <c r="N56" s="3" t="s">
        <v>2</v>
      </c>
      <c r="O56" s="3" t="s">
        <v>2</v>
      </c>
      <c r="P56" s="3" t="s">
        <v>2</v>
      </c>
      <c r="Q56" s="3" t="s">
        <v>2</v>
      </c>
      <c r="R56" s="3" t="s">
        <v>2</v>
      </c>
      <c r="S56" s="3" t="s">
        <v>2</v>
      </c>
      <c r="T56" s="3" t="s">
        <v>2</v>
      </c>
      <c r="U56" s="3" t="s">
        <v>2</v>
      </c>
      <c r="V56" s="3" t="s">
        <v>2</v>
      </c>
      <c r="X56" s="1">
        <v>41</v>
      </c>
      <c r="Y56" s="2" t="s">
        <v>3160</v>
      </c>
      <c r="Z56" s="2" t="s">
        <v>3161</v>
      </c>
      <c r="AA56" s="3" t="s">
        <v>2983</v>
      </c>
      <c r="AB56" s="3" t="s">
        <v>2983</v>
      </c>
      <c r="AC56" s="3" t="s">
        <v>2983</v>
      </c>
      <c r="AD56" s="3" t="s">
        <v>2983</v>
      </c>
      <c r="AE56" s="3" t="s">
        <v>2983</v>
      </c>
      <c r="AF56" s="3" t="s">
        <v>2983</v>
      </c>
      <c r="AG56" s="3" t="s">
        <v>2983</v>
      </c>
    </row>
    <row r="57" spans="1:33" x14ac:dyDescent="0.3">
      <c r="A57" s="1" t="s">
        <v>282</v>
      </c>
      <c r="B57" s="2" t="s">
        <v>1575</v>
      </c>
      <c r="C57" s="2" t="s">
        <v>717</v>
      </c>
      <c r="D57" s="3" t="s">
        <v>2</v>
      </c>
      <c r="E57" s="3" t="s">
        <v>2</v>
      </c>
      <c r="F57" s="3" t="s">
        <v>2</v>
      </c>
      <c r="G57" s="3" t="s">
        <v>2</v>
      </c>
      <c r="H57" s="3" t="s">
        <v>2</v>
      </c>
      <c r="I57" s="3" t="s">
        <v>2</v>
      </c>
      <c r="K57" s="1" t="s">
        <v>282</v>
      </c>
      <c r="L57" s="2" t="s">
        <v>2377</v>
      </c>
      <c r="M57" s="2" t="s">
        <v>1140</v>
      </c>
      <c r="N57" s="3" t="s">
        <v>2</v>
      </c>
      <c r="O57" s="3" t="s">
        <v>2</v>
      </c>
      <c r="P57" s="3" t="s">
        <v>2</v>
      </c>
      <c r="Q57" s="3" t="s">
        <v>2</v>
      </c>
      <c r="R57" s="3" t="s">
        <v>2</v>
      </c>
      <c r="S57" s="3" t="s">
        <v>2</v>
      </c>
      <c r="T57" s="3" t="s">
        <v>2</v>
      </c>
      <c r="U57" s="3" t="s">
        <v>2</v>
      </c>
      <c r="V57" s="3" t="s">
        <v>2</v>
      </c>
      <c r="X57" s="1">
        <v>42</v>
      </c>
      <c r="Y57" s="2" t="s">
        <v>3164</v>
      </c>
      <c r="Z57" s="2" t="s">
        <v>3165</v>
      </c>
      <c r="AA57" s="3" t="s">
        <v>2983</v>
      </c>
      <c r="AB57" s="3" t="s">
        <v>2983</v>
      </c>
      <c r="AC57" s="3" t="s">
        <v>2983</v>
      </c>
      <c r="AD57" s="3" t="s">
        <v>2983</v>
      </c>
      <c r="AE57" s="3" t="s">
        <v>2983</v>
      </c>
      <c r="AF57" s="3" t="s">
        <v>2983</v>
      </c>
      <c r="AG57" s="3" t="s">
        <v>2983</v>
      </c>
    </row>
    <row r="58" spans="1:33" x14ac:dyDescent="0.3">
      <c r="A58" s="1" t="s">
        <v>283</v>
      </c>
      <c r="B58" s="3" t="s">
        <v>1576</v>
      </c>
      <c r="C58" s="3" t="s">
        <v>718</v>
      </c>
      <c r="D58" s="2" t="s">
        <v>1577</v>
      </c>
      <c r="E58" s="3" t="s">
        <v>2</v>
      </c>
      <c r="F58" s="3" t="s">
        <v>2</v>
      </c>
      <c r="G58" s="3" t="s">
        <v>2</v>
      </c>
      <c r="H58" s="3" t="s">
        <v>2</v>
      </c>
      <c r="I58" s="3" t="s">
        <v>2</v>
      </c>
      <c r="K58" s="1" t="s">
        <v>283</v>
      </c>
      <c r="L58" s="2" t="s">
        <v>2378</v>
      </c>
      <c r="M58" s="2" t="s">
        <v>1141</v>
      </c>
      <c r="N58" s="3" t="s">
        <v>2</v>
      </c>
      <c r="O58" s="3" t="s">
        <v>2</v>
      </c>
      <c r="P58" s="3" t="s">
        <v>2</v>
      </c>
      <c r="Q58" s="3" t="s">
        <v>2</v>
      </c>
      <c r="R58" s="3" t="s">
        <v>2</v>
      </c>
      <c r="S58" s="3" t="s">
        <v>2</v>
      </c>
      <c r="T58" s="3" t="s">
        <v>2</v>
      </c>
      <c r="U58" s="3" t="s">
        <v>2</v>
      </c>
      <c r="V58" s="3" t="s">
        <v>2</v>
      </c>
      <c r="X58" s="1">
        <v>43</v>
      </c>
      <c r="Y58" s="3" t="s">
        <v>3168</v>
      </c>
      <c r="Z58" s="3" t="s">
        <v>3169</v>
      </c>
      <c r="AA58" s="2" t="s">
        <v>3170</v>
      </c>
      <c r="AB58" s="3" t="s">
        <v>2983</v>
      </c>
      <c r="AC58" s="3" t="s">
        <v>2983</v>
      </c>
      <c r="AD58" s="3" t="s">
        <v>2983</v>
      </c>
      <c r="AE58" s="3" t="s">
        <v>2983</v>
      </c>
      <c r="AF58" s="3" t="s">
        <v>2983</v>
      </c>
      <c r="AG58" s="3" t="s">
        <v>2983</v>
      </c>
    </row>
    <row r="59" spans="1:33" x14ac:dyDescent="0.3">
      <c r="A59" s="1" t="s">
        <v>284</v>
      </c>
      <c r="B59" s="2" t="s">
        <v>1578</v>
      </c>
      <c r="C59" s="2" t="s">
        <v>719</v>
      </c>
      <c r="D59" s="3" t="s">
        <v>2</v>
      </c>
      <c r="E59" s="3" t="s">
        <v>2</v>
      </c>
      <c r="F59" s="3" t="s">
        <v>2</v>
      </c>
      <c r="G59" s="3" t="s">
        <v>2</v>
      </c>
      <c r="H59" s="3" t="s">
        <v>2</v>
      </c>
      <c r="I59" s="3" t="s">
        <v>2</v>
      </c>
      <c r="K59" s="1" t="s">
        <v>284</v>
      </c>
      <c r="L59" s="2" t="s">
        <v>2379</v>
      </c>
      <c r="M59" s="2" t="s">
        <v>1142</v>
      </c>
      <c r="N59" s="3" t="s">
        <v>2</v>
      </c>
      <c r="O59" s="3" t="s">
        <v>2</v>
      </c>
      <c r="P59" s="3" t="s">
        <v>2</v>
      </c>
      <c r="Q59" s="3" t="s">
        <v>2</v>
      </c>
      <c r="R59" s="3" t="s">
        <v>2</v>
      </c>
      <c r="S59" s="3" t="s">
        <v>2</v>
      </c>
      <c r="T59" s="3" t="s">
        <v>2</v>
      </c>
      <c r="U59" s="3" t="s">
        <v>2</v>
      </c>
      <c r="V59" s="3" t="s">
        <v>2</v>
      </c>
      <c r="X59" s="1">
        <v>44</v>
      </c>
      <c r="Y59" s="2" t="s">
        <v>3173</v>
      </c>
      <c r="Z59" s="2" t="s">
        <v>3174</v>
      </c>
      <c r="AA59" s="3" t="s">
        <v>2983</v>
      </c>
      <c r="AB59" s="3" t="s">
        <v>2983</v>
      </c>
      <c r="AC59" s="3" t="s">
        <v>2983</v>
      </c>
      <c r="AD59" s="3" t="s">
        <v>2983</v>
      </c>
      <c r="AE59" s="3" t="s">
        <v>2983</v>
      </c>
      <c r="AF59" s="3" t="s">
        <v>2983</v>
      </c>
      <c r="AG59" s="3" t="s">
        <v>2983</v>
      </c>
    </row>
    <row r="60" spans="1:33" x14ac:dyDescent="0.3">
      <c r="A60" s="1" t="s">
        <v>286</v>
      </c>
      <c r="B60" s="2" t="s">
        <v>1579</v>
      </c>
      <c r="C60" s="2" t="s">
        <v>720</v>
      </c>
      <c r="D60" s="3" t="s">
        <v>2</v>
      </c>
      <c r="E60" s="3" t="s">
        <v>2</v>
      </c>
      <c r="F60" s="3" t="s">
        <v>2</v>
      </c>
      <c r="G60" s="3" t="s">
        <v>2</v>
      </c>
      <c r="H60" s="3" t="s">
        <v>2</v>
      </c>
      <c r="I60" s="3" t="s">
        <v>2</v>
      </c>
      <c r="K60" s="1" t="s">
        <v>286</v>
      </c>
      <c r="L60" s="2" t="s">
        <v>2380</v>
      </c>
      <c r="M60" s="2" t="s">
        <v>1143</v>
      </c>
      <c r="N60" s="3" t="s">
        <v>2</v>
      </c>
      <c r="O60" s="3" t="s">
        <v>2</v>
      </c>
      <c r="P60" s="3" t="s">
        <v>2</v>
      </c>
      <c r="Q60" s="3" t="s">
        <v>2</v>
      </c>
      <c r="R60" s="3" t="s">
        <v>2</v>
      </c>
      <c r="S60" s="3" t="s">
        <v>2</v>
      </c>
      <c r="T60" s="3" t="s">
        <v>2</v>
      </c>
      <c r="U60" s="3" t="s">
        <v>2</v>
      </c>
      <c r="V60" s="3" t="s">
        <v>2</v>
      </c>
      <c r="X60" s="1">
        <v>45</v>
      </c>
      <c r="Y60" s="2" t="s">
        <v>3175</v>
      </c>
      <c r="Z60" s="2" t="s">
        <v>3176</v>
      </c>
      <c r="AA60" s="3" t="s">
        <v>2983</v>
      </c>
      <c r="AB60" s="3" t="s">
        <v>2983</v>
      </c>
      <c r="AC60" s="3" t="s">
        <v>2983</v>
      </c>
      <c r="AD60" s="3" t="s">
        <v>2983</v>
      </c>
      <c r="AE60" s="3" t="s">
        <v>2983</v>
      </c>
      <c r="AF60" s="3" t="s">
        <v>2983</v>
      </c>
      <c r="AG60" s="3" t="s">
        <v>2983</v>
      </c>
    </row>
    <row r="61" spans="1:33" x14ac:dyDescent="0.3">
      <c r="A61" s="1" t="s">
        <v>287</v>
      </c>
      <c r="B61" s="2" t="s">
        <v>1580</v>
      </c>
      <c r="C61" s="2" t="s">
        <v>721</v>
      </c>
      <c r="D61" s="3" t="s">
        <v>2</v>
      </c>
      <c r="E61" s="3" t="s">
        <v>2</v>
      </c>
      <c r="F61" s="3" t="s">
        <v>2</v>
      </c>
      <c r="G61" s="3" t="s">
        <v>2</v>
      </c>
      <c r="H61" s="3" t="s">
        <v>2</v>
      </c>
      <c r="I61" s="3" t="s">
        <v>2</v>
      </c>
      <c r="K61" s="1" t="s">
        <v>287</v>
      </c>
      <c r="L61" s="2" t="s">
        <v>2381</v>
      </c>
      <c r="M61" s="2" t="s">
        <v>1144</v>
      </c>
      <c r="N61" s="3" t="s">
        <v>2</v>
      </c>
      <c r="O61" s="3" t="s">
        <v>2</v>
      </c>
      <c r="P61" s="3" t="s">
        <v>2</v>
      </c>
      <c r="Q61" s="3" t="s">
        <v>2</v>
      </c>
      <c r="R61" s="3" t="s">
        <v>2</v>
      </c>
      <c r="S61" s="3" t="s">
        <v>2</v>
      </c>
      <c r="T61" s="3" t="s">
        <v>2</v>
      </c>
      <c r="U61" s="3" t="s">
        <v>2</v>
      </c>
      <c r="V61" s="3" t="s">
        <v>2</v>
      </c>
      <c r="X61" s="1">
        <v>46</v>
      </c>
      <c r="Y61" s="2" t="s">
        <v>3177</v>
      </c>
      <c r="Z61" s="2" t="s">
        <v>3129</v>
      </c>
      <c r="AA61" s="3" t="s">
        <v>2983</v>
      </c>
      <c r="AB61" s="3" t="s">
        <v>2983</v>
      </c>
      <c r="AC61" s="3" t="s">
        <v>2983</v>
      </c>
      <c r="AD61" s="3" t="s">
        <v>2983</v>
      </c>
      <c r="AE61" s="3" t="s">
        <v>2983</v>
      </c>
      <c r="AF61" s="3" t="s">
        <v>2983</v>
      </c>
      <c r="AG61" s="3" t="s">
        <v>2983</v>
      </c>
    </row>
    <row r="62" spans="1:33" x14ac:dyDescent="0.3">
      <c r="A62" s="1" t="s">
        <v>288</v>
      </c>
      <c r="B62" s="2" t="s">
        <v>1581</v>
      </c>
      <c r="C62" s="2" t="s">
        <v>59</v>
      </c>
      <c r="D62" s="3" t="s">
        <v>2</v>
      </c>
      <c r="E62" s="3" t="s">
        <v>2</v>
      </c>
      <c r="F62" s="3" t="s">
        <v>2</v>
      </c>
      <c r="G62" s="3" t="s">
        <v>2</v>
      </c>
      <c r="H62" s="3" t="s">
        <v>2</v>
      </c>
      <c r="I62" s="3" t="s">
        <v>2</v>
      </c>
      <c r="K62" s="1" t="s">
        <v>288</v>
      </c>
      <c r="L62" s="2" t="s">
        <v>2382</v>
      </c>
      <c r="M62" s="2" t="s">
        <v>1038</v>
      </c>
      <c r="N62" s="3" t="s">
        <v>2</v>
      </c>
      <c r="O62" s="3" t="s">
        <v>2</v>
      </c>
      <c r="P62" s="3" t="s">
        <v>2</v>
      </c>
      <c r="Q62" s="3" t="s">
        <v>2</v>
      </c>
      <c r="R62" s="3" t="s">
        <v>2</v>
      </c>
      <c r="S62" s="3" t="s">
        <v>2</v>
      </c>
      <c r="T62" s="3" t="s">
        <v>2</v>
      </c>
      <c r="U62" s="3" t="s">
        <v>2</v>
      </c>
      <c r="V62" s="3" t="s">
        <v>2</v>
      </c>
      <c r="X62" s="1">
        <v>47</v>
      </c>
      <c r="Y62" s="2" t="s">
        <v>3178</v>
      </c>
      <c r="Z62" s="2" t="s">
        <v>3106</v>
      </c>
      <c r="AA62" s="3" t="s">
        <v>2983</v>
      </c>
      <c r="AB62" s="3" t="s">
        <v>2983</v>
      </c>
      <c r="AC62" s="3" t="s">
        <v>2983</v>
      </c>
      <c r="AD62" s="3" t="s">
        <v>2983</v>
      </c>
      <c r="AE62" s="3" t="s">
        <v>2983</v>
      </c>
      <c r="AF62" s="3" t="s">
        <v>2983</v>
      </c>
      <c r="AG62" s="3" t="s">
        <v>2983</v>
      </c>
    </row>
    <row r="63" spans="1:33" x14ac:dyDescent="0.3">
      <c r="A63" s="1" t="s">
        <v>290</v>
      </c>
      <c r="B63" s="2" t="s">
        <v>1582</v>
      </c>
      <c r="C63" s="2" t="s">
        <v>722</v>
      </c>
      <c r="D63" s="3" t="s">
        <v>2</v>
      </c>
      <c r="E63" s="3" t="s">
        <v>2</v>
      </c>
      <c r="F63" s="3" t="s">
        <v>2</v>
      </c>
      <c r="G63" s="3" t="s">
        <v>2</v>
      </c>
      <c r="H63" s="3" t="s">
        <v>2</v>
      </c>
      <c r="I63" s="3" t="s">
        <v>2</v>
      </c>
      <c r="K63" s="1" t="s">
        <v>290</v>
      </c>
      <c r="L63" s="2" t="s">
        <v>2383</v>
      </c>
      <c r="M63" s="2" t="s">
        <v>867</v>
      </c>
      <c r="N63" s="3" t="s">
        <v>2</v>
      </c>
      <c r="O63" s="3" t="s">
        <v>2</v>
      </c>
      <c r="P63" s="3" t="s">
        <v>2</v>
      </c>
      <c r="Q63" s="3" t="s">
        <v>2</v>
      </c>
      <c r="R63" s="3" t="s">
        <v>2</v>
      </c>
      <c r="S63" s="3" t="s">
        <v>2</v>
      </c>
      <c r="T63" s="3" t="s">
        <v>2</v>
      </c>
      <c r="U63" s="3" t="s">
        <v>2</v>
      </c>
      <c r="V63" s="3" t="s">
        <v>2</v>
      </c>
      <c r="X63" s="1">
        <v>48</v>
      </c>
      <c r="Y63" s="2" t="s">
        <v>3181</v>
      </c>
      <c r="Z63" s="2" t="s">
        <v>3113</v>
      </c>
      <c r="AA63" s="3" t="s">
        <v>2983</v>
      </c>
      <c r="AB63" s="3" t="s">
        <v>2983</v>
      </c>
      <c r="AC63" s="3" t="s">
        <v>2983</v>
      </c>
      <c r="AD63" s="3" t="s">
        <v>2983</v>
      </c>
      <c r="AE63" s="3" t="s">
        <v>2983</v>
      </c>
      <c r="AF63" s="3" t="s">
        <v>2983</v>
      </c>
      <c r="AG63" s="3" t="s">
        <v>2983</v>
      </c>
    </row>
    <row r="64" spans="1:33" x14ac:dyDescent="0.3">
      <c r="A64" s="1" t="s">
        <v>291</v>
      </c>
      <c r="B64" s="3" t="s">
        <v>1583</v>
      </c>
      <c r="C64" s="3" t="s">
        <v>2</v>
      </c>
      <c r="D64" s="3" t="s">
        <v>2</v>
      </c>
      <c r="E64" s="3" t="s">
        <v>2</v>
      </c>
      <c r="F64" s="3" t="s">
        <v>2</v>
      </c>
      <c r="G64" s="3" t="s">
        <v>2</v>
      </c>
      <c r="H64" s="3" t="s">
        <v>2</v>
      </c>
      <c r="I64" s="3" t="s">
        <v>2</v>
      </c>
      <c r="K64" s="1" t="s">
        <v>291</v>
      </c>
      <c r="L64" s="3" t="s">
        <v>2384</v>
      </c>
      <c r="M64" s="3" t="s">
        <v>2</v>
      </c>
      <c r="N64" s="3" t="s">
        <v>2</v>
      </c>
      <c r="O64" s="3" t="s">
        <v>2</v>
      </c>
      <c r="P64" s="3" t="s">
        <v>2</v>
      </c>
      <c r="Q64" s="3" t="s">
        <v>2</v>
      </c>
      <c r="R64" s="3" t="s">
        <v>2</v>
      </c>
      <c r="S64" s="3" t="s">
        <v>2</v>
      </c>
      <c r="T64" s="3" t="s">
        <v>2</v>
      </c>
      <c r="U64" s="3" t="s">
        <v>2</v>
      </c>
      <c r="V64" s="3" t="s">
        <v>2</v>
      </c>
      <c r="X64" s="1">
        <v>49</v>
      </c>
      <c r="Y64" s="3" t="s">
        <v>3184</v>
      </c>
      <c r="Z64" s="3" t="s">
        <v>2983</v>
      </c>
      <c r="AA64" s="3" t="s">
        <v>2983</v>
      </c>
      <c r="AB64" s="3" t="s">
        <v>2983</v>
      </c>
      <c r="AC64" s="3" t="s">
        <v>2983</v>
      </c>
      <c r="AD64" s="3" t="s">
        <v>2983</v>
      </c>
      <c r="AE64" s="3" t="s">
        <v>2983</v>
      </c>
      <c r="AF64" s="3" t="s">
        <v>2983</v>
      </c>
      <c r="AG64" s="3" t="s">
        <v>2983</v>
      </c>
    </row>
    <row r="65" spans="1:33" x14ac:dyDescent="0.3">
      <c r="A65" s="1" t="s">
        <v>293</v>
      </c>
      <c r="B65" s="2" t="s">
        <v>1584</v>
      </c>
      <c r="C65" s="2" t="s">
        <v>723</v>
      </c>
      <c r="D65" s="3" t="s">
        <v>2</v>
      </c>
      <c r="E65" s="3" t="s">
        <v>2</v>
      </c>
      <c r="F65" s="3" t="s">
        <v>2</v>
      </c>
      <c r="G65" s="3" t="s">
        <v>2</v>
      </c>
      <c r="H65" s="3" t="s">
        <v>2</v>
      </c>
      <c r="I65" s="3" t="s">
        <v>2</v>
      </c>
      <c r="K65" s="1" t="s">
        <v>293</v>
      </c>
      <c r="L65" s="2" t="s">
        <v>2385</v>
      </c>
      <c r="M65" s="2" t="s">
        <v>1145</v>
      </c>
      <c r="N65" s="3" t="s">
        <v>2</v>
      </c>
      <c r="O65" s="3" t="s">
        <v>2</v>
      </c>
      <c r="P65" s="3" t="s">
        <v>2</v>
      </c>
      <c r="Q65" s="3" t="s">
        <v>2</v>
      </c>
      <c r="R65" s="3" t="s">
        <v>2</v>
      </c>
      <c r="S65" s="3" t="s">
        <v>2</v>
      </c>
      <c r="T65" s="3" t="s">
        <v>2</v>
      </c>
      <c r="U65" s="3" t="s">
        <v>2</v>
      </c>
      <c r="V65" s="3" t="s">
        <v>2</v>
      </c>
      <c r="X65" s="1">
        <v>50</v>
      </c>
      <c r="Y65" s="2" t="s">
        <v>3187</v>
      </c>
      <c r="Z65" s="2" t="s">
        <v>3188</v>
      </c>
      <c r="AA65" s="3" t="s">
        <v>2983</v>
      </c>
      <c r="AB65" s="3" t="s">
        <v>2983</v>
      </c>
      <c r="AC65" s="3" t="s">
        <v>2983</v>
      </c>
      <c r="AD65" s="3" t="s">
        <v>2983</v>
      </c>
      <c r="AE65" s="3" t="s">
        <v>2983</v>
      </c>
      <c r="AF65" s="3" t="s">
        <v>2983</v>
      </c>
      <c r="AG65" s="3" t="s">
        <v>2983</v>
      </c>
    </row>
    <row r="66" spans="1:33" x14ac:dyDescent="0.3">
      <c r="A66" s="1" t="s">
        <v>294</v>
      </c>
      <c r="B66" s="2" t="s">
        <v>1585</v>
      </c>
      <c r="C66" s="2" t="s">
        <v>724</v>
      </c>
      <c r="D66" s="3" t="s">
        <v>2</v>
      </c>
      <c r="E66" s="3" t="s">
        <v>2</v>
      </c>
      <c r="F66" s="3" t="s">
        <v>2</v>
      </c>
      <c r="G66" s="3" t="s">
        <v>2</v>
      </c>
      <c r="H66" s="3" t="s">
        <v>2</v>
      </c>
      <c r="I66" s="3" t="s">
        <v>2</v>
      </c>
      <c r="K66" s="1" t="s">
        <v>294</v>
      </c>
      <c r="L66" s="2" t="s">
        <v>2386</v>
      </c>
      <c r="M66" s="2" t="s">
        <v>429</v>
      </c>
      <c r="N66" s="3" t="s">
        <v>2</v>
      </c>
      <c r="O66" s="3" t="s">
        <v>2</v>
      </c>
      <c r="P66" s="3" t="s">
        <v>2</v>
      </c>
      <c r="Q66" s="3" t="s">
        <v>2</v>
      </c>
      <c r="R66" s="3" t="s">
        <v>2</v>
      </c>
      <c r="S66" s="3" t="s">
        <v>2</v>
      </c>
      <c r="T66" s="3" t="s">
        <v>2</v>
      </c>
      <c r="U66" s="3" t="s">
        <v>2</v>
      </c>
      <c r="V66" s="3" t="s">
        <v>2</v>
      </c>
      <c r="X66" s="1">
        <v>51</v>
      </c>
      <c r="Y66" s="3" t="s">
        <v>3192</v>
      </c>
      <c r="Z66" s="3" t="s">
        <v>2983</v>
      </c>
      <c r="AA66" s="3" t="s">
        <v>2983</v>
      </c>
      <c r="AB66" s="3" t="s">
        <v>2983</v>
      </c>
      <c r="AC66" s="3" t="s">
        <v>2983</v>
      </c>
      <c r="AD66" s="3" t="s">
        <v>2983</v>
      </c>
      <c r="AE66" s="3" t="s">
        <v>2983</v>
      </c>
      <c r="AF66" s="3" t="s">
        <v>2983</v>
      </c>
      <c r="AG66" s="3" t="s">
        <v>2983</v>
      </c>
    </row>
    <row r="67" spans="1:33" x14ac:dyDescent="0.3">
      <c r="A67" s="1" t="s">
        <v>296</v>
      </c>
      <c r="B67" s="2" t="s">
        <v>1586</v>
      </c>
      <c r="C67" s="2" t="s">
        <v>123</v>
      </c>
      <c r="D67" s="3" t="s">
        <v>2</v>
      </c>
      <c r="E67" s="3" t="s">
        <v>2</v>
      </c>
      <c r="F67" s="3" t="s">
        <v>2</v>
      </c>
      <c r="G67" s="3" t="s">
        <v>2</v>
      </c>
      <c r="H67" s="3" t="s">
        <v>2</v>
      </c>
      <c r="I67" s="3" t="s">
        <v>2</v>
      </c>
      <c r="K67" s="1" t="s">
        <v>296</v>
      </c>
      <c r="L67" s="2" t="s">
        <v>2387</v>
      </c>
      <c r="M67" s="2" t="s">
        <v>1038</v>
      </c>
      <c r="N67" s="3" t="s">
        <v>2</v>
      </c>
      <c r="O67" s="3" t="s">
        <v>2</v>
      </c>
      <c r="P67" s="3" t="s">
        <v>2</v>
      </c>
      <c r="Q67" s="3" t="s">
        <v>2</v>
      </c>
      <c r="R67" s="3" t="s">
        <v>2</v>
      </c>
      <c r="S67" s="3" t="s">
        <v>2</v>
      </c>
      <c r="T67" s="3" t="s">
        <v>2</v>
      </c>
      <c r="U67" s="3" t="s">
        <v>2</v>
      </c>
      <c r="V67" s="3" t="s">
        <v>2</v>
      </c>
      <c r="X67" s="1">
        <v>52</v>
      </c>
      <c r="Y67" s="2" t="s">
        <v>3196</v>
      </c>
      <c r="Z67" s="2" t="s">
        <v>3197</v>
      </c>
      <c r="AA67" s="3" t="s">
        <v>2983</v>
      </c>
      <c r="AB67" s="3" t="s">
        <v>2983</v>
      </c>
      <c r="AC67" s="3" t="s">
        <v>2983</v>
      </c>
      <c r="AD67" s="3" t="s">
        <v>2983</v>
      </c>
      <c r="AE67" s="3" t="s">
        <v>2983</v>
      </c>
      <c r="AF67" s="3" t="s">
        <v>2983</v>
      </c>
      <c r="AG67" s="3" t="s">
        <v>2983</v>
      </c>
    </row>
    <row r="68" spans="1:33" x14ac:dyDescent="0.3">
      <c r="A68" s="1" t="s">
        <v>298</v>
      </c>
      <c r="B68" s="2" t="s">
        <v>1587</v>
      </c>
      <c r="C68" s="2" t="s">
        <v>628</v>
      </c>
      <c r="D68" s="3" t="s">
        <v>2</v>
      </c>
      <c r="E68" s="3" t="s">
        <v>2</v>
      </c>
      <c r="F68" s="3" t="s">
        <v>2</v>
      </c>
      <c r="G68" s="3" t="s">
        <v>2</v>
      </c>
      <c r="H68" s="3" t="s">
        <v>2</v>
      </c>
      <c r="I68" s="3" t="s">
        <v>2</v>
      </c>
      <c r="K68" s="1" t="s">
        <v>298</v>
      </c>
      <c r="L68" s="2" t="s">
        <v>2388</v>
      </c>
      <c r="M68" s="2" t="s">
        <v>1146</v>
      </c>
      <c r="N68" s="3" t="s">
        <v>2</v>
      </c>
      <c r="O68" s="3" t="s">
        <v>2</v>
      </c>
      <c r="P68" s="3" t="s">
        <v>2</v>
      </c>
      <c r="Q68" s="3" t="s">
        <v>2</v>
      </c>
      <c r="R68" s="3" t="s">
        <v>2</v>
      </c>
      <c r="S68" s="3" t="s">
        <v>2</v>
      </c>
      <c r="T68" s="3" t="s">
        <v>2</v>
      </c>
      <c r="U68" s="3" t="s">
        <v>2</v>
      </c>
      <c r="V68" s="3" t="s">
        <v>2</v>
      </c>
      <c r="X68" s="1">
        <v>53</v>
      </c>
      <c r="Y68" s="2" t="s">
        <v>3201</v>
      </c>
      <c r="Z68" s="2" t="s">
        <v>3202</v>
      </c>
      <c r="AA68" s="3" t="s">
        <v>2983</v>
      </c>
      <c r="AB68" s="3" t="s">
        <v>2983</v>
      </c>
      <c r="AC68" s="3" t="s">
        <v>2983</v>
      </c>
      <c r="AD68" s="3" t="s">
        <v>2983</v>
      </c>
      <c r="AE68" s="3" t="s">
        <v>2983</v>
      </c>
      <c r="AF68" s="3" t="s">
        <v>2983</v>
      </c>
      <c r="AG68" s="3" t="s">
        <v>2983</v>
      </c>
    </row>
    <row r="69" spans="1:33" x14ac:dyDescent="0.3">
      <c r="A69" s="1" t="s">
        <v>299</v>
      </c>
      <c r="B69" s="2" t="s">
        <v>1588</v>
      </c>
      <c r="C69" s="2" t="s">
        <v>725</v>
      </c>
      <c r="D69" s="3" t="s">
        <v>2</v>
      </c>
      <c r="E69" s="3" t="s">
        <v>2</v>
      </c>
      <c r="F69" s="3" t="s">
        <v>2</v>
      </c>
      <c r="G69" s="3" t="s">
        <v>2</v>
      </c>
      <c r="H69" s="3" t="s">
        <v>2</v>
      </c>
      <c r="I69" s="3" t="s">
        <v>2</v>
      </c>
      <c r="K69" s="1" t="s">
        <v>299</v>
      </c>
      <c r="L69" s="3" t="s">
        <v>2389</v>
      </c>
      <c r="M69" s="3" t="s">
        <v>1147</v>
      </c>
      <c r="N69" s="3" t="s">
        <v>2</v>
      </c>
      <c r="O69" s="2" t="s">
        <v>89</v>
      </c>
      <c r="P69" s="3" t="s">
        <v>2</v>
      </c>
      <c r="Q69" s="3" t="s">
        <v>2</v>
      </c>
      <c r="R69" s="3" t="s">
        <v>2</v>
      </c>
      <c r="S69" s="3" t="s">
        <v>2</v>
      </c>
      <c r="T69" s="3" t="s">
        <v>2</v>
      </c>
      <c r="U69" s="3" t="s">
        <v>2</v>
      </c>
      <c r="V69" s="3" t="s">
        <v>2</v>
      </c>
      <c r="X69" s="1">
        <v>54</v>
      </c>
      <c r="Y69" s="3" t="s">
        <v>3206</v>
      </c>
      <c r="Z69" s="3" t="s">
        <v>3207</v>
      </c>
      <c r="AA69" s="3" t="s">
        <v>2983</v>
      </c>
      <c r="AB69" s="2" t="s">
        <v>3197</v>
      </c>
      <c r="AC69" s="3" t="s">
        <v>2983</v>
      </c>
      <c r="AD69" s="3" t="s">
        <v>2983</v>
      </c>
      <c r="AE69" s="3" t="s">
        <v>2983</v>
      </c>
      <c r="AF69" s="3" t="s">
        <v>2983</v>
      </c>
      <c r="AG69" s="3" t="s">
        <v>2983</v>
      </c>
    </row>
    <row r="70" spans="1:33" x14ac:dyDescent="0.3">
      <c r="A70" s="1" t="s">
        <v>300</v>
      </c>
      <c r="B70" s="2" t="s">
        <v>1589</v>
      </c>
      <c r="C70" s="2" t="s">
        <v>726</v>
      </c>
      <c r="D70" s="3" t="s">
        <v>2</v>
      </c>
      <c r="E70" s="3" t="s">
        <v>2</v>
      </c>
      <c r="F70" s="3" t="s">
        <v>2</v>
      </c>
      <c r="G70" s="3" t="s">
        <v>2</v>
      </c>
      <c r="H70" s="3" t="s">
        <v>2</v>
      </c>
      <c r="I70" s="3" t="s">
        <v>2</v>
      </c>
      <c r="K70" s="1" t="s">
        <v>300</v>
      </c>
      <c r="L70" s="3" t="s">
        <v>2390</v>
      </c>
      <c r="M70" s="3" t="s">
        <v>1050</v>
      </c>
      <c r="N70" s="3" t="s">
        <v>2</v>
      </c>
      <c r="O70" s="2" t="s">
        <v>2391</v>
      </c>
      <c r="P70" s="3" t="s">
        <v>2</v>
      </c>
      <c r="Q70" s="3" t="s">
        <v>2</v>
      </c>
      <c r="R70" s="3" t="s">
        <v>2</v>
      </c>
      <c r="S70" s="3" t="s">
        <v>2</v>
      </c>
      <c r="T70" s="3" t="s">
        <v>2</v>
      </c>
      <c r="U70" s="3" t="s">
        <v>2</v>
      </c>
      <c r="V70" s="3" t="s">
        <v>2</v>
      </c>
      <c r="X70" s="1">
        <v>55</v>
      </c>
      <c r="Y70" s="3" t="s">
        <v>3211</v>
      </c>
      <c r="Z70" s="3" t="s">
        <v>3212</v>
      </c>
      <c r="AA70" s="3" t="s">
        <v>2983</v>
      </c>
      <c r="AB70" s="2" t="s">
        <v>3213</v>
      </c>
      <c r="AC70" s="3" t="s">
        <v>2983</v>
      </c>
      <c r="AD70" s="3" t="s">
        <v>2983</v>
      </c>
      <c r="AE70" s="3" t="s">
        <v>2983</v>
      </c>
      <c r="AF70" s="3" t="s">
        <v>2983</v>
      </c>
      <c r="AG70" s="3" t="s">
        <v>2983</v>
      </c>
    </row>
    <row r="71" spans="1:33" x14ac:dyDescent="0.3">
      <c r="A71" s="1" t="s">
        <v>302</v>
      </c>
      <c r="B71" s="3" t="s">
        <v>1590</v>
      </c>
      <c r="C71" s="3" t="s">
        <v>727</v>
      </c>
      <c r="D71" s="3" t="s">
        <v>2</v>
      </c>
      <c r="E71" s="2" t="s">
        <v>1591</v>
      </c>
      <c r="F71" s="3" t="s">
        <v>2</v>
      </c>
      <c r="G71" s="3" t="s">
        <v>2</v>
      </c>
      <c r="H71" s="3" t="s">
        <v>2</v>
      </c>
      <c r="I71" s="3" t="s">
        <v>2</v>
      </c>
      <c r="K71" s="1" t="s">
        <v>302</v>
      </c>
      <c r="L71" s="3" t="s">
        <v>2392</v>
      </c>
      <c r="M71" s="3" t="s">
        <v>1148</v>
      </c>
      <c r="N71" s="3" t="s">
        <v>2</v>
      </c>
      <c r="O71" s="2" t="s">
        <v>2393</v>
      </c>
      <c r="P71" s="3" t="s">
        <v>2</v>
      </c>
      <c r="Q71" s="3" t="s">
        <v>2</v>
      </c>
      <c r="R71" s="3" t="s">
        <v>2</v>
      </c>
      <c r="S71" s="3" t="s">
        <v>2</v>
      </c>
      <c r="T71" s="3" t="s">
        <v>2</v>
      </c>
      <c r="U71" s="3" t="s">
        <v>2</v>
      </c>
      <c r="V71" s="3" t="s">
        <v>2</v>
      </c>
      <c r="X71" s="1">
        <v>56</v>
      </c>
      <c r="Y71" s="3" t="s">
        <v>3214</v>
      </c>
      <c r="Z71" s="3" t="s">
        <v>3215</v>
      </c>
      <c r="AA71" s="3" t="s">
        <v>2983</v>
      </c>
      <c r="AB71" s="2" t="s">
        <v>3216</v>
      </c>
      <c r="AC71" s="3" t="s">
        <v>2983</v>
      </c>
      <c r="AD71" s="3" t="s">
        <v>2983</v>
      </c>
      <c r="AE71" s="3" t="s">
        <v>2983</v>
      </c>
      <c r="AF71" s="3" t="s">
        <v>2983</v>
      </c>
      <c r="AG71" s="3" t="s">
        <v>2983</v>
      </c>
    </row>
    <row r="72" spans="1:33" x14ac:dyDescent="0.3">
      <c r="A72" s="1" t="s">
        <v>304</v>
      </c>
      <c r="B72" s="2" t="s">
        <v>1592</v>
      </c>
      <c r="C72" s="2" t="s">
        <v>728</v>
      </c>
      <c r="D72" s="3" t="s">
        <v>2</v>
      </c>
      <c r="E72" s="3" t="s">
        <v>2</v>
      </c>
      <c r="F72" s="3" t="s">
        <v>2</v>
      </c>
      <c r="G72" s="3" t="s">
        <v>2</v>
      </c>
      <c r="H72" s="3" t="s">
        <v>2</v>
      </c>
      <c r="I72" s="3" t="s">
        <v>2</v>
      </c>
      <c r="K72" s="1" t="s">
        <v>304</v>
      </c>
      <c r="L72" s="3" t="s">
        <v>2394</v>
      </c>
      <c r="M72" s="3" t="s">
        <v>1149</v>
      </c>
      <c r="N72" s="3" t="s">
        <v>2</v>
      </c>
      <c r="O72" s="2" t="s">
        <v>1455</v>
      </c>
      <c r="P72" s="3" t="s">
        <v>2</v>
      </c>
      <c r="Q72" s="3" t="s">
        <v>2</v>
      </c>
      <c r="R72" s="3" t="s">
        <v>2</v>
      </c>
      <c r="S72" s="3" t="s">
        <v>2</v>
      </c>
      <c r="T72" s="3" t="s">
        <v>2</v>
      </c>
      <c r="U72" s="3" t="s">
        <v>2</v>
      </c>
      <c r="V72" s="3" t="s">
        <v>2</v>
      </c>
      <c r="X72" s="1">
        <v>57</v>
      </c>
      <c r="Y72" s="2" t="s">
        <v>3217</v>
      </c>
      <c r="Z72" s="2" t="s">
        <v>3218</v>
      </c>
      <c r="AA72" s="3" t="s">
        <v>2983</v>
      </c>
      <c r="AB72" s="3" t="s">
        <v>2983</v>
      </c>
      <c r="AC72" s="3" t="s">
        <v>2983</v>
      </c>
      <c r="AD72" s="3" t="s">
        <v>2983</v>
      </c>
      <c r="AE72" s="3" t="s">
        <v>2983</v>
      </c>
      <c r="AF72" s="3" t="s">
        <v>2983</v>
      </c>
      <c r="AG72" s="3" t="s">
        <v>2983</v>
      </c>
    </row>
    <row r="73" spans="1:33" x14ac:dyDescent="0.3">
      <c r="A73" s="1" t="s">
        <v>305</v>
      </c>
      <c r="B73" s="2" t="s">
        <v>1593</v>
      </c>
      <c r="C73" s="2" t="s">
        <v>729</v>
      </c>
      <c r="D73" s="3" t="s">
        <v>2</v>
      </c>
      <c r="E73" s="3" t="s">
        <v>2</v>
      </c>
      <c r="F73" s="3" t="s">
        <v>2</v>
      </c>
      <c r="G73" s="3" t="s">
        <v>2</v>
      </c>
      <c r="H73" s="3" t="s">
        <v>2</v>
      </c>
      <c r="I73" s="3" t="s">
        <v>2</v>
      </c>
      <c r="K73" s="1" t="s">
        <v>305</v>
      </c>
      <c r="L73" s="3" t="s">
        <v>2395</v>
      </c>
      <c r="M73" s="3" t="s">
        <v>598</v>
      </c>
      <c r="N73" s="3" t="s">
        <v>2</v>
      </c>
      <c r="O73" s="2" t="s">
        <v>2396</v>
      </c>
      <c r="P73" s="3" t="s">
        <v>2</v>
      </c>
      <c r="Q73" s="3" t="s">
        <v>2</v>
      </c>
      <c r="R73" s="3" t="s">
        <v>2</v>
      </c>
      <c r="S73" s="3" t="s">
        <v>2</v>
      </c>
      <c r="T73" s="2" t="s">
        <v>1123</v>
      </c>
      <c r="U73" s="3" t="s">
        <v>2</v>
      </c>
      <c r="V73" s="3" t="s">
        <v>2</v>
      </c>
      <c r="X73" s="1">
        <v>58</v>
      </c>
      <c r="Y73" s="2" t="s">
        <v>3219</v>
      </c>
      <c r="Z73" s="2" t="s">
        <v>3220</v>
      </c>
      <c r="AA73" s="3" t="s">
        <v>2983</v>
      </c>
      <c r="AB73" s="3" t="s">
        <v>2983</v>
      </c>
      <c r="AC73" s="3" t="s">
        <v>2983</v>
      </c>
      <c r="AD73" s="3" t="s">
        <v>2983</v>
      </c>
      <c r="AE73" s="3" t="s">
        <v>2983</v>
      </c>
      <c r="AF73" s="3" t="s">
        <v>2983</v>
      </c>
      <c r="AG73" s="3" t="s">
        <v>2983</v>
      </c>
    </row>
    <row r="74" spans="1:33" x14ac:dyDescent="0.3">
      <c r="A74" s="1" t="s">
        <v>306</v>
      </c>
      <c r="B74" s="2" t="s">
        <v>1594</v>
      </c>
      <c r="C74" s="2" t="s">
        <v>730</v>
      </c>
      <c r="D74" s="3" t="s">
        <v>2</v>
      </c>
      <c r="E74" s="3" t="s">
        <v>2</v>
      </c>
      <c r="F74" s="3" t="s">
        <v>2</v>
      </c>
      <c r="G74" s="3" t="s">
        <v>2</v>
      </c>
      <c r="H74" s="3" t="s">
        <v>2</v>
      </c>
      <c r="I74" s="3" t="s">
        <v>2</v>
      </c>
      <c r="K74" s="1" t="s">
        <v>306</v>
      </c>
      <c r="L74" s="2" t="s">
        <v>2397</v>
      </c>
      <c r="M74" s="2" t="s">
        <v>1033</v>
      </c>
      <c r="N74" s="3" t="s">
        <v>2</v>
      </c>
      <c r="O74" s="3" t="s">
        <v>2</v>
      </c>
      <c r="P74" s="3" t="s">
        <v>2</v>
      </c>
      <c r="Q74" s="3" t="s">
        <v>2</v>
      </c>
      <c r="R74" s="3" t="s">
        <v>2</v>
      </c>
      <c r="S74" s="3" t="s">
        <v>2</v>
      </c>
      <c r="T74" s="3" t="s">
        <v>2</v>
      </c>
      <c r="U74" s="3" t="s">
        <v>2</v>
      </c>
      <c r="V74" s="3" t="s">
        <v>2</v>
      </c>
      <c r="X74" s="1">
        <v>59</v>
      </c>
      <c r="Y74" s="2" t="s">
        <v>3223</v>
      </c>
      <c r="Z74" s="2" t="s">
        <v>3224</v>
      </c>
      <c r="AA74" s="3" t="s">
        <v>2983</v>
      </c>
      <c r="AB74" s="3" t="s">
        <v>2983</v>
      </c>
      <c r="AC74" s="3" t="s">
        <v>2983</v>
      </c>
      <c r="AD74" s="3" t="s">
        <v>2983</v>
      </c>
      <c r="AE74" s="3" t="s">
        <v>2983</v>
      </c>
      <c r="AF74" s="3" t="s">
        <v>2983</v>
      </c>
      <c r="AG74" s="3" t="s">
        <v>2983</v>
      </c>
    </row>
    <row r="75" spans="1:33" x14ac:dyDescent="0.3">
      <c r="A75" s="1" t="s">
        <v>307</v>
      </c>
      <c r="B75" s="2" t="s">
        <v>1595</v>
      </c>
      <c r="C75" s="2" t="s">
        <v>731</v>
      </c>
      <c r="D75" s="3" t="s">
        <v>2</v>
      </c>
      <c r="E75" s="3" t="s">
        <v>2</v>
      </c>
      <c r="F75" s="3" t="s">
        <v>2</v>
      </c>
      <c r="G75" s="3" t="s">
        <v>2</v>
      </c>
      <c r="H75" s="3" t="s">
        <v>2</v>
      </c>
      <c r="I75" s="3" t="s">
        <v>2</v>
      </c>
      <c r="K75" s="1" t="s">
        <v>307</v>
      </c>
      <c r="L75" s="3" t="s">
        <v>2398</v>
      </c>
      <c r="M75" s="3" t="s">
        <v>1150</v>
      </c>
      <c r="N75" s="3" t="s">
        <v>2</v>
      </c>
      <c r="O75" s="3" t="s">
        <v>2</v>
      </c>
      <c r="P75" s="3" t="s">
        <v>2</v>
      </c>
      <c r="Q75" s="3" t="s">
        <v>2</v>
      </c>
      <c r="R75" s="3" t="s">
        <v>2</v>
      </c>
      <c r="S75" s="3" t="s">
        <v>2</v>
      </c>
      <c r="T75" s="2" t="s">
        <v>2399</v>
      </c>
      <c r="U75" s="3" t="s">
        <v>2</v>
      </c>
      <c r="V75" s="3" t="s">
        <v>2</v>
      </c>
      <c r="X75" s="1">
        <v>60</v>
      </c>
      <c r="Y75" s="2" t="s">
        <v>3228</v>
      </c>
      <c r="Z75" s="2" t="s">
        <v>3229</v>
      </c>
      <c r="AA75" s="3" t="s">
        <v>2983</v>
      </c>
      <c r="AB75" s="3" t="s">
        <v>2983</v>
      </c>
      <c r="AC75" s="3" t="s">
        <v>2983</v>
      </c>
      <c r="AD75" s="3" t="s">
        <v>2983</v>
      </c>
      <c r="AE75" s="3" t="s">
        <v>2983</v>
      </c>
      <c r="AF75" s="3" t="s">
        <v>2983</v>
      </c>
      <c r="AG75" s="3" t="s">
        <v>2983</v>
      </c>
    </row>
    <row r="76" spans="1:33" x14ac:dyDescent="0.3">
      <c r="A76" s="1" t="s">
        <v>308</v>
      </c>
      <c r="B76" s="2" t="s">
        <v>1596</v>
      </c>
      <c r="C76" s="2" t="s">
        <v>732</v>
      </c>
      <c r="D76" s="3" t="s">
        <v>2</v>
      </c>
      <c r="E76" s="3" t="s">
        <v>2</v>
      </c>
      <c r="F76" s="3" t="s">
        <v>2</v>
      </c>
      <c r="G76" s="3" t="s">
        <v>2</v>
      </c>
      <c r="H76" s="3" t="s">
        <v>2</v>
      </c>
      <c r="I76" s="3" t="s">
        <v>2</v>
      </c>
      <c r="K76" s="1" t="s">
        <v>308</v>
      </c>
      <c r="L76" s="2" t="s">
        <v>2400</v>
      </c>
      <c r="M76" s="2" t="s">
        <v>921</v>
      </c>
      <c r="N76" s="3" t="s">
        <v>2</v>
      </c>
      <c r="O76" s="3" t="s">
        <v>2</v>
      </c>
      <c r="P76" s="3" t="s">
        <v>2</v>
      </c>
      <c r="Q76" s="3" t="s">
        <v>2</v>
      </c>
      <c r="R76" s="3" t="s">
        <v>2</v>
      </c>
      <c r="S76" s="3" t="s">
        <v>2</v>
      </c>
      <c r="T76" s="3" t="s">
        <v>2</v>
      </c>
      <c r="U76" s="3" t="s">
        <v>2</v>
      </c>
      <c r="V76" s="3" t="s">
        <v>2</v>
      </c>
      <c r="X76" s="1">
        <v>61</v>
      </c>
      <c r="Y76" s="2" t="s">
        <v>3232</v>
      </c>
      <c r="Z76" s="2" t="s">
        <v>3233</v>
      </c>
      <c r="AA76" s="3" t="s">
        <v>2983</v>
      </c>
      <c r="AB76" s="3" t="s">
        <v>2983</v>
      </c>
      <c r="AC76" s="3" t="s">
        <v>2983</v>
      </c>
      <c r="AD76" s="3" t="s">
        <v>2983</v>
      </c>
      <c r="AE76" s="3" t="s">
        <v>2983</v>
      </c>
      <c r="AF76" s="3" t="s">
        <v>2983</v>
      </c>
      <c r="AG76" s="3" t="s">
        <v>2983</v>
      </c>
    </row>
    <row r="77" spans="1:33" x14ac:dyDescent="0.3">
      <c r="A77" s="1" t="s">
        <v>309</v>
      </c>
      <c r="B77" s="2" t="s">
        <v>1597</v>
      </c>
      <c r="C77" s="2" t="s">
        <v>733</v>
      </c>
      <c r="D77" s="3" t="s">
        <v>2</v>
      </c>
      <c r="E77" s="3" t="s">
        <v>2</v>
      </c>
      <c r="F77" s="3" t="s">
        <v>2</v>
      </c>
      <c r="G77" s="3" t="s">
        <v>2</v>
      </c>
      <c r="H77" s="3" t="s">
        <v>2</v>
      </c>
      <c r="I77" s="3" t="s">
        <v>2</v>
      </c>
      <c r="K77" s="1" t="s">
        <v>309</v>
      </c>
      <c r="L77" s="2" t="s">
        <v>2401</v>
      </c>
      <c r="M77" s="2" t="s">
        <v>1151</v>
      </c>
      <c r="N77" s="3" t="s">
        <v>2</v>
      </c>
      <c r="O77" s="3" t="s">
        <v>2</v>
      </c>
      <c r="P77" s="3" t="s">
        <v>2</v>
      </c>
      <c r="Q77" s="3" t="s">
        <v>2</v>
      </c>
      <c r="R77" s="3" t="s">
        <v>2</v>
      </c>
      <c r="S77" s="3" t="s">
        <v>2</v>
      </c>
      <c r="T77" s="3" t="s">
        <v>2</v>
      </c>
      <c r="U77" s="3" t="s">
        <v>2</v>
      </c>
      <c r="V77" s="3" t="s">
        <v>2</v>
      </c>
      <c r="X77" s="1">
        <v>62</v>
      </c>
      <c r="Y77" s="2" t="s">
        <v>3236</v>
      </c>
      <c r="Z77" s="2" t="s">
        <v>3237</v>
      </c>
      <c r="AA77" s="3" t="s">
        <v>2983</v>
      </c>
      <c r="AB77" s="3" t="s">
        <v>2983</v>
      </c>
      <c r="AC77" s="3" t="s">
        <v>2983</v>
      </c>
      <c r="AD77" s="3" t="s">
        <v>2983</v>
      </c>
      <c r="AE77" s="3" t="s">
        <v>2983</v>
      </c>
      <c r="AF77" s="3" t="s">
        <v>2983</v>
      </c>
      <c r="AG77" s="3" t="s">
        <v>2983</v>
      </c>
    </row>
    <row r="78" spans="1:33" x14ac:dyDescent="0.3">
      <c r="A78" s="1" t="s">
        <v>311</v>
      </c>
      <c r="B78" s="2" t="s">
        <v>1598</v>
      </c>
      <c r="C78" s="2" t="s">
        <v>734</v>
      </c>
      <c r="D78" s="3" t="s">
        <v>2</v>
      </c>
      <c r="E78" s="3" t="s">
        <v>2</v>
      </c>
      <c r="F78" s="3" t="s">
        <v>2</v>
      </c>
      <c r="G78" s="3" t="s">
        <v>2</v>
      </c>
      <c r="H78" s="3" t="s">
        <v>2</v>
      </c>
      <c r="I78" s="3" t="s">
        <v>2</v>
      </c>
      <c r="K78" s="1" t="s">
        <v>311</v>
      </c>
      <c r="L78" s="2" t="s">
        <v>2402</v>
      </c>
      <c r="M78" s="2" t="s">
        <v>1152</v>
      </c>
      <c r="N78" s="3" t="s">
        <v>2</v>
      </c>
      <c r="O78" s="3" t="s">
        <v>2</v>
      </c>
      <c r="P78" s="3" t="s">
        <v>2</v>
      </c>
      <c r="Q78" s="3" t="s">
        <v>2</v>
      </c>
      <c r="R78" s="3" t="s">
        <v>2</v>
      </c>
      <c r="S78" s="3" t="s">
        <v>2</v>
      </c>
      <c r="T78" s="3" t="s">
        <v>2</v>
      </c>
      <c r="U78" s="3" t="s">
        <v>2</v>
      </c>
      <c r="V78" s="3" t="s">
        <v>2</v>
      </c>
      <c r="X78" s="1">
        <v>63</v>
      </c>
      <c r="Y78" s="2" t="s">
        <v>3241</v>
      </c>
      <c r="Z78" s="2" t="s">
        <v>3026</v>
      </c>
      <c r="AA78" s="3" t="s">
        <v>2983</v>
      </c>
      <c r="AB78" s="3" t="s">
        <v>2983</v>
      </c>
      <c r="AC78" s="3" t="s">
        <v>2983</v>
      </c>
      <c r="AD78" s="3" t="s">
        <v>2983</v>
      </c>
      <c r="AE78" s="3" t="s">
        <v>2983</v>
      </c>
      <c r="AF78" s="3" t="s">
        <v>2983</v>
      </c>
      <c r="AG78" s="3" t="s">
        <v>2983</v>
      </c>
    </row>
    <row r="79" spans="1:33" x14ac:dyDescent="0.3">
      <c r="A79" s="1" t="s">
        <v>312</v>
      </c>
      <c r="B79" s="2" t="s">
        <v>1599</v>
      </c>
      <c r="C79" s="2" t="s">
        <v>735</v>
      </c>
      <c r="D79" s="3" t="s">
        <v>2</v>
      </c>
      <c r="E79" s="3" t="s">
        <v>2</v>
      </c>
      <c r="F79" s="3" t="s">
        <v>2</v>
      </c>
      <c r="G79" s="3" t="s">
        <v>2</v>
      </c>
      <c r="H79" s="3" t="s">
        <v>2</v>
      </c>
      <c r="I79" s="3" t="s">
        <v>2</v>
      </c>
      <c r="K79" s="1" t="s">
        <v>312</v>
      </c>
      <c r="L79" s="2" t="s">
        <v>2403</v>
      </c>
      <c r="M79" s="2" t="s">
        <v>1153</v>
      </c>
      <c r="N79" s="3" t="s">
        <v>2</v>
      </c>
      <c r="O79" s="3" t="s">
        <v>2</v>
      </c>
      <c r="P79" s="3" t="s">
        <v>2</v>
      </c>
      <c r="Q79" s="3" t="s">
        <v>2</v>
      </c>
      <c r="R79" s="3" t="s">
        <v>2</v>
      </c>
      <c r="S79" s="3" t="s">
        <v>2</v>
      </c>
      <c r="T79" s="3" t="s">
        <v>2</v>
      </c>
      <c r="U79" s="3" t="s">
        <v>2</v>
      </c>
      <c r="V79" s="3" t="s">
        <v>2</v>
      </c>
      <c r="X79" s="1">
        <v>64</v>
      </c>
      <c r="Y79" s="2" t="s">
        <v>3244</v>
      </c>
      <c r="Z79" s="2" t="s">
        <v>3245</v>
      </c>
      <c r="AA79" s="3" t="s">
        <v>2983</v>
      </c>
      <c r="AB79" s="3" t="s">
        <v>2983</v>
      </c>
      <c r="AC79" s="3" t="s">
        <v>2983</v>
      </c>
      <c r="AD79" s="3" t="s">
        <v>2983</v>
      </c>
      <c r="AE79" s="3" t="s">
        <v>2983</v>
      </c>
      <c r="AF79" s="3" t="s">
        <v>2983</v>
      </c>
      <c r="AG79" s="3" t="s">
        <v>2983</v>
      </c>
    </row>
    <row r="80" spans="1:33" x14ac:dyDescent="0.3">
      <c r="A80" s="1" t="s">
        <v>313</v>
      </c>
      <c r="B80" s="2" t="s">
        <v>1600</v>
      </c>
      <c r="C80" s="2" t="s">
        <v>736</v>
      </c>
      <c r="D80" s="3" t="s">
        <v>2</v>
      </c>
      <c r="E80" s="3" t="s">
        <v>2</v>
      </c>
      <c r="F80" s="3" t="s">
        <v>2</v>
      </c>
      <c r="G80" s="3" t="s">
        <v>2</v>
      </c>
      <c r="H80" s="3" t="s">
        <v>2</v>
      </c>
      <c r="I80" s="3" t="s">
        <v>2</v>
      </c>
      <c r="K80" s="1" t="s">
        <v>313</v>
      </c>
      <c r="L80" s="2" t="s">
        <v>2404</v>
      </c>
      <c r="M80" s="2" t="s">
        <v>1154</v>
      </c>
      <c r="N80" s="3" t="s">
        <v>2</v>
      </c>
      <c r="O80" s="3" t="s">
        <v>2</v>
      </c>
      <c r="P80" s="3" t="s">
        <v>2</v>
      </c>
      <c r="Q80" s="3" t="s">
        <v>2</v>
      </c>
      <c r="R80" s="3" t="s">
        <v>2</v>
      </c>
      <c r="S80" s="3" t="s">
        <v>2</v>
      </c>
      <c r="T80" s="3" t="s">
        <v>2</v>
      </c>
      <c r="U80" s="3" t="s">
        <v>2</v>
      </c>
      <c r="V80" s="3" t="s">
        <v>2</v>
      </c>
      <c r="X80" s="1">
        <v>65</v>
      </c>
      <c r="Y80" s="2" t="s">
        <v>3249</v>
      </c>
      <c r="Z80" s="2" t="s">
        <v>3065</v>
      </c>
      <c r="AA80" s="3" t="s">
        <v>2983</v>
      </c>
      <c r="AB80" s="3" t="s">
        <v>2983</v>
      </c>
      <c r="AC80" s="3" t="s">
        <v>2983</v>
      </c>
      <c r="AD80" s="3" t="s">
        <v>2983</v>
      </c>
      <c r="AE80" s="3" t="s">
        <v>2983</v>
      </c>
      <c r="AF80" s="3" t="s">
        <v>2983</v>
      </c>
      <c r="AG80" s="3" t="s">
        <v>2983</v>
      </c>
    </row>
    <row r="81" spans="1:33" x14ac:dyDescent="0.3">
      <c r="A81" s="1" t="s">
        <v>314</v>
      </c>
      <c r="B81" s="3" t="s">
        <v>1601</v>
      </c>
      <c r="C81" s="3" t="s">
        <v>737</v>
      </c>
      <c r="D81" s="2" t="s">
        <v>1602</v>
      </c>
      <c r="E81" s="3" t="s">
        <v>2</v>
      </c>
      <c r="F81" s="3" t="s">
        <v>2</v>
      </c>
      <c r="G81" s="3" t="s">
        <v>2</v>
      </c>
      <c r="H81" s="3" t="s">
        <v>2</v>
      </c>
      <c r="I81" s="3" t="s">
        <v>2</v>
      </c>
      <c r="K81" s="1" t="s">
        <v>314</v>
      </c>
      <c r="L81" s="3" t="s">
        <v>2405</v>
      </c>
      <c r="M81" s="3" t="s">
        <v>1155</v>
      </c>
      <c r="N81" s="2" t="s">
        <v>95</v>
      </c>
      <c r="O81" s="3" t="s">
        <v>2</v>
      </c>
      <c r="P81" s="3" t="s">
        <v>2</v>
      </c>
      <c r="Q81" s="3" t="s">
        <v>2</v>
      </c>
      <c r="R81" s="3" t="s">
        <v>2</v>
      </c>
      <c r="S81" s="3" t="s">
        <v>2</v>
      </c>
      <c r="T81" s="3" t="s">
        <v>2</v>
      </c>
      <c r="U81" s="3" t="s">
        <v>2</v>
      </c>
      <c r="V81" s="3" t="s">
        <v>2</v>
      </c>
      <c r="X81" s="1">
        <v>66</v>
      </c>
      <c r="Y81" s="3" t="s">
        <v>3252</v>
      </c>
      <c r="Z81" s="3" t="s">
        <v>3253</v>
      </c>
      <c r="AA81" s="2" t="s">
        <v>3254</v>
      </c>
      <c r="AB81" s="3" t="s">
        <v>2983</v>
      </c>
      <c r="AC81" s="3" t="s">
        <v>2983</v>
      </c>
      <c r="AD81" s="3" t="s">
        <v>2983</v>
      </c>
      <c r="AE81" s="3" t="s">
        <v>2983</v>
      </c>
      <c r="AF81" s="3" t="s">
        <v>2983</v>
      </c>
      <c r="AG81" s="3" t="s">
        <v>2983</v>
      </c>
    </row>
    <row r="82" spans="1:33" x14ac:dyDescent="0.3">
      <c r="A82" s="1" t="s">
        <v>315</v>
      </c>
      <c r="B82" s="3" t="s">
        <v>1603</v>
      </c>
      <c r="C82" s="3" t="s">
        <v>738</v>
      </c>
      <c r="D82" s="2" t="s">
        <v>436</v>
      </c>
      <c r="E82" s="3" t="s">
        <v>2</v>
      </c>
      <c r="F82" s="3" t="s">
        <v>2</v>
      </c>
      <c r="G82" s="3" t="s">
        <v>2</v>
      </c>
      <c r="H82" s="3" t="s">
        <v>2</v>
      </c>
      <c r="I82" s="3" t="s">
        <v>2</v>
      </c>
      <c r="K82" s="1" t="s">
        <v>315</v>
      </c>
      <c r="L82" s="3" t="s">
        <v>2406</v>
      </c>
      <c r="M82" s="3" t="s">
        <v>1156</v>
      </c>
      <c r="N82" s="2" t="s">
        <v>2407</v>
      </c>
      <c r="O82" s="3" t="s">
        <v>2</v>
      </c>
      <c r="P82" s="3" t="s">
        <v>2</v>
      </c>
      <c r="Q82" s="3" t="s">
        <v>2</v>
      </c>
      <c r="R82" s="3" t="s">
        <v>2</v>
      </c>
      <c r="S82" s="3" t="s">
        <v>2</v>
      </c>
      <c r="T82" s="3" t="s">
        <v>2</v>
      </c>
      <c r="U82" s="3" t="s">
        <v>2</v>
      </c>
      <c r="V82" s="3" t="s">
        <v>2</v>
      </c>
      <c r="X82" s="1">
        <v>67</v>
      </c>
      <c r="Y82" s="3" t="s">
        <v>3258</v>
      </c>
      <c r="Z82" s="3" t="s">
        <v>3259</v>
      </c>
      <c r="AA82" s="2" t="s">
        <v>3260</v>
      </c>
      <c r="AB82" s="3" t="s">
        <v>2983</v>
      </c>
      <c r="AC82" s="2" t="s">
        <v>3261</v>
      </c>
      <c r="AD82" s="3" t="s">
        <v>2983</v>
      </c>
      <c r="AE82" s="3" t="s">
        <v>2983</v>
      </c>
      <c r="AF82" s="3" t="s">
        <v>2983</v>
      </c>
      <c r="AG82" s="3" t="s">
        <v>2983</v>
      </c>
    </row>
    <row r="83" spans="1:33" x14ac:dyDescent="0.3">
      <c r="A83" s="1" t="s">
        <v>316</v>
      </c>
      <c r="B83" s="3" t="s">
        <v>1604</v>
      </c>
      <c r="C83" s="3" t="s">
        <v>739</v>
      </c>
      <c r="D83" s="2" t="s">
        <v>1605</v>
      </c>
      <c r="E83" s="3" t="s">
        <v>2</v>
      </c>
      <c r="F83" s="3" t="s">
        <v>2</v>
      </c>
      <c r="G83" s="3" t="s">
        <v>2</v>
      </c>
      <c r="H83" s="3" t="s">
        <v>2</v>
      </c>
      <c r="I83" s="3" t="s">
        <v>2</v>
      </c>
      <c r="K83" s="1" t="s">
        <v>316</v>
      </c>
      <c r="L83" s="3" t="s">
        <v>2408</v>
      </c>
      <c r="M83" s="3" t="s">
        <v>1157</v>
      </c>
      <c r="N83" s="2" t="s">
        <v>2409</v>
      </c>
      <c r="O83" s="3" t="s">
        <v>2</v>
      </c>
      <c r="P83" s="3" t="s">
        <v>2</v>
      </c>
      <c r="Q83" s="3" t="s">
        <v>2</v>
      </c>
      <c r="R83" s="3" t="s">
        <v>2</v>
      </c>
      <c r="S83" s="3" t="s">
        <v>2</v>
      </c>
      <c r="T83" s="3" t="s">
        <v>2</v>
      </c>
      <c r="U83" s="3" t="s">
        <v>2</v>
      </c>
      <c r="V83" s="3" t="s">
        <v>2</v>
      </c>
      <c r="X83" s="1">
        <v>68</v>
      </c>
      <c r="Y83" s="3" t="s">
        <v>3265</v>
      </c>
      <c r="Z83" s="3" t="s">
        <v>3266</v>
      </c>
      <c r="AA83" s="2" t="s">
        <v>3267</v>
      </c>
      <c r="AB83" s="3" t="s">
        <v>2983</v>
      </c>
      <c r="AC83" s="2" t="s">
        <v>3268</v>
      </c>
      <c r="AD83" s="3" t="s">
        <v>2983</v>
      </c>
      <c r="AE83" s="3" t="s">
        <v>2983</v>
      </c>
      <c r="AF83" s="3" t="s">
        <v>2983</v>
      </c>
      <c r="AG83" s="3" t="s">
        <v>2983</v>
      </c>
    </row>
    <row r="84" spans="1:33" x14ac:dyDescent="0.3">
      <c r="A84" s="1" t="s">
        <v>317</v>
      </c>
      <c r="B84" s="3" t="s">
        <v>1606</v>
      </c>
      <c r="C84" s="3" t="s">
        <v>740</v>
      </c>
      <c r="D84" s="2" t="s">
        <v>1448</v>
      </c>
      <c r="E84" s="3" t="s">
        <v>2</v>
      </c>
      <c r="F84" s="3" t="s">
        <v>2</v>
      </c>
      <c r="G84" s="3" t="s">
        <v>2</v>
      </c>
      <c r="H84" s="3" t="s">
        <v>2</v>
      </c>
      <c r="I84" s="3" t="s">
        <v>2</v>
      </c>
      <c r="K84" s="1" t="s">
        <v>317</v>
      </c>
      <c r="L84" s="2" t="s">
        <v>2410</v>
      </c>
      <c r="M84" s="2" t="s">
        <v>1158</v>
      </c>
      <c r="N84" s="3" t="s">
        <v>2</v>
      </c>
      <c r="O84" s="3" t="s">
        <v>2</v>
      </c>
      <c r="P84" s="3" t="s">
        <v>2</v>
      </c>
      <c r="Q84" s="3" t="s">
        <v>2</v>
      </c>
      <c r="R84" s="3" t="s">
        <v>2</v>
      </c>
      <c r="S84" s="3" t="s">
        <v>2</v>
      </c>
      <c r="T84" s="3" t="s">
        <v>2</v>
      </c>
      <c r="U84" s="3" t="s">
        <v>2</v>
      </c>
      <c r="V84" s="3" t="s">
        <v>2</v>
      </c>
      <c r="X84" s="1">
        <v>69</v>
      </c>
      <c r="Y84" s="2" t="s">
        <v>3272</v>
      </c>
      <c r="Z84" s="2" t="s">
        <v>3273</v>
      </c>
      <c r="AA84" s="3" t="s">
        <v>2983</v>
      </c>
      <c r="AB84" s="3" t="s">
        <v>2983</v>
      </c>
      <c r="AC84" s="3" t="s">
        <v>2983</v>
      </c>
      <c r="AD84" s="3" t="s">
        <v>2983</v>
      </c>
      <c r="AE84" s="3" t="s">
        <v>2983</v>
      </c>
      <c r="AF84" s="3" t="s">
        <v>2983</v>
      </c>
      <c r="AG84" s="3" t="s">
        <v>2983</v>
      </c>
    </row>
    <row r="85" spans="1:33" x14ac:dyDescent="0.3">
      <c r="A85" s="1" t="s">
        <v>318</v>
      </c>
      <c r="B85" s="2" t="s">
        <v>1607</v>
      </c>
      <c r="C85" s="2" t="s">
        <v>741</v>
      </c>
      <c r="D85" s="3" t="s">
        <v>2</v>
      </c>
      <c r="E85" s="3" t="s">
        <v>2</v>
      </c>
      <c r="F85" s="3" t="s">
        <v>2</v>
      </c>
      <c r="G85" s="3" t="s">
        <v>2</v>
      </c>
      <c r="H85" s="3" t="s">
        <v>2</v>
      </c>
      <c r="I85" s="3" t="s">
        <v>2</v>
      </c>
      <c r="K85" s="1" t="s">
        <v>318</v>
      </c>
      <c r="L85" s="2" t="s">
        <v>2411</v>
      </c>
      <c r="M85" s="2" t="s">
        <v>1159</v>
      </c>
      <c r="N85" s="3" t="s">
        <v>2</v>
      </c>
      <c r="O85" s="3" t="s">
        <v>2</v>
      </c>
      <c r="P85" s="3" t="s">
        <v>2</v>
      </c>
      <c r="Q85" s="3" t="s">
        <v>2</v>
      </c>
      <c r="R85" s="3" t="s">
        <v>2</v>
      </c>
      <c r="S85" s="3" t="s">
        <v>2</v>
      </c>
      <c r="T85" s="3" t="s">
        <v>2</v>
      </c>
      <c r="U85" s="3" t="s">
        <v>2</v>
      </c>
      <c r="V85" s="3" t="s">
        <v>2</v>
      </c>
      <c r="X85" s="1">
        <v>70</v>
      </c>
      <c r="Y85" s="3" t="s">
        <v>3276</v>
      </c>
      <c r="Z85" s="3" t="s">
        <v>3277</v>
      </c>
      <c r="AA85" s="3" t="s">
        <v>2983</v>
      </c>
      <c r="AB85" s="3" t="s">
        <v>2983</v>
      </c>
      <c r="AC85" s="2" t="s">
        <v>3278</v>
      </c>
      <c r="AD85" s="3" t="s">
        <v>2983</v>
      </c>
      <c r="AE85" s="3" t="s">
        <v>2983</v>
      </c>
      <c r="AF85" s="3" t="s">
        <v>2983</v>
      </c>
      <c r="AG85" s="3" t="s">
        <v>2983</v>
      </c>
    </row>
    <row r="86" spans="1:33" x14ac:dyDescent="0.3">
      <c r="A86" s="1" t="s">
        <v>319</v>
      </c>
      <c r="B86" s="2" t="s">
        <v>1608</v>
      </c>
      <c r="C86" s="2" t="s">
        <v>742</v>
      </c>
      <c r="D86" s="3" t="s">
        <v>2</v>
      </c>
      <c r="E86" s="3" t="s">
        <v>2</v>
      </c>
      <c r="F86" s="3" t="s">
        <v>2</v>
      </c>
      <c r="G86" s="3" t="s">
        <v>2</v>
      </c>
      <c r="H86" s="3" t="s">
        <v>2</v>
      </c>
      <c r="I86" s="3" t="s">
        <v>2</v>
      </c>
      <c r="K86" s="1" t="s">
        <v>319</v>
      </c>
      <c r="L86" s="2" t="s">
        <v>2412</v>
      </c>
      <c r="M86" s="2" t="s">
        <v>1160</v>
      </c>
      <c r="N86" s="3" t="s">
        <v>2</v>
      </c>
      <c r="O86" s="3" t="s">
        <v>2</v>
      </c>
      <c r="P86" s="3" t="s">
        <v>2</v>
      </c>
      <c r="Q86" s="3" t="s">
        <v>2</v>
      </c>
      <c r="R86" s="3" t="s">
        <v>2</v>
      </c>
      <c r="S86" s="3" t="s">
        <v>2</v>
      </c>
      <c r="T86" s="3" t="s">
        <v>2</v>
      </c>
      <c r="U86" s="3" t="s">
        <v>2</v>
      </c>
      <c r="V86" s="3" t="s">
        <v>2</v>
      </c>
      <c r="X86" s="1">
        <v>71</v>
      </c>
      <c r="Y86" s="3" t="s">
        <v>3281</v>
      </c>
      <c r="Z86" s="3" t="s">
        <v>3282</v>
      </c>
      <c r="AA86" s="3" t="s">
        <v>2983</v>
      </c>
      <c r="AB86" s="3" t="s">
        <v>2983</v>
      </c>
      <c r="AC86" s="2" t="s">
        <v>3283</v>
      </c>
      <c r="AD86" s="3" t="s">
        <v>2983</v>
      </c>
      <c r="AE86" s="3" t="s">
        <v>2983</v>
      </c>
      <c r="AF86" s="3" t="s">
        <v>2983</v>
      </c>
      <c r="AG86" s="3" t="s">
        <v>2983</v>
      </c>
    </row>
    <row r="87" spans="1:33" x14ac:dyDescent="0.3">
      <c r="A87" s="1" t="s">
        <v>320</v>
      </c>
      <c r="B87" s="2" t="s">
        <v>1609</v>
      </c>
      <c r="C87" s="2" t="s">
        <v>743</v>
      </c>
      <c r="D87" s="3" t="s">
        <v>2</v>
      </c>
      <c r="E87" s="3" t="s">
        <v>2</v>
      </c>
      <c r="F87" s="3" t="s">
        <v>2</v>
      </c>
      <c r="G87" s="3" t="s">
        <v>2</v>
      </c>
      <c r="H87" s="3" t="s">
        <v>2</v>
      </c>
      <c r="I87" s="3" t="s">
        <v>2</v>
      </c>
      <c r="K87" s="1" t="s">
        <v>320</v>
      </c>
      <c r="L87" s="2" t="s">
        <v>2413</v>
      </c>
      <c r="M87" s="2" t="s">
        <v>1161</v>
      </c>
      <c r="N87" s="3" t="s">
        <v>2</v>
      </c>
      <c r="O87" s="3" t="s">
        <v>2</v>
      </c>
      <c r="P87" s="3" t="s">
        <v>2</v>
      </c>
      <c r="Q87" s="3" t="s">
        <v>2</v>
      </c>
      <c r="R87" s="3" t="s">
        <v>2</v>
      </c>
      <c r="S87" s="3" t="s">
        <v>2</v>
      </c>
      <c r="T87" s="3" t="s">
        <v>2</v>
      </c>
      <c r="U87" s="3" t="s">
        <v>2</v>
      </c>
      <c r="V87" s="3" t="s">
        <v>2</v>
      </c>
      <c r="X87" s="1">
        <v>72</v>
      </c>
      <c r="Y87" s="3" t="s">
        <v>3286</v>
      </c>
      <c r="Z87" s="3" t="s">
        <v>3287</v>
      </c>
      <c r="AA87" s="3" t="s">
        <v>2983</v>
      </c>
      <c r="AB87" s="3" t="s">
        <v>2983</v>
      </c>
      <c r="AC87" s="2" t="s">
        <v>3288</v>
      </c>
      <c r="AD87" s="3" t="s">
        <v>2983</v>
      </c>
      <c r="AE87" s="3" t="s">
        <v>2983</v>
      </c>
      <c r="AF87" s="3" t="s">
        <v>2983</v>
      </c>
      <c r="AG87" s="3" t="s">
        <v>2983</v>
      </c>
    </row>
    <row r="88" spans="1:33" x14ac:dyDescent="0.3">
      <c r="A88" s="1" t="s">
        <v>321</v>
      </c>
      <c r="B88" s="2" t="s">
        <v>1610</v>
      </c>
      <c r="C88" s="2" t="s">
        <v>744</v>
      </c>
      <c r="D88" s="3" t="s">
        <v>2</v>
      </c>
      <c r="E88" s="3" t="s">
        <v>2</v>
      </c>
      <c r="F88" s="3" t="s">
        <v>2</v>
      </c>
      <c r="G88" s="3" t="s">
        <v>2</v>
      </c>
      <c r="H88" s="3" t="s">
        <v>2</v>
      </c>
      <c r="I88" s="3" t="s">
        <v>2</v>
      </c>
      <c r="K88" s="1" t="s">
        <v>321</v>
      </c>
      <c r="L88" s="2" t="s">
        <v>2414</v>
      </c>
      <c r="M88" s="2" t="s">
        <v>1162</v>
      </c>
      <c r="N88" s="3" t="s">
        <v>2</v>
      </c>
      <c r="O88" s="3" t="s">
        <v>2</v>
      </c>
      <c r="P88" s="3" t="s">
        <v>2</v>
      </c>
      <c r="Q88" s="3" t="s">
        <v>2</v>
      </c>
      <c r="R88" s="3" t="s">
        <v>2</v>
      </c>
      <c r="S88" s="3" t="s">
        <v>2</v>
      </c>
      <c r="T88" s="3" t="s">
        <v>2</v>
      </c>
      <c r="U88" s="3" t="s">
        <v>2</v>
      </c>
      <c r="V88" s="3" t="s">
        <v>2</v>
      </c>
      <c r="X88" s="1">
        <v>73</v>
      </c>
      <c r="Y88" s="2" t="s">
        <v>3292</v>
      </c>
      <c r="Z88" s="2" t="s">
        <v>3293</v>
      </c>
      <c r="AA88" s="3" t="s">
        <v>2983</v>
      </c>
      <c r="AB88" s="3" t="s">
        <v>2983</v>
      </c>
      <c r="AC88" s="3" t="s">
        <v>2983</v>
      </c>
      <c r="AD88" s="3" t="s">
        <v>2983</v>
      </c>
      <c r="AE88" s="3" t="s">
        <v>2983</v>
      </c>
      <c r="AF88" s="3" t="s">
        <v>2983</v>
      </c>
      <c r="AG88" s="3" t="s">
        <v>2983</v>
      </c>
    </row>
    <row r="89" spans="1:33" x14ac:dyDescent="0.3">
      <c r="A89" s="1" t="s">
        <v>322</v>
      </c>
      <c r="B89" s="2" t="s">
        <v>1611</v>
      </c>
      <c r="C89" s="2" t="s">
        <v>745</v>
      </c>
      <c r="D89" s="3" t="s">
        <v>2</v>
      </c>
      <c r="E89" s="3" t="s">
        <v>2</v>
      </c>
      <c r="F89" s="3" t="s">
        <v>2</v>
      </c>
      <c r="G89" s="3" t="s">
        <v>2</v>
      </c>
      <c r="H89" s="3" t="s">
        <v>2</v>
      </c>
      <c r="I89" s="3" t="s">
        <v>2</v>
      </c>
      <c r="K89" s="1" t="s">
        <v>322</v>
      </c>
      <c r="L89" s="2" t="s">
        <v>2415</v>
      </c>
      <c r="M89" s="2" t="s">
        <v>1163</v>
      </c>
      <c r="N89" s="3" t="s">
        <v>2</v>
      </c>
      <c r="O89" s="3" t="s">
        <v>2</v>
      </c>
      <c r="P89" s="3" t="s">
        <v>2</v>
      </c>
      <c r="Q89" s="3" t="s">
        <v>2</v>
      </c>
      <c r="R89" s="3" t="s">
        <v>2</v>
      </c>
      <c r="S89" s="3" t="s">
        <v>2</v>
      </c>
      <c r="T89" s="3" t="s">
        <v>2</v>
      </c>
      <c r="U89" s="3" t="s">
        <v>2</v>
      </c>
      <c r="V89" s="3" t="s">
        <v>2</v>
      </c>
      <c r="X89" s="1">
        <v>74</v>
      </c>
      <c r="Y89" s="2" t="s">
        <v>3296</v>
      </c>
      <c r="Z89" s="2" t="s">
        <v>3297</v>
      </c>
      <c r="AA89" s="3" t="s">
        <v>2983</v>
      </c>
      <c r="AB89" s="3" t="s">
        <v>2983</v>
      </c>
      <c r="AC89" s="3" t="s">
        <v>2983</v>
      </c>
      <c r="AD89" s="3" t="s">
        <v>2983</v>
      </c>
      <c r="AE89" s="3" t="s">
        <v>2983</v>
      </c>
      <c r="AF89" s="3" t="s">
        <v>2983</v>
      </c>
      <c r="AG89" s="3" t="s">
        <v>2983</v>
      </c>
    </row>
    <row r="90" spans="1:33" x14ac:dyDescent="0.3">
      <c r="A90" s="1" t="s">
        <v>324</v>
      </c>
      <c r="B90" s="2" t="s">
        <v>1612</v>
      </c>
      <c r="C90" s="2" t="s">
        <v>746</v>
      </c>
      <c r="D90" s="3" t="s">
        <v>2</v>
      </c>
      <c r="E90" s="3" t="s">
        <v>2</v>
      </c>
      <c r="F90" s="3" t="s">
        <v>2</v>
      </c>
      <c r="G90" s="3" t="s">
        <v>2</v>
      </c>
      <c r="H90" s="3" t="s">
        <v>2</v>
      </c>
      <c r="I90" s="3" t="s">
        <v>2</v>
      </c>
      <c r="K90" s="1" t="s">
        <v>324</v>
      </c>
      <c r="L90" s="2" t="s">
        <v>2416</v>
      </c>
      <c r="M90" s="2" t="s">
        <v>1164</v>
      </c>
      <c r="N90" s="3" t="s">
        <v>2</v>
      </c>
      <c r="O90" s="3" t="s">
        <v>2</v>
      </c>
      <c r="P90" s="3" t="s">
        <v>2</v>
      </c>
      <c r="Q90" s="3" t="s">
        <v>2</v>
      </c>
      <c r="R90" s="3" t="s">
        <v>2</v>
      </c>
      <c r="S90" s="3" t="s">
        <v>2</v>
      </c>
      <c r="T90" s="3" t="s">
        <v>2</v>
      </c>
      <c r="U90" s="3" t="s">
        <v>2</v>
      </c>
      <c r="V90" s="3" t="s">
        <v>2</v>
      </c>
      <c r="X90" s="1">
        <v>75</v>
      </c>
      <c r="Y90" s="2" t="s">
        <v>3298</v>
      </c>
      <c r="Z90" s="2" t="s">
        <v>3299</v>
      </c>
      <c r="AA90" s="3" t="s">
        <v>2983</v>
      </c>
      <c r="AB90" s="3" t="s">
        <v>2983</v>
      </c>
      <c r="AC90" s="3" t="s">
        <v>2983</v>
      </c>
      <c r="AD90" s="3" t="s">
        <v>2983</v>
      </c>
      <c r="AE90" s="3" t="s">
        <v>2983</v>
      </c>
      <c r="AF90" s="3" t="s">
        <v>2983</v>
      </c>
      <c r="AG90" s="3" t="s">
        <v>2983</v>
      </c>
    </row>
    <row r="91" spans="1:33" x14ac:dyDescent="0.3">
      <c r="A91" s="1" t="s">
        <v>325</v>
      </c>
      <c r="B91" s="2" t="s">
        <v>0</v>
      </c>
      <c r="C91" s="2" t="s">
        <v>1</v>
      </c>
      <c r="D91" s="3" t="s">
        <v>2</v>
      </c>
      <c r="E91" s="3" t="s">
        <v>2</v>
      </c>
      <c r="F91" s="3" t="s">
        <v>2</v>
      </c>
      <c r="G91" s="3" t="s">
        <v>2</v>
      </c>
      <c r="H91" s="3" t="s">
        <v>2</v>
      </c>
      <c r="I91" s="3" t="s">
        <v>2</v>
      </c>
      <c r="K91" s="1" t="s">
        <v>325</v>
      </c>
      <c r="L91" s="2" t="s">
        <v>2417</v>
      </c>
      <c r="M91" s="2" t="s">
        <v>1165</v>
      </c>
      <c r="N91" s="3" t="s">
        <v>2</v>
      </c>
      <c r="O91" s="3" t="s">
        <v>2</v>
      </c>
      <c r="P91" s="3" t="s">
        <v>2</v>
      </c>
      <c r="Q91" s="3" t="s">
        <v>2</v>
      </c>
      <c r="R91" s="3" t="s">
        <v>2</v>
      </c>
      <c r="S91" s="3" t="s">
        <v>2</v>
      </c>
      <c r="T91" s="3" t="s">
        <v>2</v>
      </c>
      <c r="U91" s="3" t="s">
        <v>2</v>
      </c>
      <c r="V91" s="3" t="s">
        <v>2</v>
      </c>
      <c r="X91" s="1">
        <v>76</v>
      </c>
      <c r="Y91" s="2" t="s">
        <v>2985</v>
      </c>
      <c r="Z91" s="2" t="s">
        <v>2986</v>
      </c>
      <c r="AA91" s="3" t="s">
        <v>2983</v>
      </c>
      <c r="AB91" s="3" t="s">
        <v>2983</v>
      </c>
      <c r="AC91" s="3" t="s">
        <v>2983</v>
      </c>
      <c r="AD91" s="3" t="s">
        <v>2983</v>
      </c>
      <c r="AE91" s="3" t="s">
        <v>2983</v>
      </c>
      <c r="AF91" s="3" t="s">
        <v>2983</v>
      </c>
      <c r="AG91" s="3" t="s">
        <v>2983</v>
      </c>
    </row>
    <row r="92" spans="1:33" x14ac:dyDescent="0.3">
      <c r="A92" s="1" t="s">
        <v>3</v>
      </c>
      <c r="B92" s="2" t="s">
        <v>4</v>
      </c>
      <c r="C92" s="2" t="s">
        <v>5</v>
      </c>
      <c r="D92" s="3" t="s">
        <v>2</v>
      </c>
      <c r="E92" s="3" t="s">
        <v>2</v>
      </c>
      <c r="F92" s="3" t="s">
        <v>2</v>
      </c>
      <c r="G92" s="3" t="s">
        <v>2</v>
      </c>
      <c r="H92" s="3" t="s">
        <v>2</v>
      </c>
      <c r="I92" s="3" t="s">
        <v>2</v>
      </c>
      <c r="K92" s="1" t="s">
        <v>3</v>
      </c>
      <c r="L92" s="2" t="s">
        <v>2418</v>
      </c>
      <c r="M92" s="2" t="s">
        <v>1166</v>
      </c>
      <c r="N92" s="3" t="s">
        <v>2</v>
      </c>
      <c r="O92" s="3" t="s">
        <v>2</v>
      </c>
      <c r="P92" s="3" t="s">
        <v>2</v>
      </c>
      <c r="Q92" s="3" t="s">
        <v>2</v>
      </c>
      <c r="R92" s="3" t="s">
        <v>2</v>
      </c>
      <c r="S92" s="3" t="s">
        <v>2</v>
      </c>
      <c r="T92" s="3" t="s">
        <v>2</v>
      </c>
      <c r="U92" s="3" t="s">
        <v>2</v>
      </c>
      <c r="V92" s="3" t="s">
        <v>2</v>
      </c>
      <c r="X92" s="1">
        <v>77</v>
      </c>
      <c r="Y92" s="2" t="s">
        <v>2990</v>
      </c>
      <c r="Z92" s="2" t="s">
        <v>2991</v>
      </c>
      <c r="AA92" s="3" t="s">
        <v>2983</v>
      </c>
      <c r="AB92" s="3" t="s">
        <v>2983</v>
      </c>
      <c r="AC92" s="3" t="s">
        <v>2983</v>
      </c>
      <c r="AD92" s="3" t="s">
        <v>2983</v>
      </c>
      <c r="AE92" s="3" t="s">
        <v>2983</v>
      </c>
      <c r="AF92" s="3" t="s">
        <v>2983</v>
      </c>
      <c r="AG92" s="3" t="s">
        <v>2983</v>
      </c>
    </row>
    <row r="93" spans="1:33" x14ac:dyDescent="0.3">
      <c r="A93" s="1" t="s">
        <v>6</v>
      </c>
      <c r="B93" s="2" t="s">
        <v>7</v>
      </c>
      <c r="C93" s="2" t="s">
        <v>8</v>
      </c>
      <c r="D93" s="3" t="s">
        <v>2</v>
      </c>
      <c r="E93" s="3" t="s">
        <v>2</v>
      </c>
      <c r="F93" s="3" t="s">
        <v>2</v>
      </c>
      <c r="G93" s="3" t="s">
        <v>2</v>
      </c>
      <c r="H93" s="3" t="s">
        <v>2</v>
      </c>
      <c r="I93" s="3" t="s">
        <v>2</v>
      </c>
      <c r="K93" s="1" t="s">
        <v>6</v>
      </c>
      <c r="L93" s="2" t="s">
        <v>2419</v>
      </c>
      <c r="M93" s="2" t="s">
        <v>1167</v>
      </c>
      <c r="N93" s="3" t="s">
        <v>2</v>
      </c>
      <c r="O93" s="3" t="s">
        <v>2</v>
      </c>
      <c r="P93" s="3" t="s">
        <v>2</v>
      </c>
      <c r="Q93" s="3" t="s">
        <v>2</v>
      </c>
      <c r="R93" s="3" t="s">
        <v>2</v>
      </c>
      <c r="S93" s="3" t="s">
        <v>2</v>
      </c>
      <c r="T93" s="3" t="s">
        <v>2</v>
      </c>
      <c r="U93" s="3" t="s">
        <v>2</v>
      </c>
      <c r="V93" s="3" t="s">
        <v>2</v>
      </c>
      <c r="X93" s="1">
        <v>78</v>
      </c>
      <c r="Y93" s="2" t="s">
        <v>2995</v>
      </c>
      <c r="Z93" s="2" t="s">
        <v>2996</v>
      </c>
      <c r="AA93" s="3" t="s">
        <v>2983</v>
      </c>
      <c r="AB93" s="3" t="s">
        <v>2983</v>
      </c>
      <c r="AC93" s="3" t="s">
        <v>2983</v>
      </c>
      <c r="AD93" s="3" t="s">
        <v>2983</v>
      </c>
      <c r="AE93" s="3" t="s">
        <v>2983</v>
      </c>
      <c r="AF93" s="3" t="s">
        <v>2983</v>
      </c>
      <c r="AG93" s="3" t="s">
        <v>2983</v>
      </c>
    </row>
    <row r="94" spans="1:33" x14ac:dyDescent="0.3">
      <c r="A94" s="1" t="s">
        <v>9</v>
      </c>
      <c r="B94" s="2" t="s">
        <v>10</v>
      </c>
      <c r="C94" s="2" t="s">
        <v>11</v>
      </c>
      <c r="D94" s="3" t="s">
        <v>2</v>
      </c>
      <c r="E94" s="3" t="s">
        <v>2</v>
      </c>
      <c r="F94" s="3" t="s">
        <v>2</v>
      </c>
      <c r="G94" s="3" t="s">
        <v>2</v>
      </c>
      <c r="H94" s="3" t="s">
        <v>2</v>
      </c>
      <c r="I94" s="3" t="s">
        <v>2</v>
      </c>
      <c r="K94" s="1" t="s">
        <v>9</v>
      </c>
      <c r="L94" s="2" t="s">
        <v>2420</v>
      </c>
      <c r="M94" s="2" t="s">
        <v>117</v>
      </c>
      <c r="N94" s="3" t="s">
        <v>2</v>
      </c>
      <c r="O94" s="3" t="s">
        <v>2</v>
      </c>
      <c r="P94" s="3" t="s">
        <v>2</v>
      </c>
      <c r="Q94" s="3" t="s">
        <v>2</v>
      </c>
      <c r="R94" s="3" t="s">
        <v>2</v>
      </c>
      <c r="S94" s="3" t="s">
        <v>2</v>
      </c>
      <c r="T94" s="3" t="s">
        <v>2</v>
      </c>
      <c r="U94" s="3" t="s">
        <v>2</v>
      </c>
      <c r="V94" s="3" t="s">
        <v>2</v>
      </c>
      <c r="X94" s="1">
        <v>79</v>
      </c>
      <c r="Y94" s="2" t="s">
        <v>3000</v>
      </c>
      <c r="Z94" s="2" t="s">
        <v>3001</v>
      </c>
      <c r="AA94" s="3" t="s">
        <v>2983</v>
      </c>
      <c r="AB94" s="3" t="s">
        <v>2983</v>
      </c>
      <c r="AC94" s="3" t="s">
        <v>2983</v>
      </c>
      <c r="AD94" s="3" t="s">
        <v>2983</v>
      </c>
      <c r="AE94" s="3" t="s">
        <v>2983</v>
      </c>
      <c r="AF94" s="3" t="s">
        <v>2983</v>
      </c>
      <c r="AG94" s="3" t="s">
        <v>2983</v>
      </c>
    </row>
    <row r="95" spans="1:33" x14ac:dyDescent="0.3">
      <c r="A95" s="1" t="s">
        <v>12</v>
      </c>
      <c r="B95" s="2" t="s">
        <v>13</v>
      </c>
      <c r="C95" s="2" t="s">
        <v>14</v>
      </c>
      <c r="D95" s="3" t="s">
        <v>2</v>
      </c>
      <c r="E95" s="3" t="s">
        <v>2</v>
      </c>
      <c r="F95" s="3" t="s">
        <v>2</v>
      </c>
      <c r="G95" s="3" t="s">
        <v>2</v>
      </c>
      <c r="H95" s="3" t="s">
        <v>2</v>
      </c>
      <c r="I95" s="3" t="s">
        <v>2</v>
      </c>
      <c r="K95" s="1" t="s">
        <v>12</v>
      </c>
      <c r="L95" s="2" t="s">
        <v>2421</v>
      </c>
      <c r="M95" s="2" t="s">
        <v>1168</v>
      </c>
      <c r="N95" s="3" t="s">
        <v>2</v>
      </c>
      <c r="O95" s="3" t="s">
        <v>2</v>
      </c>
      <c r="P95" s="3" t="s">
        <v>2</v>
      </c>
      <c r="Q95" s="3" t="s">
        <v>2</v>
      </c>
      <c r="R95" s="3" t="s">
        <v>2</v>
      </c>
      <c r="S95" s="3" t="s">
        <v>2</v>
      </c>
      <c r="T95" s="3" t="s">
        <v>2</v>
      </c>
      <c r="U95" s="3" t="s">
        <v>2</v>
      </c>
      <c r="V95" s="3" t="s">
        <v>2</v>
      </c>
      <c r="X95" s="1">
        <v>80</v>
      </c>
      <c r="Y95" s="2" t="s">
        <v>3004</v>
      </c>
      <c r="Z95" s="2" t="s">
        <v>3005</v>
      </c>
      <c r="AA95" s="3" t="s">
        <v>2983</v>
      </c>
      <c r="AB95" s="3" t="s">
        <v>2983</v>
      </c>
      <c r="AC95" s="3" t="s">
        <v>2983</v>
      </c>
      <c r="AD95" s="3" t="s">
        <v>2983</v>
      </c>
      <c r="AE95" s="3" t="s">
        <v>2983</v>
      </c>
      <c r="AF95" s="3" t="s">
        <v>2983</v>
      </c>
      <c r="AG95" s="3" t="s">
        <v>2983</v>
      </c>
    </row>
    <row r="96" spans="1:33" x14ac:dyDescent="0.3">
      <c r="A96" s="1" t="s">
        <v>15</v>
      </c>
      <c r="B96" s="2" t="s">
        <v>16</v>
      </c>
      <c r="C96" s="2" t="s">
        <v>17</v>
      </c>
      <c r="D96" s="3" t="s">
        <v>2</v>
      </c>
      <c r="E96" s="3" t="s">
        <v>2</v>
      </c>
      <c r="F96" s="3" t="s">
        <v>2</v>
      </c>
      <c r="G96" s="3" t="s">
        <v>2</v>
      </c>
      <c r="H96" s="3" t="s">
        <v>2</v>
      </c>
      <c r="I96" s="3" t="s">
        <v>2</v>
      </c>
      <c r="K96" s="1" t="s">
        <v>15</v>
      </c>
      <c r="L96" s="2" t="s">
        <v>2422</v>
      </c>
      <c r="M96" s="2" t="s">
        <v>84</v>
      </c>
      <c r="N96" s="3" t="s">
        <v>2</v>
      </c>
      <c r="O96" s="3" t="s">
        <v>2</v>
      </c>
      <c r="P96" s="3" t="s">
        <v>2</v>
      </c>
      <c r="Q96" s="3" t="s">
        <v>2</v>
      </c>
      <c r="R96" s="3" t="s">
        <v>2</v>
      </c>
      <c r="S96" s="3" t="s">
        <v>2</v>
      </c>
      <c r="T96" s="3" t="s">
        <v>2</v>
      </c>
      <c r="U96" s="3" t="s">
        <v>2</v>
      </c>
      <c r="V96" s="3" t="s">
        <v>2</v>
      </c>
      <c r="X96" s="1">
        <v>81</v>
      </c>
      <c r="Y96" s="2" t="s">
        <v>3009</v>
      </c>
      <c r="Z96" s="2" t="s">
        <v>3010</v>
      </c>
      <c r="AA96" s="3" t="s">
        <v>2983</v>
      </c>
      <c r="AB96" s="3" t="s">
        <v>2983</v>
      </c>
      <c r="AC96" s="3" t="s">
        <v>2983</v>
      </c>
      <c r="AD96" s="3" t="s">
        <v>2983</v>
      </c>
      <c r="AE96" s="3" t="s">
        <v>2983</v>
      </c>
      <c r="AF96" s="3" t="s">
        <v>2983</v>
      </c>
      <c r="AG96" s="3" t="s">
        <v>2983</v>
      </c>
    </row>
    <row r="97" spans="1:33" x14ac:dyDescent="0.3">
      <c r="A97" s="1" t="s">
        <v>18</v>
      </c>
      <c r="B97" s="3" t="s">
        <v>19</v>
      </c>
      <c r="C97" s="3" t="s">
        <v>20</v>
      </c>
      <c r="D97" s="3" t="s">
        <v>2</v>
      </c>
      <c r="E97" s="3" t="s">
        <v>2</v>
      </c>
      <c r="F97" s="3" t="s">
        <v>2</v>
      </c>
      <c r="G97" s="2" t="s">
        <v>21</v>
      </c>
      <c r="H97" s="3" t="s">
        <v>2</v>
      </c>
      <c r="I97" s="3" t="s">
        <v>2</v>
      </c>
      <c r="K97" s="1" t="s">
        <v>18</v>
      </c>
      <c r="L97" s="3" t="s">
        <v>2423</v>
      </c>
      <c r="M97" s="3" t="s">
        <v>85</v>
      </c>
      <c r="N97" s="3" t="s">
        <v>2</v>
      </c>
      <c r="O97" s="3" t="s">
        <v>2</v>
      </c>
      <c r="P97" s="3" t="s">
        <v>2</v>
      </c>
      <c r="Q97" s="2" t="s">
        <v>695</v>
      </c>
      <c r="R97" s="3" t="s">
        <v>2</v>
      </c>
      <c r="S97" s="3" t="s">
        <v>2</v>
      </c>
      <c r="T97" s="3" t="s">
        <v>2</v>
      </c>
      <c r="U97" s="3" t="s">
        <v>2</v>
      </c>
      <c r="V97" s="3" t="s">
        <v>2</v>
      </c>
      <c r="X97" s="1">
        <v>82</v>
      </c>
      <c r="Y97" s="3" t="s">
        <v>3013</v>
      </c>
      <c r="Z97" s="3" t="s">
        <v>3014</v>
      </c>
      <c r="AA97" s="3" t="s">
        <v>2983</v>
      </c>
      <c r="AB97" s="3" t="s">
        <v>2983</v>
      </c>
      <c r="AC97" s="3" t="s">
        <v>2983</v>
      </c>
      <c r="AD97" s="3" t="s">
        <v>2983</v>
      </c>
      <c r="AE97" s="3" t="s">
        <v>2983</v>
      </c>
      <c r="AF97" s="2" t="s">
        <v>3015</v>
      </c>
      <c r="AG97" s="3" t="s">
        <v>2983</v>
      </c>
    </row>
    <row r="98" spans="1:33" x14ac:dyDescent="0.3">
      <c r="A98" s="1" t="s">
        <v>22</v>
      </c>
      <c r="B98" s="2" t="s">
        <v>23</v>
      </c>
      <c r="C98" s="2" t="s">
        <v>24</v>
      </c>
      <c r="D98" s="3" t="s">
        <v>2</v>
      </c>
      <c r="E98" s="3" t="s">
        <v>2</v>
      </c>
      <c r="F98" s="3" t="s">
        <v>2</v>
      </c>
      <c r="G98" s="3" t="s">
        <v>2</v>
      </c>
      <c r="H98" s="3" t="s">
        <v>2</v>
      </c>
      <c r="I98" s="3" t="s">
        <v>2</v>
      </c>
      <c r="K98" s="1" t="s">
        <v>22</v>
      </c>
      <c r="L98" s="2" t="s">
        <v>2424</v>
      </c>
      <c r="M98" s="2" t="s">
        <v>86</v>
      </c>
      <c r="N98" s="3" t="s">
        <v>2</v>
      </c>
      <c r="O98" s="3" t="s">
        <v>2</v>
      </c>
      <c r="P98" s="3" t="s">
        <v>2</v>
      </c>
      <c r="Q98" s="3" t="s">
        <v>2</v>
      </c>
      <c r="R98" s="3" t="s">
        <v>2</v>
      </c>
      <c r="S98" s="3" t="s">
        <v>2</v>
      </c>
      <c r="T98" s="3" t="s">
        <v>2</v>
      </c>
      <c r="U98" s="3" t="s">
        <v>2</v>
      </c>
      <c r="V98" s="3" t="s">
        <v>2</v>
      </c>
      <c r="X98" s="1">
        <v>83</v>
      </c>
      <c r="Y98" s="2" t="s">
        <v>3018</v>
      </c>
      <c r="Z98" s="2" t="s">
        <v>3019</v>
      </c>
      <c r="AA98" s="3" t="s">
        <v>2983</v>
      </c>
      <c r="AB98" s="3" t="s">
        <v>2983</v>
      </c>
      <c r="AC98" s="3" t="s">
        <v>2983</v>
      </c>
      <c r="AD98" s="3" t="s">
        <v>2983</v>
      </c>
      <c r="AE98" s="3" t="s">
        <v>2983</v>
      </c>
      <c r="AF98" s="3" t="s">
        <v>2983</v>
      </c>
      <c r="AG98" s="3" t="s">
        <v>2983</v>
      </c>
    </row>
    <row r="99" spans="1:33" x14ac:dyDescent="0.3">
      <c r="A99" s="1" t="s">
        <v>25</v>
      </c>
      <c r="B99" s="3" t="s">
        <v>26</v>
      </c>
      <c r="C99" s="3" t="s">
        <v>27</v>
      </c>
      <c r="D99" s="3" t="s">
        <v>2</v>
      </c>
      <c r="E99" s="3" t="s">
        <v>2</v>
      </c>
      <c r="F99" s="3" t="s">
        <v>2</v>
      </c>
      <c r="G99" s="2" t="s">
        <v>28</v>
      </c>
      <c r="H99" s="3" t="s">
        <v>2</v>
      </c>
      <c r="I99" s="3" t="s">
        <v>2</v>
      </c>
      <c r="K99" s="1" t="s">
        <v>25</v>
      </c>
      <c r="L99" s="3" t="s">
        <v>2425</v>
      </c>
      <c r="M99" s="3" t="s">
        <v>87</v>
      </c>
      <c r="N99" s="3" t="s">
        <v>2</v>
      </c>
      <c r="O99" s="3" t="s">
        <v>2</v>
      </c>
      <c r="P99" s="3" t="s">
        <v>2</v>
      </c>
      <c r="Q99" s="2" t="s">
        <v>2426</v>
      </c>
      <c r="R99" s="3" t="s">
        <v>2</v>
      </c>
      <c r="S99" s="3" t="s">
        <v>2</v>
      </c>
      <c r="T99" s="3" t="s">
        <v>2</v>
      </c>
      <c r="U99" s="3" t="s">
        <v>2</v>
      </c>
      <c r="V99" s="3" t="s">
        <v>2</v>
      </c>
      <c r="X99" s="1">
        <v>84</v>
      </c>
      <c r="Y99" s="3" t="s">
        <v>3022</v>
      </c>
      <c r="Z99" s="3" t="s">
        <v>3023</v>
      </c>
      <c r="AA99" s="3" t="s">
        <v>2983</v>
      </c>
      <c r="AB99" s="3" t="s">
        <v>2983</v>
      </c>
      <c r="AC99" s="3" t="s">
        <v>2983</v>
      </c>
      <c r="AD99" s="3" t="s">
        <v>2983</v>
      </c>
      <c r="AE99" s="3" t="s">
        <v>2983</v>
      </c>
      <c r="AF99" s="2" t="s">
        <v>3024</v>
      </c>
      <c r="AG99" s="3" t="s">
        <v>2983</v>
      </c>
    </row>
    <row r="100" spans="1:33" x14ac:dyDescent="0.3">
      <c r="A100" s="1" t="s">
        <v>29</v>
      </c>
      <c r="B100" s="3" t="s">
        <v>30</v>
      </c>
      <c r="C100" s="3" t="s">
        <v>31</v>
      </c>
      <c r="D100" s="3" t="s">
        <v>2</v>
      </c>
      <c r="E100" s="3" t="s">
        <v>2</v>
      </c>
      <c r="F100" s="3" t="s">
        <v>2</v>
      </c>
      <c r="G100" s="3" t="s">
        <v>2</v>
      </c>
      <c r="H100" s="2" t="s">
        <v>32</v>
      </c>
      <c r="I100" s="3" t="s">
        <v>2</v>
      </c>
      <c r="K100" s="1" t="s">
        <v>29</v>
      </c>
      <c r="L100" s="3" t="s">
        <v>2427</v>
      </c>
      <c r="M100" s="3" t="s">
        <v>88</v>
      </c>
      <c r="N100" s="3" t="s">
        <v>2</v>
      </c>
      <c r="O100" s="3" t="s">
        <v>2</v>
      </c>
      <c r="P100" s="3" t="s">
        <v>2</v>
      </c>
      <c r="Q100" s="3" t="s">
        <v>2</v>
      </c>
      <c r="R100" s="2" t="s">
        <v>436</v>
      </c>
      <c r="S100" s="3" t="s">
        <v>2</v>
      </c>
      <c r="T100" s="3" t="s">
        <v>2</v>
      </c>
      <c r="U100" s="3" t="s">
        <v>2</v>
      </c>
      <c r="V100" s="3" t="s">
        <v>2</v>
      </c>
      <c r="X100" s="1">
        <v>85</v>
      </c>
      <c r="Y100" s="3" t="s">
        <v>3027</v>
      </c>
      <c r="Z100" s="3" t="s">
        <v>3028</v>
      </c>
      <c r="AA100" s="3" t="s">
        <v>2983</v>
      </c>
      <c r="AB100" s="3" t="s">
        <v>2983</v>
      </c>
      <c r="AC100" s="3" t="s">
        <v>2983</v>
      </c>
      <c r="AD100" s="3" t="s">
        <v>2983</v>
      </c>
      <c r="AE100" s="2" t="s">
        <v>3029</v>
      </c>
      <c r="AF100" s="3" t="s">
        <v>2983</v>
      </c>
      <c r="AG100" s="3" t="s">
        <v>2983</v>
      </c>
    </row>
    <row r="101" spans="1:33" x14ac:dyDescent="0.3">
      <c r="A101" s="1" t="s">
        <v>33</v>
      </c>
      <c r="B101" s="3" t="s">
        <v>34</v>
      </c>
      <c r="C101" s="3" t="s">
        <v>35</v>
      </c>
      <c r="D101" s="3" t="s">
        <v>2</v>
      </c>
      <c r="E101" s="3" t="s">
        <v>2</v>
      </c>
      <c r="F101" s="3" t="s">
        <v>2</v>
      </c>
      <c r="G101" s="3" t="s">
        <v>2</v>
      </c>
      <c r="H101" s="2" t="s">
        <v>36</v>
      </c>
      <c r="I101" s="3" t="s">
        <v>2</v>
      </c>
      <c r="K101" s="1" t="s">
        <v>33</v>
      </c>
      <c r="L101" s="3" t="s">
        <v>2428</v>
      </c>
      <c r="M101" s="3" t="s">
        <v>197</v>
      </c>
      <c r="N101" s="3" t="s">
        <v>2</v>
      </c>
      <c r="O101" s="3" t="s">
        <v>2</v>
      </c>
      <c r="P101" s="3" t="s">
        <v>2</v>
      </c>
      <c r="Q101" s="3" t="s">
        <v>2</v>
      </c>
      <c r="R101" s="2" t="s">
        <v>2429</v>
      </c>
      <c r="S101" s="3" t="s">
        <v>2</v>
      </c>
      <c r="T101" s="3" t="s">
        <v>2</v>
      </c>
      <c r="U101" s="3" t="s">
        <v>2</v>
      </c>
      <c r="V101" s="3" t="s">
        <v>2</v>
      </c>
      <c r="X101" s="1">
        <v>86</v>
      </c>
      <c r="Y101" s="3" t="s">
        <v>3032</v>
      </c>
      <c r="Z101" s="3" t="s">
        <v>3033</v>
      </c>
      <c r="AA101" s="3" t="s">
        <v>2983</v>
      </c>
      <c r="AB101" s="3" t="s">
        <v>2983</v>
      </c>
      <c r="AC101" s="3" t="s">
        <v>2983</v>
      </c>
      <c r="AD101" s="3" t="s">
        <v>2983</v>
      </c>
      <c r="AE101" s="2" t="s">
        <v>3034</v>
      </c>
      <c r="AF101" s="3" t="s">
        <v>2983</v>
      </c>
      <c r="AG101" s="3" t="s">
        <v>2983</v>
      </c>
    </row>
    <row r="102" spans="1:33" x14ac:dyDescent="0.3">
      <c r="A102" s="1" t="s">
        <v>37</v>
      </c>
      <c r="B102" s="2" t="s">
        <v>38</v>
      </c>
      <c r="C102" s="2" t="s">
        <v>39</v>
      </c>
      <c r="D102" s="3" t="s">
        <v>2</v>
      </c>
      <c r="E102" s="3" t="s">
        <v>2</v>
      </c>
      <c r="F102" s="3" t="s">
        <v>2</v>
      </c>
      <c r="G102" s="3" t="s">
        <v>2</v>
      </c>
      <c r="H102" s="3" t="s">
        <v>2</v>
      </c>
      <c r="I102" s="3" t="s">
        <v>2</v>
      </c>
      <c r="K102" s="1" t="s">
        <v>37</v>
      </c>
      <c r="L102" s="2" t="s">
        <v>2430</v>
      </c>
      <c r="M102" s="2" t="s">
        <v>198</v>
      </c>
      <c r="N102" s="3" t="s">
        <v>2</v>
      </c>
      <c r="O102" s="3" t="s">
        <v>2</v>
      </c>
      <c r="P102" s="3" t="s">
        <v>2</v>
      </c>
      <c r="Q102" s="3" t="s">
        <v>2</v>
      </c>
      <c r="R102" s="3" t="s">
        <v>2</v>
      </c>
      <c r="S102" s="3" t="s">
        <v>2</v>
      </c>
      <c r="T102" s="3" t="s">
        <v>2</v>
      </c>
      <c r="U102" s="3" t="s">
        <v>2</v>
      </c>
      <c r="V102" s="3" t="s">
        <v>2</v>
      </c>
      <c r="X102" s="1">
        <v>87</v>
      </c>
      <c r="Y102" s="2" t="s">
        <v>3038</v>
      </c>
      <c r="Z102" s="2" t="s">
        <v>3039</v>
      </c>
      <c r="AA102" s="3" t="s">
        <v>2983</v>
      </c>
      <c r="AB102" s="3" t="s">
        <v>2983</v>
      </c>
      <c r="AC102" s="3" t="s">
        <v>2983</v>
      </c>
      <c r="AD102" s="3" t="s">
        <v>2983</v>
      </c>
      <c r="AE102" s="3" t="s">
        <v>2983</v>
      </c>
      <c r="AF102" s="3" t="s">
        <v>2983</v>
      </c>
      <c r="AG102" s="3" t="s">
        <v>2983</v>
      </c>
    </row>
    <row r="103" spans="1:33" x14ac:dyDescent="0.3">
      <c r="A103" s="1" t="s">
        <v>40</v>
      </c>
      <c r="B103" s="3" t="s">
        <v>41</v>
      </c>
      <c r="C103" s="3" t="s">
        <v>42</v>
      </c>
      <c r="D103" s="3" t="s">
        <v>2</v>
      </c>
      <c r="E103" s="3" t="s">
        <v>2</v>
      </c>
      <c r="F103" s="3" t="s">
        <v>2</v>
      </c>
      <c r="G103" s="3" t="s">
        <v>2</v>
      </c>
      <c r="H103" s="2" t="s">
        <v>43</v>
      </c>
      <c r="I103" s="3" t="s">
        <v>2</v>
      </c>
      <c r="K103" s="1" t="s">
        <v>40</v>
      </c>
      <c r="L103" s="2" t="s">
        <v>2431</v>
      </c>
      <c r="M103" s="2" t="s">
        <v>966</v>
      </c>
      <c r="N103" s="3" t="s">
        <v>2</v>
      </c>
      <c r="O103" s="3" t="s">
        <v>2</v>
      </c>
      <c r="P103" s="3" t="s">
        <v>2</v>
      </c>
      <c r="Q103" s="3" t="s">
        <v>2</v>
      </c>
      <c r="R103" s="3" t="s">
        <v>2</v>
      </c>
      <c r="S103" s="3" t="s">
        <v>2</v>
      </c>
      <c r="T103" s="3" t="s">
        <v>2</v>
      </c>
      <c r="U103" s="3" t="s">
        <v>2</v>
      </c>
      <c r="V103" s="3" t="s">
        <v>2</v>
      </c>
      <c r="X103" s="1">
        <v>88</v>
      </c>
      <c r="Y103" s="2" t="s">
        <v>3043</v>
      </c>
      <c r="Z103" s="2" t="s">
        <v>3044</v>
      </c>
      <c r="AA103" s="3" t="s">
        <v>2983</v>
      </c>
      <c r="AB103" s="3" t="s">
        <v>2983</v>
      </c>
      <c r="AC103" s="3" t="s">
        <v>2983</v>
      </c>
      <c r="AD103" s="3" t="s">
        <v>2983</v>
      </c>
      <c r="AE103" s="3" t="s">
        <v>2983</v>
      </c>
      <c r="AF103" s="3" t="s">
        <v>2983</v>
      </c>
      <c r="AG103" s="3" t="s">
        <v>2983</v>
      </c>
    </row>
    <row r="104" spans="1:33" x14ac:dyDescent="0.3">
      <c r="A104" s="1" t="s">
        <v>90</v>
      </c>
      <c r="B104" s="2" t="s">
        <v>1613</v>
      </c>
      <c r="C104" s="2" t="s">
        <v>91</v>
      </c>
      <c r="D104" s="3" t="s">
        <v>2</v>
      </c>
      <c r="E104" s="3" t="s">
        <v>2</v>
      </c>
      <c r="F104" s="3" t="s">
        <v>2</v>
      </c>
      <c r="G104" s="3" t="s">
        <v>2</v>
      </c>
      <c r="H104" s="3" t="s">
        <v>2</v>
      </c>
      <c r="I104" s="3" t="s">
        <v>2</v>
      </c>
      <c r="K104" s="1" t="s">
        <v>90</v>
      </c>
      <c r="L104" s="2" t="s">
        <v>2432</v>
      </c>
      <c r="M104" s="2" t="s">
        <v>1169</v>
      </c>
      <c r="N104" s="3" t="s">
        <v>2</v>
      </c>
      <c r="O104" s="3" t="s">
        <v>2</v>
      </c>
      <c r="P104" s="3" t="s">
        <v>2</v>
      </c>
      <c r="Q104" s="3" t="s">
        <v>2</v>
      </c>
      <c r="R104" s="3" t="s">
        <v>2</v>
      </c>
      <c r="S104" s="3" t="s">
        <v>2</v>
      </c>
      <c r="T104" s="3" t="s">
        <v>2</v>
      </c>
      <c r="U104" s="3" t="s">
        <v>2</v>
      </c>
      <c r="V104" s="3" t="s">
        <v>2</v>
      </c>
      <c r="X104" s="1">
        <v>89</v>
      </c>
      <c r="Y104" s="2" t="s">
        <v>3300</v>
      </c>
      <c r="Z104" s="2" t="s">
        <v>3301</v>
      </c>
      <c r="AA104" s="3" t="s">
        <v>2983</v>
      </c>
      <c r="AB104" s="3" t="s">
        <v>2983</v>
      </c>
      <c r="AC104" s="3" t="s">
        <v>2983</v>
      </c>
      <c r="AD104" s="3" t="s">
        <v>2983</v>
      </c>
      <c r="AE104" s="3" t="s">
        <v>2983</v>
      </c>
      <c r="AF104" s="3" t="s">
        <v>2983</v>
      </c>
      <c r="AG104" s="3" t="s">
        <v>2983</v>
      </c>
    </row>
    <row r="105" spans="1:33" x14ac:dyDescent="0.3">
      <c r="A105" s="1" t="s">
        <v>92</v>
      </c>
      <c r="B105" s="3" t="s">
        <v>1614</v>
      </c>
      <c r="C105" s="3" t="s">
        <v>93</v>
      </c>
      <c r="D105" s="3" t="s">
        <v>2</v>
      </c>
      <c r="E105" s="3" t="s">
        <v>2</v>
      </c>
      <c r="F105" s="3" t="s">
        <v>2</v>
      </c>
      <c r="G105" s="3" t="s">
        <v>2</v>
      </c>
      <c r="H105" s="2" t="s">
        <v>98</v>
      </c>
      <c r="I105" s="3" t="s">
        <v>2</v>
      </c>
      <c r="K105" s="1" t="s">
        <v>92</v>
      </c>
      <c r="L105" s="2" t="s">
        <v>2433</v>
      </c>
      <c r="M105" s="2" t="s">
        <v>1170</v>
      </c>
      <c r="N105" s="3" t="s">
        <v>2</v>
      </c>
      <c r="O105" s="3" t="s">
        <v>2</v>
      </c>
      <c r="P105" s="3" t="s">
        <v>2</v>
      </c>
      <c r="Q105" s="3" t="s">
        <v>2</v>
      </c>
      <c r="R105" s="3" t="s">
        <v>2</v>
      </c>
      <c r="S105" s="3" t="s">
        <v>2</v>
      </c>
      <c r="T105" s="3" t="s">
        <v>2</v>
      </c>
      <c r="U105" s="3" t="s">
        <v>2</v>
      </c>
      <c r="V105" s="3" t="s">
        <v>2</v>
      </c>
      <c r="X105" s="1">
        <v>90</v>
      </c>
      <c r="Y105" s="2" t="s">
        <v>3302</v>
      </c>
      <c r="Z105" s="2" t="s">
        <v>3303</v>
      </c>
      <c r="AA105" s="3" t="s">
        <v>2983</v>
      </c>
      <c r="AB105" s="3" t="s">
        <v>2983</v>
      </c>
      <c r="AC105" s="3" t="s">
        <v>2983</v>
      </c>
      <c r="AD105" s="3" t="s">
        <v>2983</v>
      </c>
      <c r="AE105" s="3" t="s">
        <v>2983</v>
      </c>
      <c r="AF105" s="3" t="s">
        <v>2983</v>
      </c>
      <c r="AG105" s="3" t="s">
        <v>2983</v>
      </c>
    </row>
    <row r="106" spans="1:33" x14ac:dyDescent="0.3">
      <c r="A106" s="1" t="s">
        <v>94</v>
      </c>
      <c r="B106" s="2" t="s">
        <v>1615</v>
      </c>
      <c r="C106" s="2" t="s">
        <v>95</v>
      </c>
      <c r="D106" s="3" t="s">
        <v>2</v>
      </c>
      <c r="E106" s="3" t="s">
        <v>2</v>
      </c>
      <c r="F106" s="3" t="s">
        <v>2</v>
      </c>
      <c r="G106" s="3" t="s">
        <v>2</v>
      </c>
      <c r="H106" s="3" t="s">
        <v>2</v>
      </c>
      <c r="I106" s="3" t="s">
        <v>2</v>
      </c>
      <c r="K106" s="1" t="s">
        <v>94</v>
      </c>
      <c r="L106" s="2" t="s">
        <v>2434</v>
      </c>
      <c r="M106" s="2" t="s">
        <v>1097</v>
      </c>
      <c r="N106" s="3" t="s">
        <v>2</v>
      </c>
      <c r="O106" s="3" t="s">
        <v>2</v>
      </c>
      <c r="P106" s="3" t="s">
        <v>2</v>
      </c>
      <c r="Q106" s="3" t="s">
        <v>2</v>
      </c>
      <c r="R106" s="3" t="s">
        <v>2</v>
      </c>
      <c r="S106" s="3" t="s">
        <v>2</v>
      </c>
      <c r="T106" s="3" t="s">
        <v>2</v>
      </c>
      <c r="U106" s="3" t="s">
        <v>2</v>
      </c>
      <c r="V106" s="3" t="s">
        <v>2</v>
      </c>
      <c r="X106" s="1">
        <v>91</v>
      </c>
      <c r="Y106" s="2" t="s">
        <v>3304</v>
      </c>
      <c r="Z106" s="2" t="s">
        <v>3305</v>
      </c>
      <c r="AA106" s="3" t="s">
        <v>2983</v>
      </c>
      <c r="AB106" s="3" t="s">
        <v>2983</v>
      </c>
      <c r="AC106" s="3" t="s">
        <v>2983</v>
      </c>
      <c r="AD106" s="3" t="s">
        <v>2983</v>
      </c>
      <c r="AE106" s="3" t="s">
        <v>2983</v>
      </c>
      <c r="AF106" s="3" t="s">
        <v>2983</v>
      </c>
      <c r="AG106" s="3" t="s">
        <v>2983</v>
      </c>
    </row>
    <row r="107" spans="1:33" x14ac:dyDescent="0.3">
      <c r="A107" s="1" t="s">
        <v>96</v>
      </c>
      <c r="B107" s="2" t="s">
        <v>1616</v>
      </c>
      <c r="C107" s="2" t="s">
        <v>97</v>
      </c>
      <c r="D107" s="3" t="s">
        <v>2</v>
      </c>
      <c r="E107" s="3" t="s">
        <v>2</v>
      </c>
      <c r="F107" s="3" t="s">
        <v>2</v>
      </c>
      <c r="G107" s="3" t="s">
        <v>2</v>
      </c>
      <c r="H107" s="3" t="s">
        <v>2</v>
      </c>
      <c r="I107" s="3" t="s">
        <v>2</v>
      </c>
      <c r="K107" s="1" t="s">
        <v>96</v>
      </c>
      <c r="L107" s="2" t="s">
        <v>2435</v>
      </c>
      <c r="M107" s="2" t="s">
        <v>1171</v>
      </c>
      <c r="N107" s="3" t="s">
        <v>2</v>
      </c>
      <c r="O107" s="3" t="s">
        <v>2</v>
      </c>
      <c r="P107" s="3" t="s">
        <v>2</v>
      </c>
      <c r="Q107" s="3" t="s">
        <v>2</v>
      </c>
      <c r="R107" s="3" t="s">
        <v>2</v>
      </c>
      <c r="S107" s="3" t="s">
        <v>2</v>
      </c>
      <c r="T107" s="3" t="s">
        <v>2</v>
      </c>
      <c r="U107" s="3" t="s">
        <v>2</v>
      </c>
      <c r="V107" s="3" t="s">
        <v>2</v>
      </c>
      <c r="X107" s="1">
        <v>92</v>
      </c>
      <c r="Y107" s="2" t="s">
        <v>3306</v>
      </c>
      <c r="Z107" s="2" t="s">
        <v>3307</v>
      </c>
      <c r="AA107" s="3" t="s">
        <v>2983</v>
      </c>
      <c r="AB107" s="3" t="s">
        <v>2983</v>
      </c>
      <c r="AC107" s="3" t="s">
        <v>2983</v>
      </c>
      <c r="AD107" s="3" t="s">
        <v>2983</v>
      </c>
      <c r="AE107" s="3" t="s">
        <v>2983</v>
      </c>
      <c r="AF107" s="3" t="s">
        <v>2983</v>
      </c>
      <c r="AG107" s="3" t="s">
        <v>2983</v>
      </c>
    </row>
    <row r="108" spans="1:33" x14ac:dyDescent="0.3">
      <c r="A108" s="1" t="s">
        <v>330</v>
      </c>
      <c r="B108" s="2" t="s">
        <v>1617</v>
      </c>
      <c r="C108" s="2" t="s">
        <v>747</v>
      </c>
      <c r="D108" s="3" t="s">
        <v>2</v>
      </c>
      <c r="E108" s="3" t="s">
        <v>2</v>
      </c>
      <c r="F108" s="3" t="s">
        <v>2</v>
      </c>
      <c r="G108" s="3" t="s">
        <v>2</v>
      </c>
      <c r="H108" s="3" t="s">
        <v>2</v>
      </c>
      <c r="I108" s="3" t="s">
        <v>2</v>
      </c>
      <c r="K108" s="1" t="s">
        <v>330</v>
      </c>
      <c r="L108" s="2" t="s">
        <v>2436</v>
      </c>
      <c r="M108" s="2" t="s">
        <v>1172</v>
      </c>
      <c r="N108" s="3" t="s">
        <v>2</v>
      </c>
      <c r="O108" s="3" t="s">
        <v>2</v>
      </c>
      <c r="P108" s="3" t="s">
        <v>2</v>
      </c>
      <c r="Q108" s="3" t="s">
        <v>2</v>
      </c>
      <c r="R108" s="3" t="s">
        <v>2</v>
      </c>
      <c r="S108" s="3" t="s">
        <v>2</v>
      </c>
      <c r="T108" s="3" t="s">
        <v>2</v>
      </c>
      <c r="U108" s="3" t="s">
        <v>2</v>
      </c>
      <c r="V108" s="3" t="s">
        <v>2</v>
      </c>
      <c r="X108" s="1">
        <v>93</v>
      </c>
      <c r="Y108" s="2" t="s">
        <v>3308</v>
      </c>
      <c r="Z108" s="2" t="s">
        <v>3309</v>
      </c>
      <c r="AA108" s="3" t="s">
        <v>2983</v>
      </c>
      <c r="AB108" s="3" t="s">
        <v>2983</v>
      </c>
      <c r="AC108" s="3" t="s">
        <v>2983</v>
      </c>
      <c r="AD108" s="3" t="s">
        <v>2983</v>
      </c>
      <c r="AE108" s="3" t="s">
        <v>2983</v>
      </c>
      <c r="AF108" s="3" t="s">
        <v>2983</v>
      </c>
      <c r="AG108" s="3" t="s">
        <v>2983</v>
      </c>
    </row>
    <row r="109" spans="1:33" x14ac:dyDescent="0.3">
      <c r="A109" s="1" t="s">
        <v>331</v>
      </c>
      <c r="B109" s="3" t="s">
        <v>1618</v>
      </c>
      <c r="C109" s="3" t="s">
        <v>2</v>
      </c>
      <c r="D109" s="3" t="s">
        <v>2</v>
      </c>
      <c r="E109" s="3" t="s">
        <v>2</v>
      </c>
      <c r="F109" s="3" t="s">
        <v>2</v>
      </c>
      <c r="G109" s="3" t="s">
        <v>2</v>
      </c>
      <c r="H109" s="3" t="s">
        <v>2</v>
      </c>
      <c r="I109" s="3" t="s">
        <v>2</v>
      </c>
      <c r="K109" s="1" t="s">
        <v>331</v>
      </c>
      <c r="L109" s="3" t="s">
        <v>2437</v>
      </c>
      <c r="M109" s="3" t="s">
        <v>2</v>
      </c>
      <c r="N109" s="3" t="s">
        <v>2</v>
      </c>
      <c r="O109" s="3" t="s">
        <v>2</v>
      </c>
      <c r="P109" s="3" t="s">
        <v>2</v>
      </c>
      <c r="Q109" s="3" t="s">
        <v>2</v>
      </c>
      <c r="R109" s="3" t="s">
        <v>2</v>
      </c>
      <c r="S109" s="3" t="s">
        <v>2</v>
      </c>
      <c r="T109" s="3" t="s">
        <v>2</v>
      </c>
      <c r="U109" s="3" t="s">
        <v>2</v>
      </c>
      <c r="V109" s="3" t="s">
        <v>2</v>
      </c>
      <c r="X109" s="1">
        <v>94</v>
      </c>
      <c r="Y109" s="2" t="s">
        <v>3058</v>
      </c>
      <c r="Z109" s="2" t="s">
        <v>3059</v>
      </c>
      <c r="AA109" s="3" t="s">
        <v>2983</v>
      </c>
      <c r="AB109" s="3" t="s">
        <v>2983</v>
      </c>
      <c r="AC109" s="3" t="s">
        <v>2983</v>
      </c>
      <c r="AD109" s="3" t="s">
        <v>2983</v>
      </c>
      <c r="AE109" s="3" t="s">
        <v>2983</v>
      </c>
      <c r="AF109" s="3" t="s">
        <v>2983</v>
      </c>
      <c r="AG109" s="3" t="s">
        <v>2983</v>
      </c>
    </row>
    <row r="110" spans="1:33" x14ac:dyDescent="0.3">
      <c r="A110" s="1" t="s">
        <v>332</v>
      </c>
      <c r="B110" s="2" t="s">
        <v>1619</v>
      </c>
      <c r="C110" s="2" t="s">
        <v>748</v>
      </c>
      <c r="D110" s="3" t="s">
        <v>2</v>
      </c>
      <c r="E110" s="3" t="s">
        <v>2</v>
      </c>
      <c r="F110" s="3" t="s">
        <v>2</v>
      </c>
      <c r="G110" s="3" t="s">
        <v>2</v>
      </c>
      <c r="H110" s="3" t="s">
        <v>2</v>
      </c>
      <c r="I110" s="3" t="s">
        <v>2</v>
      </c>
      <c r="K110" s="1" t="s">
        <v>332</v>
      </c>
      <c r="L110" s="2" t="s">
        <v>2438</v>
      </c>
      <c r="M110" s="2" t="s">
        <v>1173</v>
      </c>
      <c r="N110" s="3" t="s">
        <v>2</v>
      </c>
      <c r="O110" s="3" t="s">
        <v>2</v>
      </c>
      <c r="P110" s="3" t="s">
        <v>2</v>
      </c>
      <c r="Q110" s="3" t="s">
        <v>2</v>
      </c>
      <c r="R110" s="3" t="s">
        <v>2</v>
      </c>
      <c r="S110" s="3" t="s">
        <v>2</v>
      </c>
      <c r="T110" s="3" t="s">
        <v>2</v>
      </c>
      <c r="U110" s="3" t="s">
        <v>2</v>
      </c>
      <c r="V110" s="3" t="s">
        <v>2</v>
      </c>
      <c r="X110" s="1">
        <v>95</v>
      </c>
      <c r="Y110" s="2" t="s">
        <v>3062</v>
      </c>
      <c r="Z110" s="2" t="s">
        <v>3063</v>
      </c>
      <c r="AA110" s="3" t="s">
        <v>2983</v>
      </c>
      <c r="AB110" s="3" t="s">
        <v>2983</v>
      </c>
      <c r="AC110" s="3" t="s">
        <v>2983</v>
      </c>
      <c r="AD110" s="3" t="s">
        <v>2983</v>
      </c>
      <c r="AE110" s="3" t="s">
        <v>2983</v>
      </c>
      <c r="AF110" s="3" t="s">
        <v>2983</v>
      </c>
      <c r="AG110" s="3" t="s">
        <v>2983</v>
      </c>
    </row>
    <row r="111" spans="1:33" x14ac:dyDescent="0.3">
      <c r="A111" s="1" t="s">
        <v>334</v>
      </c>
      <c r="B111" s="2" t="s">
        <v>1620</v>
      </c>
      <c r="C111" s="2" t="s">
        <v>749</v>
      </c>
      <c r="D111" s="3" t="s">
        <v>2</v>
      </c>
      <c r="E111" s="3" t="s">
        <v>2</v>
      </c>
      <c r="F111" s="3" t="s">
        <v>2</v>
      </c>
      <c r="G111" s="3" t="s">
        <v>2</v>
      </c>
      <c r="H111" s="3" t="s">
        <v>2</v>
      </c>
      <c r="I111" s="3" t="s">
        <v>2</v>
      </c>
      <c r="K111" s="1" t="s">
        <v>334</v>
      </c>
      <c r="L111" s="3" t="s">
        <v>2439</v>
      </c>
      <c r="M111" s="3" t="s">
        <v>2</v>
      </c>
      <c r="N111" s="3" t="s">
        <v>2</v>
      </c>
      <c r="O111" s="3" t="s">
        <v>2</v>
      </c>
      <c r="P111" s="3" t="s">
        <v>2</v>
      </c>
      <c r="Q111" s="3" t="s">
        <v>2</v>
      </c>
      <c r="R111" s="3" t="s">
        <v>2</v>
      </c>
      <c r="S111" s="3" t="s">
        <v>2</v>
      </c>
      <c r="T111" s="3" t="s">
        <v>2</v>
      </c>
      <c r="U111" s="3" t="s">
        <v>2</v>
      </c>
      <c r="V111" s="3" t="s">
        <v>2</v>
      </c>
      <c r="X111" s="1">
        <v>96</v>
      </c>
      <c r="Y111" s="2" t="s">
        <v>3066</v>
      </c>
      <c r="Z111" s="2" t="s">
        <v>3067</v>
      </c>
      <c r="AA111" s="3" t="s">
        <v>2983</v>
      </c>
      <c r="AB111" s="3" t="s">
        <v>2983</v>
      </c>
      <c r="AC111" s="3" t="s">
        <v>2983</v>
      </c>
      <c r="AD111" s="3" t="s">
        <v>2983</v>
      </c>
      <c r="AE111" s="3" t="s">
        <v>2983</v>
      </c>
      <c r="AF111" s="3" t="s">
        <v>2983</v>
      </c>
      <c r="AG111" s="3" t="s">
        <v>2983</v>
      </c>
    </row>
    <row r="112" spans="1:33" x14ac:dyDescent="0.3">
      <c r="A112" s="1" t="s">
        <v>336</v>
      </c>
      <c r="B112" s="2" t="s">
        <v>1621</v>
      </c>
      <c r="C112" s="2" t="s">
        <v>295</v>
      </c>
      <c r="D112" s="3" t="s">
        <v>2</v>
      </c>
      <c r="E112" s="3" t="s">
        <v>2</v>
      </c>
      <c r="F112" s="3" t="s">
        <v>2</v>
      </c>
      <c r="G112" s="3" t="s">
        <v>2</v>
      </c>
      <c r="H112" s="3" t="s">
        <v>2</v>
      </c>
      <c r="I112" s="3" t="s">
        <v>2</v>
      </c>
      <c r="K112" s="1" t="s">
        <v>336</v>
      </c>
      <c r="L112" s="2" t="s">
        <v>2440</v>
      </c>
      <c r="M112" s="2" t="s">
        <v>1174</v>
      </c>
      <c r="N112" s="3" t="s">
        <v>2</v>
      </c>
      <c r="O112" s="3" t="s">
        <v>2</v>
      </c>
      <c r="P112" s="3" t="s">
        <v>2</v>
      </c>
      <c r="Q112" s="3" t="s">
        <v>2</v>
      </c>
      <c r="R112" s="3" t="s">
        <v>2</v>
      </c>
      <c r="S112" s="3" t="s">
        <v>2</v>
      </c>
      <c r="T112" s="3" t="s">
        <v>2</v>
      </c>
      <c r="U112" s="3" t="s">
        <v>2</v>
      </c>
      <c r="V112" s="3" t="s">
        <v>2</v>
      </c>
      <c r="X112" s="1">
        <v>97</v>
      </c>
      <c r="Y112" s="2" t="s">
        <v>3071</v>
      </c>
      <c r="Z112" s="2" t="s">
        <v>3072</v>
      </c>
      <c r="AA112" s="3" t="s">
        <v>2983</v>
      </c>
      <c r="AB112" s="3" t="s">
        <v>2983</v>
      </c>
      <c r="AC112" s="3" t="s">
        <v>2983</v>
      </c>
      <c r="AD112" s="3" t="s">
        <v>2983</v>
      </c>
      <c r="AE112" s="3" t="s">
        <v>2983</v>
      </c>
      <c r="AF112" s="3" t="s">
        <v>2983</v>
      </c>
      <c r="AG112" s="3" t="s">
        <v>2983</v>
      </c>
    </row>
    <row r="113" spans="1:33" x14ac:dyDescent="0.3">
      <c r="A113" s="1" t="s">
        <v>337</v>
      </c>
      <c r="B113" s="3" t="s">
        <v>1622</v>
      </c>
      <c r="C113" s="3" t="s">
        <v>2</v>
      </c>
      <c r="D113" s="3" t="s">
        <v>2</v>
      </c>
      <c r="E113" s="3" t="s">
        <v>2</v>
      </c>
      <c r="F113" s="3" t="s">
        <v>2</v>
      </c>
      <c r="G113" s="3" t="s">
        <v>2</v>
      </c>
      <c r="H113" s="3" t="s">
        <v>2</v>
      </c>
      <c r="I113" s="3" t="s">
        <v>2</v>
      </c>
      <c r="K113" s="1" t="s">
        <v>337</v>
      </c>
      <c r="L113" s="2" t="s">
        <v>2441</v>
      </c>
      <c r="M113" s="2" t="s">
        <v>429</v>
      </c>
      <c r="N113" s="3" t="s">
        <v>2</v>
      </c>
      <c r="O113" s="3" t="s">
        <v>2</v>
      </c>
      <c r="P113" s="3" t="s">
        <v>2</v>
      </c>
      <c r="Q113" s="3" t="s">
        <v>2</v>
      </c>
      <c r="R113" s="3" t="s">
        <v>2</v>
      </c>
      <c r="S113" s="3" t="s">
        <v>2</v>
      </c>
      <c r="T113" s="3" t="s">
        <v>2</v>
      </c>
      <c r="U113" s="3" t="s">
        <v>2</v>
      </c>
      <c r="V113" s="3" t="s">
        <v>2</v>
      </c>
      <c r="X113" s="1">
        <v>98</v>
      </c>
      <c r="Y113" s="2" t="s">
        <v>3077</v>
      </c>
      <c r="Z113" s="2" t="s">
        <v>3078</v>
      </c>
      <c r="AA113" s="3" t="s">
        <v>2983</v>
      </c>
      <c r="AB113" s="3" t="s">
        <v>2983</v>
      </c>
      <c r="AC113" s="3" t="s">
        <v>2983</v>
      </c>
      <c r="AD113" s="3" t="s">
        <v>2983</v>
      </c>
      <c r="AE113" s="3" t="s">
        <v>2983</v>
      </c>
      <c r="AF113" s="3" t="s">
        <v>2983</v>
      </c>
      <c r="AG113" s="3" t="s">
        <v>2983</v>
      </c>
    </row>
    <row r="114" spans="1:33" x14ac:dyDescent="0.3">
      <c r="A114" s="1" t="s">
        <v>338</v>
      </c>
      <c r="B114" s="2" t="s">
        <v>1623</v>
      </c>
      <c r="C114" s="2" t="s">
        <v>98</v>
      </c>
      <c r="D114" s="3" t="s">
        <v>2</v>
      </c>
      <c r="E114" s="3" t="s">
        <v>2</v>
      </c>
      <c r="F114" s="3" t="s">
        <v>2</v>
      </c>
      <c r="G114" s="3" t="s">
        <v>2</v>
      </c>
      <c r="H114" s="3" t="s">
        <v>2</v>
      </c>
      <c r="I114" s="3" t="s">
        <v>2</v>
      </c>
      <c r="K114" s="1" t="s">
        <v>338</v>
      </c>
      <c r="L114" s="2" t="s">
        <v>2442</v>
      </c>
      <c r="M114" s="2" t="s">
        <v>199</v>
      </c>
      <c r="N114" s="3" t="s">
        <v>2</v>
      </c>
      <c r="O114" s="3" t="s">
        <v>2</v>
      </c>
      <c r="P114" s="3" t="s">
        <v>2</v>
      </c>
      <c r="Q114" s="3" t="s">
        <v>2</v>
      </c>
      <c r="R114" s="3" t="s">
        <v>2</v>
      </c>
      <c r="S114" s="3" t="s">
        <v>2</v>
      </c>
      <c r="T114" s="3" t="s">
        <v>2</v>
      </c>
      <c r="U114" s="3" t="s">
        <v>2</v>
      </c>
      <c r="V114" s="3" t="s">
        <v>2</v>
      </c>
      <c r="X114" s="1">
        <v>99</v>
      </c>
      <c r="Y114" s="2" t="s">
        <v>3083</v>
      </c>
      <c r="Z114" s="2" t="s">
        <v>3084</v>
      </c>
      <c r="AA114" s="3" t="s">
        <v>2983</v>
      </c>
      <c r="AB114" s="3" t="s">
        <v>2983</v>
      </c>
      <c r="AC114" s="3" t="s">
        <v>2983</v>
      </c>
      <c r="AD114" s="3" t="s">
        <v>2983</v>
      </c>
      <c r="AE114" s="3" t="s">
        <v>2983</v>
      </c>
      <c r="AF114" s="3" t="s">
        <v>2983</v>
      </c>
      <c r="AG114" s="3" t="s">
        <v>2983</v>
      </c>
    </row>
    <row r="115" spans="1:33" x14ac:dyDescent="0.3">
      <c r="A115" s="1" t="s">
        <v>99</v>
      </c>
      <c r="B115" s="3" t="s">
        <v>1624</v>
      </c>
      <c r="C115" s="3" t="s">
        <v>100</v>
      </c>
      <c r="D115" s="3" t="s">
        <v>2</v>
      </c>
      <c r="E115" s="3" t="s">
        <v>2</v>
      </c>
      <c r="F115" s="3" t="s">
        <v>2</v>
      </c>
      <c r="G115" s="3" t="s">
        <v>2</v>
      </c>
      <c r="H115" s="2" t="s">
        <v>1625</v>
      </c>
      <c r="I115" s="3" t="s">
        <v>2</v>
      </c>
      <c r="K115" s="1" t="s">
        <v>99</v>
      </c>
      <c r="L115" s="3" t="s">
        <v>2443</v>
      </c>
      <c r="M115" s="3" t="s">
        <v>200</v>
      </c>
      <c r="N115" s="3" t="s">
        <v>2</v>
      </c>
      <c r="O115" s="3" t="s">
        <v>2</v>
      </c>
      <c r="P115" s="3" t="s">
        <v>2</v>
      </c>
      <c r="Q115" s="3" t="s">
        <v>2</v>
      </c>
      <c r="R115" s="2" t="s">
        <v>2444</v>
      </c>
      <c r="S115" s="3" t="s">
        <v>2</v>
      </c>
      <c r="T115" s="3" t="s">
        <v>2</v>
      </c>
      <c r="U115" s="3" t="s">
        <v>2</v>
      </c>
      <c r="V115" s="3" t="s">
        <v>2</v>
      </c>
      <c r="X115" s="1">
        <v>100</v>
      </c>
      <c r="Y115" s="3" t="s">
        <v>3089</v>
      </c>
      <c r="Z115" s="3" t="s">
        <v>3090</v>
      </c>
      <c r="AA115" s="3" t="s">
        <v>2983</v>
      </c>
      <c r="AB115" s="3" t="s">
        <v>2983</v>
      </c>
      <c r="AC115" s="3" t="s">
        <v>2983</v>
      </c>
      <c r="AD115" s="3" t="s">
        <v>2983</v>
      </c>
      <c r="AE115" s="2" t="s">
        <v>3091</v>
      </c>
      <c r="AF115" s="3" t="s">
        <v>2983</v>
      </c>
      <c r="AG115" s="3" t="s">
        <v>2983</v>
      </c>
    </row>
    <row r="116" spans="1:33" x14ac:dyDescent="0.3">
      <c r="A116" s="1" t="s">
        <v>101</v>
      </c>
      <c r="B116" s="2" t="s">
        <v>1626</v>
      </c>
      <c r="C116" s="2" t="s">
        <v>102</v>
      </c>
      <c r="D116" s="3" t="s">
        <v>2</v>
      </c>
      <c r="E116" s="3" t="s">
        <v>2</v>
      </c>
      <c r="F116" s="3" t="s">
        <v>2</v>
      </c>
      <c r="G116" s="3" t="s">
        <v>2</v>
      </c>
      <c r="H116" s="3" t="s">
        <v>2</v>
      </c>
      <c r="I116" s="3" t="s">
        <v>2</v>
      </c>
      <c r="K116" s="1" t="s">
        <v>101</v>
      </c>
      <c r="L116" s="2" t="s">
        <v>2445</v>
      </c>
      <c r="M116" s="2" t="s">
        <v>201</v>
      </c>
      <c r="N116" s="3" t="s">
        <v>2</v>
      </c>
      <c r="O116" s="3" t="s">
        <v>2</v>
      </c>
      <c r="P116" s="3" t="s">
        <v>2</v>
      </c>
      <c r="Q116" s="3" t="s">
        <v>2</v>
      </c>
      <c r="R116" s="3" t="s">
        <v>2</v>
      </c>
      <c r="S116" s="3" t="s">
        <v>2</v>
      </c>
      <c r="T116" s="3" t="s">
        <v>2</v>
      </c>
      <c r="U116" s="3" t="s">
        <v>2</v>
      </c>
      <c r="V116" s="3" t="s">
        <v>2</v>
      </c>
      <c r="X116" s="1">
        <v>101</v>
      </c>
      <c r="Y116" s="2" t="s">
        <v>3095</v>
      </c>
      <c r="Z116" s="2" t="s">
        <v>3096</v>
      </c>
      <c r="AA116" s="3" t="s">
        <v>2983</v>
      </c>
      <c r="AB116" s="3" t="s">
        <v>2983</v>
      </c>
      <c r="AC116" s="3" t="s">
        <v>2983</v>
      </c>
      <c r="AD116" s="3" t="s">
        <v>2983</v>
      </c>
      <c r="AE116" s="3" t="s">
        <v>2983</v>
      </c>
      <c r="AF116" s="3" t="s">
        <v>2983</v>
      </c>
      <c r="AG116" s="3" t="s">
        <v>2983</v>
      </c>
    </row>
    <row r="117" spans="1:33" x14ac:dyDescent="0.3">
      <c r="A117" s="1" t="s">
        <v>103</v>
      </c>
      <c r="B117" s="3" t="s">
        <v>1627</v>
      </c>
      <c r="C117" s="3" t="s">
        <v>104</v>
      </c>
      <c r="D117" s="3" t="s">
        <v>2</v>
      </c>
      <c r="E117" s="3" t="s">
        <v>2</v>
      </c>
      <c r="F117" s="3" t="s">
        <v>2</v>
      </c>
      <c r="G117" s="3" t="s">
        <v>2</v>
      </c>
      <c r="H117" s="2" t="s">
        <v>342</v>
      </c>
      <c r="I117" s="3" t="s">
        <v>2</v>
      </c>
      <c r="K117" s="1" t="s">
        <v>103</v>
      </c>
      <c r="L117" s="2" t="s">
        <v>2446</v>
      </c>
      <c r="M117" s="2" t="s">
        <v>1175</v>
      </c>
      <c r="N117" s="3" t="s">
        <v>2</v>
      </c>
      <c r="O117" s="3" t="s">
        <v>2</v>
      </c>
      <c r="P117" s="3" t="s">
        <v>2</v>
      </c>
      <c r="Q117" s="3" t="s">
        <v>2</v>
      </c>
      <c r="R117" s="3" t="s">
        <v>2</v>
      </c>
      <c r="S117" s="3" t="s">
        <v>2</v>
      </c>
      <c r="T117" s="3" t="s">
        <v>2</v>
      </c>
      <c r="U117" s="3" t="s">
        <v>2</v>
      </c>
      <c r="V117" s="3" t="s">
        <v>2</v>
      </c>
      <c r="X117" s="1">
        <v>102</v>
      </c>
      <c r="Y117" s="2" t="s">
        <v>3310</v>
      </c>
      <c r="Z117" s="2" t="s">
        <v>3311</v>
      </c>
      <c r="AA117" s="3" t="s">
        <v>2983</v>
      </c>
      <c r="AB117" s="3" t="s">
        <v>2983</v>
      </c>
      <c r="AC117" s="3" t="s">
        <v>2983</v>
      </c>
      <c r="AD117" s="3" t="s">
        <v>2983</v>
      </c>
      <c r="AE117" s="3" t="s">
        <v>2983</v>
      </c>
      <c r="AF117" s="3" t="s">
        <v>2983</v>
      </c>
      <c r="AG117" s="3" t="s">
        <v>2983</v>
      </c>
    </row>
    <row r="118" spans="1:33" x14ac:dyDescent="0.3">
      <c r="A118" s="1" t="s">
        <v>105</v>
      </c>
      <c r="B118" s="2" t="s">
        <v>1628</v>
      </c>
      <c r="C118" s="2" t="s">
        <v>106</v>
      </c>
      <c r="D118" s="3" t="s">
        <v>2</v>
      </c>
      <c r="E118" s="3" t="s">
        <v>2</v>
      </c>
      <c r="F118" s="3" t="s">
        <v>2</v>
      </c>
      <c r="G118" s="3" t="s">
        <v>2</v>
      </c>
      <c r="H118" s="3" t="s">
        <v>2</v>
      </c>
      <c r="I118" s="3" t="s">
        <v>2</v>
      </c>
      <c r="K118" s="1" t="s">
        <v>105</v>
      </c>
      <c r="L118" s="2" t="s">
        <v>2447</v>
      </c>
      <c r="M118" s="2" t="s">
        <v>1176</v>
      </c>
      <c r="N118" s="3" t="s">
        <v>2</v>
      </c>
      <c r="O118" s="3" t="s">
        <v>2</v>
      </c>
      <c r="P118" s="3" t="s">
        <v>2</v>
      </c>
      <c r="Q118" s="3" t="s">
        <v>2</v>
      </c>
      <c r="R118" s="3" t="s">
        <v>2</v>
      </c>
      <c r="S118" s="3" t="s">
        <v>2</v>
      </c>
      <c r="T118" s="3" t="s">
        <v>2</v>
      </c>
      <c r="U118" s="3" t="s">
        <v>2</v>
      </c>
      <c r="V118" s="3" t="s">
        <v>2</v>
      </c>
      <c r="X118" s="1">
        <v>103</v>
      </c>
      <c r="Y118" s="2" t="s">
        <v>3312</v>
      </c>
      <c r="Z118" s="2" t="s">
        <v>3313</v>
      </c>
      <c r="AA118" s="3" t="s">
        <v>2983</v>
      </c>
      <c r="AB118" s="3" t="s">
        <v>2983</v>
      </c>
      <c r="AC118" s="3" t="s">
        <v>2983</v>
      </c>
      <c r="AD118" s="3" t="s">
        <v>2983</v>
      </c>
      <c r="AE118" s="3" t="s">
        <v>2983</v>
      </c>
      <c r="AF118" s="3" t="s">
        <v>2983</v>
      </c>
      <c r="AG118" s="3" t="s">
        <v>2983</v>
      </c>
    </row>
    <row r="119" spans="1:33" x14ac:dyDescent="0.3">
      <c r="A119" s="1" t="s">
        <v>341</v>
      </c>
      <c r="B119" s="2" t="s">
        <v>1629</v>
      </c>
      <c r="C119" s="2" t="s">
        <v>174</v>
      </c>
      <c r="D119" s="3" t="s">
        <v>2</v>
      </c>
      <c r="E119" s="3" t="s">
        <v>2</v>
      </c>
      <c r="F119" s="3" t="s">
        <v>2</v>
      </c>
      <c r="G119" s="3" t="s">
        <v>2</v>
      </c>
      <c r="H119" s="3" t="s">
        <v>2</v>
      </c>
      <c r="I119" s="3" t="s">
        <v>2</v>
      </c>
      <c r="K119" s="1" t="s">
        <v>341</v>
      </c>
      <c r="L119" s="2" t="s">
        <v>2448</v>
      </c>
      <c r="M119" s="2" t="s">
        <v>107</v>
      </c>
      <c r="N119" s="3" t="s">
        <v>2</v>
      </c>
      <c r="O119" s="3" t="s">
        <v>2</v>
      </c>
      <c r="P119" s="3" t="s">
        <v>2</v>
      </c>
      <c r="Q119" s="3" t="s">
        <v>2</v>
      </c>
      <c r="R119" s="3" t="s">
        <v>2</v>
      </c>
      <c r="S119" s="3" t="s">
        <v>2</v>
      </c>
      <c r="T119" s="3" t="s">
        <v>2</v>
      </c>
      <c r="U119" s="3" t="s">
        <v>2</v>
      </c>
      <c r="V119" s="3" t="s">
        <v>2</v>
      </c>
      <c r="X119" s="1">
        <v>104</v>
      </c>
      <c r="Y119" s="2" t="s">
        <v>3314</v>
      </c>
      <c r="Z119" s="2" t="s">
        <v>3315</v>
      </c>
      <c r="AA119" s="3" t="s">
        <v>2983</v>
      </c>
      <c r="AB119" s="3" t="s">
        <v>2983</v>
      </c>
      <c r="AC119" s="3" t="s">
        <v>2983</v>
      </c>
      <c r="AD119" s="3" t="s">
        <v>2983</v>
      </c>
      <c r="AE119" s="3" t="s">
        <v>2983</v>
      </c>
      <c r="AF119" s="3" t="s">
        <v>2983</v>
      </c>
      <c r="AG119" s="3" t="s">
        <v>2983</v>
      </c>
    </row>
    <row r="120" spans="1:33" x14ac:dyDescent="0.3">
      <c r="A120" s="1" t="s">
        <v>108</v>
      </c>
      <c r="B120" s="3" t="s">
        <v>1630</v>
      </c>
      <c r="C120" s="3" t="s">
        <v>175</v>
      </c>
      <c r="D120" s="3" t="s">
        <v>2</v>
      </c>
      <c r="E120" s="3" t="s">
        <v>2</v>
      </c>
      <c r="F120" s="3" t="s">
        <v>2</v>
      </c>
      <c r="G120" s="2" t="s">
        <v>1631</v>
      </c>
      <c r="H120" s="3" t="s">
        <v>2</v>
      </c>
      <c r="I120" s="3" t="s">
        <v>2</v>
      </c>
      <c r="K120" s="1" t="s">
        <v>108</v>
      </c>
      <c r="L120" s="3" t="s">
        <v>2449</v>
      </c>
      <c r="M120" s="3" t="s">
        <v>109</v>
      </c>
      <c r="N120" s="3" t="s">
        <v>2</v>
      </c>
      <c r="O120" s="3" t="s">
        <v>2</v>
      </c>
      <c r="P120" s="3" t="s">
        <v>2</v>
      </c>
      <c r="Q120" s="2" t="s">
        <v>2450</v>
      </c>
      <c r="R120" s="3" t="s">
        <v>2</v>
      </c>
      <c r="S120" s="3" t="s">
        <v>2</v>
      </c>
      <c r="T120" s="3" t="s">
        <v>2</v>
      </c>
      <c r="U120" s="3" t="s">
        <v>2</v>
      </c>
      <c r="V120" s="3" t="s">
        <v>2</v>
      </c>
      <c r="X120" s="1">
        <v>105</v>
      </c>
      <c r="Y120" s="3" t="s">
        <v>3109</v>
      </c>
      <c r="Z120" s="3" t="s">
        <v>3110</v>
      </c>
      <c r="AA120" s="3" t="s">
        <v>2983</v>
      </c>
      <c r="AB120" s="3" t="s">
        <v>2983</v>
      </c>
      <c r="AC120" s="3" t="s">
        <v>2983</v>
      </c>
      <c r="AD120" s="3" t="s">
        <v>2983</v>
      </c>
      <c r="AE120" s="3" t="s">
        <v>2983</v>
      </c>
      <c r="AF120" s="2" t="s">
        <v>3111</v>
      </c>
      <c r="AG120" s="3" t="s">
        <v>2983</v>
      </c>
    </row>
    <row r="121" spans="1:33" x14ac:dyDescent="0.3">
      <c r="A121" s="1" t="s">
        <v>111</v>
      </c>
      <c r="B121" s="3" t="s">
        <v>1632</v>
      </c>
      <c r="C121" s="3" t="s">
        <v>176</v>
      </c>
      <c r="D121" s="3" t="s">
        <v>2</v>
      </c>
      <c r="E121" s="3" t="s">
        <v>2</v>
      </c>
      <c r="F121" s="3" t="s">
        <v>2</v>
      </c>
      <c r="G121" s="2" t="s">
        <v>1633</v>
      </c>
      <c r="H121" s="3" t="s">
        <v>2</v>
      </c>
      <c r="I121" s="3" t="s">
        <v>2</v>
      </c>
      <c r="K121" s="1" t="s">
        <v>111</v>
      </c>
      <c r="L121" s="3" t="s">
        <v>2451</v>
      </c>
      <c r="M121" s="3" t="s">
        <v>112</v>
      </c>
      <c r="N121" s="3" t="s">
        <v>2</v>
      </c>
      <c r="O121" s="3" t="s">
        <v>2</v>
      </c>
      <c r="P121" s="3" t="s">
        <v>2</v>
      </c>
      <c r="Q121" s="2" t="s">
        <v>1037</v>
      </c>
      <c r="R121" s="3" t="s">
        <v>2</v>
      </c>
      <c r="S121" s="3" t="s">
        <v>2</v>
      </c>
      <c r="T121" s="3" t="s">
        <v>2</v>
      </c>
      <c r="U121" s="3" t="s">
        <v>2</v>
      </c>
      <c r="V121" s="3" t="s">
        <v>2</v>
      </c>
      <c r="X121" s="1">
        <v>106</v>
      </c>
      <c r="Y121" s="3" t="s">
        <v>3114</v>
      </c>
      <c r="Z121" s="3" t="s">
        <v>3115</v>
      </c>
      <c r="AA121" s="3" t="s">
        <v>2983</v>
      </c>
      <c r="AB121" s="3" t="s">
        <v>2983</v>
      </c>
      <c r="AC121" s="3" t="s">
        <v>2983</v>
      </c>
      <c r="AD121" s="3" t="s">
        <v>2983</v>
      </c>
      <c r="AE121" s="3" t="s">
        <v>2983</v>
      </c>
      <c r="AF121" s="2" t="s">
        <v>3116</v>
      </c>
      <c r="AG121" s="3" t="s">
        <v>2983</v>
      </c>
    </row>
    <row r="122" spans="1:33" x14ac:dyDescent="0.3">
      <c r="A122" s="1" t="s">
        <v>113</v>
      </c>
      <c r="B122" s="2" t="s">
        <v>1634</v>
      </c>
      <c r="C122" s="2" t="s">
        <v>177</v>
      </c>
      <c r="D122" s="3" t="s">
        <v>2</v>
      </c>
      <c r="E122" s="3" t="s">
        <v>2</v>
      </c>
      <c r="F122" s="3" t="s">
        <v>2</v>
      </c>
      <c r="G122" s="3" t="s">
        <v>2</v>
      </c>
      <c r="H122" s="3" t="s">
        <v>2</v>
      </c>
      <c r="I122" s="3" t="s">
        <v>2</v>
      </c>
      <c r="K122" s="1" t="s">
        <v>113</v>
      </c>
      <c r="L122" s="2" t="s">
        <v>2452</v>
      </c>
      <c r="M122" s="2" t="s">
        <v>114</v>
      </c>
      <c r="N122" s="3" t="s">
        <v>2</v>
      </c>
      <c r="O122" s="3" t="s">
        <v>2</v>
      </c>
      <c r="P122" s="3" t="s">
        <v>2</v>
      </c>
      <c r="Q122" s="3" t="s">
        <v>2</v>
      </c>
      <c r="R122" s="3" t="s">
        <v>2</v>
      </c>
      <c r="S122" s="3" t="s">
        <v>2</v>
      </c>
      <c r="T122" s="3" t="s">
        <v>2</v>
      </c>
      <c r="U122" s="3" t="s">
        <v>2</v>
      </c>
      <c r="V122" s="3" t="s">
        <v>2</v>
      </c>
      <c r="X122" s="1">
        <v>107</v>
      </c>
      <c r="Y122" s="2" t="s">
        <v>3119</v>
      </c>
      <c r="Z122" s="2" t="s">
        <v>3120</v>
      </c>
      <c r="AA122" s="3" t="s">
        <v>2983</v>
      </c>
      <c r="AB122" s="3" t="s">
        <v>2983</v>
      </c>
      <c r="AC122" s="3" t="s">
        <v>2983</v>
      </c>
      <c r="AD122" s="3" t="s">
        <v>2983</v>
      </c>
      <c r="AE122" s="3" t="s">
        <v>2983</v>
      </c>
      <c r="AF122" s="3" t="s">
        <v>2983</v>
      </c>
      <c r="AG122" s="3" t="s">
        <v>2983</v>
      </c>
    </row>
    <row r="123" spans="1:33" x14ac:dyDescent="0.3">
      <c r="A123" s="1" t="s">
        <v>343</v>
      </c>
      <c r="B123" s="2" t="s">
        <v>1635</v>
      </c>
      <c r="C123" s="2" t="s">
        <v>750</v>
      </c>
      <c r="D123" s="3" t="s">
        <v>2</v>
      </c>
      <c r="E123" s="3" t="s">
        <v>2</v>
      </c>
      <c r="F123" s="3" t="s">
        <v>2</v>
      </c>
      <c r="G123" s="3" t="s">
        <v>2</v>
      </c>
      <c r="H123" s="3" t="s">
        <v>2</v>
      </c>
      <c r="I123" s="3" t="s">
        <v>2</v>
      </c>
      <c r="K123" s="1" t="s">
        <v>343</v>
      </c>
      <c r="L123" s="2" t="s">
        <v>2453</v>
      </c>
      <c r="M123" s="2" t="s">
        <v>1177</v>
      </c>
      <c r="N123" s="3" t="s">
        <v>2</v>
      </c>
      <c r="O123" s="3" t="s">
        <v>2</v>
      </c>
      <c r="P123" s="3" t="s">
        <v>2</v>
      </c>
      <c r="Q123" s="3" t="s">
        <v>2</v>
      </c>
      <c r="R123" s="3" t="s">
        <v>2</v>
      </c>
      <c r="S123" s="3" t="s">
        <v>2</v>
      </c>
      <c r="T123" s="3" t="s">
        <v>2</v>
      </c>
      <c r="U123" s="3" t="s">
        <v>2</v>
      </c>
      <c r="V123" s="3" t="s">
        <v>2</v>
      </c>
      <c r="X123" s="1">
        <v>108</v>
      </c>
      <c r="Y123" s="2" t="s">
        <v>3123</v>
      </c>
      <c r="Z123" s="2" t="s">
        <v>3124</v>
      </c>
      <c r="AA123" s="3" t="s">
        <v>2983</v>
      </c>
      <c r="AB123" s="3" t="s">
        <v>2983</v>
      </c>
      <c r="AC123" s="3" t="s">
        <v>2983</v>
      </c>
      <c r="AD123" s="3" t="s">
        <v>2983</v>
      </c>
      <c r="AE123" s="3" t="s">
        <v>2983</v>
      </c>
      <c r="AF123" s="3" t="s">
        <v>2983</v>
      </c>
      <c r="AG123" s="3" t="s">
        <v>2983</v>
      </c>
    </row>
    <row r="124" spans="1:33" x14ac:dyDescent="0.3">
      <c r="A124" s="1" t="s">
        <v>345</v>
      </c>
      <c r="B124" s="2" t="s">
        <v>1636</v>
      </c>
      <c r="C124" s="2" t="s">
        <v>751</v>
      </c>
      <c r="D124" s="3" t="s">
        <v>2</v>
      </c>
      <c r="E124" s="3" t="s">
        <v>2</v>
      </c>
      <c r="F124" s="3" t="s">
        <v>2</v>
      </c>
      <c r="G124" s="3" t="s">
        <v>2</v>
      </c>
      <c r="H124" s="3" t="s">
        <v>2</v>
      </c>
      <c r="I124" s="3" t="s">
        <v>2</v>
      </c>
      <c r="K124" s="1" t="s">
        <v>345</v>
      </c>
      <c r="L124" s="2" t="s">
        <v>2454</v>
      </c>
      <c r="M124" s="2" t="s">
        <v>1178</v>
      </c>
      <c r="N124" s="3" t="s">
        <v>2</v>
      </c>
      <c r="O124" s="3" t="s">
        <v>2</v>
      </c>
      <c r="P124" s="3" t="s">
        <v>2</v>
      </c>
      <c r="Q124" s="3" t="s">
        <v>2</v>
      </c>
      <c r="R124" s="3" t="s">
        <v>2</v>
      </c>
      <c r="S124" s="3" t="s">
        <v>2</v>
      </c>
      <c r="T124" s="3" t="s">
        <v>2</v>
      </c>
      <c r="U124" s="3" t="s">
        <v>2</v>
      </c>
      <c r="V124" s="3" t="s">
        <v>2</v>
      </c>
      <c r="X124" s="1">
        <v>109</v>
      </c>
      <c r="Y124" s="2" t="s">
        <v>3128</v>
      </c>
      <c r="Z124" s="2" t="s">
        <v>3129</v>
      </c>
      <c r="AA124" s="3" t="s">
        <v>2983</v>
      </c>
      <c r="AB124" s="3" t="s">
        <v>2983</v>
      </c>
      <c r="AC124" s="3" t="s">
        <v>2983</v>
      </c>
      <c r="AD124" s="3" t="s">
        <v>2983</v>
      </c>
      <c r="AE124" s="3" t="s">
        <v>2983</v>
      </c>
      <c r="AF124" s="3" t="s">
        <v>2983</v>
      </c>
      <c r="AG124" s="3" t="s">
        <v>2983</v>
      </c>
    </row>
    <row r="125" spans="1:33" x14ac:dyDescent="0.3">
      <c r="A125" s="1" t="s">
        <v>346</v>
      </c>
      <c r="B125" s="2" t="s">
        <v>1637</v>
      </c>
      <c r="C125" s="2" t="s">
        <v>752</v>
      </c>
      <c r="D125" s="3" t="s">
        <v>2</v>
      </c>
      <c r="E125" s="3" t="s">
        <v>2</v>
      </c>
      <c r="F125" s="3" t="s">
        <v>2</v>
      </c>
      <c r="G125" s="3" t="s">
        <v>2</v>
      </c>
      <c r="H125" s="3" t="s">
        <v>2</v>
      </c>
      <c r="I125" s="3" t="s">
        <v>2</v>
      </c>
      <c r="K125" s="1" t="s">
        <v>346</v>
      </c>
      <c r="L125" s="2" t="s">
        <v>2455</v>
      </c>
      <c r="M125" s="2" t="s">
        <v>174</v>
      </c>
      <c r="N125" s="3" t="s">
        <v>2</v>
      </c>
      <c r="O125" s="3" t="s">
        <v>2</v>
      </c>
      <c r="P125" s="3" t="s">
        <v>2</v>
      </c>
      <c r="Q125" s="3" t="s">
        <v>2</v>
      </c>
      <c r="R125" s="3" t="s">
        <v>2</v>
      </c>
      <c r="S125" s="3" t="s">
        <v>2</v>
      </c>
      <c r="T125" s="3" t="s">
        <v>2</v>
      </c>
      <c r="U125" s="3" t="s">
        <v>2</v>
      </c>
      <c r="V125" s="3" t="s">
        <v>2</v>
      </c>
      <c r="X125" s="1">
        <v>110</v>
      </c>
      <c r="Y125" s="2" t="s">
        <v>3132</v>
      </c>
      <c r="Z125" s="2" t="s">
        <v>3133</v>
      </c>
      <c r="AA125" s="3" t="s">
        <v>2983</v>
      </c>
      <c r="AB125" s="3" t="s">
        <v>2983</v>
      </c>
      <c r="AC125" s="3" t="s">
        <v>2983</v>
      </c>
      <c r="AD125" s="3" t="s">
        <v>2983</v>
      </c>
      <c r="AE125" s="3" t="s">
        <v>2983</v>
      </c>
      <c r="AF125" s="3" t="s">
        <v>2983</v>
      </c>
      <c r="AG125" s="3" t="s">
        <v>2983</v>
      </c>
    </row>
    <row r="126" spans="1:33" x14ac:dyDescent="0.3">
      <c r="A126" s="1" t="s">
        <v>348</v>
      </c>
      <c r="B126" s="2" t="s">
        <v>1638</v>
      </c>
      <c r="C126" s="2" t="s">
        <v>697</v>
      </c>
      <c r="D126" s="3" t="s">
        <v>2</v>
      </c>
      <c r="E126" s="3" t="s">
        <v>2</v>
      </c>
      <c r="F126" s="3" t="s">
        <v>2</v>
      </c>
      <c r="G126" s="3" t="s">
        <v>2</v>
      </c>
      <c r="H126" s="3" t="s">
        <v>2</v>
      </c>
      <c r="I126" s="3" t="s">
        <v>2</v>
      </c>
      <c r="K126" s="1" t="s">
        <v>348</v>
      </c>
      <c r="L126" s="2" t="s">
        <v>2456</v>
      </c>
      <c r="M126" s="2" t="s">
        <v>1179</v>
      </c>
      <c r="N126" s="3" t="s">
        <v>2</v>
      </c>
      <c r="O126" s="3" t="s">
        <v>2</v>
      </c>
      <c r="P126" s="3" t="s">
        <v>2</v>
      </c>
      <c r="Q126" s="3" t="s">
        <v>2</v>
      </c>
      <c r="R126" s="3" t="s">
        <v>2</v>
      </c>
      <c r="S126" s="3" t="s">
        <v>2</v>
      </c>
      <c r="T126" s="3" t="s">
        <v>2</v>
      </c>
      <c r="U126" s="3" t="s">
        <v>2</v>
      </c>
      <c r="V126" s="3" t="s">
        <v>2</v>
      </c>
      <c r="X126" s="1">
        <v>111</v>
      </c>
      <c r="Y126" s="2" t="s">
        <v>3137</v>
      </c>
      <c r="Z126" s="2" t="s">
        <v>3138</v>
      </c>
      <c r="AA126" s="3" t="s">
        <v>2983</v>
      </c>
      <c r="AB126" s="3" t="s">
        <v>2983</v>
      </c>
      <c r="AC126" s="3" t="s">
        <v>2983</v>
      </c>
      <c r="AD126" s="3" t="s">
        <v>2983</v>
      </c>
      <c r="AE126" s="3" t="s">
        <v>2983</v>
      </c>
      <c r="AF126" s="3" t="s">
        <v>2983</v>
      </c>
      <c r="AG126" s="3" t="s">
        <v>2983</v>
      </c>
    </row>
    <row r="127" spans="1:33" x14ac:dyDescent="0.3">
      <c r="A127" s="1" t="s">
        <v>349</v>
      </c>
      <c r="B127" s="2" t="s">
        <v>1639</v>
      </c>
      <c r="C127" s="2" t="s">
        <v>753</v>
      </c>
      <c r="D127" s="3" t="s">
        <v>2</v>
      </c>
      <c r="E127" s="3" t="s">
        <v>2</v>
      </c>
      <c r="F127" s="3" t="s">
        <v>2</v>
      </c>
      <c r="G127" s="3" t="s">
        <v>2</v>
      </c>
      <c r="H127" s="3" t="s">
        <v>2</v>
      </c>
      <c r="I127" s="3" t="s">
        <v>2</v>
      </c>
      <c r="K127" s="1" t="s">
        <v>349</v>
      </c>
      <c r="L127" s="2" t="s">
        <v>2457</v>
      </c>
      <c r="M127" s="2" t="s">
        <v>352</v>
      </c>
      <c r="N127" s="3" t="s">
        <v>2</v>
      </c>
      <c r="O127" s="3" t="s">
        <v>2</v>
      </c>
      <c r="P127" s="3" t="s">
        <v>2</v>
      </c>
      <c r="Q127" s="3" t="s">
        <v>2</v>
      </c>
      <c r="R127" s="3" t="s">
        <v>2</v>
      </c>
      <c r="S127" s="3" t="s">
        <v>2</v>
      </c>
      <c r="T127" s="3" t="s">
        <v>2</v>
      </c>
      <c r="U127" s="3" t="s">
        <v>2</v>
      </c>
      <c r="V127" s="3" t="s">
        <v>2</v>
      </c>
      <c r="X127" s="1">
        <v>112</v>
      </c>
      <c r="Y127" s="2" t="s">
        <v>3316</v>
      </c>
      <c r="Z127" s="2" t="s">
        <v>3317</v>
      </c>
      <c r="AA127" s="3" t="s">
        <v>2983</v>
      </c>
      <c r="AB127" s="3" t="s">
        <v>2983</v>
      </c>
      <c r="AC127" s="3" t="s">
        <v>2983</v>
      </c>
      <c r="AD127" s="3" t="s">
        <v>2983</v>
      </c>
      <c r="AE127" s="3" t="s">
        <v>2983</v>
      </c>
      <c r="AF127" s="3" t="s">
        <v>2983</v>
      </c>
      <c r="AG127" s="3" t="s">
        <v>2983</v>
      </c>
    </row>
    <row r="128" spans="1:33" x14ac:dyDescent="0.3">
      <c r="A128" s="1" t="s">
        <v>350</v>
      </c>
      <c r="B128" s="2" t="s">
        <v>1640</v>
      </c>
      <c r="C128" s="2" t="s">
        <v>754</v>
      </c>
      <c r="D128" s="3" t="s">
        <v>2</v>
      </c>
      <c r="E128" s="3" t="s">
        <v>2</v>
      </c>
      <c r="F128" s="3" t="s">
        <v>2</v>
      </c>
      <c r="G128" s="3" t="s">
        <v>2</v>
      </c>
      <c r="H128" s="3" t="s">
        <v>2</v>
      </c>
      <c r="I128" s="3" t="s">
        <v>2</v>
      </c>
      <c r="K128" s="1" t="s">
        <v>350</v>
      </c>
      <c r="L128" s="2" t="s">
        <v>2458</v>
      </c>
      <c r="M128" s="2" t="s">
        <v>1180</v>
      </c>
      <c r="N128" s="3" t="s">
        <v>2</v>
      </c>
      <c r="O128" s="3" t="s">
        <v>2</v>
      </c>
      <c r="P128" s="3" t="s">
        <v>2</v>
      </c>
      <c r="Q128" s="3" t="s">
        <v>2</v>
      </c>
      <c r="R128" s="3" t="s">
        <v>2</v>
      </c>
      <c r="S128" s="3" t="s">
        <v>2</v>
      </c>
      <c r="T128" s="3" t="s">
        <v>2</v>
      </c>
      <c r="U128" s="3" t="s">
        <v>2</v>
      </c>
      <c r="V128" s="3" t="s">
        <v>2</v>
      </c>
      <c r="X128" s="1">
        <v>113</v>
      </c>
      <c r="Y128" s="2" t="s">
        <v>3318</v>
      </c>
      <c r="Z128" s="2" t="s">
        <v>3319</v>
      </c>
      <c r="AA128" s="3" t="s">
        <v>2983</v>
      </c>
      <c r="AB128" s="3" t="s">
        <v>2983</v>
      </c>
      <c r="AC128" s="3" t="s">
        <v>2983</v>
      </c>
      <c r="AD128" s="3" t="s">
        <v>2983</v>
      </c>
      <c r="AE128" s="3" t="s">
        <v>2983</v>
      </c>
      <c r="AF128" s="3" t="s">
        <v>2983</v>
      </c>
      <c r="AG128" s="3" t="s">
        <v>2983</v>
      </c>
    </row>
    <row r="129" spans="1:33" x14ac:dyDescent="0.3">
      <c r="A129" s="1" t="s">
        <v>351</v>
      </c>
      <c r="B129" s="2" t="s">
        <v>1641</v>
      </c>
      <c r="C129" s="2" t="s">
        <v>755</v>
      </c>
      <c r="D129" s="3" t="s">
        <v>2</v>
      </c>
      <c r="E129" s="3" t="s">
        <v>2</v>
      </c>
      <c r="F129" s="3" t="s">
        <v>2</v>
      </c>
      <c r="G129" s="3" t="s">
        <v>2</v>
      </c>
      <c r="H129" s="3" t="s">
        <v>2</v>
      </c>
      <c r="I129" s="3" t="s">
        <v>2</v>
      </c>
      <c r="K129" s="1" t="s">
        <v>351</v>
      </c>
      <c r="L129" s="2" t="s">
        <v>2459</v>
      </c>
      <c r="M129" s="2" t="s">
        <v>1181</v>
      </c>
      <c r="N129" s="3" t="s">
        <v>2</v>
      </c>
      <c r="O129" s="3" t="s">
        <v>2</v>
      </c>
      <c r="P129" s="3" t="s">
        <v>2</v>
      </c>
      <c r="Q129" s="3" t="s">
        <v>2</v>
      </c>
      <c r="R129" s="3" t="s">
        <v>2</v>
      </c>
      <c r="S129" s="3" t="s">
        <v>2</v>
      </c>
      <c r="T129" s="3" t="s">
        <v>2</v>
      </c>
      <c r="U129" s="3" t="s">
        <v>2</v>
      </c>
      <c r="V129" s="3" t="s">
        <v>2</v>
      </c>
      <c r="X129" s="1">
        <v>114</v>
      </c>
      <c r="Y129" s="3" t="s">
        <v>3320</v>
      </c>
      <c r="Z129" s="3" t="s">
        <v>3321</v>
      </c>
      <c r="AA129" s="3" t="s">
        <v>2983</v>
      </c>
      <c r="AB129" s="3" t="s">
        <v>2983</v>
      </c>
      <c r="AC129" s="2" t="s">
        <v>3322</v>
      </c>
      <c r="AD129" s="3" t="s">
        <v>2983</v>
      </c>
      <c r="AE129" s="3" t="s">
        <v>2983</v>
      </c>
      <c r="AF129" s="3" t="s">
        <v>2983</v>
      </c>
      <c r="AG129" s="3" t="s">
        <v>2983</v>
      </c>
    </row>
    <row r="130" spans="1:33" x14ac:dyDescent="0.3">
      <c r="A130" s="1" t="s">
        <v>353</v>
      </c>
      <c r="B130" s="2" t="s">
        <v>1642</v>
      </c>
      <c r="C130" s="2" t="s">
        <v>756</v>
      </c>
      <c r="D130" s="3" t="s">
        <v>2</v>
      </c>
      <c r="E130" s="3" t="s">
        <v>2</v>
      </c>
      <c r="F130" s="3" t="s">
        <v>2</v>
      </c>
      <c r="G130" s="3" t="s">
        <v>2</v>
      </c>
      <c r="H130" s="3" t="s">
        <v>2</v>
      </c>
      <c r="I130" s="3" t="s">
        <v>2</v>
      </c>
      <c r="K130" s="1" t="s">
        <v>353</v>
      </c>
      <c r="L130" s="2" t="s">
        <v>2460</v>
      </c>
      <c r="M130" s="2" t="s">
        <v>1182</v>
      </c>
      <c r="N130" s="3" t="s">
        <v>2</v>
      </c>
      <c r="O130" s="3" t="s">
        <v>2</v>
      </c>
      <c r="P130" s="3" t="s">
        <v>2</v>
      </c>
      <c r="Q130" s="3" t="s">
        <v>2</v>
      </c>
      <c r="R130" s="3" t="s">
        <v>2</v>
      </c>
      <c r="S130" s="3" t="s">
        <v>2</v>
      </c>
      <c r="T130" s="3" t="s">
        <v>2</v>
      </c>
      <c r="U130" s="3" t="s">
        <v>2</v>
      </c>
      <c r="V130" s="3" t="s">
        <v>2</v>
      </c>
      <c r="X130" s="1">
        <v>115</v>
      </c>
      <c r="Y130" s="3" t="s">
        <v>3323</v>
      </c>
      <c r="Z130" s="3" t="s">
        <v>3324</v>
      </c>
      <c r="AA130" s="3" t="s">
        <v>2983</v>
      </c>
      <c r="AB130" s="3" t="s">
        <v>2983</v>
      </c>
      <c r="AC130" s="2" t="s">
        <v>3325</v>
      </c>
      <c r="AD130" s="3" t="s">
        <v>2983</v>
      </c>
      <c r="AE130" s="3" t="s">
        <v>2983</v>
      </c>
      <c r="AF130" s="3" t="s">
        <v>2983</v>
      </c>
      <c r="AG130" s="3" t="s">
        <v>2983</v>
      </c>
    </row>
    <row r="131" spans="1:33" x14ac:dyDescent="0.3">
      <c r="A131" s="1" t="s">
        <v>355</v>
      </c>
      <c r="B131" s="2" t="s">
        <v>1643</v>
      </c>
      <c r="C131" s="2" t="s">
        <v>757</v>
      </c>
      <c r="D131" s="3" t="s">
        <v>2</v>
      </c>
      <c r="E131" s="3" t="s">
        <v>2</v>
      </c>
      <c r="F131" s="3" t="s">
        <v>2</v>
      </c>
      <c r="G131" s="3" t="s">
        <v>2</v>
      </c>
      <c r="H131" s="3" t="s">
        <v>2</v>
      </c>
      <c r="I131" s="3" t="s">
        <v>2</v>
      </c>
      <c r="K131" s="1" t="s">
        <v>355</v>
      </c>
      <c r="L131" s="2" t="s">
        <v>2461</v>
      </c>
      <c r="M131" s="2" t="s">
        <v>1183</v>
      </c>
      <c r="N131" s="3" t="s">
        <v>2</v>
      </c>
      <c r="O131" s="3" t="s">
        <v>2</v>
      </c>
      <c r="P131" s="3" t="s">
        <v>2</v>
      </c>
      <c r="Q131" s="3" t="s">
        <v>2</v>
      </c>
      <c r="R131" s="3" t="s">
        <v>2</v>
      </c>
      <c r="S131" s="3" t="s">
        <v>2</v>
      </c>
      <c r="T131" s="3" t="s">
        <v>2</v>
      </c>
      <c r="U131" s="3" t="s">
        <v>2</v>
      </c>
      <c r="V131" s="3" t="s">
        <v>2</v>
      </c>
      <c r="X131" s="1">
        <v>116</v>
      </c>
      <c r="Y131" s="3" t="s">
        <v>3326</v>
      </c>
      <c r="Z131" s="3" t="s">
        <v>3327</v>
      </c>
      <c r="AA131" s="3" t="s">
        <v>2983</v>
      </c>
      <c r="AB131" s="3" t="s">
        <v>2983</v>
      </c>
      <c r="AC131" s="2" t="s">
        <v>3017</v>
      </c>
      <c r="AD131" s="3" t="s">
        <v>2983</v>
      </c>
      <c r="AE131" s="3" t="s">
        <v>2983</v>
      </c>
      <c r="AF131" s="3" t="s">
        <v>2983</v>
      </c>
      <c r="AG131" s="3" t="s">
        <v>2983</v>
      </c>
    </row>
    <row r="132" spans="1:33" x14ac:dyDescent="0.3">
      <c r="A132" s="1" t="s">
        <v>357</v>
      </c>
      <c r="B132" s="2" t="s">
        <v>1644</v>
      </c>
      <c r="C132" s="2" t="s">
        <v>758</v>
      </c>
      <c r="D132" s="3" t="s">
        <v>2</v>
      </c>
      <c r="E132" s="3" t="s">
        <v>2</v>
      </c>
      <c r="F132" s="3" t="s">
        <v>2</v>
      </c>
      <c r="G132" s="3" t="s">
        <v>2</v>
      </c>
      <c r="H132" s="3" t="s">
        <v>2</v>
      </c>
      <c r="I132" s="3" t="s">
        <v>2</v>
      </c>
      <c r="K132" s="1" t="s">
        <v>357</v>
      </c>
      <c r="L132" s="2" t="s">
        <v>2462</v>
      </c>
      <c r="M132" s="2" t="s">
        <v>1184</v>
      </c>
      <c r="N132" s="3" t="s">
        <v>2</v>
      </c>
      <c r="O132" s="3" t="s">
        <v>2</v>
      </c>
      <c r="P132" s="3" t="s">
        <v>2</v>
      </c>
      <c r="Q132" s="3" t="s">
        <v>2</v>
      </c>
      <c r="R132" s="3" t="s">
        <v>2</v>
      </c>
      <c r="S132" s="3" t="s">
        <v>2</v>
      </c>
      <c r="T132" s="3" t="s">
        <v>2</v>
      </c>
      <c r="U132" s="3" t="s">
        <v>2</v>
      </c>
      <c r="V132" s="3" t="s">
        <v>2</v>
      </c>
      <c r="X132" s="1">
        <v>117</v>
      </c>
      <c r="Y132" s="3" t="s">
        <v>3328</v>
      </c>
      <c r="Z132" s="3" t="s">
        <v>3329</v>
      </c>
      <c r="AA132" s="3" t="s">
        <v>2983</v>
      </c>
      <c r="AB132" s="3" t="s">
        <v>2983</v>
      </c>
      <c r="AC132" s="2" t="s">
        <v>3330</v>
      </c>
      <c r="AD132" s="3" t="s">
        <v>2983</v>
      </c>
      <c r="AE132" s="3" t="s">
        <v>2983</v>
      </c>
      <c r="AF132" s="3" t="s">
        <v>2983</v>
      </c>
      <c r="AG132" s="3" t="s">
        <v>2983</v>
      </c>
    </row>
    <row r="133" spans="1:33" x14ac:dyDescent="0.3">
      <c r="A133" s="1" t="s">
        <v>359</v>
      </c>
      <c r="B133" s="2" t="s">
        <v>1645</v>
      </c>
      <c r="C133" s="2" t="s">
        <v>759</v>
      </c>
      <c r="D133" s="3" t="s">
        <v>2</v>
      </c>
      <c r="E133" s="3" t="s">
        <v>2</v>
      </c>
      <c r="F133" s="3" t="s">
        <v>2</v>
      </c>
      <c r="G133" s="3" t="s">
        <v>2</v>
      </c>
      <c r="H133" s="3" t="s">
        <v>2</v>
      </c>
      <c r="I133" s="3" t="s">
        <v>2</v>
      </c>
      <c r="K133" s="1" t="s">
        <v>359</v>
      </c>
      <c r="L133" s="2" t="s">
        <v>2463</v>
      </c>
      <c r="M133" s="2" t="s">
        <v>1185</v>
      </c>
      <c r="N133" s="3" t="s">
        <v>2</v>
      </c>
      <c r="O133" s="3" t="s">
        <v>2</v>
      </c>
      <c r="P133" s="3" t="s">
        <v>2</v>
      </c>
      <c r="Q133" s="3" t="s">
        <v>2</v>
      </c>
      <c r="R133" s="3" t="s">
        <v>2</v>
      </c>
      <c r="S133" s="3" t="s">
        <v>2</v>
      </c>
      <c r="T133" s="3" t="s">
        <v>2</v>
      </c>
      <c r="U133" s="3" t="s">
        <v>2</v>
      </c>
      <c r="V133" s="3" t="s">
        <v>2</v>
      </c>
      <c r="X133" s="1">
        <v>118</v>
      </c>
      <c r="Y133" s="2" t="s">
        <v>3331</v>
      </c>
      <c r="Z133" s="2" t="s">
        <v>3332</v>
      </c>
      <c r="AA133" s="3" t="s">
        <v>2983</v>
      </c>
      <c r="AB133" s="3" t="s">
        <v>2983</v>
      </c>
      <c r="AC133" s="3" t="s">
        <v>2983</v>
      </c>
      <c r="AD133" s="3" t="s">
        <v>2983</v>
      </c>
      <c r="AE133" s="3" t="s">
        <v>2983</v>
      </c>
      <c r="AF133" s="3" t="s">
        <v>2983</v>
      </c>
      <c r="AG133" s="3" t="s">
        <v>2983</v>
      </c>
    </row>
    <row r="134" spans="1:33" x14ac:dyDescent="0.3">
      <c r="A134" s="1" t="s">
        <v>360</v>
      </c>
      <c r="B134" s="2" t="s">
        <v>1646</v>
      </c>
      <c r="C134" s="2" t="s">
        <v>760</v>
      </c>
      <c r="D134" s="3" t="s">
        <v>2</v>
      </c>
      <c r="E134" s="3" t="s">
        <v>2</v>
      </c>
      <c r="F134" s="3" t="s">
        <v>2</v>
      </c>
      <c r="G134" s="3" t="s">
        <v>2</v>
      </c>
      <c r="H134" s="3" t="s">
        <v>2</v>
      </c>
      <c r="I134" s="3" t="s">
        <v>2</v>
      </c>
      <c r="K134" s="1" t="s">
        <v>360</v>
      </c>
      <c r="L134" s="2" t="s">
        <v>2464</v>
      </c>
      <c r="M134" s="2" t="s">
        <v>1186</v>
      </c>
      <c r="N134" s="3" t="s">
        <v>2</v>
      </c>
      <c r="O134" s="3" t="s">
        <v>2</v>
      </c>
      <c r="P134" s="3" t="s">
        <v>2</v>
      </c>
      <c r="Q134" s="3" t="s">
        <v>2</v>
      </c>
      <c r="R134" s="3" t="s">
        <v>2</v>
      </c>
      <c r="S134" s="3" t="s">
        <v>2</v>
      </c>
      <c r="T134" s="3" t="s">
        <v>2</v>
      </c>
      <c r="U134" s="3" t="s">
        <v>2</v>
      </c>
      <c r="V134" s="3" t="s">
        <v>2</v>
      </c>
      <c r="X134" s="1">
        <v>119</v>
      </c>
      <c r="Y134" s="3" t="s">
        <v>3333</v>
      </c>
      <c r="Z134" s="3" t="s">
        <v>3334</v>
      </c>
      <c r="AA134" s="3" t="s">
        <v>2983</v>
      </c>
      <c r="AB134" s="3" t="s">
        <v>2983</v>
      </c>
      <c r="AC134" s="2" t="s">
        <v>3335</v>
      </c>
      <c r="AD134" s="3" t="s">
        <v>2983</v>
      </c>
      <c r="AE134" s="3" t="s">
        <v>2983</v>
      </c>
      <c r="AF134" s="3" t="s">
        <v>2983</v>
      </c>
      <c r="AG134" s="3" t="s">
        <v>2983</v>
      </c>
    </row>
    <row r="135" spans="1:33" x14ac:dyDescent="0.3">
      <c r="A135" s="1" t="s">
        <v>361</v>
      </c>
      <c r="B135" s="2" t="s">
        <v>1647</v>
      </c>
      <c r="C135" s="2" t="s">
        <v>761</v>
      </c>
      <c r="D135" s="3" t="s">
        <v>2</v>
      </c>
      <c r="E135" s="3" t="s">
        <v>2</v>
      </c>
      <c r="F135" s="3" t="s">
        <v>2</v>
      </c>
      <c r="G135" s="3" t="s">
        <v>2</v>
      </c>
      <c r="H135" s="3" t="s">
        <v>2</v>
      </c>
      <c r="I135" s="3" t="s">
        <v>2</v>
      </c>
      <c r="K135" s="1" t="s">
        <v>361</v>
      </c>
      <c r="L135" s="2" t="s">
        <v>2465</v>
      </c>
      <c r="M135" s="2" t="s">
        <v>625</v>
      </c>
      <c r="N135" s="3" t="s">
        <v>2</v>
      </c>
      <c r="O135" s="3" t="s">
        <v>2</v>
      </c>
      <c r="P135" s="3" t="s">
        <v>2</v>
      </c>
      <c r="Q135" s="3" t="s">
        <v>2</v>
      </c>
      <c r="R135" s="3" t="s">
        <v>2</v>
      </c>
      <c r="S135" s="3" t="s">
        <v>2</v>
      </c>
      <c r="T135" s="3" t="s">
        <v>2</v>
      </c>
      <c r="U135" s="3" t="s">
        <v>2</v>
      </c>
      <c r="V135" s="3" t="s">
        <v>2</v>
      </c>
      <c r="X135" s="1">
        <v>120</v>
      </c>
      <c r="Y135" s="2" t="s">
        <v>3336</v>
      </c>
      <c r="Z135" s="2" t="s">
        <v>3337</v>
      </c>
      <c r="AA135" s="3" t="s">
        <v>2983</v>
      </c>
      <c r="AB135" s="3" t="s">
        <v>2983</v>
      </c>
      <c r="AC135" s="3" t="s">
        <v>2983</v>
      </c>
      <c r="AD135" s="3" t="s">
        <v>2983</v>
      </c>
      <c r="AE135" s="3" t="s">
        <v>2983</v>
      </c>
      <c r="AF135" s="3" t="s">
        <v>2983</v>
      </c>
      <c r="AG135" s="3" t="s">
        <v>2983</v>
      </c>
    </row>
    <row r="136" spans="1:33" x14ac:dyDescent="0.3">
      <c r="A136" s="1" t="s">
        <v>363</v>
      </c>
      <c r="B136" s="3" t="s">
        <v>1648</v>
      </c>
      <c r="C136" s="3" t="s">
        <v>2</v>
      </c>
      <c r="D136" s="3" t="s">
        <v>2</v>
      </c>
      <c r="E136" s="3" t="s">
        <v>2</v>
      </c>
      <c r="F136" s="3" t="s">
        <v>2</v>
      </c>
      <c r="G136" s="3" t="s">
        <v>2</v>
      </c>
      <c r="H136" s="3" t="s">
        <v>2</v>
      </c>
      <c r="I136" s="3" t="s">
        <v>2</v>
      </c>
      <c r="K136" s="1" t="s">
        <v>363</v>
      </c>
      <c r="L136" s="2" t="s">
        <v>2466</v>
      </c>
      <c r="M136" s="2" t="s">
        <v>115</v>
      </c>
      <c r="N136" s="3" t="s">
        <v>2</v>
      </c>
      <c r="O136" s="3" t="s">
        <v>2</v>
      </c>
      <c r="P136" s="3" t="s">
        <v>2</v>
      </c>
      <c r="Q136" s="3" t="s">
        <v>2</v>
      </c>
      <c r="R136" s="3" t="s">
        <v>2</v>
      </c>
      <c r="S136" s="3" t="s">
        <v>2</v>
      </c>
      <c r="T136" s="3" t="s">
        <v>2</v>
      </c>
      <c r="U136" s="3" t="s">
        <v>2</v>
      </c>
      <c r="V136" s="3" t="s">
        <v>2</v>
      </c>
      <c r="X136" s="1">
        <v>121</v>
      </c>
      <c r="Y136" s="3" t="s">
        <v>3338</v>
      </c>
      <c r="Z136" s="3" t="s">
        <v>2983</v>
      </c>
      <c r="AA136" s="3" t="s">
        <v>2983</v>
      </c>
      <c r="AB136" s="3" t="s">
        <v>2983</v>
      </c>
      <c r="AC136" s="3" t="s">
        <v>2983</v>
      </c>
      <c r="AD136" s="3" t="s">
        <v>2983</v>
      </c>
      <c r="AE136" s="3" t="s">
        <v>2983</v>
      </c>
      <c r="AF136" s="3" t="s">
        <v>2983</v>
      </c>
      <c r="AG136" s="3" t="s">
        <v>2983</v>
      </c>
    </row>
    <row r="137" spans="1:33" x14ac:dyDescent="0.3">
      <c r="A137" s="1" t="s">
        <v>116</v>
      </c>
      <c r="B137" s="3" t="s">
        <v>1649</v>
      </c>
      <c r="C137" s="3" t="s">
        <v>178</v>
      </c>
      <c r="D137" s="3" t="s">
        <v>2</v>
      </c>
      <c r="E137" s="3" t="s">
        <v>2</v>
      </c>
      <c r="F137" s="3" t="s">
        <v>2</v>
      </c>
      <c r="G137" s="2" t="s">
        <v>1650</v>
      </c>
      <c r="H137" s="3" t="s">
        <v>2</v>
      </c>
      <c r="I137" s="3" t="s">
        <v>2</v>
      </c>
      <c r="K137" s="1" t="s">
        <v>116</v>
      </c>
      <c r="L137" s="3" t="s">
        <v>2467</v>
      </c>
      <c r="M137" s="3" t="s">
        <v>117</v>
      </c>
      <c r="N137" s="3" t="s">
        <v>2</v>
      </c>
      <c r="O137" s="3" t="s">
        <v>2</v>
      </c>
      <c r="P137" s="3" t="s">
        <v>2</v>
      </c>
      <c r="Q137" s="2" t="s">
        <v>2468</v>
      </c>
      <c r="R137" s="3" t="s">
        <v>2</v>
      </c>
      <c r="S137" s="3" t="s">
        <v>2</v>
      </c>
      <c r="T137" s="3" t="s">
        <v>2</v>
      </c>
      <c r="U137" s="3" t="s">
        <v>2</v>
      </c>
      <c r="V137" s="3" t="s">
        <v>2</v>
      </c>
      <c r="X137" s="1">
        <v>122</v>
      </c>
      <c r="Y137" s="3" t="s">
        <v>3339</v>
      </c>
      <c r="Z137" s="3" t="s">
        <v>3340</v>
      </c>
      <c r="AA137" s="3" t="s">
        <v>2983</v>
      </c>
      <c r="AB137" s="3" t="s">
        <v>2983</v>
      </c>
      <c r="AC137" s="3" t="s">
        <v>2983</v>
      </c>
      <c r="AD137" s="3" t="s">
        <v>2983</v>
      </c>
      <c r="AE137" s="3" t="s">
        <v>2983</v>
      </c>
      <c r="AF137" s="2" t="s">
        <v>3341</v>
      </c>
      <c r="AG137" s="3" t="s">
        <v>2983</v>
      </c>
    </row>
    <row r="138" spans="1:33" x14ac:dyDescent="0.3">
      <c r="A138" s="1" t="s">
        <v>119</v>
      </c>
      <c r="B138" s="2" t="s">
        <v>1651</v>
      </c>
      <c r="C138" s="2" t="s">
        <v>179</v>
      </c>
      <c r="D138" s="3" t="s">
        <v>2</v>
      </c>
      <c r="E138" s="3" t="s">
        <v>2</v>
      </c>
      <c r="F138" s="3" t="s">
        <v>2</v>
      </c>
      <c r="G138" s="3" t="s">
        <v>2</v>
      </c>
      <c r="H138" s="3" t="s">
        <v>2</v>
      </c>
      <c r="I138" s="3" t="s">
        <v>2</v>
      </c>
      <c r="K138" s="1" t="s">
        <v>119</v>
      </c>
      <c r="L138" s="2" t="s">
        <v>2469</v>
      </c>
      <c r="M138" s="2" t="s">
        <v>120</v>
      </c>
      <c r="N138" s="3" t="s">
        <v>2</v>
      </c>
      <c r="O138" s="3" t="s">
        <v>2</v>
      </c>
      <c r="P138" s="3" t="s">
        <v>2</v>
      </c>
      <c r="Q138" s="3" t="s">
        <v>2</v>
      </c>
      <c r="R138" s="3" t="s">
        <v>2</v>
      </c>
      <c r="S138" s="3" t="s">
        <v>2</v>
      </c>
      <c r="T138" s="3" t="s">
        <v>2</v>
      </c>
      <c r="U138" s="3" t="s">
        <v>2</v>
      </c>
      <c r="V138" s="3" t="s">
        <v>2</v>
      </c>
      <c r="X138" s="1">
        <v>123</v>
      </c>
      <c r="Y138" s="2" t="s">
        <v>3342</v>
      </c>
      <c r="Z138" s="2" t="s">
        <v>3343</v>
      </c>
      <c r="AA138" s="3" t="s">
        <v>2983</v>
      </c>
      <c r="AB138" s="3" t="s">
        <v>2983</v>
      </c>
      <c r="AC138" s="3" t="s">
        <v>2983</v>
      </c>
      <c r="AD138" s="3" t="s">
        <v>2983</v>
      </c>
      <c r="AE138" s="3" t="s">
        <v>2983</v>
      </c>
      <c r="AF138" s="3" t="s">
        <v>2983</v>
      </c>
      <c r="AG138" s="3" t="s">
        <v>2983</v>
      </c>
    </row>
    <row r="139" spans="1:33" x14ac:dyDescent="0.3">
      <c r="A139" s="1" t="s">
        <v>121</v>
      </c>
      <c r="B139" s="3" t="s">
        <v>1652</v>
      </c>
      <c r="C139" s="3" t="s">
        <v>180</v>
      </c>
      <c r="D139" s="3" t="s">
        <v>2</v>
      </c>
      <c r="E139" s="3" t="s">
        <v>2</v>
      </c>
      <c r="F139" s="3" t="s">
        <v>2</v>
      </c>
      <c r="G139" s="2" t="s">
        <v>1653</v>
      </c>
      <c r="H139" s="3" t="s">
        <v>2</v>
      </c>
      <c r="I139" s="3" t="s">
        <v>2</v>
      </c>
      <c r="K139" s="1" t="s">
        <v>121</v>
      </c>
      <c r="L139" s="3" t="s">
        <v>2470</v>
      </c>
      <c r="M139" s="3" t="s">
        <v>122</v>
      </c>
      <c r="N139" s="3" t="s">
        <v>2</v>
      </c>
      <c r="O139" s="3" t="s">
        <v>2</v>
      </c>
      <c r="P139" s="3" t="s">
        <v>2</v>
      </c>
      <c r="Q139" s="2" t="s">
        <v>2471</v>
      </c>
      <c r="R139" s="3" t="s">
        <v>2</v>
      </c>
      <c r="S139" s="3" t="s">
        <v>2</v>
      </c>
      <c r="T139" s="3" t="s">
        <v>2</v>
      </c>
      <c r="U139" s="3" t="s">
        <v>2</v>
      </c>
      <c r="V139" s="3" t="s">
        <v>2</v>
      </c>
      <c r="X139" s="1">
        <v>124</v>
      </c>
      <c r="Y139" s="3" t="s">
        <v>3344</v>
      </c>
      <c r="Z139" s="3" t="s">
        <v>3345</v>
      </c>
      <c r="AA139" s="3" t="s">
        <v>2983</v>
      </c>
      <c r="AB139" s="3" t="s">
        <v>2983</v>
      </c>
      <c r="AC139" s="3" t="s">
        <v>2983</v>
      </c>
      <c r="AD139" s="3" t="s">
        <v>2983</v>
      </c>
      <c r="AE139" s="3" t="s">
        <v>2983</v>
      </c>
      <c r="AF139" s="2" t="s">
        <v>3346</v>
      </c>
      <c r="AG139" s="3" t="s">
        <v>2983</v>
      </c>
    </row>
    <row r="140" spans="1:33" x14ac:dyDescent="0.3">
      <c r="A140" s="1" t="s">
        <v>124</v>
      </c>
      <c r="B140" s="3" t="s">
        <v>1654</v>
      </c>
      <c r="C140" s="3" t="s">
        <v>182</v>
      </c>
      <c r="D140" s="3" t="s">
        <v>2</v>
      </c>
      <c r="E140" s="3" t="s">
        <v>2</v>
      </c>
      <c r="F140" s="3" t="s">
        <v>2</v>
      </c>
      <c r="G140" s="2" t="s">
        <v>358</v>
      </c>
      <c r="H140" s="3" t="s">
        <v>2</v>
      </c>
      <c r="I140" s="3" t="s">
        <v>2</v>
      </c>
      <c r="K140" s="1" t="s">
        <v>124</v>
      </c>
      <c r="L140" s="2" t="s">
        <v>2472</v>
      </c>
      <c r="M140" s="2" t="s">
        <v>125</v>
      </c>
      <c r="N140" s="3" t="s">
        <v>2</v>
      </c>
      <c r="O140" s="3" t="s">
        <v>2</v>
      </c>
      <c r="P140" s="3" t="s">
        <v>2</v>
      </c>
      <c r="Q140" s="3" t="s">
        <v>2</v>
      </c>
      <c r="R140" s="3" t="s">
        <v>2</v>
      </c>
      <c r="S140" s="3" t="s">
        <v>2</v>
      </c>
      <c r="T140" s="3" t="s">
        <v>2</v>
      </c>
      <c r="U140" s="3" t="s">
        <v>2</v>
      </c>
      <c r="V140" s="3" t="s">
        <v>2</v>
      </c>
      <c r="X140" s="1">
        <v>125</v>
      </c>
      <c r="Y140" s="3" t="s">
        <v>3347</v>
      </c>
      <c r="Z140" s="3" t="s">
        <v>3348</v>
      </c>
      <c r="AA140" s="3" t="s">
        <v>2983</v>
      </c>
      <c r="AB140" s="3" t="s">
        <v>2983</v>
      </c>
      <c r="AC140" s="3" t="s">
        <v>2983</v>
      </c>
      <c r="AD140" s="3" t="s">
        <v>2983</v>
      </c>
      <c r="AE140" s="3" t="s">
        <v>2983</v>
      </c>
      <c r="AF140" s="2" t="s">
        <v>3349</v>
      </c>
      <c r="AG140" s="3" t="s">
        <v>2983</v>
      </c>
    </row>
    <row r="141" spans="1:33" x14ac:dyDescent="0.3">
      <c r="A141" s="1" t="s">
        <v>126</v>
      </c>
      <c r="B141" s="3" t="s">
        <v>1655</v>
      </c>
      <c r="C141" s="3" t="s">
        <v>183</v>
      </c>
      <c r="D141" s="3" t="s">
        <v>2</v>
      </c>
      <c r="E141" s="3" t="s">
        <v>2</v>
      </c>
      <c r="F141" s="3" t="s">
        <v>2</v>
      </c>
      <c r="G141" s="2" t="s">
        <v>1656</v>
      </c>
      <c r="H141" s="3" t="s">
        <v>2</v>
      </c>
      <c r="I141" s="3" t="s">
        <v>2</v>
      </c>
      <c r="K141" s="1" t="s">
        <v>126</v>
      </c>
      <c r="L141" s="3" t="s">
        <v>2473</v>
      </c>
      <c r="M141" s="3" t="s">
        <v>127</v>
      </c>
      <c r="N141" s="3" t="s">
        <v>2</v>
      </c>
      <c r="O141" s="3" t="s">
        <v>2</v>
      </c>
      <c r="P141" s="3" t="s">
        <v>2</v>
      </c>
      <c r="Q141" s="2" t="s">
        <v>1087</v>
      </c>
      <c r="R141" s="3" t="s">
        <v>2</v>
      </c>
      <c r="S141" s="3" t="s">
        <v>2</v>
      </c>
      <c r="T141" s="3" t="s">
        <v>2</v>
      </c>
      <c r="U141" s="3" t="s">
        <v>2</v>
      </c>
      <c r="V141" s="3" t="s">
        <v>2</v>
      </c>
      <c r="X141" s="1">
        <v>126</v>
      </c>
      <c r="Y141" s="3" t="s">
        <v>3350</v>
      </c>
      <c r="Z141" s="3" t="s">
        <v>3351</v>
      </c>
      <c r="AA141" s="3" t="s">
        <v>2983</v>
      </c>
      <c r="AB141" s="3" t="s">
        <v>2983</v>
      </c>
      <c r="AC141" s="3" t="s">
        <v>2983</v>
      </c>
      <c r="AD141" s="3" t="s">
        <v>2983</v>
      </c>
      <c r="AE141" s="3" t="s">
        <v>2983</v>
      </c>
      <c r="AF141" s="2" t="s">
        <v>3352</v>
      </c>
      <c r="AG141" s="3" t="s">
        <v>2983</v>
      </c>
    </row>
    <row r="142" spans="1:33" x14ac:dyDescent="0.3">
      <c r="A142" s="1" t="s">
        <v>129</v>
      </c>
      <c r="B142" s="2" t="s">
        <v>1657</v>
      </c>
      <c r="C142" s="2" t="s">
        <v>184</v>
      </c>
      <c r="D142" s="3" t="s">
        <v>2</v>
      </c>
      <c r="E142" s="3" t="s">
        <v>2</v>
      </c>
      <c r="F142" s="3" t="s">
        <v>2</v>
      </c>
      <c r="G142" s="3" t="s">
        <v>2</v>
      </c>
      <c r="H142" s="3" t="s">
        <v>2</v>
      </c>
      <c r="I142" s="3" t="s">
        <v>2</v>
      </c>
      <c r="K142" s="1" t="s">
        <v>129</v>
      </c>
      <c r="L142" s="2" t="s">
        <v>2474</v>
      </c>
      <c r="M142" s="2" t="s">
        <v>130</v>
      </c>
      <c r="N142" s="3" t="s">
        <v>2</v>
      </c>
      <c r="O142" s="3" t="s">
        <v>2</v>
      </c>
      <c r="P142" s="3" t="s">
        <v>2</v>
      </c>
      <c r="Q142" s="3" t="s">
        <v>2</v>
      </c>
      <c r="R142" s="3" t="s">
        <v>2</v>
      </c>
      <c r="S142" s="3" t="s">
        <v>2</v>
      </c>
      <c r="T142" s="3" t="s">
        <v>2</v>
      </c>
      <c r="U142" s="3" t="s">
        <v>2</v>
      </c>
      <c r="V142" s="3" t="s">
        <v>2</v>
      </c>
      <c r="X142" s="1">
        <v>127</v>
      </c>
      <c r="Y142" s="2" t="s">
        <v>3353</v>
      </c>
      <c r="Z142" s="2" t="s">
        <v>3354</v>
      </c>
      <c r="AA142" s="3" t="s">
        <v>2983</v>
      </c>
      <c r="AB142" s="3" t="s">
        <v>2983</v>
      </c>
      <c r="AC142" s="3" t="s">
        <v>2983</v>
      </c>
      <c r="AD142" s="3" t="s">
        <v>2983</v>
      </c>
      <c r="AE142" s="3" t="s">
        <v>2983</v>
      </c>
      <c r="AF142" s="3" t="s">
        <v>2983</v>
      </c>
      <c r="AG142" s="3" t="s">
        <v>2983</v>
      </c>
    </row>
    <row r="143" spans="1:33" x14ac:dyDescent="0.3">
      <c r="A143" s="1" t="s">
        <v>364</v>
      </c>
      <c r="B143" s="3" t="s">
        <v>1658</v>
      </c>
      <c r="C143" s="3" t="s">
        <v>762</v>
      </c>
      <c r="D143" s="2" t="s">
        <v>1659</v>
      </c>
      <c r="E143" s="3" t="s">
        <v>2</v>
      </c>
      <c r="F143" s="3" t="s">
        <v>2</v>
      </c>
      <c r="G143" s="3" t="s">
        <v>2</v>
      </c>
      <c r="H143" s="3" t="s">
        <v>2</v>
      </c>
      <c r="I143" s="3" t="s">
        <v>2</v>
      </c>
      <c r="K143" s="1" t="s">
        <v>364</v>
      </c>
      <c r="L143" s="2" t="s">
        <v>2475</v>
      </c>
      <c r="M143" s="2" t="s">
        <v>1187</v>
      </c>
      <c r="N143" s="3" t="s">
        <v>2</v>
      </c>
      <c r="O143" s="3" t="s">
        <v>2</v>
      </c>
      <c r="P143" s="3" t="s">
        <v>2</v>
      </c>
      <c r="Q143" s="3" t="s">
        <v>2</v>
      </c>
      <c r="R143" s="3" t="s">
        <v>2</v>
      </c>
      <c r="S143" s="3" t="s">
        <v>2</v>
      </c>
      <c r="T143" s="3" t="s">
        <v>2</v>
      </c>
      <c r="U143" s="3" t="s">
        <v>2</v>
      </c>
      <c r="V143" s="3" t="s">
        <v>2</v>
      </c>
      <c r="X143" s="1">
        <v>128</v>
      </c>
      <c r="Y143" s="3" t="s">
        <v>3355</v>
      </c>
      <c r="Z143" s="3" t="s">
        <v>3356</v>
      </c>
      <c r="AA143" s="2" t="s">
        <v>3357</v>
      </c>
      <c r="AB143" s="3" t="s">
        <v>2983</v>
      </c>
      <c r="AC143" s="3" t="s">
        <v>2983</v>
      </c>
      <c r="AD143" s="3" t="s">
        <v>2983</v>
      </c>
      <c r="AE143" s="3" t="s">
        <v>2983</v>
      </c>
      <c r="AF143" s="3" t="s">
        <v>2983</v>
      </c>
      <c r="AG143" s="3" t="s">
        <v>2983</v>
      </c>
    </row>
    <row r="144" spans="1:33" x14ac:dyDescent="0.3">
      <c r="A144" s="1" t="s">
        <v>365</v>
      </c>
      <c r="B144" s="2" t="s">
        <v>1660</v>
      </c>
      <c r="C144" s="2" t="s">
        <v>763</v>
      </c>
      <c r="D144" s="3" t="s">
        <v>2</v>
      </c>
      <c r="E144" s="3" t="s">
        <v>2</v>
      </c>
      <c r="F144" s="3" t="s">
        <v>2</v>
      </c>
      <c r="G144" s="3" t="s">
        <v>2</v>
      </c>
      <c r="H144" s="3" t="s">
        <v>2</v>
      </c>
      <c r="I144" s="3" t="s">
        <v>2</v>
      </c>
      <c r="K144" s="1" t="s">
        <v>365</v>
      </c>
      <c r="L144" s="3" t="s">
        <v>2476</v>
      </c>
      <c r="M144" s="3" t="s">
        <v>1188</v>
      </c>
      <c r="N144" s="2" t="s">
        <v>118</v>
      </c>
      <c r="O144" s="3" t="s">
        <v>2</v>
      </c>
      <c r="P144" s="3" t="s">
        <v>2</v>
      </c>
      <c r="Q144" s="3" t="s">
        <v>2</v>
      </c>
      <c r="R144" s="3" t="s">
        <v>2</v>
      </c>
      <c r="S144" s="3" t="s">
        <v>2</v>
      </c>
      <c r="T144" s="3" t="s">
        <v>2</v>
      </c>
      <c r="U144" s="3" t="s">
        <v>2</v>
      </c>
      <c r="V144" s="3" t="s">
        <v>2</v>
      </c>
      <c r="X144" s="1">
        <v>129</v>
      </c>
      <c r="Y144" s="2" t="s">
        <v>3358</v>
      </c>
      <c r="Z144" s="2" t="s">
        <v>3359</v>
      </c>
      <c r="AA144" s="3" t="s">
        <v>2983</v>
      </c>
      <c r="AB144" s="3" t="s">
        <v>2983</v>
      </c>
      <c r="AC144" s="3" t="s">
        <v>2983</v>
      </c>
      <c r="AD144" s="3" t="s">
        <v>2983</v>
      </c>
      <c r="AE144" s="3" t="s">
        <v>2983</v>
      </c>
      <c r="AF144" s="3" t="s">
        <v>2983</v>
      </c>
      <c r="AG144" s="3" t="s">
        <v>2983</v>
      </c>
    </row>
    <row r="145" spans="1:33" x14ac:dyDescent="0.3">
      <c r="A145" s="1" t="s">
        <v>366</v>
      </c>
      <c r="B145" s="3" t="s">
        <v>1661</v>
      </c>
      <c r="C145" s="3" t="s">
        <v>764</v>
      </c>
      <c r="D145" s="2" t="s">
        <v>1662</v>
      </c>
      <c r="E145" s="3" t="s">
        <v>2</v>
      </c>
      <c r="F145" s="3" t="s">
        <v>2</v>
      </c>
      <c r="G145" s="3" t="s">
        <v>2</v>
      </c>
      <c r="H145" s="3" t="s">
        <v>2</v>
      </c>
      <c r="I145" s="3" t="s">
        <v>2</v>
      </c>
      <c r="K145" s="1" t="s">
        <v>366</v>
      </c>
      <c r="L145" s="3" t="s">
        <v>2477</v>
      </c>
      <c r="M145" s="3" t="s">
        <v>1189</v>
      </c>
      <c r="N145" s="2" t="s">
        <v>2478</v>
      </c>
      <c r="O145" s="3" t="s">
        <v>2</v>
      </c>
      <c r="P145" s="3" t="s">
        <v>2</v>
      </c>
      <c r="Q145" s="3" t="s">
        <v>2</v>
      </c>
      <c r="R145" s="3" t="s">
        <v>2</v>
      </c>
      <c r="S145" s="3" t="s">
        <v>2</v>
      </c>
      <c r="T145" s="3" t="s">
        <v>2</v>
      </c>
      <c r="U145" s="3" t="s">
        <v>2</v>
      </c>
      <c r="V145" s="3" t="s">
        <v>2</v>
      </c>
      <c r="X145" s="1">
        <v>130</v>
      </c>
      <c r="Y145" s="3" t="s">
        <v>3360</v>
      </c>
      <c r="Z145" s="3" t="s">
        <v>3361</v>
      </c>
      <c r="AA145" s="2" t="s">
        <v>3362</v>
      </c>
      <c r="AB145" s="3" t="s">
        <v>2983</v>
      </c>
      <c r="AC145" s="3" t="s">
        <v>2983</v>
      </c>
      <c r="AD145" s="3" t="s">
        <v>2983</v>
      </c>
      <c r="AE145" s="3" t="s">
        <v>2983</v>
      </c>
      <c r="AF145" s="3" t="s">
        <v>2983</v>
      </c>
      <c r="AG145" s="3" t="s">
        <v>2983</v>
      </c>
    </row>
    <row r="146" spans="1:33" x14ac:dyDescent="0.3">
      <c r="A146" s="1" t="s">
        <v>367</v>
      </c>
      <c r="B146" s="3" t="s">
        <v>1663</v>
      </c>
      <c r="C146" s="3" t="s">
        <v>196</v>
      </c>
      <c r="D146" s="2" t="s">
        <v>1664</v>
      </c>
      <c r="E146" s="3" t="s">
        <v>2</v>
      </c>
      <c r="F146" s="3" t="s">
        <v>2</v>
      </c>
      <c r="G146" s="3" t="s">
        <v>2</v>
      </c>
      <c r="H146" s="3" t="s">
        <v>2</v>
      </c>
      <c r="I146" s="3" t="s">
        <v>2</v>
      </c>
      <c r="K146" s="1" t="s">
        <v>367</v>
      </c>
      <c r="L146" s="3" t="s">
        <v>2479</v>
      </c>
      <c r="M146" s="3" t="s">
        <v>1190</v>
      </c>
      <c r="N146" s="2" t="s">
        <v>2480</v>
      </c>
      <c r="O146" s="3" t="s">
        <v>2</v>
      </c>
      <c r="P146" s="3" t="s">
        <v>2</v>
      </c>
      <c r="Q146" s="3" t="s">
        <v>2</v>
      </c>
      <c r="R146" s="3" t="s">
        <v>2</v>
      </c>
      <c r="S146" s="3" t="s">
        <v>2</v>
      </c>
      <c r="T146" s="3" t="s">
        <v>2</v>
      </c>
      <c r="U146" s="3" t="s">
        <v>2</v>
      </c>
      <c r="V146" s="3" t="s">
        <v>2</v>
      </c>
      <c r="X146" s="1">
        <v>131</v>
      </c>
      <c r="Y146" s="2" t="s">
        <v>3363</v>
      </c>
      <c r="Z146" s="2" t="s">
        <v>3364</v>
      </c>
      <c r="AA146" s="3" t="s">
        <v>2983</v>
      </c>
      <c r="AB146" s="3" t="s">
        <v>2983</v>
      </c>
      <c r="AC146" s="3" t="s">
        <v>2983</v>
      </c>
      <c r="AD146" s="3" t="s">
        <v>2983</v>
      </c>
      <c r="AE146" s="3" t="s">
        <v>2983</v>
      </c>
      <c r="AF146" s="3" t="s">
        <v>2983</v>
      </c>
      <c r="AG146" s="3" t="s">
        <v>2983</v>
      </c>
    </row>
    <row r="147" spans="1:33" x14ac:dyDescent="0.3">
      <c r="A147" s="1" t="s">
        <v>368</v>
      </c>
      <c r="B147" s="2" t="s">
        <v>1665</v>
      </c>
      <c r="C147" s="2" t="s">
        <v>765</v>
      </c>
      <c r="D147" s="3" t="s">
        <v>2</v>
      </c>
      <c r="E147" s="3" t="s">
        <v>2</v>
      </c>
      <c r="F147" s="3" t="s">
        <v>2</v>
      </c>
      <c r="G147" s="3" t="s">
        <v>2</v>
      </c>
      <c r="H147" s="3" t="s">
        <v>2</v>
      </c>
      <c r="I147" s="3" t="s">
        <v>2</v>
      </c>
      <c r="K147" s="1" t="s">
        <v>368</v>
      </c>
      <c r="L147" s="2" t="s">
        <v>2481</v>
      </c>
      <c r="M147" s="2" t="s">
        <v>1191</v>
      </c>
      <c r="N147" s="3" t="s">
        <v>2</v>
      </c>
      <c r="O147" s="3" t="s">
        <v>2</v>
      </c>
      <c r="P147" s="3" t="s">
        <v>2</v>
      </c>
      <c r="Q147" s="3" t="s">
        <v>2</v>
      </c>
      <c r="R147" s="3" t="s">
        <v>2</v>
      </c>
      <c r="S147" s="3" t="s">
        <v>2</v>
      </c>
      <c r="T147" s="3" t="s">
        <v>2</v>
      </c>
      <c r="U147" s="3" t="s">
        <v>2</v>
      </c>
      <c r="V147" s="3" t="s">
        <v>2</v>
      </c>
      <c r="X147" s="1">
        <v>132</v>
      </c>
      <c r="Y147" s="2" t="s">
        <v>3365</v>
      </c>
      <c r="Z147" s="2" t="s">
        <v>3366</v>
      </c>
      <c r="AA147" s="3" t="s">
        <v>2983</v>
      </c>
      <c r="AB147" s="3" t="s">
        <v>2983</v>
      </c>
      <c r="AC147" s="3" t="s">
        <v>2983</v>
      </c>
      <c r="AD147" s="3" t="s">
        <v>2983</v>
      </c>
      <c r="AE147" s="3" t="s">
        <v>2983</v>
      </c>
      <c r="AF147" s="3" t="s">
        <v>2983</v>
      </c>
      <c r="AG147" s="3" t="s">
        <v>2983</v>
      </c>
    </row>
    <row r="148" spans="1:33" x14ac:dyDescent="0.3">
      <c r="A148" s="1" t="s">
        <v>369</v>
      </c>
      <c r="B148" s="2" t="s">
        <v>1666</v>
      </c>
      <c r="C148" s="2" t="s">
        <v>766</v>
      </c>
      <c r="D148" s="3" t="s">
        <v>2</v>
      </c>
      <c r="E148" s="3" t="s">
        <v>2</v>
      </c>
      <c r="F148" s="3" t="s">
        <v>2</v>
      </c>
      <c r="G148" s="3" t="s">
        <v>2</v>
      </c>
      <c r="H148" s="3" t="s">
        <v>2</v>
      </c>
      <c r="I148" s="3" t="s">
        <v>2</v>
      </c>
      <c r="K148" s="1" t="s">
        <v>369</v>
      </c>
      <c r="L148" s="2" t="s">
        <v>2482</v>
      </c>
      <c r="M148" s="2" t="s">
        <v>1040</v>
      </c>
      <c r="N148" s="3" t="s">
        <v>2</v>
      </c>
      <c r="O148" s="3" t="s">
        <v>2</v>
      </c>
      <c r="P148" s="3" t="s">
        <v>2</v>
      </c>
      <c r="Q148" s="3" t="s">
        <v>2</v>
      </c>
      <c r="R148" s="3" t="s">
        <v>2</v>
      </c>
      <c r="S148" s="3" t="s">
        <v>2</v>
      </c>
      <c r="T148" s="3" t="s">
        <v>2</v>
      </c>
      <c r="U148" s="3" t="s">
        <v>2</v>
      </c>
      <c r="V148" s="3" t="s">
        <v>2</v>
      </c>
      <c r="X148" s="1">
        <v>133</v>
      </c>
      <c r="Y148" s="2" t="s">
        <v>3367</v>
      </c>
      <c r="Z148" s="2" t="s">
        <v>3368</v>
      </c>
      <c r="AA148" s="3" t="s">
        <v>2983</v>
      </c>
      <c r="AB148" s="3" t="s">
        <v>2983</v>
      </c>
      <c r="AC148" s="3" t="s">
        <v>2983</v>
      </c>
      <c r="AD148" s="3" t="s">
        <v>2983</v>
      </c>
      <c r="AE148" s="3" t="s">
        <v>2983</v>
      </c>
      <c r="AF148" s="3" t="s">
        <v>2983</v>
      </c>
      <c r="AG148" s="3" t="s">
        <v>2983</v>
      </c>
    </row>
    <row r="149" spans="1:33" x14ac:dyDescent="0.3">
      <c r="A149" s="1" t="s">
        <v>370</v>
      </c>
      <c r="B149" s="3" t="s">
        <v>1667</v>
      </c>
      <c r="C149" s="3" t="s">
        <v>767</v>
      </c>
      <c r="D149" s="2" t="s">
        <v>1668</v>
      </c>
      <c r="E149" s="3" t="s">
        <v>2</v>
      </c>
      <c r="F149" s="3" t="s">
        <v>2</v>
      </c>
      <c r="G149" s="3" t="s">
        <v>2</v>
      </c>
      <c r="H149" s="3" t="s">
        <v>2</v>
      </c>
      <c r="I149" s="3" t="s">
        <v>2</v>
      </c>
      <c r="K149" s="1" t="s">
        <v>370</v>
      </c>
      <c r="L149" s="2" t="s">
        <v>2483</v>
      </c>
      <c r="M149" s="2" t="s">
        <v>1192</v>
      </c>
      <c r="N149" s="3" t="s">
        <v>2</v>
      </c>
      <c r="O149" s="3" t="s">
        <v>2</v>
      </c>
      <c r="P149" s="3" t="s">
        <v>2</v>
      </c>
      <c r="Q149" s="3" t="s">
        <v>2</v>
      </c>
      <c r="R149" s="3" t="s">
        <v>2</v>
      </c>
      <c r="S149" s="3" t="s">
        <v>2</v>
      </c>
      <c r="T149" s="3" t="s">
        <v>2</v>
      </c>
      <c r="U149" s="3" t="s">
        <v>2</v>
      </c>
      <c r="V149" s="3" t="s">
        <v>2</v>
      </c>
      <c r="X149" s="1">
        <v>134</v>
      </c>
      <c r="Y149" s="3" t="s">
        <v>3369</v>
      </c>
      <c r="Z149" s="3" t="s">
        <v>3370</v>
      </c>
      <c r="AA149" s="2" t="s">
        <v>3371</v>
      </c>
      <c r="AB149" s="3" t="s">
        <v>2983</v>
      </c>
      <c r="AC149" s="3" t="s">
        <v>2983</v>
      </c>
      <c r="AD149" s="3" t="s">
        <v>2983</v>
      </c>
      <c r="AE149" s="3" t="s">
        <v>2983</v>
      </c>
      <c r="AF149" s="3" t="s">
        <v>2983</v>
      </c>
      <c r="AG149" s="3" t="s">
        <v>2983</v>
      </c>
    </row>
    <row r="150" spans="1:33" x14ac:dyDescent="0.3">
      <c r="A150" s="1" t="s">
        <v>371</v>
      </c>
      <c r="B150" s="2" t="s">
        <v>1669</v>
      </c>
      <c r="C150" s="2" t="s">
        <v>768</v>
      </c>
      <c r="D150" s="3" t="s">
        <v>2</v>
      </c>
      <c r="E150" s="3" t="s">
        <v>2</v>
      </c>
      <c r="F150" s="3" t="s">
        <v>2</v>
      </c>
      <c r="G150" s="3" t="s">
        <v>2</v>
      </c>
      <c r="H150" s="3" t="s">
        <v>2</v>
      </c>
      <c r="I150" s="3" t="s">
        <v>2</v>
      </c>
      <c r="K150" s="1" t="s">
        <v>371</v>
      </c>
      <c r="L150" s="2" t="s">
        <v>2484</v>
      </c>
      <c r="M150" s="2" t="s">
        <v>1193</v>
      </c>
      <c r="N150" s="3" t="s">
        <v>2</v>
      </c>
      <c r="O150" s="3" t="s">
        <v>2</v>
      </c>
      <c r="P150" s="3" t="s">
        <v>2</v>
      </c>
      <c r="Q150" s="3" t="s">
        <v>2</v>
      </c>
      <c r="R150" s="3" t="s">
        <v>2</v>
      </c>
      <c r="S150" s="3" t="s">
        <v>2</v>
      </c>
      <c r="T150" s="3" t="s">
        <v>2</v>
      </c>
      <c r="U150" s="3" t="s">
        <v>2</v>
      </c>
      <c r="V150" s="3" t="s">
        <v>2</v>
      </c>
      <c r="X150" s="1">
        <v>135</v>
      </c>
      <c r="Y150" s="2" t="s">
        <v>3372</v>
      </c>
      <c r="Z150" s="2" t="s">
        <v>3373</v>
      </c>
      <c r="AA150" s="3" t="s">
        <v>2983</v>
      </c>
      <c r="AB150" s="3" t="s">
        <v>2983</v>
      </c>
      <c r="AC150" s="3" t="s">
        <v>2983</v>
      </c>
      <c r="AD150" s="3" t="s">
        <v>2983</v>
      </c>
      <c r="AE150" s="3" t="s">
        <v>2983</v>
      </c>
      <c r="AF150" s="3" t="s">
        <v>2983</v>
      </c>
      <c r="AG150" s="3" t="s">
        <v>2983</v>
      </c>
    </row>
    <row r="151" spans="1:33" x14ac:dyDescent="0.3">
      <c r="A151" s="1" t="s">
        <v>185</v>
      </c>
      <c r="B151" s="2" t="s">
        <v>1670</v>
      </c>
      <c r="C151" s="2" t="s">
        <v>131</v>
      </c>
      <c r="D151" s="3" t="s">
        <v>2</v>
      </c>
      <c r="E151" s="3" t="s">
        <v>2</v>
      </c>
      <c r="F151" s="3" t="s">
        <v>2</v>
      </c>
      <c r="G151" s="3" t="s">
        <v>2</v>
      </c>
      <c r="H151" s="3" t="s">
        <v>2</v>
      </c>
      <c r="I151" s="3" t="s">
        <v>2</v>
      </c>
      <c r="K151" s="1" t="s">
        <v>185</v>
      </c>
      <c r="L151" s="2" t="s">
        <v>2485</v>
      </c>
      <c r="M151" s="2" t="s">
        <v>206</v>
      </c>
      <c r="N151" s="3" t="s">
        <v>2</v>
      </c>
      <c r="O151" s="3" t="s">
        <v>2</v>
      </c>
      <c r="P151" s="3" t="s">
        <v>2</v>
      </c>
      <c r="Q151" s="3" t="s">
        <v>2</v>
      </c>
      <c r="R151" s="3" t="s">
        <v>2</v>
      </c>
      <c r="S151" s="3" t="s">
        <v>2</v>
      </c>
      <c r="T151" s="3" t="s">
        <v>2</v>
      </c>
      <c r="U151" s="3" t="s">
        <v>2</v>
      </c>
      <c r="V151" s="3" t="s">
        <v>2</v>
      </c>
      <c r="X151" s="1">
        <v>136</v>
      </c>
      <c r="Y151" s="3" t="s">
        <v>3374</v>
      </c>
      <c r="Z151" s="3" t="s">
        <v>3375</v>
      </c>
      <c r="AA151" s="3" t="s">
        <v>2983</v>
      </c>
      <c r="AB151" s="3" t="s">
        <v>2983</v>
      </c>
      <c r="AC151" s="3" t="s">
        <v>2983</v>
      </c>
      <c r="AD151" s="3" t="s">
        <v>2983</v>
      </c>
      <c r="AE151" s="2" t="s">
        <v>3376</v>
      </c>
      <c r="AF151" s="3" t="s">
        <v>2983</v>
      </c>
      <c r="AG151" s="3" t="s">
        <v>2983</v>
      </c>
    </row>
    <row r="152" spans="1:33" x14ac:dyDescent="0.3">
      <c r="A152" s="1" t="s">
        <v>132</v>
      </c>
      <c r="B152" s="3" t="s">
        <v>1671</v>
      </c>
      <c r="C152" s="3" t="s">
        <v>133</v>
      </c>
      <c r="D152" s="3" t="s">
        <v>2</v>
      </c>
      <c r="E152" s="3" t="s">
        <v>2</v>
      </c>
      <c r="F152" s="3" t="s">
        <v>2</v>
      </c>
      <c r="G152" s="3" t="s">
        <v>2</v>
      </c>
      <c r="H152" s="2" t="s">
        <v>59</v>
      </c>
      <c r="I152" s="3" t="s">
        <v>2</v>
      </c>
      <c r="K152" s="1" t="s">
        <v>132</v>
      </c>
      <c r="L152" s="3" t="s">
        <v>2486</v>
      </c>
      <c r="M152" s="3" t="s">
        <v>207</v>
      </c>
      <c r="N152" s="3" t="s">
        <v>2</v>
      </c>
      <c r="O152" s="3" t="s">
        <v>2</v>
      </c>
      <c r="P152" s="3" t="s">
        <v>2</v>
      </c>
      <c r="Q152" s="3" t="s">
        <v>2</v>
      </c>
      <c r="R152" s="2" t="s">
        <v>1473</v>
      </c>
      <c r="S152" s="3" t="s">
        <v>2</v>
      </c>
      <c r="T152" s="3" t="s">
        <v>2</v>
      </c>
      <c r="U152" s="3" t="s">
        <v>2</v>
      </c>
      <c r="V152" s="3" t="s">
        <v>2</v>
      </c>
      <c r="X152" s="1">
        <v>137</v>
      </c>
      <c r="Y152" s="3" t="s">
        <v>3377</v>
      </c>
      <c r="Z152" s="3" t="s">
        <v>3378</v>
      </c>
      <c r="AA152" s="3" t="s">
        <v>2983</v>
      </c>
      <c r="AB152" s="3" t="s">
        <v>2983</v>
      </c>
      <c r="AC152" s="3" t="s">
        <v>2983</v>
      </c>
      <c r="AD152" s="3" t="s">
        <v>2983</v>
      </c>
      <c r="AE152" s="2" t="s">
        <v>3379</v>
      </c>
      <c r="AF152" s="3" t="s">
        <v>2983</v>
      </c>
      <c r="AG152" s="3" t="s">
        <v>2983</v>
      </c>
    </row>
    <row r="153" spans="1:33" x14ac:dyDescent="0.3">
      <c r="A153" s="1" t="s">
        <v>134</v>
      </c>
      <c r="B153" s="3" t="s">
        <v>1672</v>
      </c>
      <c r="C153" s="3" t="s">
        <v>135</v>
      </c>
      <c r="D153" s="3" t="s">
        <v>2</v>
      </c>
      <c r="E153" s="3" t="s">
        <v>2</v>
      </c>
      <c r="F153" s="3" t="s">
        <v>2</v>
      </c>
      <c r="G153" s="3" t="s">
        <v>2</v>
      </c>
      <c r="H153" s="2" t="s">
        <v>1673</v>
      </c>
      <c r="I153" s="3" t="s">
        <v>2</v>
      </c>
      <c r="K153" s="1" t="s">
        <v>134</v>
      </c>
      <c r="L153" s="3" t="s">
        <v>2487</v>
      </c>
      <c r="M153" s="3" t="s">
        <v>208</v>
      </c>
      <c r="N153" s="3" t="s">
        <v>2</v>
      </c>
      <c r="O153" s="3" t="s">
        <v>2</v>
      </c>
      <c r="P153" s="3" t="s">
        <v>2</v>
      </c>
      <c r="Q153" s="3" t="s">
        <v>2</v>
      </c>
      <c r="R153" s="2" t="s">
        <v>2488</v>
      </c>
      <c r="S153" s="3" t="s">
        <v>2</v>
      </c>
      <c r="T153" s="3" t="s">
        <v>2</v>
      </c>
      <c r="U153" s="3" t="s">
        <v>2</v>
      </c>
      <c r="V153" s="3" t="s">
        <v>2</v>
      </c>
      <c r="X153" s="1">
        <v>138</v>
      </c>
      <c r="Y153" s="3" t="s">
        <v>3380</v>
      </c>
      <c r="Z153" s="3" t="s">
        <v>3381</v>
      </c>
      <c r="AA153" s="3" t="s">
        <v>2983</v>
      </c>
      <c r="AB153" s="3" t="s">
        <v>2983</v>
      </c>
      <c r="AC153" s="3" t="s">
        <v>2983</v>
      </c>
      <c r="AD153" s="3" t="s">
        <v>2983</v>
      </c>
      <c r="AE153" s="2" t="s">
        <v>3382</v>
      </c>
      <c r="AF153" s="3" t="s">
        <v>2983</v>
      </c>
      <c r="AG153" s="3" t="s">
        <v>2983</v>
      </c>
    </row>
    <row r="154" spans="1:33" x14ac:dyDescent="0.3">
      <c r="A154" s="1" t="s">
        <v>137</v>
      </c>
      <c r="B154" s="3" t="s">
        <v>1674</v>
      </c>
      <c r="C154" s="3" t="s">
        <v>138</v>
      </c>
      <c r="D154" s="3" t="s">
        <v>2</v>
      </c>
      <c r="E154" s="3" t="s">
        <v>2</v>
      </c>
      <c r="F154" s="3" t="s">
        <v>2</v>
      </c>
      <c r="G154" s="3" t="s">
        <v>2</v>
      </c>
      <c r="H154" s="2" t="s">
        <v>1675</v>
      </c>
      <c r="I154" s="3" t="s">
        <v>2</v>
      </c>
      <c r="K154" s="1" t="s">
        <v>137</v>
      </c>
      <c r="L154" s="3" t="s">
        <v>2489</v>
      </c>
      <c r="M154" s="3" t="s">
        <v>210</v>
      </c>
      <c r="N154" s="3" t="s">
        <v>2</v>
      </c>
      <c r="O154" s="3" t="s">
        <v>2</v>
      </c>
      <c r="P154" s="3" t="s">
        <v>2</v>
      </c>
      <c r="Q154" s="3" t="s">
        <v>2</v>
      </c>
      <c r="R154" s="2" t="s">
        <v>2490</v>
      </c>
      <c r="S154" s="3" t="s">
        <v>2</v>
      </c>
      <c r="T154" s="3" t="s">
        <v>2</v>
      </c>
      <c r="U154" s="3" t="s">
        <v>2</v>
      </c>
      <c r="V154" s="3" t="s">
        <v>2</v>
      </c>
      <c r="X154" s="1">
        <v>139</v>
      </c>
      <c r="Y154" s="3" t="s">
        <v>3383</v>
      </c>
      <c r="Z154" s="3" t="s">
        <v>3356</v>
      </c>
      <c r="AA154" s="3" t="s">
        <v>2983</v>
      </c>
      <c r="AB154" s="3" t="s">
        <v>2983</v>
      </c>
      <c r="AC154" s="3" t="s">
        <v>2983</v>
      </c>
      <c r="AD154" s="3" t="s">
        <v>2983</v>
      </c>
      <c r="AE154" s="2" t="s">
        <v>3384</v>
      </c>
      <c r="AF154" s="3" t="s">
        <v>2983</v>
      </c>
      <c r="AG154" s="3" t="s">
        <v>2983</v>
      </c>
    </row>
    <row r="155" spans="1:33" x14ac:dyDescent="0.3">
      <c r="A155" s="1" t="s">
        <v>139</v>
      </c>
      <c r="B155" s="3" t="s">
        <v>1676</v>
      </c>
      <c r="C155" s="3" t="s">
        <v>140</v>
      </c>
      <c r="D155" s="3" t="s">
        <v>2</v>
      </c>
      <c r="E155" s="3" t="s">
        <v>2</v>
      </c>
      <c r="F155" s="3" t="s">
        <v>2</v>
      </c>
      <c r="G155" s="3" t="s">
        <v>2</v>
      </c>
      <c r="H155" s="2" t="s">
        <v>1677</v>
      </c>
      <c r="I155" s="3" t="s">
        <v>2</v>
      </c>
      <c r="K155" s="1" t="s">
        <v>139</v>
      </c>
      <c r="L155" s="3" t="s">
        <v>2491</v>
      </c>
      <c r="M155" s="3" t="s">
        <v>211</v>
      </c>
      <c r="N155" s="3" t="s">
        <v>2</v>
      </c>
      <c r="O155" s="3" t="s">
        <v>2</v>
      </c>
      <c r="P155" s="3" t="s">
        <v>2</v>
      </c>
      <c r="Q155" s="3" t="s">
        <v>2</v>
      </c>
      <c r="R155" s="2" t="s">
        <v>2492</v>
      </c>
      <c r="S155" s="3" t="s">
        <v>2</v>
      </c>
      <c r="T155" s="2" t="s">
        <v>2493</v>
      </c>
      <c r="U155" s="3" t="s">
        <v>2</v>
      </c>
      <c r="V155" s="3" t="s">
        <v>2</v>
      </c>
      <c r="X155" s="1">
        <v>140</v>
      </c>
      <c r="Y155" s="3" t="s">
        <v>3385</v>
      </c>
      <c r="Z155" s="3" t="s">
        <v>3386</v>
      </c>
      <c r="AA155" s="3" t="s">
        <v>2983</v>
      </c>
      <c r="AB155" s="3" t="s">
        <v>2983</v>
      </c>
      <c r="AC155" s="3" t="s">
        <v>2983</v>
      </c>
      <c r="AD155" s="3" t="s">
        <v>2983</v>
      </c>
      <c r="AE155" s="2" t="s">
        <v>3387</v>
      </c>
      <c r="AF155" s="3" t="s">
        <v>2983</v>
      </c>
      <c r="AG155" s="3" t="s">
        <v>2983</v>
      </c>
    </row>
    <row r="156" spans="1:33" x14ac:dyDescent="0.3">
      <c r="A156" s="1" t="s">
        <v>141</v>
      </c>
      <c r="B156" s="3" t="s">
        <v>1678</v>
      </c>
      <c r="C156" s="3" t="s">
        <v>142</v>
      </c>
      <c r="D156" s="3" t="s">
        <v>2</v>
      </c>
      <c r="E156" s="3" t="s">
        <v>2</v>
      </c>
      <c r="F156" s="3" t="s">
        <v>2</v>
      </c>
      <c r="G156" s="3" t="s">
        <v>2</v>
      </c>
      <c r="H156" s="2" t="s">
        <v>1679</v>
      </c>
      <c r="I156" s="3" t="s">
        <v>2</v>
      </c>
      <c r="K156" s="1" t="s">
        <v>141</v>
      </c>
      <c r="L156" s="3" t="s">
        <v>2494</v>
      </c>
      <c r="M156" s="3" t="s">
        <v>212</v>
      </c>
      <c r="N156" s="3" t="s">
        <v>2</v>
      </c>
      <c r="O156" s="3" t="s">
        <v>2</v>
      </c>
      <c r="P156" s="3" t="s">
        <v>2</v>
      </c>
      <c r="Q156" s="3" t="s">
        <v>2</v>
      </c>
      <c r="R156" s="2" t="s">
        <v>2495</v>
      </c>
      <c r="S156" s="3" t="s">
        <v>2</v>
      </c>
      <c r="T156" s="3" t="s">
        <v>2</v>
      </c>
      <c r="U156" s="3" t="s">
        <v>2</v>
      </c>
      <c r="V156" s="3" t="s">
        <v>2</v>
      </c>
      <c r="X156" s="1">
        <v>141</v>
      </c>
      <c r="Y156" s="3" t="s">
        <v>3388</v>
      </c>
      <c r="Z156" s="3" t="s">
        <v>3389</v>
      </c>
      <c r="AA156" s="3" t="s">
        <v>2983</v>
      </c>
      <c r="AB156" s="3" t="s">
        <v>2983</v>
      </c>
      <c r="AC156" s="3" t="s">
        <v>2983</v>
      </c>
      <c r="AD156" s="3" t="s">
        <v>2983</v>
      </c>
      <c r="AE156" s="2" t="s">
        <v>3390</v>
      </c>
      <c r="AF156" s="3" t="s">
        <v>2983</v>
      </c>
      <c r="AG156" s="3" t="s">
        <v>2983</v>
      </c>
    </row>
    <row r="157" spans="1:33" x14ac:dyDescent="0.3">
      <c r="A157" s="1" t="s">
        <v>143</v>
      </c>
      <c r="B157" s="3" t="s">
        <v>1680</v>
      </c>
      <c r="C157" s="3" t="s">
        <v>144</v>
      </c>
      <c r="D157" s="3" t="s">
        <v>2</v>
      </c>
      <c r="E157" s="3" t="s">
        <v>2</v>
      </c>
      <c r="F157" s="3" t="s">
        <v>2</v>
      </c>
      <c r="G157" s="3" t="s">
        <v>2</v>
      </c>
      <c r="H157" s="2" t="s">
        <v>1461</v>
      </c>
      <c r="I157" s="2" t="s">
        <v>1016</v>
      </c>
      <c r="K157" s="1" t="s">
        <v>143</v>
      </c>
      <c r="L157" s="3" t="s">
        <v>2496</v>
      </c>
      <c r="M157" s="3" t="s">
        <v>213</v>
      </c>
      <c r="N157" s="3" t="s">
        <v>2</v>
      </c>
      <c r="O157" s="3" t="s">
        <v>2</v>
      </c>
      <c r="P157" s="3" t="s">
        <v>2</v>
      </c>
      <c r="Q157" s="3" t="s">
        <v>2</v>
      </c>
      <c r="R157" s="2" t="s">
        <v>2497</v>
      </c>
      <c r="S157" s="2" t="s">
        <v>2498</v>
      </c>
      <c r="T157" s="2" t="s">
        <v>194</v>
      </c>
      <c r="U157" s="3" t="s">
        <v>2</v>
      </c>
      <c r="V157" s="3" t="s">
        <v>2</v>
      </c>
      <c r="X157" s="1">
        <v>142</v>
      </c>
      <c r="Y157" s="3" t="s">
        <v>3391</v>
      </c>
      <c r="Z157" s="3" t="s">
        <v>3392</v>
      </c>
      <c r="AA157" s="3" t="s">
        <v>2983</v>
      </c>
      <c r="AB157" s="3" t="s">
        <v>2983</v>
      </c>
      <c r="AC157" s="3" t="s">
        <v>2983</v>
      </c>
      <c r="AD157" s="3" t="s">
        <v>2983</v>
      </c>
      <c r="AE157" s="2" t="s">
        <v>3393</v>
      </c>
      <c r="AF157" s="3" t="s">
        <v>2983</v>
      </c>
      <c r="AG157" s="2" t="s">
        <v>3394</v>
      </c>
    </row>
    <row r="158" spans="1:33" x14ac:dyDescent="0.3">
      <c r="A158" s="1" t="s">
        <v>145</v>
      </c>
      <c r="B158" s="3" t="s">
        <v>1681</v>
      </c>
      <c r="C158" s="3" t="s">
        <v>146</v>
      </c>
      <c r="D158" s="3" t="s">
        <v>2</v>
      </c>
      <c r="E158" s="3" t="s">
        <v>2</v>
      </c>
      <c r="F158" s="3" t="s">
        <v>2</v>
      </c>
      <c r="G158" s="3" t="s">
        <v>2</v>
      </c>
      <c r="H158" s="3" t="s">
        <v>2</v>
      </c>
      <c r="I158" s="2" t="s">
        <v>1682</v>
      </c>
      <c r="K158" s="1" t="s">
        <v>145</v>
      </c>
      <c r="L158" s="3" t="s">
        <v>2499</v>
      </c>
      <c r="M158" s="3" t="s">
        <v>214</v>
      </c>
      <c r="N158" s="3" t="s">
        <v>2</v>
      </c>
      <c r="O158" s="3" t="s">
        <v>2</v>
      </c>
      <c r="P158" s="3" t="s">
        <v>2</v>
      </c>
      <c r="Q158" s="3" t="s">
        <v>2</v>
      </c>
      <c r="R158" s="3" t="s">
        <v>2</v>
      </c>
      <c r="S158" s="2" t="s">
        <v>2500</v>
      </c>
      <c r="T158" s="3" t="s">
        <v>2</v>
      </c>
      <c r="U158" s="3" t="s">
        <v>2</v>
      </c>
      <c r="V158" s="3" t="s">
        <v>2</v>
      </c>
      <c r="X158" s="1">
        <v>143</v>
      </c>
      <c r="Y158" s="3" t="s">
        <v>3395</v>
      </c>
      <c r="Z158" s="3" t="s">
        <v>3396</v>
      </c>
      <c r="AA158" s="3" t="s">
        <v>2983</v>
      </c>
      <c r="AB158" s="3" t="s">
        <v>2983</v>
      </c>
      <c r="AC158" s="3" t="s">
        <v>2983</v>
      </c>
      <c r="AD158" s="3" t="s">
        <v>2983</v>
      </c>
      <c r="AE158" s="3" t="s">
        <v>2983</v>
      </c>
      <c r="AF158" s="3" t="s">
        <v>2983</v>
      </c>
      <c r="AG158" s="2" t="s">
        <v>3397</v>
      </c>
    </row>
    <row r="159" spans="1:33" x14ac:dyDescent="0.3">
      <c r="A159" s="1" t="s">
        <v>190</v>
      </c>
      <c r="B159" s="2" t="s">
        <v>1683</v>
      </c>
      <c r="C159" s="2" t="s">
        <v>438</v>
      </c>
      <c r="D159" s="3" t="s">
        <v>2</v>
      </c>
      <c r="E159" s="3" t="s">
        <v>2</v>
      </c>
      <c r="F159" s="3" t="s">
        <v>2</v>
      </c>
      <c r="G159" s="3" t="s">
        <v>2</v>
      </c>
      <c r="H159" s="3" t="s">
        <v>2</v>
      </c>
      <c r="I159" s="3" t="s">
        <v>2</v>
      </c>
      <c r="K159" s="1" t="s">
        <v>190</v>
      </c>
      <c r="L159" s="2" t="s">
        <v>2501</v>
      </c>
      <c r="M159" s="2" t="s">
        <v>74</v>
      </c>
      <c r="N159" s="3" t="s">
        <v>2</v>
      </c>
      <c r="O159" s="3" t="s">
        <v>2</v>
      </c>
      <c r="P159" s="3" t="s">
        <v>2</v>
      </c>
      <c r="Q159" s="3" t="s">
        <v>2</v>
      </c>
      <c r="R159" s="3" t="s">
        <v>2</v>
      </c>
      <c r="S159" s="3" t="s">
        <v>2</v>
      </c>
      <c r="T159" s="3" t="s">
        <v>2</v>
      </c>
      <c r="U159" s="3" t="s">
        <v>2</v>
      </c>
      <c r="V159" s="3" t="s">
        <v>2</v>
      </c>
      <c r="X159" s="1">
        <v>144</v>
      </c>
      <c r="Y159" s="2" t="s">
        <v>3398</v>
      </c>
      <c r="Z159" s="2" t="s">
        <v>3399</v>
      </c>
      <c r="AA159" s="3" t="s">
        <v>2983</v>
      </c>
      <c r="AB159" s="3" t="s">
        <v>2983</v>
      </c>
      <c r="AC159" s="3" t="s">
        <v>2983</v>
      </c>
      <c r="AD159" s="3" t="s">
        <v>2983</v>
      </c>
      <c r="AE159" s="3" t="s">
        <v>2983</v>
      </c>
      <c r="AF159" s="3" t="s">
        <v>2983</v>
      </c>
      <c r="AG159" s="3" t="s">
        <v>2983</v>
      </c>
    </row>
    <row r="160" spans="1:33" x14ac:dyDescent="0.3">
      <c r="A160" s="1" t="s">
        <v>372</v>
      </c>
      <c r="B160" s="2" t="s">
        <v>1684</v>
      </c>
      <c r="C160" s="2" t="s">
        <v>769</v>
      </c>
      <c r="D160" s="3" t="s">
        <v>2</v>
      </c>
      <c r="E160" s="3" t="s">
        <v>2</v>
      </c>
      <c r="F160" s="3" t="s">
        <v>2</v>
      </c>
      <c r="G160" s="3" t="s">
        <v>2</v>
      </c>
      <c r="H160" s="3" t="s">
        <v>2</v>
      </c>
      <c r="I160" s="3" t="s">
        <v>2</v>
      </c>
      <c r="K160" s="1" t="s">
        <v>372</v>
      </c>
      <c r="L160" s="2" t="s">
        <v>2502</v>
      </c>
      <c r="M160" s="2" t="s">
        <v>483</v>
      </c>
      <c r="N160" s="3" t="s">
        <v>2</v>
      </c>
      <c r="O160" s="3" t="s">
        <v>2</v>
      </c>
      <c r="P160" s="3" t="s">
        <v>2</v>
      </c>
      <c r="Q160" s="3" t="s">
        <v>2</v>
      </c>
      <c r="R160" s="3" t="s">
        <v>2</v>
      </c>
      <c r="S160" s="3" t="s">
        <v>2</v>
      </c>
      <c r="T160" s="3" t="s">
        <v>2</v>
      </c>
      <c r="U160" s="3" t="s">
        <v>2</v>
      </c>
      <c r="V160" s="3" t="s">
        <v>2</v>
      </c>
      <c r="X160" s="1">
        <v>145</v>
      </c>
      <c r="Y160" s="2" t="s">
        <v>3400</v>
      </c>
      <c r="Z160" s="2" t="s">
        <v>3401</v>
      </c>
      <c r="AA160" s="3" t="s">
        <v>2983</v>
      </c>
      <c r="AB160" s="3" t="s">
        <v>2983</v>
      </c>
      <c r="AC160" s="3" t="s">
        <v>2983</v>
      </c>
      <c r="AD160" s="3" t="s">
        <v>2983</v>
      </c>
      <c r="AE160" s="3" t="s">
        <v>2983</v>
      </c>
      <c r="AF160" s="3" t="s">
        <v>2983</v>
      </c>
      <c r="AG160" s="3" t="s">
        <v>2983</v>
      </c>
    </row>
    <row r="161" spans="1:33" x14ac:dyDescent="0.3">
      <c r="A161" s="1" t="s">
        <v>373</v>
      </c>
      <c r="B161" s="2" t="s">
        <v>1685</v>
      </c>
      <c r="C161" s="2" t="s">
        <v>770</v>
      </c>
      <c r="D161" s="3" t="s">
        <v>2</v>
      </c>
      <c r="E161" s="3" t="s">
        <v>2</v>
      </c>
      <c r="F161" s="3" t="s">
        <v>2</v>
      </c>
      <c r="G161" s="3" t="s">
        <v>2</v>
      </c>
      <c r="H161" s="3" t="s">
        <v>2</v>
      </c>
      <c r="I161" s="3" t="s">
        <v>2</v>
      </c>
      <c r="K161" s="1" t="s">
        <v>373</v>
      </c>
      <c r="L161" s="3" t="s">
        <v>2503</v>
      </c>
      <c r="M161" s="3" t="s">
        <v>1194</v>
      </c>
      <c r="N161" s="3" t="s">
        <v>2</v>
      </c>
      <c r="O161" s="3" t="s">
        <v>2</v>
      </c>
      <c r="P161" s="3" t="s">
        <v>2</v>
      </c>
      <c r="Q161" s="3" t="s">
        <v>2</v>
      </c>
      <c r="R161" s="3" t="s">
        <v>2</v>
      </c>
      <c r="S161" s="3" t="s">
        <v>2</v>
      </c>
      <c r="T161" s="2" t="s">
        <v>2504</v>
      </c>
      <c r="U161" s="3" t="s">
        <v>2</v>
      </c>
      <c r="V161" s="3" t="s">
        <v>2</v>
      </c>
      <c r="X161" s="1">
        <v>146</v>
      </c>
      <c r="Y161" s="2" t="s">
        <v>3402</v>
      </c>
      <c r="Z161" s="2" t="s">
        <v>3403</v>
      </c>
      <c r="AA161" s="3" t="s">
        <v>2983</v>
      </c>
      <c r="AB161" s="3" t="s">
        <v>2983</v>
      </c>
      <c r="AC161" s="3" t="s">
        <v>2983</v>
      </c>
      <c r="AD161" s="3" t="s">
        <v>2983</v>
      </c>
      <c r="AE161" s="3" t="s">
        <v>2983</v>
      </c>
      <c r="AF161" s="3" t="s">
        <v>2983</v>
      </c>
      <c r="AG161" s="3" t="s">
        <v>2983</v>
      </c>
    </row>
    <row r="162" spans="1:33" x14ac:dyDescent="0.3">
      <c r="A162" s="1" t="s">
        <v>374</v>
      </c>
      <c r="B162" s="2" t="s">
        <v>1686</v>
      </c>
      <c r="C162" s="2" t="s">
        <v>165</v>
      </c>
      <c r="D162" s="3" t="s">
        <v>2</v>
      </c>
      <c r="E162" s="3" t="s">
        <v>2</v>
      </c>
      <c r="F162" s="3" t="s">
        <v>2</v>
      </c>
      <c r="G162" s="3" t="s">
        <v>2</v>
      </c>
      <c r="H162" s="3" t="s">
        <v>2</v>
      </c>
      <c r="I162" s="3" t="s">
        <v>2</v>
      </c>
      <c r="K162" s="1" t="s">
        <v>374</v>
      </c>
      <c r="L162" s="2" t="s">
        <v>2505</v>
      </c>
      <c r="M162" s="2" t="s">
        <v>1195</v>
      </c>
      <c r="N162" s="3" t="s">
        <v>2</v>
      </c>
      <c r="O162" s="3" t="s">
        <v>2</v>
      </c>
      <c r="P162" s="3" t="s">
        <v>2</v>
      </c>
      <c r="Q162" s="3" t="s">
        <v>2</v>
      </c>
      <c r="R162" s="3" t="s">
        <v>2</v>
      </c>
      <c r="S162" s="3" t="s">
        <v>2</v>
      </c>
      <c r="T162" s="3" t="s">
        <v>2</v>
      </c>
      <c r="U162" s="3" t="s">
        <v>2</v>
      </c>
      <c r="V162" s="3" t="s">
        <v>2</v>
      </c>
      <c r="X162" s="1">
        <v>147</v>
      </c>
      <c r="Y162" s="2" t="s">
        <v>3404</v>
      </c>
      <c r="Z162" s="2" t="s">
        <v>3405</v>
      </c>
      <c r="AA162" s="3" t="s">
        <v>2983</v>
      </c>
      <c r="AB162" s="3" t="s">
        <v>2983</v>
      </c>
      <c r="AC162" s="3" t="s">
        <v>2983</v>
      </c>
      <c r="AD162" s="3" t="s">
        <v>2983</v>
      </c>
      <c r="AE162" s="3" t="s">
        <v>2983</v>
      </c>
      <c r="AF162" s="3" t="s">
        <v>2983</v>
      </c>
      <c r="AG162" s="3" t="s">
        <v>2983</v>
      </c>
    </row>
    <row r="163" spans="1:33" x14ac:dyDescent="0.3">
      <c r="A163" s="1" t="s">
        <v>375</v>
      </c>
      <c r="B163" s="3" t="s">
        <v>1687</v>
      </c>
      <c r="C163" s="3" t="s">
        <v>771</v>
      </c>
      <c r="D163" s="2" t="s">
        <v>1445</v>
      </c>
      <c r="E163" s="3" t="s">
        <v>2</v>
      </c>
      <c r="F163" s="3" t="s">
        <v>2</v>
      </c>
      <c r="G163" s="3" t="s">
        <v>2</v>
      </c>
      <c r="H163" s="3" t="s">
        <v>2</v>
      </c>
      <c r="I163" s="3" t="s">
        <v>2</v>
      </c>
      <c r="K163" s="1" t="s">
        <v>375</v>
      </c>
      <c r="L163" s="3" t="s">
        <v>2506</v>
      </c>
      <c r="M163" s="3" t="s">
        <v>1196</v>
      </c>
      <c r="N163" s="2" t="s">
        <v>2507</v>
      </c>
      <c r="O163" s="3" t="s">
        <v>2</v>
      </c>
      <c r="P163" s="3" t="s">
        <v>2</v>
      </c>
      <c r="Q163" s="3" t="s">
        <v>2</v>
      </c>
      <c r="R163" s="3" t="s">
        <v>2</v>
      </c>
      <c r="S163" s="3" t="s">
        <v>2</v>
      </c>
      <c r="T163" s="3" t="s">
        <v>2</v>
      </c>
      <c r="U163" s="3" t="s">
        <v>2</v>
      </c>
      <c r="V163" s="3" t="s">
        <v>2</v>
      </c>
      <c r="X163" s="1">
        <v>148</v>
      </c>
      <c r="Y163" s="3" t="s">
        <v>3406</v>
      </c>
      <c r="Z163" s="3" t="s">
        <v>3407</v>
      </c>
      <c r="AA163" s="2" t="s">
        <v>3408</v>
      </c>
      <c r="AB163" s="3" t="s">
        <v>2983</v>
      </c>
      <c r="AC163" s="3" t="s">
        <v>2983</v>
      </c>
      <c r="AD163" s="3" t="s">
        <v>2983</v>
      </c>
      <c r="AE163" s="3" t="s">
        <v>2983</v>
      </c>
      <c r="AF163" s="3" t="s">
        <v>2983</v>
      </c>
      <c r="AG163" s="3" t="s">
        <v>2983</v>
      </c>
    </row>
    <row r="164" spans="1:33" x14ac:dyDescent="0.3">
      <c r="A164" s="1" t="s">
        <v>376</v>
      </c>
      <c r="B164" s="3" t="s">
        <v>1688</v>
      </c>
      <c r="C164" s="3" t="s">
        <v>772</v>
      </c>
      <c r="D164" s="2" t="s">
        <v>1689</v>
      </c>
      <c r="E164" s="3" t="s">
        <v>2</v>
      </c>
      <c r="F164" s="3" t="s">
        <v>2</v>
      </c>
      <c r="G164" s="3" t="s">
        <v>2</v>
      </c>
      <c r="H164" s="3" t="s">
        <v>2</v>
      </c>
      <c r="I164" s="3" t="s">
        <v>2</v>
      </c>
      <c r="K164" s="1" t="s">
        <v>376</v>
      </c>
      <c r="L164" s="3" t="s">
        <v>2508</v>
      </c>
      <c r="M164" s="3" t="s">
        <v>1104</v>
      </c>
      <c r="N164" s="2" t="s">
        <v>1436</v>
      </c>
      <c r="O164" s="3" t="s">
        <v>2</v>
      </c>
      <c r="P164" s="3" t="s">
        <v>2</v>
      </c>
      <c r="Q164" s="3" t="s">
        <v>2</v>
      </c>
      <c r="R164" s="3" t="s">
        <v>2</v>
      </c>
      <c r="S164" s="3" t="s">
        <v>2</v>
      </c>
      <c r="T164" s="3" t="s">
        <v>2</v>
      </c>
      <c r="U164" s="3" t="s">
        <v>2</v>
      </c>
      <c r="V164" s="3" t="s">
        <v>2</v>
      </c>
      <c r="X164" s="1">
        <v>149</v>
      </c>
      <c r="Y164" s="3" t="s">
        <v>3409</v>
      </c>
      <c r="Z164" s="3" t="s">
        <v>3410</v>
      </c>
      <c r="AA164" s="2" t="s">
        <v>3411</v>
      </c>
      <c r="AB164" s="3" t="s">
        <v>2983</v>
      </c>
      <c r="AC164" s="3" t="s">
        <v>2983</v>
      </c>
      <c r="AD164" s="3" t="s">
        <v>2983</v>
      </c>
      <c r="AE164" s="3" t="s">
        <v>2983</v>
      </c>
      <c r="AF164" s="3" t="s">
        <v>2983</v>
      </c>
      <c r="AG164" s="3" t="s">
        <v>2983</v>
      </c>
    </row>
    <row r="165" spans="1:33" x14ac:dyDescent="0.3">
      <c r="A165" s="1" t="s">
        <v>377</v>
      </c>
      <c r="B165" s="3" t="s">
        <v>1690</v>
      </c>
      <c r="C165" s="3" t="s">
        <v>773</v>
      </c>
      <c r="D165" s="2" t="s">
        <v>1691</v>
      </c>
      <c r="E165" s="3" t="s">
        <v>2</v>
      </c>
      <c r="F165" s="3" t="s">
        <v>2</v>
      </c>
      <c r="G165" s="3" t="s">
        <v>2</v>
      </c>
      <c r="H165" s="3" t="s">
        <v>2</v>
      </c>
      <c r="I165" s="3" t="s">
        <v>2</v>
      </c>
      <c r="K165" s="1" t="s">
        <v>377</v>
      </c>
      <c r="L165" s="3" t="s">
        <v>2509</v>
      </c>
      <c r="M165" s="3" t="s">
        <v>1197</v>
      </c>
      <c r="N165" s="2" t="s">
        <v>2510</v>
      </c>
      <c r="O165" s="3" t="s">
        <v>2</v>
      </c>
      <c r="P165" s="3" t="s">
        <v>2</v>
      </c>
      <c r="Q165" s="3" t="s">
        <v>2</v>
      </c>
      <c r="R165" s="3" t="s">
        <v>2</v>
      </c>
      <c r="S165" s="3" t="s">
        <v>2</v>
      </c>
      <c r="T165" s="3" t="s">
        <v>2</v>
      </c>
      <c r="U165" s="3" t="s">
        <v>2</v>
      </c>
      <c r="V165" s="3" t="s">
        <v>2</v>
      </c>
      <c r="X165" s="1">
        <v>150</v>
      </c>
      <c r="Y165" s="3" t="s">
        <v>3412</v>
      </c>
      <c r="Z165" s="3" t="s">
        <v>3413</v>
      </c>
      <c r="AA165" s="2" t="s">
        <v>3414</v>
      </c>
      <c r="AB165" s="3" t="s">
        <v>2983</v>
      </c>
      <c r="AC165" s="3" t="s">
        <v>2983</v>
      </c>
      <c r="AD165" s="3" t="s">
        <v>2983</v>
      </c>
      <c r="AE165" s="3" t="s">
        <v>2983</v>
      </c>
      <c r="AF165" s="3" t="s">
        <v>2983</v>
      </c>
      <c r="AG165" s="3" t="s">
        <v>2983</v>
      </c>
    </row>
    <row r="166" spans="1:33" x14ac:dyDescent="0.3">
      <c r="A166" s="1" t="s">
        <v>378</v>
      </c>
      <c r="B166" s="2" t="s">
        <v>1692</v>
      </c>
      <c r="C166" s="2" t="s">
        <v>774</v>
      </c>
      <c r="D166" s="3" t="s">
        <v>2</v>
      </c>
      <c r="E166" s="3" t="s">
        <v>2</v>
      </c>
      <c r="F166" s="3" t="s">
        <v>2</v>
      </c>
      <c r="G166" s="3" t="s">
        <v>2</v>
      </c>
      <c r="H166" s="3" t="s">
        <v>2</v>
      </c>
      <c r="I166" s="3" t="s">
        <v>2</v>
      </c>
      <c r="K166" s="1" t="s">
        <v>378</v>
      </c>
      <c r="L166" s="2" t="s">
        <v>2511</v>
      </c>
      <c r="M166" s="2" t="s">
        <v>1198</v>
      </c>
      <c r="N166" s="3" t="s">
        <v>2</v>
      </c>
      <c r="O166" s="3" t="s">
        <v>2</v>
      </c>
      <c r="P166" s="3" t="s">
        <v>2</v>
      </c>
      <c r="Q166" s="3" t="s">
        <v>2</v>
      </c>
      <c r="R166" s="3" t="s">
        <v>2</v>
      </c>
      <c r="S166" s="3" t="s">
        <v>2</v>
      </c>
      <c r="T166" s="3" t="s">
        <v>2</v>
      </c>
      <c r="U166" s="3" t="s">
        <v>2</v>
      </c>
      <c r="V166" s="3" t="s">
        <v>2</v>
      </c>
      <c r="X166" s="1">
        <v>151</v>
      </c>
      <c r="Y166" s="2" t="s">
        <v>3415</v>
      </c>
      <c r="Z166" s="2" t="s">
        <v>3416</v>
      </c>
      <c r="AA166" s="3" t="s">
        <v>2983</v>
      </c>
      <c r="AB166" s="3" t="s">
        <v>2983</v>
      </c>
      <c r="AC166" s="3" t="s">
        <v>2983</v>
      </c>
      <c r="AD166" s="3" t="s">
        <v>2983</v>
      </c>
      <c r="AE166" s="3" t="s">
        <v>2983</v>
      </c>
      <c r="AF166" s="3" t="s">
        <v>2983</v>
      </c>
      <c r="AG166" s="3" t="s">
        <v>2983</v>
      </c>
    </row>
    <row r="167" spans="1:33" x14ac:dyDescent="0.3">
      <c r="A167" s="1" t="s">
        <v>379</v>
      </c>
      <c r="B167" s="3" t="s">
        <v>1693</v>
      </c>
      <c r="C167" s="3" t="s">
        <v>775</v>
      </c>
      <c r="D167" s="2" t="s">
        <v>344</v>
      </c>
      <c r="E167" s="3" t="s">
        <v>2</v>
      </c>
      <c r="F167" s="3" t="s">
        <v>2</v>
      </c>
      <c r="G167" s="3" t="s">
        <v>2</v>
      </c>
      <c r="H167" s="3" t="s">
        <v>2</v>
      </c>
      <c r="I167" s="3" t="s">
        <v>2</v>
      </c>
      <c r="K167" s="1" t="s">
        <v>379</v>
      </c>
      <c r="L167" s="2" t="s">
        <v>2512</v>
      </c>
      <c r="M167" s="2" t="s">
        <v>1199</v>
      </c>
      <c r="N167" s="3" t="s">
        <v>2</v>
      </c>
      <c r="O167" s="3" t="s">
        <v>2</v>
      </c>
      <c r="P167" s="3" t="s">
        <v>2</v>
      </c>
      <c r="Q167" s="3" t="s">
        <v>2</v>
      </c>
      <c r="R167" s="3" t="s">
        <v>2</v>
      </c>
      <c r="S167" s="3" t="s">
        <v>2</v>
      </c>
      <c r="T167" s="3" t="s">
        <v>2</v>
      </c>
      <c r="U167" s="3" t="s">
        <v>2</v>
      </c>
      <c r="V167" s="3" t="s">
        <v>2</v>
      </c>
      <c r="X167" s="1">
        <v>152</v>
      </c>
      <c r="Y167" s="2" t="s">
        <v>3417</v>
      </c>
      <c r="Z167" s="2" t="s">
        <v>3418</v>
      </c>
      <c r="AA167" s="3" t="s">
        <v>2983</v>
      </c>
      <c r="AB167" s="3" t="s">
        <v>2983</v>
      </c>
      <c r="AC167" s="3" t="s">
        <v>2983</v>
      </c>
      <c r="AD167" s="3" t="s">
        <v>2983</v>
      </c>
      <c r="AE167" s="3" t="s">
        <v>2983</v>
      </c>
      <c r="AF167" s="3" t="s">
        <v>2983</v>
      </c>
      <c r="AG167" s="3" t="s">
        <v>2983</v>
      </c>
    </row>
    <row r="168" spans="1:33" x14ac:dyDescent="0.3">
      <c r="A168" s="1" t="s">
        <v>380</v>
      </c>
      <c r="B168" s="2" t="s">
        <v>1694</v>
      </c>
      <c r="C168" s="2" t="s">
        <v>776</v>
      </c>
      <c r="D168" s="3" t="s">
        <v>2</v>
      </c>
      <c r="E168" s="3" t="s">
        <v>2</v>
      </c>
      <c r="F168" s="3" t="s">
        <v>2</v>
      </c>
      <c r="G168" s="3" t="s">
        <v>2</v>
      </c>
      <c r="H168" s="3" t="s">
        <v>2</v>
      </c>
      <c r="I168" s="3" t="s">
        <v>2</v>
      </c>
      <c r="K168" s="1" t="s">
        <v>380</v>
      </c>
      <c r="L168" s="2" t="s">
        <v>2513</v>
      </c>
      <c r="M168" s="2" t="s">
        <v>1200</v>
      </c>
      <c r="N168" s="3" t="s">
        <v>2</v>
      </c>
      <c r="O168" s="3" t="s">
        <v>2</v>
      </c>
      <c r="P168" s="3" t="s">
        <v>2</v>
      </c>
      <c r="Q168" s="3" t="s">
        <v>2</v>
      </c>
      <c r="R168" s="3" t="s">
        <v>2</v>
      </c>
      <c r="S168" s="3" t="s">
        <v>2</v>
      </c>
      <c r="T168" s="3" t="s">
        <v>2</v>
      </c>
      <c r="U168" s="3" t="s">
        <v>2</v>
      </c>
      <c r="V168" s="3" t="s">
        <v>2</v>
      </c>
      <c r="X168" s="1">
        <v>153</v>
      </c>
      <c r="Y168" s="2" t="s">
        <v>3419</v>
      </c>
      <c r="Z168" s="2" t="s">
        <v>3420</v>
      </c>
      <c r="AA168" s="3" t="s">
        <v>2983</v>
      </c>
      <c r="AB168" s="3" t="s">
        <v>2983</v>
      </c>
      <c r="AC168" s="3" t="s">
        <v>2983</v>
      </c>
      <c r="AD168" s="3" t="s">
        <v>2983</v>
      </c>
      <c r="AE168" s="3" t="s">
        <v>2983</v>
      </c>
      <c r="AF168" s="3" t="s">
        <v>2983</v>
      </c>
      <c r="AG168" s="3" t="s">
        <v>2983</v>
      </c>
    </row>
    <row r="169" spans="1:33" x14ac:dyDescent="0.3">
      <c r="A169" s="1" t="s">
        <v>381</v>
      </c>
      <c r="B169" s="2" t="s">
        <v>1695</v>
      </c>
      <c r="C169" s="2" t="s">
        <v>777</v>
      </c>
      <c r="D169" s="3" t="s">
        <v>2</v>
      </c>
      <c r="E169" s="3" t="s">
        <v>2</v>
      </c>
      <c r="F169" s="3" t="s">
        <v>2</v>
      </c>
      <c r="G169" s="3" t="s">
        <v>2</v>
      </c>
      <c r="H169" s="3" t="s">
        <v>2</v>
      </c>
      <c r="I169" s="3" t="s">
        <v>2</v>
      </c>
      <c r="K169" s="1" t="s">
        <v>381</v>
      </c>
      <c r="L169" s="3" t="s">
        <v>2514</v>
      </c>
      <c r="M169" s="3" t="s">
        <v>1201</v>
      </c>
      <c r="N169" s="3" t="s">
        <v>2</v>
      </c>
      <c r="O169" s="3" t="s">
        <v>2</v>
      </c>
      <c r="P169" s="3" t="s">
        <v>2</v>
      </c>
      <c r="Q169" s="3" t="s">
        <v>2</v>
      </c>
      <c r="R169" s="3" t="s">
        <v>2</v>
      </c>
      <c r="S169" s="3" t="s">
        <v>2</v>
      </c>
      <c r="T169" s="2" t="s">
        <v>2515</v>
      </c>
      <c r="U169" s="3" t="s">
        <v>2</v>
      </c>
      <c r="V169" s="3" t="s">
        <v>2</v>
      </c>
      <c r="X169" s="1">
        <v>154</v>
      </c>
      <c r="Y169" s="2" t="s">
        <v>3421</v>
      </c>
      <c r="Z169" s="2" t="s">
        <v>3422</v>
      </c>
      <c r="AA169" s="3" t="s">
        <v>2983</v>
      </c>
      <c r="AB169" s="3" t="s">
        <v>2983</v>
      </c>
      <c r="AC169" s="3" t="s">
        <v>2983</v>
      </c>
      <c r="AD169" s="3" t="s">
        <v>2983</v>
      </c>
      <c r="AE169" s="3" t="s">
        <v>2983</v>
      </c>
      <c r="AF169" s="3" t="s">
        <v>2983</v>
      </c>
      <c r="AG169" s="3" t="s">
        <v>2983</v>
      </c>
    </row>
    <row r="170" spans="1:33" x14ac:dyDescent="0.3">
      <c r="A170" s="1" t="s">
        <v>382</v>
      </c>
      <c r="B170" s="2" t="s">
        <v>1696</v>
      </c>
      <c r="C170" s="2" t="s">
        <v>778</v>
      </c>
      <c r="D170" s="3" t="s">
        <v>2</v>
      </c>
      <c r="E170" s="3" t="s">
        <v>2</v>
      </c>
      <c r="F170" s="3" t="s">
        <v>2</v>
      </c>
      <c r="G170" s="3" t="s">
        <v>2</v>
      </c>
      <c r="H170" s="3" t="s">
        <v>2</v>
      </c>
      <c r="I170" s="3" t="s">
        <v>2</v>
      </c>
      <c r="K170" s="1" t="s">
        <v>382</v>
      </c>
      <c r="L170" s="3" t="s">
        <v>2516</v>
      </c>
      <c r="M170" s="3" t="s">
        <v>1202</v>
      </c>
      <c r="N170" s="3" t="s">
        <v>2</v>
      </c>
      <c r="O170" s="3" t="s">
        <v>2</v>
      </c>
      <c r="P170" s="3" t="s">
        <v>2</v>
      </c>
      <c r="Q170" s="3" t="s">
        <v>2</v>
      </c>
      <c r="R170" s="3" t="s">
        <v>2</v>
      </c>
      <c r="S170" s="3" t="s">
        <v>2</v>
      </c>
      <c r="T170" s="2" t="s">
        <v>1089</v>
      </c>
      <c r="U170" s="3" t="s">
        <v>2</v>
      </c>
      <c r="V170" s="3" t="s">
        <v>2</v>
      </c>
      <c r="X170" s="1">
        <v>155</v>
      </c>
      <c r="Y170" s="2" t="s">
        <v>3423</v>
      </c>
      <c r="Z170" s="2" t="s">
        <v>3424</v>
      </c>
      <c r="AA170" s="3" t="s">
        <v>2983</v>
      </c>
      <c r="AB170" s="3" t="s">
        <v>2983</v>
      </c>
      <c r="AC170" s="3" t="s">
        <v>2983</v>
      </c>
      <c r="AD170" s="3" t="s">
        <v>2983</v>
      </c>
      <c r="AE170" s="3" t="s">
        <v>2983</v>
      </c>
      <c r="AF170" s="3" t="s">
        <v>2983</v>
      </c>
      <c r="AG170" s="3" t="s">
        <v>2983</v>
      </c>
    </row>
    <row r="171" spans="1:33" x14ac:dyDescent="0.3">
      <c r="A171" s="1" t="s">
        <v>383</v>
      </c>
      <c r="B171" s="2" t="s">
        <v>1697</v>
      </c>
      <c r="C171" s="2" t="s">
        <v>779</v>
      </c>
      <c r="D171" s="3" t="s">
        <v>2</v>
      </c>
      <c r="E171" s="3" t="s">
        <v>2</v>
      </c>
      <c r="F171" s="3" t="s">
        <v>2</v>
      </c>
      <c r="G171" s="3" t="s">
        <v>2</v>
      </c>
      <c r="H171" s="3" t="s">
        <v>2</v>
      </c>
      <c r="I171" s="3" t="s">
        <v>2</v>
      </c>
      <c r="K171" s="1" t="s">
        <v>383</v>
      </c>
      <c r="L171" s="3" t="s">
        <v>2517</v>
      </c>
      <c r="M171" s="3" t="s">
        <v>1203</v>
      </c>
      <c r="N171" s="3" t="s">
        <v>2</v>
      </c>
      <c r="O171" s="3" t="s">
        <v>2</v>
      </c>
      <c r="P171" s="3" t="s">
        <v>2</v>
      </c>
      <c r="Q171" s="3" t="s">
        <v>2</v>
      </c>
      <c r="R171" s="3" t="s">
        <v>2</v>
      </c>
      <c r="S171" s="3" t="s">
        <v>2</v>
      </c>
      <c r="T171" s="2" t="s">
        <v>2518</v>
      </c>
      <c r="U171" s="3" t="s">
        <v>2</v>
      </c>
      <c r="V171" s="3" t="s">
        <v>2</v>
      </c>
      <c r="X171" s="1">
        <v>156</v>
      </c>
      <c r="Y171" s="2" t="s">
        <v>3425</v>
      </c>
      <c r="Z171" s="2" t="s">
        <v>3426</v>
      </c>
      <c r="AA171" s="3" t="s">
        <v>2983</v>
      </c>
      <c r="AB171" s="3" t="s">
        <v>2983</v>
      </c>
      <c r="AC171" s="3" t="s">
        <v>2983</v>
      </c>
      <c r="AD171" s="3" t="s">
        <v>2983</v>
      </c>
      <c r="AE171" s="3" t="s">
        <v>2983</v>
      </c>
      <c r="AF171" s="3" t="s">
        <v>2983</v>
      </c>
      <c r="AG171" s="3" t="s">
        <v>2983</v>
      </c>
    </row>
    <row r="172" spans="1:33" x14ac:dyDescent="0.3">
      <c r="A172" s="1" t="s">
        <v>384</v>
      </c>
      <c r="B172" s="2" t="s">
        <v>1698</v>
      </c>
      <c r="C172" s="2" t="s">
        <v>780</v>
      </c>
      <c r="D172" s="3" t="s">
        <v>2</v>
      </c>
      <c r="E172" s="3" t="s">
        <v>2</v>
      </c>
      <c r="F172" s="3" t="s">
        <v>2</v>
      </c>
      <c r="G172" s="3" t="s">
        <v>2</v>
      </c>
      <c r="H172" s="3" t="s">
        <v>2</v>
      </c>
      <c r="I172" s="3" t="s">
        <v>2</v>
      </c>
      <c r="K172" s="1" t="s">
        <v>384</v>
      </c>
      <c r="L172" s="2" t="s">
        <v>2519</v>
      </c>
      <c r="M172" s="2" t="s">
        <v>1204</v>
      </c>
      <c r="N172" s="3" t="s">
        <v>2</v>
      </c>
      <c r="O172" s="3" t="s">
        <v>2</v>
      </c>
      <c r="P172" s="3" t="s">
        <v>2</v>
      </c>
      <c r="Q172" s="3" t="s">
        <v>2</v>
      </c>
      <c r="R172" s="3" t="s">
        <v>2</v>
      </c>
      <c r="S172" s="3" t="s">
        <v>2</v>
      </c>
      <c r="T172" s="3" t="s">
        <v>2</v>
      </c>
      <c r="U172" s="3" t="s">
        <v>2</v>
      </c>
      <c r="V172" s="3" t="s">
        <v>2</v>
      </c>
      <c r="X172" s="1">
        <v>157</v>
      </c>
      <c r="Y172" s="2" t="s">
        <v>3427</v>
      </c>
      <c r="Z172" s="2" t="s">
        <v>3428</v>
      </c>
      <c r="AA172" s="3" t="s">
        <v>2983</v>
      </c>
      <c r="AB172" s="3" t="s">
        <v>2983</v>
      </c>
      <c r="AC172" s="3" t="s">
        <v>2983</v>
      </c>
      <c r="AD172" s="3" t="s">
        <v>2983</v>
      </c>
      <c r="AE172" s="3" t="s">
        <v>2983</v>
      </c>
      <c r="AF172" s="3" t="s">
        <v>2983</v>
      </c>
      <c r="AG172" s="3" t="s">
        <v>2983</v>
      </c>
    </row>
    <row r="173" spans="1:33" x14ac:dyDescent="0.3">
      <c r="A173" s="1" t="s">
        <v>385</v>
      </c>
      <c r="B173" s="2" t="s">
        <v>1699</v>
      </c>
      <c r="C173" s="2" t="s">
        <v>781</v>
      </c>
      <c r="D173" s="3" t="s">
        <v>2</v>
      </c>
      <c r="E173" s="3" t="s">
        <v>2</v>
      </c>
      <c r="F173" s="3" t="s">
        <v>2</v>
      </c>
      <c r="G173" s="3" t="s">
        <v>2</v>
      </c>
      <c r="H173" s="3" t="s">
        <v>2</v>
      </c>
      <c r="I173" s="3" t="s">
        <v>2</v>
      </c>
      <c r="K173" s="1" t="s">
        <v>385</v>
      </c>
      <c r="L173" s="2" t="s">
        <v>2520</v>
      </c>
      <c r="M173" s="2" t="s">
        <v>1205</v>
      </c>
      <c r="N173" s="3" t="s">
        <v>2</v>
      </c>
      <c r="O173" s="3" t="s">
        <v>2</v>
      </c>
      <c r="P173" s="3" t="s">
        <v>2</v>
      </c>
      <c r="Q173" s="3" t="s">
        <v>2</v>
      </c>
      <c r="R173" s="3" t="s">
        <v>2</v>
      </c>
      <c r="S173" s="3" t="s">
        <v>2</v>
      </c>
      <c r="T173" s="3" t="s">
        <v>2</v>
      </c>
      <c r="U173" s="3" t="s">
        <v>2</v>
      </c>
      <c r="V173" s="3" t="s">
        <v>2</v>
      </c>
      <c r="X173" s="1">
        <v>158</v>
      </c>
      <c r="Y173" s="2" t="s">
        <v>3429</v>
      </c>
      <c r="Z173" s="2" t="s">
        <v>3430</v>
      </c>
      <c r="AA173" s="3" t="s">
        <v>2983</v>
      </c>
      <c r="AB173" s="3" t="s">
        <v>2983</v>
      </c>
      <c r="AC173" s="3" t="s">
        <v>2983</v>
      </c>
      <c r="AD173" s="3" t="s">
        <v>2983</v>
      </c>
      <c r="AE173" s="3" t="s">
        <v>2983</v>
      </c>
      <c r="AF173" s="3" t="s">
        <v>2983</v>
      </c>
      <c r="AG173" s="3" t="s">
        <v>2983</v>
      </c>
    </row>
    <row r="174" spans="1:33" x14ac:dyDescent="0.3">
      <c r="A174" s="1" t="s">
        <v>386</v>
      </c>
      <c r="B174" s="3" t="s">
        <v>1700</v>
      </c>
      <c r="C174" s="3" t="s">
        <v>782</v>
      </c>
      <c r="D174" s="2" t="s">
        <v>128</v>
      </c>
      <c r="E174" s="2" t="s">
        <v>43</v>
      </c>
      <c r="F174" s="3" t="s">
        <v>2</v>
      </c>
      <c r="G174" s="3" t="s">
        <v>2</v>
      </c>
      <c r="H174" s="3" t="s">
        <v>2</v>
      </c>
      <c r="I174" s="3" t="s">
        <v>2</v>
      </c>
      <c r="K174" s="1" t="s">
        <v>386</v>
      </c>
      <c r="L174" s="3" t="s">
        <v>2521</v>
      </c>
      <c r="M174" s="3" t="s">
        <v>1206</v>
      </c>
      <c r="N174" s="2" t="s">
        <v>188</v>
      </c>
      <c r="O174" s="3" t="s">
        <v>2</v>
      </c>
      <c r="P174" s="3" t="s">
        <v>2</v>
      </c>
      <c r="Q174" s="3" t="s">
        <v>2</v>
      </c>
      <c r="R174" s="3" t="s">
        <v>2</v>
      </c>
      <c r="S174" s="3" t="s">
        <v>2</v>
      </c>
      <c r="T174" s="3" t="s">
        <v>2</v>
      </c>
      <c r="U174" s="3" t="s">
        <v>2</v>
      </c>
      <c r="V174" s="3" t="s">
        <v>2</v>
      </c>
      <c r="X174" s="1">
        <v>159</v>
      </c>
      <c r="Y174" s="2" t="s">
        <v>3431</v>
      </c>
      <c r="Z174" s="2" t="s">
        <v>3432</v>
      </c>
      <c r="AA174" s="3" t="s">
        <v>2983</v>
      </c>
      <c r="AB174" s="3" t="s">
        <v>2983</v>
      </c>
      <c r="AC174" s="3" t="s">
        <v>2983</v>
      </c>
      <c r="AD174" s="3" t="s">
        <v>2983</v>
      </c>
      <c r="AE174" s="3" t="s">
        <v>2983</v>
      </c>
      <c r="AF174" s="3" t="s">
        <v>2983</v>
      </c>
      <c r="AG174" s="3" t="s">
        <v>2983</v>
      </c>
    </row>
    <row r="175" spans="1:33" x14ac:dyDescent="0.3">
      <c r="A175" s="1" t="s">
        <v>388</v>
      </c>
      <c r="B175" s="3" t="s">
        <v>1701</v>
      </c>
      <c r="C175" s="3" t="s">
        <v>783</v>
      </c>
      <c r="D175" s="2" t="s">
        <v>1702</v>
      </c>
      <c r="E175" s="3" t="s">
        <v>2</v>
      </c>
      <c r="F175" s="3" t="s">
        <v>2</v>
      </c>
      <c r="G175" s="3" t="s">
        <v>2</v>
      </c>
      <c r="H175" s="3" t="s">
        <v>2</v>
      </c>
      <c r="I175" s="3" t="s">
        <v>2</v>
      </c>
      <c r="K175" s="1" t="s">
        <v>388</v>
      </c>
      <c r="L175" s="3" t="s">
        <v>2522</v>
      </c>
      <c r="M175" s="3" t="s">
        <v>634</v>
      </c>
      <c r="N175" s="2" t="s">
        <v>202</v>
      </c>
      <c r="O175" s="2" t="s">
        <v>2523</v>
      </c>
      <c r="P175" s="3" t="s">
        <v>2</v>
      </c>
      <c r="Q175" s="3" t="s">
        <v>2</v>
      </c>
      <c r="R175" s="3" t="s">
        <v>2</v>
      </c>
      <c r="S175" s="3" t="s">
        <v>2</v>
      </c>
      <c r="T175" s="3" t="s">
        <v>2</v>
      </c>
      <c r="U175" s="3" t="s">
        <v>2</v>
      </c>
      <c r="V175" s="3" t="s">
        <v>2</v>
      </c>
      <c r="X175" s="1">
        <v>160</v>
      </c>
      <c r="Y175" s="3" t="s">
        <v>3433</v>
      </c>
      <c r="Z175" s="3" t="s">
        <v>3434</v>
      </c>
      <c r="AA175" s="2" t="s">
        <v>3435</v>
      </c>
      <c r="AB175" s="2" t="s">
        <v>3436</v>
      </c>
      <c r="AC175" s="3" t="s">
        <v>2983</v>
      </c>
      <c r="AD175" s="3" t="s">
        <v>2983</v>
      </c>
      <c r="AE175" s="3" t="s">
        <v>2983</v>
      </c>
      <c r="AF175" s="3" t="s">
        <v>2983</v>
      </c>
      <c r="AG175" s="3" t="s">
        <v>2983</v>
      </c>
    </row>
    <row r="176" spans="1:33" x14ac:dyDescent="0.3">
      <c r="A176" s="1" t="s">
        <v>389</v>
      </c>
      <c r="B176" s="3" t="s">
        <v>1703</v>
      </c>
      <c r="C176" s="3" t="s">
        <v>784</v>
      </c>
      <c r="D176" s="2" t="s">
        <v>1704</v>
      </c>
      <c r="E176" s="3" t="s">
        <v>2</v>
      </c>
      <c r="F176" s="3" t="s">
        <v>2</v>
      </c>
      <c r="G176" s="3" t="s">
        <v>2</v>
      </c>
      <c r="H176" s="3" t="s">
        <v>2</v>
      </c>
      <c r="I176" s="3" t="s">
        <v>2</v>
      </c>
      <c r="K176" s="1" t="s">
        <v>389</v>
      </c>
      <c r="L176" s="3" t="s">
        <v>2524</v>
      </c>
      <c r="M176" s="3" t="s">
        <v>1207</v>
      </c>
      <c r="N176" s="2" t="s">
        <v>2525</v>
      </c>
      <c r="O176" s="3" t="s">
        <v>2</v>
      </c>
      <c r="P176" s="3" t="s">
        <v>2</v>
      </c>
      <c r="Q176" s="3" t="s">
        <v>2</v>
      </c>
      <c r="R176" s="3" t="s">
        <v>2</v>
      </c>
      <c r="S176" s="3" t="s">
        <v>2</v>
      </c>
      <c r="T176" s="3" t="s">
        <v>2</v>
      </c>
      <c r="U176" s="3" t="s">
        <v>2</v>
      </c>
      <c r="V176" s="3" t="s">
        <v>2</v>
      </c>
      <c r="X176" s="1">
        <v>161</v>
      </c>
      <c r="Y176" s="3" t="s">
        <v>3437</v>
      </c>
      <c r="Z176" s="3" t="s">
        <v>3438</v>
      </c>
      <c r="AA176" s="2" t="s">
        <v>3439</v>
      </c>
      <c r="AB176" s="3" t="s">
        <v>2983</v>
      </c>
      <c r="AC176" s="3" t="s">
        <v>2983</v>
      </c>
      <c r="AD176" s="3" t="s">
        <v>2983</v>
      </c>
      <c r="AE176" s="3" t="s">
        <v>2983</v>
      </c>
      <c r="AF176" s="3" t="s">
        <v>2983</v>
      </c>
      <c r="AG176" s="3" t="s">
        <v>2983</v>
      </c>
    </row>
    <row r="177" spans="1:33" x14ac:dyDescent="0.3">
      <c r="A177" s="1" t="s">
        <v>390</v>
      </c>
      <c r="B177" s="3" t="s">
        <v>1705</v>
      </c>
      <c r="C177" s="3" t="s">
        <v>785</v>
      </c>
      <c r="D177" s="3" t="s">
        <v>2</v>
      </c>
      <c r="E177" s="2" t="s">
        <v>1706</v>
      </c>
      <c r="F177" s="3" t="s">
        <v>2</v>
      </c>
      <c r="G177" s="3" t="s">
        <v>2</v>
      </c>
      <c r="H177" s="3" t="s">
        <v>2</v>
      </c>
      <c r="I177" s="3" t="s">
        <v>2</v>
      </c>
      <c r="K177" s="1" t="s">
        <v>390</v>
      </c>
      <c r="L177" s="3" t="s">
        <v>2526</v>
      </c>
      <c r="M177" s="3" t="s">
        <v>1208</v>
      </c>
      <c r="N177" s="3" t="s">
        <v>2</v>
      </c>
      <c r="O177" s="2" t="s">
        <v>2527</v>
      </c>
      <c r="P177" s="3" t="s">
        <v>2</v>
      </c>
      <c r="Q177" s="3" t="s">
        <v>2</v>
      </c>
      <c r="R177" s="3" t="s">
        <v>2</v>
      </c>
      <c r="S177" s="3" t="s">
        <v>2</v>
      </c>
      <c r="T177" s="3" t="s">
        <v>2</v>
      </c>
      <c r="U177" s="3" t="s">
        <v>2</v>
      </c>
      <c r="V177" s="3" t="s">
        <v>2</v>
      </c>
      <c r="X177" s="1">
        <v>162</v>
      </c>
      <c r="Y177" s="3" t="s">
        <v>3440</v>
      </c>
      <c r="Z177" s="3" t="s">
        <v>3441</v>
      </c>
      <c r="AA177" s="2" t="s">
        <v>3275</v>
      </c>
      <c r="AB177" s="2" t="s">
        <v>3442</v>
      </c>
      <c r="AC177" s="3" t="s">
        <v>2983</v>
      </c>
      <c r="AD177" s="3" t="s">
        <v>2983</v>
      </c>
      <c r="AE177" s="3" t="s">
        <v>2983</v>
      </c>
      <c r="AF177" s="3" t="s">
        <v>2983</v>
      </c>
      <c r="AG177" s="3" t="s">
        <v>2983</v>
      </c>
    </row>
    <row r="178" spans="1:33" x14ac:dyDescent="0.3">
      <c r="A178" s="1" t="s">
        <v>392</v>
      </c>
      <c r="B178" s="2" t="s">
        <v>1707</v>
      </c>
      <c r="C178" s="2" t="s">
        <v>786</v>
      </c>
      <c r="D178" s="3" t="s">
        <v>2</v>
      </c>
      <c r="E178" s="3" t="s">
        <v>2</v>
      </c>
      <c r="F178" s="3" t="s">
        <v>2</v>
      </c>
      <c r="G178" s="3" t="s">
        <v>2</v>
      </c>
      <c r="H178" s="3" t="s">
        <v>2</v>
      </c>
      <c r="I178" s="3" t="s">
        <v>2</v>
      </c>
      <c r="K178" s="1" t="s">
        <v>392</v>
      </c>
      <c r="L178" s="2" t="s">
        <v>2528</v>
      </c>
      <c r="M178" s="2" t="s">
        <v>1209</v>
      </c>
      <c r="N178" s="3" t="s">
        <v>2</v>
      </c>
      <c r="O178" s="3" t="s">
        <v>2</v>
      </c>
      <c r="P178" s="3" t="s">
        <v>2</v>
      </c>
      <c r="Q178" s="3" t="s">
        <v>2</v>
      </c>
      <c r="R178" s="3" t="s">
        <v>2</v>
      </c>
      <c r="S178" s="3" t="s">
        <v>2</v>
      </c>
      <c r="T178" s="3" t="s">
        <v>2</v>
      </c>
      <c r="U178" s="3" t="s">
        <v>2</v>
      </c>
      <c r="V178" s="3" t="s">
        <v>2</v>
      </c>
      <c r="X178" s="1">
        <v>163</v>
      </c>
      <c r="Y178" s="2" t="s">
        <v>3443</v>
      </c>
      <c r="Z178" s="2" t="s">
        <v>3444</v>
      </c>
      <c r="AA178" s="3" t="s">
        <v>2983</v>
      </c>
      <c r="AB178" s="3" t="s">
        <v>2983</v>
      </c>
      <c r="AC178" s="3" t="s">
        <v>2983</v>
      </c>
      <c r="AD178" s="3" t="s">
        <v>2983</v>
      </c>
      <c r="AE178" s="3" t="s">
        <v>2983</v>
      </c>
      <c r="AF178" s="3" t="s">
        <v>2983</v>
      </c>
      <c r="AG178" s="3" t="s">
        <v>2983</v>
      </c>
    </row>
    <row r="179" spans="1:33" x14ac:dyDescent="0.3">
      <c r="A179" s="1" t="s">
        <v>393</v>
      </c>
      <c r="B179" s="3" t="s">
        <v>1708</v>
      </c>
      <c r="C179" s="3" t="s">
        <v>787</v>
      </c>
      <c r="D179" s="2" t="s">
        <v>1464</v>
      </c>
      <c r="E179" s="3" t="s">
        <v>2</v>
      </c>
      <c r="F179" s="3" t="s">
        <v>2</v>
      </c>
      <c r="G179" s="3" t="s">
        <v>2</v>
      </c>
      <c r="H179" s="3" t="s">
        <v>2</v>
      </c>
      <c r="I179" s="3" t="s">
        <v>2</v>
      </c>
      <c r="K179" s="1" t="s">
        <v>393</v>
      </c>
      <c r="L179" s="3" t="s">
        <v>2529</v>
      </c>
      <c r="M179" s="3" t="s">
        <v>1210</v>
      </c>
      <c r="N179" s="2" t="s">
        <v>2530</v>
      </c>
      <c r="O179" s="3" t="s">
        <v>2</v>
      </c>
      <c r="P179" s="3" t="s">
        <v>2</v>
      </c>
      <c r="Q179" s="3" t="s">
        <v>2</v>
      </c>
      <c r="R179" s="3" t="s">
        <v>2</v>
      </c>
      <c r="S179" s="3" t="s">
        <v>2</v>
      </c>
      <c r="T179" s="3" t="s">
        <v>2</v>
      </c>
      <c r="U179" s="3" t="s">
        <v>2</v>
      </c>
      <c r="V179" s="3" t="s">
        <v>2</v>
      </c>
      <c r="X179" s="1">
        <v>164</v>
      </c>
      <c r="Y179" s="3" t="s">
        <v>3445</v>
      </c>
      <c r="Z179" s="3" t="s">
        <v>3446</v>
      </c>
      <c r="AA179" s="2" t="s">
        <v>3447</v>
      </c>
      <c r="AB179" s="3" t="s">
        <v>2983</v>
      </c>
      <c r="AC179" s="3" t="s">
        <v>2983</v>
      </c>
      <c r="AD179" s="3" t="s">
        <v>2983</v>
      </c>
      <c r="AE179" s="3" t="s">
        <v>2983</v>
      </c>
      <c r="AF179" s="3" t="s">
        <v>2983</v>
      </c>
      <c r="AG179" s="3" t="s">
        <v>2983</v>
      </c>
    </row>
    <row r="180" spans="1:33" x14ac:dyDescent="0.3">
      <c r="A180" s="1" t="s">
        <v>394</v>
      </c>
      <c r="B180" s="3" t="s">
        <v>1709</v>
      </c>
      <c r="C180" s="3" t="s">
        <v>162</v>
      </c>
      <c r="D180" s="3" t="s">
        <v>2</v>
      </c>
      <c r="E180" s="2" t="s">
        <v>1710</v>
      </c>
      <c r="F180" s="3" t="s">
        <v>2</v>
      </c>
      <c r="G180" s="3" t="s">
        <v>2</v>
      </c>
      <c r="H180" s="3" t="s">
        <v>2</v>
      </c>
      <c r="I180" s="3" t="s">
        <v>2</v>
      </c>
      <c r="K180" s="1" t="s">
        <v>394</v>
      </c>
      <c r="L180" s="2" t="s">
        <v>2531</v>
      </c>
      <c r="M180" s="2" t="s">
        <v>745</v>
      </c>
      <c r="N180" s="3" t="s">
        <v>2</v>
      </c>
      <c r="O180" s="3" t="s">
        <v>2</v>
      </c>
      <c r="P180" s="3" t="s">
        <v>2</v>
      </c>
      <c r="Q180" s="3" t="s">
        <v>2</v>
      </c>
      <c r="R180" s="3" t="s">
        <v>2</v>
      </c>
      <c r="S180" s="3" t="s">
        <v>2</v>
      </c>
      <c r="T180" s="3" t="s">
        <v>2</v>
      </c>
      <c r="U180" s="3" t="s">
        <v>2</v>
      </c>
      <c r="V180" s="3" t="s">
        <v>2</v>
      </c>
      <c r="X180" s="1">
        <v>165</v>
      </c>
      <c r="Y180" s="3" t="s">
        <v>3448</v>
      </c>
      <c r="Z180" s="3" t="s">
        <v>3449</v>
      </c>
      <c r="AA180" s="3" t="s">
        <v>2983</v>
      </c>
      <c r="AB180" s="2" t="s">
        <v>3450</v>
      </c>
      <c r="AC180" s="3" t="s">
        <v>2983</v>
      </c>
      <c r="AD180" s="3" t="s">
        <v>2983</v>
      </c>
      <c r="AE180" s="3" t="s">
        <v>2983</v>
      </c>
      <c r="AF180" s="3" t="s">
        <v>2983</v>
      </c>
      <c r="AG180" s="3" t="s">
        <v>2983</v>
      </c>
    </row>
    <row r="181" spans="1:33" x14ac:dyDescent="0.3">
      <c r="A181" s="1" t="s">
        <v>395</v>
      </c>
      <c r="B181" s="3" t="s">
        <v>1711</v>
      </c>
      <c r="C181" s="3" t="s">
        <v>578</v>
      </c>
      <c r="D181" s="2" t="s">
        <v>578</v>
      </c>
      <c r="E181" s="3" t="s">
        <v>2</v>
      </c>
      <c r="F181" s="3" t="s">
        <v>2</v>
      </c>
      <c r="G181" s="3" t="s">
        <v>2</v>
      </c>
      <c r="H181" s="3" t="s">
        <v>2</v>
      </c>
      <c r="I181" s="3" t="s">
        <v>2</v>
      </c>
      <c r="K181" s="1" t="s">
        <v>395</v>
      </c>
      <c r="L181" s="3" t="s">
        <v>2532</v>
      </c>
      <c r="M181" s="3" t="s">
        <v>1043</v>
      </c>
      <c r="N181" s="2" t="s">
        <v>2533</v>
      </c>
      <c r="O181" s="3" t="s">
        <v>2</v>
      </c>
      <c r="P181" s="3" t="s">
        <v>2</v>
      </c>
      <c r="Q181" s="3" t="s">
        <v>2</v>
      </c>
      <c r="R181" s="3" t="s">
        <v>2</v>
      </c>
      <c r="S181" s="3" t="s">
        <v>2</v>
      </c>
      <c r="T181" s="3" t="s">
        <v>2</v>
      </c>
      <c r="U181" s="3" t="s">
        <v>2</v>
      </c>
      <c r="V181" s="3" t="s">
        <v>2</v>
      </c>
      <c r="X181" s="1">
        <v>166</v>
      </c>
      <c r="Y181" s="3" t="s">
        <v>3451</v>
      </c>
      <c r="Z181" s="3" t="s">
        <v>3452</v>
      </c>
      <c r="AA181" s="2" t="s">
        <v>3452</v>
      </c>
      <c r="AB181" s="3" t="s">
        <v>2983</v>
      </c>
      <c r="AC181" s="3" t="s">
        <v>2983</v>
      </c>
      <c r="AD181" s="3" t="s">
        <v>2983</v>
      </c>
      <c r="AE181" s="3" t="s">
        <v>2983</v>
      </c>
      <c r="AF181" s="3" t="s">
        <v>2983</v>
      </c>
      <c r="AG181" s="3" t="s">
        <v>2983</v>
      </c>
    </row>
    <row r="182" spans="1:33" x14ac:dyDescent="0.3">
      <c r="A182" s="1" t="s">
        <v>397</v>
      </c>
      <c r="B182" s="2" t="s">
        <v>1712</v>
      </c>
      <c r="C182" s="2" t="s">
        <v>333</v>
      </c>
      <c r="D182" s="3" t="s">
        <v>2</v>
      </c>
      <c r="E182" s="3" t="s">
        <v>2</v>
      </c>
      <c r="F182" s="3" t="s">
        <v>2</v>
      </c>
      <c r="G182" s="3" t="s">
        <v>2</v>
      </c>
      <c r="H182" s="3" t="s">
        <v>2</v>
      </c>
      <c r="I182" s="3" t="s">
        <v>2</v>
      </c>
      <c r="K182" s="1" t="s">
        <v>397</v>
      </c>
      <c r="L182" s="2" t="s">
        <v>2534</v>
      </c>
      <c r="M182" s="2" t="s">
        <v>1211</v>
      </c>
      <c r="N182" s="3" t="s">
        <v>2</v>
      </c>
      <c r="O182" s="3" t="s">
        <v>2</v>
      </c>
      <c r="P182" s="3" t="s">
        <v>2</v>
      </c>
      <c r="Q182" s="3" t="s">
        <v>2</v>
      </c>
      <c r="R182" s="3" t="s">
        <v>2</v>
      </c>
      <c r="S182" s="3" t="s">
        <v>2</v>
      </c>
      <c r="T182" s="3" t="s">
        <v>2</v>
      </c>
      <c r="U182" s="3" t="s">
        <v>2</v>
      </c>
      <c r="V182" s="3" t="s">
        <v>2</v>
      </c>
      <c r="X182" s="1">
        <v>167</v>
      </c>
      <c r="Y182" s="3" t="s">
        <v>3453</v>
      </c>
      <c r="Z182" s="3" t="s">
        <v>3454</v>
      </c>
      <c r="AA182" s="3" t="s">
        <v>2983</v>
      </c>
      <c r="AB182" s="2" t="s">
        <v>3450</v>
      </c>
      <c r="AC182" s="3" t="s">
        <v>2983</v>
      </c>
      <c r="AD182" s="3" t="s">
        <v>2983</v>
      </c>
      <c r="AE182" s="3" t="s">
        <v>2983</v>
      </c>
      <c r="AF182" s="3" t="s">
        <v>2983</v>
      </c>
      <c r="AG182" s="3" t="s">
        <v>2983</v>
      </c>
    </row>
    <row r="183" spans="1:33" x14ac:dyDescent="0.3">
      <c r="A183" s="1" t="s">
        <v>398</v>
      </c>
      <c r="B183" s="2" t="s">
        <v>1713</v>
      </c>
      <c r="C183" s="2" t="s">
        <v>788</v>
      </c>
      <c r="D183" s="3" t="s">
        <v>2</v>
      </c>
      <c r="E183" s="3" t="s">
        <v>2</v>
      </c>
      <c r="F183" s="3" t="s">
        <v>2</v>
      </c>
      <c r="G183" s="3" t="s">
        <v>2</v>
      </c>
      <c r="H183" s="3" t="s">
        <v>2</v>
      </c>
      <c r="I183" s="3" t="s">
        <v>2</v>
      </c>
      <c r="K183" s="1" t="s">
        <v>398</v>
      </c>
      <c r="L183" s="2" t="s">
        <v>2535</v>
      </c>
      <c r="M183" s="2" t="s">
        <v>1212</v>
      </c>
      <c r="N183" s="3" t="s">
        <v>2</v>
      </c>
      <c r="O183" s="3" t="s">
        <v>2</v>
      </c>
      <c r="P183" s="3" t="s">
        <v>2</v>
      </c>
      <c r="Q183" s="3" t="s">
        <v>2</v>
      </c>
      <c r="R183" s="3" t="s">
        <v>2</v>
      </c>
      <c r="S183" s="3" t="s">
        <v>2</v>
      </c>
      <c r="T183" s="3" t="s">
        <v>2</v>
      </c>
      <c r="U183" s="3" t="s">
        <v>2</v>
      </c>
      <c r="V183" s="3" t="s">
        <v>2</v>
      </c>
      <c r="X183" s="1">
        <v>168</v>
      </c>
      <c r="Y183" s="3" t="s">
        <v>3455</v>
      </c>
      <c r="Z183" s="3" t="s">
        <v>3456</v>
      </c>
      <c r="AA183" s="3" t="s">
        <v>2983</v>
      </c>
      <c r="AB183" s="2" t="s">
        <v>3105</v>
      </c>
      <c r="AC183" s="3" t="s">
        <v>2983</v>
      </c>
      <c r="AD183" s="3" t="s">
        <v>2983</v>
      </c>
      <c r="AE183" s="3" t="s">
        <v>2983</v>
      </c>
      <c r="AF183" s="3" t="s">
        <v>2983</v>
      </c>
      <c r="AG183" s="3" t="s">
        <v>2983</v>
      </c>
    </row>
    <row r="184" spans="1:33" x14ac:dyDescent="0.3">
      <c r="A184" s="1" t="s">
        <v>399</v>
      </c>
      <c r="B184" s="3" t="s">
        <v>1714</v>
      </c>
      <c r="C184" s="3" t="s">
        <v>789</v>
      </c>
      <c r="D184" s="2" t="s">
        <v>1715</v>
      </c>
      <c r="E184" s="3" t="s">
        <v>2</v>
      </c>
      <c r="F184" s="3" t="s">
        <v>2</v>
      </c>
      <c r="G184" s="3" t="s">
        <v>2</v>
      </c>
      <c r="H184" s="3" t="s">
        <v>2</v>
      </c>
      <c r="I184" s="3" t="s">
        <v>2</v>
      </c>
      <c r="K184" s="1" t="s">
        <v>399</v>
      </c>
      <c r="L184" s="3" t="s">
        <v>2536</v>
      </c>
      <c r="M184" s="3" t="s">
        <v>1213</v>
      </c>
      <c r="N184" s="2" t="s">
        <v>716</v>
      </c>
      <c r="O184" s="3" t="s">
        <v>2</v>
      </c>
      <c r="P184" s="3" t="s">
        <v>2</v>
      </c>
      <c r="Q184" s="3" t="s">
        <v>2</v>
      </c>
      <c r="R184" s="3" t="s">
        <v>2</v>
      </c>
      <c r="S184" s="3" t="s">
        <v>2</v>
      </c>
      <c r="T184" s="3" t="s">
        <v>2</v>
      </c>
      <c r="U184" s="3" t="s">
        <v>2</v>
      </c>
      <c r="V184" s="3" t="s">
        <v>2</v>
      </c>
      <c r="X184" s="1">
        <v>169</v>
      </c>
      <c r="Y184" s="3" t="s">
        <v>3457</v>
      </c>
      <c r="Z184" s="3" t="s">
        <v>3458</v>
      </c>
      <c r="AA184" s="2" t="s">
        <v>3459</v>
      </c>
      <c r="AB184" s="3" t="s">
        <v>2983</v>
      </c>
      <c r="AC184" s="3" t="s">
        <v>2983</v>
      </c>
      <c r="AD184" s="3" t="s">
        <v>2983</v>
      </c>
      <c r="AE184" s="3" t="s">
        <v>2983</v>
      </c>
      <c r="AF184" s="3" t="s">
        <v>2983</v>
      </c>
      <c r="AG184" s="3" t="s">
        <v>2983</v>
      </c>
    </row>
    <row r="185" spans="1:33" x14ac:dyDescent="0.3">
      <c r="A185" s="1" t="s">
        <v>400</v>
      </c>
      <c r="B185" s="3" t="s">
        <v>1716</v>
      </c>
      <c r="C185" s="3" t="s">
        <v>790</v>
      </c>
      <c r="D185" s="2" t="s">
        <v>1717</v>
      </c>
      <c r="E185" s="3" t="s">
        <v>2</v>
      </c>
      <c r="F185" s="3" t="s">
        <v>2</v>
      </c>
      <c r="G185" s="3" t="s">
        <v>2</v>
      </c>
      <c r="H185" s="3" t="s">
        <v>2</v>
      </c>
      <c r="I185" s="3" t="s">
        <v>2</v>
      </c>
      <c r="K185" s="1" t="s">
        <v>400</v>
      </c>
      <c r="L185" s="3" t="s">
        <v>2537</v>
      </c>
      <c r="M185" s="3" t="s">
        <v>1214</v>
      </c>
      <c r="N185" s="2" t="s">
        <v>2538</v>
      </c>
      <c r="O185" s="3" t="s">
        <v>2</v>
      </c>
      <c r="P185" s="3" t="s">
        <v>2</v>
      </c>
      <c r="Q185" s="3" t="s">
        <v>2</v>
      </c>
      <c r="R185" s="3" t="s">
        <v>2</v>
      </c>
      <c r="S185" s="3" t="s">
        <v>2</v>
      </c>
      <c r="T185" s="3" t="s">
        <v>2</v>
      </c>
      <c r="U185" s="3" t="s">
        <v>2</v>
      </c>
      <c r="V185" s="3" t="s">
        <v>2</v>
      </c>
      <c r="X185" s="1">
        <v>170</v>
      </c>
      <c r="Y185" s="3" t="s">
        <v>3460</v>
      </c>
      <c r="Z185" s="3" t="s">
        <v>3461</v>
      </c>
      <c r="AA185" s="2" t="s">
        <v>3462</v>
      </c>
      <c r="AB185" s="3" t="s">
        <v>2983</v>
      </c>
      <c r="AC185" s="3" t="s">
        <v>2983</v>
      </c>
      <c r="AD185" s="3" t="s">
        <v>2983</v>
      </c>
      <c r="AE185" s="3" t="s">
        <v>2983</v>
      </c>
      <c r="AF185" s="3" t="s">
        <v>2983</v>
      </c>
      <c r="AG185" s="3" t="s">
        <v>2983</v>
      </c>
    </row>
    <row r="186" spans="1:33" x14ac:dyDescent="0.3">
      <c r="A186" s="1" t="s">
        <v>401</v>
      </c>
      <c r="B186" s="3" t="s">
        <v>1718</v>
      </c>
      <c r="C186" s="3" t="s">
        <v>791</v>
      </c>
      <c r="D186" s="2" t="s">
        <v>887</v>
      </c>
      <c r="E186" s="3" t="s">
        <v>2</v>
      </c>
      <c r="F186" s="3" t="s">
        <v>2</v>
      </c>
      <c r="G186" s="3" t="s">
        <v>2</v>
      </c>
      <c r="H186" s="3" t="s">
        <v>2</v>
      </c>
      <c r="I186" s="3" t="s">
        <v>2</v>
      </c>
      <c r="K186" s="1" t="s">
        <v>401</v>
      </c>
      <c r="L186" s="3" t="s">
        <v>2539</v>
      </c>
      <c r="M186" s="3" t="s">
        <v>1215</v>
      </c>
      <c r="N186" s="2" t="s">
        <v>2540</v>
      </c>
      <c r="O186" s="3" t="s">
        <v>2</v>
      </c>
      <c r="P186" s="3" t="s">
        <v>2</v>
      </c>
      <c r="Q186" s="3" t="s">
        <v>2</v>
      </c>
      <c r="R186" s="3" t="s">
        <v>2</v>
      </c>
      <c r="S186" s="3" t="s">
        <v>2</v>
      </c>
      <c r="T186" s="3" t="s">
        <v>2</v>
      </c>
      <c r="U186" s="3" t="s">
        <v>2</v>
      </c>
      <c r="V186" s="3" t="s">
        <v>2</v>
      </c>
      <c r="X186" s="1">
        <v>171</v>
      </c>
      <c r="Y186" s="3" t="s">
        <v>3463</v>
      </c>
      <c r="Z186" s="3" t="s">
        <v>3464</v>
      </c>
      <c r="AA186" s="2" t="s">
        <v>3465</v>
      </c>
      <c r="AB186" s="3" t="s">
        <v>2983</v>
      </c>
      <c r="AC186" s="3" t="s">
        <v>2983</v>
      </c>
      <c r="AD186" s="3" t="s">
        <v>2983</v>
      </c>
      <c r="AE186" s="3" t="s">
        <v>2983</v>
      </c>
      <c r="AF186" s="3" t="s">
        <v>2983</v>
      </c>
      <c r="AG186" s="3" t="s">
        <v>2983</v>
      </c>
    </row>
    <row r="187" spans="1:33" x14ac:dyDescent="0.3">
      <c r="A187" s="1" t="s">
        <v>402</v>
      </c>
      <c r="B187" s="3" t="s">
        <v>1719</v>
      </c>
      <c r="C187" s="3" t="s">
        <v>170</v>
      </c>
      <c r="D187" s="2" t="s">
        <v>170</v>
      </c>
      <c r="E187" s="3" t="s">
        <v>2</v>
      </c>
      <c r="F187" s="3" t="s">
        <v>2</v>
      </c>
      <c r="G187" s="3" t="s">
        <v>2</v>
      </c>
      <c r="H187" s="3" t="s">
        <v>2</v>
      </c>
      <c r="I187" s="3" t="s">
        <v>2</v>
      </c>
      <c r="K187" s="1" t="s">
        <v>402</v>
      </c>
      <c r="L187" s="3" t="s">
        <v>2541</v>
      </c>
      <c r="M187" s="3" t="s">
        <v>1216</v>
      </c>
      <c r="N187" s="2" t="s">
        <v>2542</v>
      </c>
      <c r="O187" s="3" t="s">
        <v>2</v>
      </c>
      <c r="P187" s="3" t="s">
        <v>2</v>
      </c>
      <c r="Q187" s="3" t="s">
        <v>2</v>
      </c>
      <c r="R187" s="3" t="s">
        <v>2</v>
      </c>
      <c r="S187" s="3" t="s">
        <v>2</v>
      </c>
      <c r="T187" s="3" t="s">
        <v>2</v>
      </c>
      <c r="U187" s="3" t="s">
        <v>2</v>
      </c>
      <c r="V187" s="3" t="s">
        <v>2</v>
      </c>
      <c r="X187" s="1">
        <v>172</v>
      </c>
      <c r="Y187" s="3" t="s">
        <v>3466</v>
      </c>
      <c r="Z187" s="3" t="s">
        <v>3467</v>
      </c>
      <c r="AA187" s="2" t="s">
        <v>3468</v>
      </c>
      <c r="AB187" s="3" t="s">
        <v>2983</v>
      </c>
      <c r="AC187" s="3" t="s">
        <v>2983</v>
      </c>
      <c r="AD187" s="3" t="s">
        <v>2983</v>
      </c>
      <c r="AE187" s="3" t="s">
        <v>2983</v>
      </c>
      <c r="AF187" s="3" t="s">
        <v>2983</v>
      </c>
      <c r="AG187" s="3" t="s">
        <v>2983</v>
      </c>
    </row>
    <row r="188" spans="1:33" x14ac:dyDescent="0.3">
      <c r="A188" s="1" t="s">
        <v>403</v>
      </c>
      <c r="B188" s="3" t="s">
        <v>1720</v>
      </c>
      <c r="C188" s="3" t="s">
        <v>792</v>
      </c>
      <c r="D188" s="2" t="s">
        <v>1721</v>
      </c>
      <c r="E188" s="3" t="s">
        <v>2</v>
      </c>
      <c r="F188" s="3" t="s">
        <v>2</v>
      </c>
      <c r="G188" s="3" t="s">
        <v>2</v>
      </c>
      <c r="H188" s="3" t="s">
        <v>2</v>
      </c>
      <c r="I188" s="3" t="s">
        <v>2</v>
      </c>
      <c r="K188" s="1" t="s">
        <v>403</v>
      </c>
      <c r="L188" s="3" t="s">
        <v>2543</v>
      </c>
      <c r="M188" s="3" t="s">
        <v>1217</v>
      </c>
      <c r="N188" s="2" t="s">
        <v>2544</v>
      </c>
      <c r="O188" s="3" t="s">
        <v>2</v>
      </c>
      <c r="P188" s="3" t="s">
        <v>2</v>
      </c>
      <c r="Q188" s="3" t="s">
        <v>2</v>
      </c>
      <c r="R188" s="3" t="s">
        <v>2</v>
      </c>
      <c r="S188" s="3" t="s">
        <v>2</v>
      </c>
      <c r="T188" s="3" t="s">
        <v>2</v>
      </c>
      <c r="U188" s="3" t="s">
        <v>2</v>
      </c>
      <c r="V188" s="3" t="s">
        <v>2</v>
      </c>
      <c r="X188" s="1">
        <v>173</v>
      </c>
      <c r="Y188" s="3" t="s">
        <v>3469</v>
      </c>
      <c r="Z188" s="3" t="s">
        <v>3470</v>
      </c>
      <c r="AA188" s="2" t="s">
        <v>3471</v>
      </c>
      <c r="AB188" s="3" t="s">
        <v>2983</v>
      </c>
      <c r="AC188" s="3" t="s">
        <v>2983</v>
      </c>
      <c r="AD188" s="3" t="s">
        <v>2983</v>
      </c>
      <c r="AE188" s="3" t="s">
        <v>2983</v>
      </c>
      <c r="AF188" s="3" t="s">
        <v>2983</v>
      </c>
      <c r="AG188" s="3" t="s">
        <v>2983</v>
      </c>
    </row>
    <row r="189" spans="1:33" x14ac:dyDescent="0.3">
      <c r="A189" s="1" t="s">
        <v>404</v>
      </c>
      <c r="B189" s="3" t="s">
        <v>1722</v>
      </c>
      <c r="C189" s="3" t="s">
        <v>793</v>
      </c>
      <c r="D189" s="2" t="s">
        <v>1723</v>
      </c>
      <c r="E189" s="3" t="s">
        <v>2</v>
      </c>
      <c r="F189" s="3" t="s">
        <v>2</v>
      </c>
      <c r="G189" s="3" t="s">
        <v>2</v>
      </c>
      <c r="H189" s="3" t="s">
        <v>2</v>
      </c>
      <c r="I189" s="3" t="s">
        <v>2</v>
      </c>
      <c r="K189" s="1" t="s">
        <v>404</v>
      </c>
      <c r="L189" s="3" t="s">
        <v>2545</v>
      </c>
      <c r="M189" s="3" t="s">
        <v>1218</v>
      </c>
      <c r="N189" s="2" t="s">
        <v>2546</v>
      </c>
      <c r="O189" s="3" t="s">
        <v>2</v>
      </c>
      <c r="P189" s="3" t="s">
        <v>2</v>
      </c>
      <c r="Q189" s="3" t="s">
        <v>2</v>
      </c>
      <c r="R189" s="3" t="s">
        <v>2</v>
      </c>
      <c r="S189" s="3" t="s">
        <v>2</v>
      </c>
      <c r="T189" s="3" t="s">
        <v>2</v>
      </c>
      <c r="U189" s="3" t="s">
        <v>2</v>
      </c>
      <c r="V189" s="3" t="s">
        <v>2</v>
      </c>
      <c r="X189" s="1">
        <v>174</v>
      </c>
      <c r="Y189" s="3" t="s">
        <v>3472</v>
      </c>
      <c r="Z189" s="3" t="s">
        <v>3473</v>
      </c>
      <c r="AA189" s="2" t="s">
        <v>3474</v>
      </c>
      <c r="AB189" s="3" t="s">
        <v>2983</v>
      </c>
      <c r="AC189" s="3" t="s">
        <v>2983</v>
      </c>
      <c r="AD189" s="3" t="s">
        <v>2983</v>
      </c>
      <c r="AE189" s="3" t="s">
        <v>2983</v>
      </c>
      <c r="AF189" s="3" t="s">
        <v>2983</v>
      </c>
      <c r="AG189" s="3" t="s">
        <v>2983</v>
      </c>
    </row>
    <row r="190" spans="1:33" x14ac:dyDescent="0.3">
      <c r="A190" s="1" t="s">
        <v>405</v>
      </c>
      <c r="B190" s="3" t="s">
        <v>1724</v>
      </c>
      <c r="C190" s="3" t="s">
        <v>794</v>
      </c>
      <c r="D190" s="2" t="s">
        <v>1447</v>
      </c>
      <c r="E190" s="3" t="s">
        <v>2</v>
      </c>
      <c r="F190" s="3" t="s">
        <v>2</v>
      </c>
      <c r="G190" s="3" t="s">
        <v>2</v>
      </c>
      <c r="H190" s="3" t="s">
        <v>2</v>
      </c>
      <c r="I190" s="3" t="s">
        <v>2</v>
      </c>
      <c r="K190" s="1" t="s">
        <v>405</v>
      </c>
      <c r="L190" s="3" t="s">
        <v>2547</v>
      </c>
      <c r="M190" s="3" t="s">
        <v>1219</v>
      </c>
      <c r="N190" s="2" t="s">
        <v>2548</v>
      </c>
      <c r="O190" s="3" t="s">
        <v>2</v>
      </c>
      <c r="P190" s="3" t="s">
        <v>2</v>
      </c>
      <c r="Q190" s="3" t="s">
        <v>2</v>
      </c>
      <c r="R190" s="3" t="s">
        <v>2</v>
      </c>
      <c r="S190" s="3" t="s">
        <v>2</v>
      </c>
      <c r="T190" s="3" t="s">
        <v>2</v>
      </c>
      <c r="U190" s="3" t="s">
        <v>2</v>
      </c>
      <c r="V190" s="3" t="s">
        <v>2</v>
      </c>
      <c r="X190" s="1">
        <v>175</v>
      </c>
      <c r="Y190" s="3" t="s">
        <v>3475</v>
      </c>
      <c r="Z190" s="3" t="s">
        <v>3476</v>
      </c>
      <c r="AA190" s="2" t="s">
        <v>3254</v>
      </c>
      <c r="AB190" s="3" t="s">
        <v>2983</v>
      </c>
      <c r="AC190" s="2" t="s">
        <v>3477</v>
      </c>
      <c r="AD190" s="3" t="s">
        <v>2983</v>
      </c>
      <c r="AE190" s="3" t="s">
        <v>2983</v>
      </c>
      <c r="AF190" s="3" t="s">
        <v>2983</v>
      </c>
      <c r="AG190" s="3" t="s">
        <v>2983</v>
      </c>
    </row>
    <row r="191" spans="1:33" x14ac:dyDescent="0.3">
      <c r="A191" s="1" t="s">
        <v>406</v>
      </c>
      <c r="B191" s="2" t="s">
        <v>1725</v>
      </c>
      <c r="C191" s="2" t="s">
        <v>795</v>
      </c>
      <c r="D191" s="3" t="s">
        <v>2</v>
      </c>
      <c r="E191" s="3" t="s">
        <v>2</v>
      </c>
      <c r="F191" s="3" t="s">
        <v>2</v>
      </c>
      <c r="G191" s="3" t="s">
        <v>2</v>
      </c>
      <c r="H191" s="3" t="s">
        <v>2</v>
      </c>
      <c r="I191" s="3" t="s">
        <v>2</v>
      </c>
      <c r="K191" s="1" t="s">
        <v>406</v>
      </c>
      <c r="L191" s="2" t="s">
        <v>2549</v>
      </c>
      <c r="M191" s="2" t="s">
        <v>182</v>
      </c>
      <c r="N191" s="3" t="s">
        <v>2</v>
      </c>
      <c r="O191" s="3" t="s">
        <v>2</v>
      </c>
      <c r="P191" s="3" t="s">
        <v>2</v>
      </c>
      <c r="Q191" s="3" t="s">
        <v>2</v>
      </c>
      <c r="R191" s="3" t="s">
        <v>2</v>
      </c>
      <c r="S191" s="3" t="s">
        <v>2</v>
      </c>
      <c r="T191" s="3" t="s">
        <v>2</v>
      </c>
      <c r="U191" s="3" t="s">
        <v>2</v>
      </c>
      <c r="V191" s="3" t="s">
        <v>2</v>
      </c>
      <c r="X191" s="1">
        <v>176</v>
      </c>
      <c r="Y191" s="3" t="s">
        <v>3478</v>
      </c>
      <c r="Z191" s="3" t="s">
        <v>3479</v>
      </c>
      <c r="AA191" s="3" t="s">
        <v>2983</v>
      </c>
      <c r="AB191" s="3" t="s">
        <v>2983</v>
      </c>
      <c r="AC191" s="2" t="s">
        <v>3480</v>
      </c>
      <c r="AD191" s="3" t="s">
        <v>2983</v>
      </c>
      <c r="AE191" s="3" t="s">
        <v>2983</v>
      </c>
      <c r="AF191" s="3" t="s">
        <v>2983</v>
      </c>
      <c r="AG191" s="3" t="s">
        <v>2983</v>
      </c>
    </row>
    <row r="192" spans="1:33" x14ac:dyDescent="0.3">
      <c r="A192" s="1" t="s">
        <v>407</v>
      </c>
      <c r="B192" s="2" t="s">
        <v>1726</v>
      </c>
      <c r="C192" s="2" t="s">
        <v>796</v>
      </c>
      <c r="D192" s="3" t="s">
        <v>2</v>
      </c>
      <c r="E192" s="3" t="s">
        <v>2</v>
      </c>
      <c r="F192" s="3" t="s">
        <v>2</v>
      </c>
      <c r="G192" s="3" t="s">
        <v>2</v>
      </c>
      <c r="H192" s="3" t="s">
        <v>2</v>
      </c>
      <c r="I192" s="3" t="s">
        <v>2</v>
      </c>
      <c r="K192" s="1" t="s">
        <v>407</v>
      </c>
      <c r="L192" s="2" t="s">
        <v>2550</v>
      </c>
      <c r="M192" s="2" t="s">
        <v>1220</v>
      </c>
      <c r="N192" s="3" t="s">
        <v>2</v>
      </c>
      <c r="O192" s="3" t="s">
        <v>2</v>
      </c>
      <c r="P192" s="3" t="s">
        <v>2</v>
      </c>
      <c r="Q192" s="3" t="s">
        <v>2</v>
      </c>
      <c r="R192" s="3" t="s">
        <v>2</v>
      </c>
      <c r="S192" s="3" t="s">
        <v>2</v>
      </c>
      <c r="T192" s="3" t="s">
        <v>2</v>
      </c>
      <c r="U192" s="3" t="s">
        <v>2</v>
      </c>
      <c r="V192" s="3" t="s">
        <v>2</v>
      </c>
      <c r="X192" s="1">
        <v>177</v>
      </c>
      <c r="Y192" s="2" t="s">
        <v>3481</v>
      </c>
      <c r="Z192" s="2" t="s">
        <v>3482</v>
      </c>
      <c r="AA192" s="3" t="s">
        <v>2983</v>
      </c>
      <c r="AB192" s="3" t="s">
        <v>2983</v>
      </c>
      <c r="AC192" s="3" t="s">
        <v>2983</v>
      </c>
      <c r="AD192" s="3" t="s">
        <v>2983</v>
      </c>
      <c r="AE192" s="3" t="s">
        <v>2983</v>
      </c>
      <c r="AF192" s="3" t="s">
        <v>2983</v>
      </c>
      <c r="AG192" s="3" t="s">
        <v>2983</v>
      </c>
    </row>
    <row r="193" spans="1:33" x14ac:dyDescent="0.3">
      <c r="A193" s="1" t="s">
        <v>408</v>
      </c>
      <c r="B193" s="2" t="s">
        <v>1727</v>
      </c>
      <c r="C193" s="2" t="s">
        <v>797</v>
      </c>
      <c r="D193" s="3" t="s">
        <v>2</v>
      </c>
      <c r="E193" s="3" t="s">
        <v>2</v>
      </c>
      <c r="F193" s="3" t="s">
        <v>2</v>
      </c>
      <c r="G193" s="3" t="s">
        <v>2</v>
      </c>
      <c r="H193" s="3" t="s">
        <v>2</v>
      </c>
      <c r="I193" s="3" t="s">
        <v>2</v>
      </c>
      <c r="K193" s="1" t="s">
        <v>408</v>
      </c>
      <c r="L193" s="2" t="s">
        <v>2551</v>
      </c>
      <c r="M193" s="2" t="s">
        <v>1221</v>
      </c>
      <c r="N193" s="3" t="s">
        <v>2</v>
      </c>
      <c r="O193" s="3" t="s">
        <v>2</v>
      </c>
      <c r="P193" s="3" t="s">
        <v>2</v>
      </c>
      <c r="Q193" s="3" t="s">
        <v>2</v>
      </c>
      <c r="R193" s="3" t="s">
        <v>2</v>
      </c>
      <c r="S193" s="3" t="s">
        <v>2</v>
      </c>
      <c r="T193" s="3" t="s">
        <v>2</v>
      </c>
      <c r="U193" s="3" t="s">
        <v>2</v>
      </c>
      <c r="V193" s="3" t="s">
        <v>2</v>
      </c>
      <c r="X193" s="1">
        <v>178</v>
      </c>
      <c r="Y193" s="3" t="s">
        <v>3483</v>
      </c>
      <c r="Z193" s="3" t="s">
        <v>3484</v>
      </c>
      <c r="AA193" s="3" t="s">
        <v>2983</v>
      </c>
      <c r="AB193" s="3" t="s">
        <v>2983</v>
      </c>
      <c r="AC193" s="2" t="s">
        <v>3485</v>
      </c>
      <c r="AD193" s="3" t="s">
        <v>2983</v>
      </c>
      <c r="AE193" s="3" t="s">
        <v>2983</v>
      </c>
      <c r="AF193" s="3" t="s">
        <v>2983</v>
      </c>
      <c r="AG193" s="3" t="s">
        <v>2983</v>
      </c>
    </row>
    <row r="194" spans="1:33" x14ac:dyDescent="0.3">
      <c r="A194" s="1" t="s">
        <v>410</v>
      </c>
      <c r="B194" s="2" t="s">
        <v>1728</v>
      </c>
      <c r="C194" s="2" t="s">
        <v>798</v>
      </c>
      <c r="D194" s="3" t="s">
        <v>2</v>
      </c>
      <c r="E194" s="3" t="s">
        <v>2</v>
      </c>
      <c r="F194" s="3" t="s">
        <v>2</v>
      </c>
      <c r="G194" s="3" t="s">
        <v>2</v>
      </c>
      <c r="H194" s="3" t="s">
        <v>2</v>
      </c>
      <c r="I194" s="3" t="s">
        <v>2</v>
      </c>
      <c r="K194" s="1" t="s">
        <v>410</v>
      </c>
      <c r="L194" s="2" t="s">
        <v>2552</v>
      </c>
      <c r="M194" s="2" t="s">
        <v>1222</v>
      </c>
      <c r="N194" s="3" t="s">
        <v>2</v>
      </c>
      <c r="O194" s="3" t="s">
        <v>2</v>
      </c>
      <c r="P194" s="3" t="s">
        <v>2</v>
      </c>
      <c r="Q194" s="3" t="s">
        <v>2</v>
      </c>
      <c r="R194" s="3" t="s">
        <v>2</v>
      </c>
      <c r="S194" s="3" t="s">
        <v>2</v>
      </c>
      <c r="T194" s="3" t="s">
        <v>2</v>
      </c>
      <c r="U194" s="3" t="s">
        <v>2</v>
      </c>
      <c r="V194" s="3" t="s">
        <v>2</v>
      </c>
      <c r="X194" s="1">
        <v>179</v>
      </c>
      <c r="Y194" s="2" t="s">
        <v>3486</v>
      </c>
      <c r="Z194" s="2" t="s">
        <v>3487</v>
      </c>
      <c r="AA194" s="3" t="s">
        <v>2983</v>
      </c>
      <c r="AB194" s="3" t="s">
        <v>2983</v>
      </c>
      <c r="AC194" s="3" t="s">
        <v>2983</v>
      </c>
      <c r="AD194" s="3" t="s">
        <v>2983</v>
      </c>
      <c r="AE194" s="3" t="s">
        <v>2983</v>
      </c>
      <c r="AF194" s="3" t="s">
        <v>2983</v>
      </c>
      <c r="AG194" s="3" t="s">
        <v>2983</v>
      </c>
    </row>
    <row r="195" spans="1:33" x14ac:dyDescent="0.3">
      <c r="A195" s="1" t="s">
        <v>412</v>
      </c>
      <c r="B195" s="2" t="s">
        <v>1729</v>
      </c>
      <c r="C195" s="2" t="s">
        <v>799</v>
      </c>
      <c r="D195" s="3" t="s">
        <v>2</v>
      </c>
      <c r="E195" s="3" t="s">
        <v>2</v>
      </c>
      <c r="F195" s="3" t="s">
        <v>2</v>
      </c>
      <c r="G195" s="3" t="s">
        <v>2</v>
      </c>
      <c r="H195" s="3" t="s">
        <v>2</v>
      </c>
      <c r="I195" s="3" t="s">
        <v>2</v>
      </c>
      <c r="K195" s="1" t="s">
        <v>412</v>
      </c>
      <c r="L195" s="2" t="s">
        <v>2553</v>
      </c>
      <c r="M195" s="2" t="s">
        <v>451</v>
      </c>
      <c r="N195" s="3" t="s">
        <v>2</v>
      </c>
      <c r="O195" s="3" t="s">
        <v>2</v>
      </c>
      <c r="P195" s="3" t="s">
        <v>2</v>
      </c>
      <c r="Q195" s="3" t="s">
        <v>2</v>
      </c>
      <c r="R195" s="3" t="s">
        <v>2</v>
      </c>
      <c r="S195" s="3" t="s">
        <v>2</v>
      </c>
      <c r="T195" s="3" t="s">
        <v>2</v>
      </c>
      <c r="U195" s="3" t="s">
        <v>2</v>
      </c>
      <c r="V195" s="3" t="s">
        <v>2</v>
      </c>
      <c r="X195" s="1">
        <v>180</v>
      </c>
      <c r="Y195" s="2" t="s">
        <v>3488</v>
      </c>
      <c r="Z195" s="2" t="s">
        <v>3489</v>
      </c>
      <c r="AA195" s="3" t="s">
        <v>2983</v>
      </c>
      <c r="AB195" s="3" t="s">
        <v>2983</v>
      </c>
      <c r="AC195" s="3" t="s">
        <v>2983</v>
      </c>
      <c r="AD195" s="3" t="s">
        <v>2983</v>
      </c>
      <c r="AE195" s="3" t="s">
        <v>2983</v>
      </c>
      <c r="AF195" s="3" t="s">
        <v>2983</v>
      </c>
      <c r="AG195" s="3" t="s">
        <v>2983</v>
      </c>
    </row>
    <row r="196" spans="1:33" x14ac:dyDescent="0.3">
      <c r="A196" s="1" t="s">
        <v>413</v>
      </c>
      <c r="B196" s="2" t="s">
        <v>1730</v>
      </c>
      <c r="C196" s="2" t="s">
        <v>800</v>
      </c>
      <c r="D196" s="3" t="s">
        <v>2</v>
      </c>
      <c r="E196" s="3" t="s">
        <v>2</v>
      </c>
      <c r="F196" s="3" t="s">
        <v>2</v>
      </c>
      <c r="G196" s="3" t="s">
        <v>2</v>
      </c>
      <c r="H196" s="3" t="s">
        <v>2</v>
      </c>
      <c r="I196" s="3" t="s">
        <v>2</v>
      </c>
      <c r="K196" s="1" t="s">
        <v>413</v>
      </c>
      <c r="L196" s="2" t="s">
        <v>2554</v>
      </c>
      <c r="M196" s="2" t="s">
        <v>1223</v>
      </c>
      <c r="N196" s="3" t="s">
        <v>2</v>
      </c>
      <c r="O196" s="3" t="s">
        <v>2</v>
      </c>
      <c r="P196" s="3" t="s">
        <v>2</v>
      </c>
      <c r="Q196" s="3" t="s">
        <v>2</v>
      </c>
      <c r="R196" s="3" t="s">
        <v>2</v>
      </c>
      <c r="S196" s="3" t="s">
        <v>2</v>
      </c>
      <c r="T196" s="3" t="s">
        <v>2</v>
      </c>
      <c r="U196" s="3" t="s">
        <v>2</v>
      </c>
      <c r="V196" s="3" t="s">
        <v>2</v>
      </c>
      <c r="X196" s="1">
        <v>181</v>
      </c>
      <c r="Y196" s="2" t="s">
        <v>3490</v>
      </c>
      <c r="Z196" s="2" t="s">
        <v>3491</v>
      </c>
      <c r="AA196" s="3" t="s">
        <v>2983</v>
      </c>
      <c r="AB196" s="3" t="s">
        <v>2983</v>
      </c>
      <c r="AC196" s="3" t="s">
        <v>2983</v>
      </c>
      <c r="AD196" s="3" t="s">
        <v>2983</v>
      </c>
      <c r="AE196" s="3" t="s">
        <v>2983</v>
      </c>
      <c r="AF196" s="3" t="s">
        <v>2983</v>
      </c>
      <c r="AG196" s="3" t="s">
        <v>2983</v>
      </c>
    </row>
    <row r="197" spans="1:33" x14ac:dyDescent="0.3">
      <c r="A197" s="1" t="s">
        <v>414</v>
      </c>
      <c r="B197" s="2" t="s">
        <v>1731</v>
      </c>
      <c r="C197" s="2" t="s">
        <v>801</v>
      </c>
      <c r="D197" s="3" t="s">
        <v>2</v>
      </c>
      <c r="E197" s="3" t="s">
        <v>2</v>
      </c>
      <c r="F197" s="3" t="s">
        <v>2</v>
      </c>
      <c r="G197" s="3" t="s">
        <v>2</v>
      </c>
      <c r="H197" s="3" t="s">
        <v>2</v>
      </c>
      <c r="I197" s="3" t="s">
        <v>2</v>
      </c>
      <c r="K197" s="1" t="s">
        <v>414</v>
      </c>
      <c r="L197" s="2" t="s">
        <v>2555</v>
      </c>
      <c r="M197" s="2" t="s">
        <v>1224</v>
      </c>
      <c r="N197" s="3" t="s">
        <v>2</v>
      </c>
      <c r="O197" s="3" t="s">
        <v>2</v>
      </c>
      <c r="P197" s="3" t="s">
        <v>2</v>
      </c>
      <c r="Q197" s="3" t="s">
        <v>2</v>
      </c>
      <c r="R197" s="3" t="s">
        <v>2</v>
      </c>
      <c r="S197" s="3" t="s">
        <v>2</v>
      </c>
      <c r="T197" s="3" t="s">
        <v>2</v>
      </c>
      <c r="U197" s="3" t="s">
        <v>2</v>
      </c>
      <c r="V197" s="3" t="s">
        <v>2</v>
      </c>
      <c r="X197" s="1">
        <v>182</v>
      </c>
      <c r="Y197" s="2" t="s">
        <v>3492</v>
      </c>
      <c r="Z197" s="2" t="s">
        <v>3063</v>
      </c>
      <c r="AA197" s="3" t="s">
        <v>2983</v>
      </c>
      <c r="AB197" s="3" t="s">
        <v>2983</v>
      </c>
      <c r="AC197" s="3" t="s">
        <v>2983</v>
      </c>
      <c r="AD197" s="3" t="s">
        <v>2983</v>
      </c>
      <c r="AE197" s="3" t="s">
        <v>2983</v>
      </c>
      <c r="AF197" s="3" t="s">
        <v>2983</v>
      </c>
      <c r="AG197" s="3" t="s">
        <v>2983</v>
      </c>
    </row>
    <row r="198" spans="1:33" x14ac:dyDescent="0.3">
      <c r="A198" s="1" t="s">
        <v>415</v>
      </c>
      <c r="B198" s="2" t="s">
        <v>1732</v>
      </c>
      <c r="C198" s="2" t="s">
        <v>802</v>
      </c>
      <c r="D198" s="3" t="s">
        <v>2</v>
      </c>
      <c r="E198" s="3" t="s">
        <v>2</v>
      </c>
      <c r="F198" s="3" t="s">
        <v>2</v>
      </c>
      <c r="G198" s="3" t="s">
        <v>2</v>
      </c>
      <c r="H198" s="3" t="s">
        <v>2</v>
      </c>
      <c r="I198" s="3" t="s">
        <v>2</v>
      </c>
      <c r="K198" s="1" t="s">
        <v>415</v>
      </c>
      <c r="L198" s="2" t="s">
        <v>2556</v>
      </c>
      <c r="M198" s="2" t="s">
        <v>1225</v>
      </c>
      <c r="N198" s="3" t="s">
        <v>2</v>
      </c>
      <c r="O198" s="3" t="s">
        <v>2</v>
      </c>
      <c r="P198" s="3" t="s">
        <v>2</v>
      </c>
      <c r="Q198" s="3" t="s">
        <v>2</v>
      </c>
      <c r="R198" s="3" t="s">
        <v>2</v>
      </c>
      <c r="S198" s="3" t="s">
        <v>2</v>
      </c>
      <c r="T198" s="3" t="s">
        <v>2</v>
      </c>
      <c r="U198" s="3" t="s">
        <v>2</v>
      </c>
      <c r="V198" s="3" t="s">
        <v>2</v>
      </c>
      <c r="X198" s="1">
        <v>183</v>
      </c>
      <c r="Y198" s="2" t="s">
        <v>3493</v>
      </c>
      <c r="Z198" s="2" t="s">
        <v>3494</v>
      </c>
      <c r="AA198" s="3" t="s">
        <v>2983</v>
      </c>
      <c r="AB198" s="3" t="s">
        <v>2983</v>
      </c>
      <c r="AC198" s="3" t="s">
        <v>2983</v>
      </c>
      <c r="AD198" s="3" t="s">
        <v>2983</v>
      </c>
      <c r="AE198" s="3" t="s">
        <v>2983</v>
      </c>
      <c r="AF198" s="3" t="s">
        <v>2983</v>
      </c>
      <c r="AG198" s="3" t="s">
        <v>2983</v>
      </c>
    </row>
    <row r="199" spans="1:33" x14ac:dyDescent="0.3">
      <c r="A199" s="1" t="s">
        <v>417</v>
      </c>
      <c r="B199" s="3" t="s">
        <v>1733</v>
      </c>
      <c r="C199" s="3" t="s">
        <v>2</v>
      </c>
      <c r="D199" s="3" t="s">
        <v>2</v>
      </c>
      <c r="E199" s="3" t="s">
        <v>2</v>
      </c>
      <c r="F199" s="3" t="s">
        <v>2</v>
      </c>
      <c r="G199" s="3" t="s">
        <v>2</v>
      </c>
      <c r="H199" s="3" t="s">
        <v>2</v>
      </c>
      <c r="I199" s="3" t="s">
        <v>2</v>
      </c>
      <c r="K199" s="1" t="s">
        <v>417</v>
      </c>
      <c r="L199" s="2" t="s">
        <v>2557</v>
      </c>
      <c r="M199" s="2" t="s">
        <v>189</v>
      </c>
      <c r="N199" s="3" t="s">
        <v>2</v>
      </c>
      <c r="O199" s="3" t="s">
        <v>2</v>
      </c>
      <c r="P199" s="3" t="s">
        <v>2</v>
      </c>
      <c r="Q199" s="3" t="s">
        <v>2</v>
      </c>
      <c r="R199" s="3" t="s">
        <v>2</v>
      </c>
      <c r="S199" s="3" t="s">
        <v>2</v>
      </c>
      <c r="T199" s="3" t="s">
        <v>2</v>
      </c>
      <c r="U199" s="3" t="s">
        <v>2</v>
      </c>
      <c r="V199" s="3" t="s">
        <v>2</v>
      </c>
      <c r="X199" s="1">
        <v>184</v>
      </c>
      <c r="Y199" s="3" t="s">
        <v>3495</v>
      </c>
      <c r="Z199" s="3" t="s">
        <v>2983</v>
      </c>
      <c r="AA199" s="3" t="s">
        <v>2983</v>
      </c>
      <c r="AB199" s="3" t="s">
        <v>2983</v>
      </c>
      <c r="AC199" s="3" t="s">
        <v>2983</v>
      </c>
      <c r="AD199" s="3" t="s">
        <v>2983</v>
      </c>
      <c r="AE199" s="3" t="s">
        <v>2983</v>
      </c>
      <c r="AF199" s="3" t="s">
        <v>2983</v>
      </c>
      <c r="AG199" s="3" t="s">
        <v>2983</v>
      </c>
    </row>
    <row r="200" spans="1:33" x14ac:dyDescent="0.3">
      <c r="A200" s="1" t="s">
        <v>418</v>
      </c>
      <c r="B200" s="2" t="s">
        <v>1734</v>
      </c>
      <c r="C200" s="2" t="s">
        <v>803</v>
      </c>
      <c r="D200" s="3" t="s">
        <v>2</v>
      </c>
      <c r="E200" s="3" t="s">
        <v>2</v>
      </c>
      <c r="F200" s="3" t="s">
        <v>2</v>
      </c>
      <c r="G200" s="3" t="s">
        <v>2</v>
      </c>
      <c r="H200" s="3" t="s">
        <v>2</v>
      </c>
      <c r="I200" s="3" t="s">
        <v>2</v>
      </c>
      <c r="K200" s="1" t="s">
        <v>418</v>
      </c>
      <c r="L200" s="2" t="s">
        <v>2558</v>
      </c>
      <c r="M200" s="2" t="s">
        <v>1226</v>
      </c>
      <c r="N200" s="3" t="s">
        <v>2</v>
      </c>
      <c r="O200" s="3" t="s">
        <v>2</v>
      </c>
      <c r="P200" s="3" t="s">
        <v>2</v>
      </c>
      <c r="Q200" s="3" t="s">
        <v>2</v>
      </c>
      <c r="R200" s="3" t="s">
        <v>2</v>
      </c>
      <c r="S200" s="3" t="s">
        <v>2</v>
      </c>
      <c r="T200" s="3" t="s">
        <v>2</v>
      </c>
      <c r="U200" s="3" t="s">
        <v>2</v>
      </c>
      <c r="V200" s="3" t="s">
        <v>2</v>
      </c>
      <c r="X200" s="1">
        <v>185</v>
      </c>
      <c r="Y200" s="3" t="s">
        <v>3496</v>
      </c>
      <c r="Z200" s="3" t="s">
        <v>3497</v>
      </c>
      <c r="AA200" s="3" t="s">
        <v>2983</v>
      </c>
      <c r="AB200" s="3" t="s">
        <v>2983</v>
      </c>
      <c r="AC200" s="2" t="s">
        <v>3498</v>
      </c>
      <c r="AD200" s="3" t="s">
        <v>2983</v>
      </c>
      <c r="AE200" s="3" t="s">
        <v>2983</v>
      </c>
      <c r="AF200" s="3" t="s">
        <v>2983</v>
      </c>
      <c r="AG200" s="3" t="s">
        <v>2983</v>
      </c>
    </row>
    <row r="201" spans="1:33" x14ac:dyDescent="0.3">
      <c r="A201" s="1" t="s">
        <v>419</v>
      </c>
      <c r="B201" s="2" t="s">
        <v>1735</v>
      </c>
      <c r="C201" s="2" t="s">
        <v>189</v>
      </c>
      <c r="D201" s="3" t="s">
        <v>2</v>
      </c>
      <c r="E201" s="3" t="s">
        <v>2</v>
      </c>
      <c r="F201" s="3" t="s">
        <v>2</v>
      </c>
      <c r="G201" s="3" t="s">
        <v>2</v>
      </c>
      <c r="H201" s="3" t="s">
        <v>2</v>
      </c>
      <c r="I201" s="3" t="s">
        <v>2</v>
      </c>
      <c r="K201" s="1" t="s">
        <v>419</v>
      </c>
      <c r="L201" s="3" t="s">
        <v>2559</v>
      </c>
      <c r="M201" s="3" t="s">
        <v>2</v>
      </c>
      <c r="N201" s="3" t="s">
        <v>2</v>
      </c>
      <c r="O201" s="3" t="s">
        <v>2</v>
      </c>
      <c r="P201" s="3" t="s">
        <v>2</v>
      </c>
      <c r="Q201" s="3" t="s">
        <v>2</v>
      </c>
      <c r="R201" s="3" t="s">
        <v>2</v>
      </c>
      <c r="S201" s="3" t="s">
        <v>2</v>
      </c>
      <c r="T201" s="3" t="s">
        <v>2</v>
      </c>
      <c r="U201" s="3" t="s">
        <v>2</v>
      </c>
      <c r="V201" s="3" t="s">
        <v>2</v>
      </c>
      <c r="X201" s="1">
        <v>186</v>
      </c>
      <c r="Y201" s="2" t="s">
        <v>3499</v>
      </c>
      <c r="Z201" s="2" t="s">
        <v>3500</v>
      </c>
      <c r="AA201" s="3" t="s">
        <v>2983</v>
      </c>
      <c r="AB201" s="3" t="s">
        <v>2983</v>
      </c>
      <c r="AC201" s="3" t="s">
        <v>2983</v>
      </c>
      <c r="AD201" s="3" t="s">
        <v>2983</v>
      </c>
      <c r="AE201" s="3" t="s">
        <v>2983</v>
      </c>
      <c r="AF201" s="3" t="s">
        <v>2983</v>
      </c>
      <c r="AG201" s="3" t="s">
        <v>2983</v>
      </c>
    </row>
    <row r="202" spans="1:33" x14ac:dyDescent="0.3">
      <c r="A202" s="1" t="s">
        <v>420</v>
      </c>
      <c r="B202" s="2" t="s">
        <v>1736</v>
      </c>
      <c r="C202" s="2" t="s">
        <v>804</v>
      </c>
      <c r="D202" s="3" t="s">
        <v>2</v>
      </c>
      <c r="E202" s="3" t="s">
        <v>2</v>
      </c>
      <c r="F202" s="3" t="s">
        <v>2</v>
      </c>
      <c r="G202" s="3" t="s">
        <v>2</v>
      </c>
      <c r="H202" s="3" t="s">
        <v>2</v>
      </c>
      <c r="I202" s="3" t="s">
        <v>2</v>
      </c>
      <c r="K202" s="1" t="s">
        <v>420</v>
      </c>
      <c r="L202" s="2" t="s">
        <v>2560</v>
      </c>
      <c r="M202" s="2" t="s">
        <v>1227</v>
      </c>
      <c r="N202" s="3" t="s">
        <v>2</v>
      </c>
      <c r="O202" s="3" t="s">
        <v>2</v>
      </c>
      <c r="P202" s="3" t="s">
        <v>2</v>
      </c>
      <c r="Q202" s="3" t="s">
        <v>2</v>
      </c>
      <c r="R202" s="3" t="s">
        <v>2</v>
      </c>
      <c r="S202" s="3" t="s">
        <v>2</v>
      </c>
      <c r="T202" s="3" t="s">
        <v>2</v>
      </c>
      <c r="U202" s="3" t="s">
        <v>2</v>
      </c>
      <c r="V202" s="3" t="s">
        <v>2</v>
      </c>
      <c r="X202" s="1">
        <v>187</v>
      </c>
      <c r="Y202" s="3" t="s">
        <v>3501</v>
      </c>
      <c r="Z202" s="3" t="s">
        <v>3502</v>
      </c>
      <c r="AA202" s="3" t="s">
        <v>2983</v>
      </c>
      <c r="AB202" s="3" t="s">
        <v>2983</v>
      </c>
      <c r="AC202" s="2" t="s">
        <v>3503</v>
      </c>
      <c r="AD202" s="3" t="s">
        <v>2983</v>
      </c>
      <c r="AE202" s="3" t="s">
        <v>2983</v>
      </c>
      <c r="AF202" s="3" t="s">
        <v>2983</v>
      </c>
      <c r="AG202" s="3" t="s">
        <v>2983</v>
      </c>
    </row>
    <row r="203" spans="1:33" x14ac:dyDescent="0.3">
      <c r="A203" s="1" t="s">
        <v>421</v>
      </c>
      <c r="B203" s="2" t="s">
        <v>1737</v>
      </c>
      <c r="C203" s="2" t="s">
        <v>805</v>
      </c>
      <c r="D203" s="3" t="s">
        <v>2</v>
      </c>
      <c r="E203" s="3" t="s">
        <v>2</v>
      </c>
      <c r="F203" s="3" t="s">
        <v>2</v>
      </c>
      <c r="G203" s="3" t="s">
        <v>2</v>
      </c>
      <c r="H203" s="3" t="s">
        <v>2</v>
      </c>
      <c r="I203" s="3" t="s">
        <v>2</v>
      </c>
      <c r="K203" s="1" t="s">
        <v>421</v>
      </c>
      <c r="L203" s="2" t="s">
        <v>2561</v>
      </c>
      <c r="M203" s="2" t="s">
        <v>1228</v>
      </c>
      <c r="N203" s="3" t="s">
        <v>2</v>
      </c>
      <c r="O203" s="3" t="s">
        <v>2</v>
      </c>
      <c r="P203" s="3" t="s">
        <v>2</v>
      </c>
      <c r="Q203" s="3" t="s">
        <v>2</v>
      </c>
      <c r="R203" s="3" t="s">
        <v>2</v>
      </c>
      <c r="S203" s="3" t="s">
        <v>2</v>
      </c>
      <c r="T203" s="3" t="s">
        <v>2</v>
      </c>
      <c r="U203" s="3" t="s">
        <v>2</v>
      </c>
      <c r="V203" s="3" t="s">
        <v>2</v>
      </c>
      <c r="X203" s="1">
        <v>188</v>
      </c>
      <c r="Y203" s="2" t="s">
        <v>3504</v>
      </c>
      <c r="Z203" s="2" t="s">
        <v>3505</v>
      </c>
      <c r="AA203" s="3" t="s">
        <v>2983</v>
      </c>
      <c r="AB203" s="3" t="s">
        <v>2983</v>
      </c>
      <c r="AC203" s="3" t="s">
        <v>2983</v>
      </c>
      <c r="AD203" s="3" t="s">
        <v>2983</v>
      </c>
      <c r="AE203" s="3" t="s">
        <v>2983</v>
      </c>
      <c r="AF203" s="3" t="s">
        <v>2983</v>
      </c>
      <c r="AG203" s="3" t="s">
        <v>2983</v>
      </c>
    </row>
    <row r="204" spans="1:33" x14ac:dyDescent="0.3">
      <c r="A204" s="1" t="s">
        <v>422</v>
      </c>
      <c r="B204" s="2" t="s">
        <v>1738</v>
      </c>
      <c r="C204" s="2" t="s">
        <v>806</v>
      </c>
      <c r="D204" s="3" t="s">
        <v>2</v>
      </c>
      <c r="E204" s="3" t="s">
        <v>2</v>
      </c>
      <c r="F204" s="3" t="s">
        <v>2</v>
      </c>
      <c r="G204" s="3" t="s">
        <v>2</v>
      </c>
      <c r="H204" s="3" t="s">
        <v>2</v>
      </c>
      <c r="I204" s="3" t="s">
        <v>2</v>
      </c>
      <c r="K204" s="1" t="s">
        <v>422</v>
      </c>
      <c r="L204" s="2" t="s">
        <v>2562</v>
      </c>
      <c r="M204" s="2" t="s">
        <v>1229</v>
      </c>
      <c r="N204" s="3" t="s">
        <v>2</v>
      </c>
      <c r="O204" s="3" t="s">
        <v>2</v>
      </c>
      <c r="P204" s="3" t="s">
        <v>2</v>
      </c>
      <c r="Q204" s="3" t="s">
        <v>2</v>
      </c>
      <c r="R204" s="3" t="s">
        <v>2</v>
      </c>
      <c r="S204" s="3" t="s">
        <v>2</v>
      </c>
      <c r="T204" s="3" t="s">
        <v>2</v>
      </c>
      <c r="U204" s="3" t="s">
        <v>2</v>
      </c>
      <c r="V204" s="3" t="s">
        <v>2</v>
      </c>
      <c r="X204" s="1">
        <v>189</v>
      </c>
      <c r="Y204" s="3" t="s">
        <v>3506</v>
      </c>
      <c r="Z204" s="3" t="s">
        <v>3507</v>
      </c>
      <c r="AA204" s="3" t="s">
        <v>2983</v>
      </c>
      <c r="AB204" s="3" t="s">
        <v>2983</v>
      </c>
      <c r="AC204" s="2" t="s">
        <v>3508</v>
      </c>
      <c r="AD204" s="3" t="s">
        <v>2983</v>
      </c>
      <c r="AE204" s="3" t="s">
        <v>2983</v>
      </c>
      <c r="AF204" s="3" t="s">
        <v>2983</v>
      </c>
      <c r="AG204" s="3" t="s">
        <v>2983</v>
      </c>
    </row>
    <row r="205" spans="1:33" x14ac:dyDescent="0.3">
      <c r="A205" s="1" t="s">
        <v>423</v>
      </c>
      <c r="B205" s="2" t="s">
        <v>1739</v>
      </c>
      <c r="C205" s="2" t="s">
        <v>807</v>
      </c>
      <c r="D205" s="3" t="s">
        <v>2</v>
      </c>
      <c r="E205" s="3" t="s">
        <v>2</v>
      </c>
      <c r="F205" s="3" t="s">
        <v>2</v>
      </c>
      <c r="G205" s="3" t="s">
        <v>2</v>
      </c>
      <c r="H205" s="3" t="s">
        <v>2</v>
      </c>
      <c r="I205" s="3" t="s">
        <v>2</v>
      </c>
      <c r="K205" s="1" t="s">
        <v>423</v>
      </c>
      <c r="L205" s="2" t="s">
        <v>2563</v>
      </c>
      <c r="M205" s="2" t="s">
        <v>127</v>
      </c>
      <c r="N205" s="3" t="s">
        <v>2</v>
      </c>
      <c r="O205" s="3" t="s">
        <v>2</v>
      </c>
      <c r="P205" s="3" t="s">
        <v>2</v>
      </c>
      <c r="Q205" s="3" t="s">
        <v>2</v>
      </c>
      <c r="R205" s="3" t="s">
        <v>2</v>
      </c>
      <c r="S205" s="3" t="s">
        <v>2</v>
      </c>
      <c r="T205" s="3" t="s">
        <v>2</v>
      </c>
      <c r="U205" s="3" t="s">
        <v>2</v>
      </c>
      <c r="V205" s="3" t="s">
        <v>2</v>
      </c>
      <c r="X205" s="1">
        <v>190</v>
      </c>
      <c r="Y205" s="2" t="s">
        <v>3509</v>
      </c>
      <c r="Z205" s="2" t="s">
        <v>3510</v>
      </c>
      <c r="AA205" s="3" t="s">
        <v>2983</v>
      </c>
      <c r="AB205" s="3" t="s">
        <v>2983</v>
      </c>
      <c r="AC205" s="3" t="s">
        <v>2983</v>
      </c>
      <c r="AD205" s="3" t="s">
        <v>2983</v>
      </c>
      <c r="AE205" s="3" t="s">
        <v>2983</v>
      </c>
      <c r="AF205" s="3" t="s">
        <v>2983</v>
      </c>
      <c r="AG205" s="3" t="s">
        <v>2983</v>
      </c>
    </row>
    <row r="206" spans="1:33" x14ac:dyDescent="0.3">
      <c r="A206" s="1" t="s">
        <v>424</v>
      </c>
      <c r="B206" s="2" t="s">
        <v>1740</v>
      </c>
      <c r="C206" s="2" t="s">
        <v>808</v>
      </c>
      <c r="D206" s="3" t="s">
        <v>2</v>
      </c>
      <c r="E206" s="3" t="s">
        <v>2</v>
      </c>
      <c r="F206" s="3" t="s">
        <v>2</v>
      </c>
      <c r="G206" s="3" t="s">
        <v>2</v>
      </c>
      <c r="H206" s="3" t="s">
        <v>2</v>
      </c>
      <c r="I206" s="3" t="s">
        <v>2</v>
      </c>
      <c r="K206" s="1" t="s">
        <v>424</v>
      </c>
      <c r="L206" s="2" t="s">
        <v>2564</v>
      </c>
      <c r="M206" s="2" t="s">
        <v>1230</v>
      </c>
      <c r="N206" s="3" t="s">
        <v>2</v>
      </c>
      <c r="O206" s="3" t="s">
        <v>2</v>
      </c>
      <c r="P206" s="3" t="s">
        <v>2</v>
      </c>
      <c r="Q206" s="3" t="s">
        <v>2</v>
      </c>
      <c r="R206" s="3" t="s">
        <v>2</v>
      </c>
      <c r="S206" s="3" t="s">
        <v>2</v>
      </c>
      <c r="T206" s="3" t="s">
        <v>2</v>
      </c>
      <c r="U206" s="3" t="s">
        <v>2</v>
      </c>
      <c r="V206" s="3" t="s">
        <v>2</v>
      </c>
      <c r="X206" s="1">
        <v>191</v>
      </c>
      <c r="Y206" s="2" t="s">
        <v>3511</v>
      </c>
      <c r="Z206" s="2" t="s">
        <v>3512</v>
      </c>
      <c r="AA206" s="3" t="s">
        <v>2983</v>
      </c>
      <c r="AB206" s="3" t="s">
        <v>2983</v>
      </c>
      <c r="AC206" s="3" t="s">
        <v>2983</v>
      </c>
      <c r="AD206" s="3" t="s">
        <v>2983</v>
      </c>
      <c r="AE206" s="3" t="s">
        <v>2983</v>
      </c>
      <c r="AF206" s="3" t="s">
        <v>2983</v>
      </c>
      <c r="AG206" s="3" t="s">
        <v>2983</v>
      </c>
    </row>
    <row r="207" spans="1:33" x14ac:dyDescent="0.3">
      <c r="A207" s="1" t="s">
        <v>425</v>
      </c>
      <c r="B207" s="2" t="s">
        <v>1741</v>
      </c>
      <c r="C207" s="2" t="s">
        <v>809</v>
      </c>
      <c r="D207" s="3" t="s">
        <v>2</v>
      </c>
      <c r="E207" s="3" t="s">
        <v>2</v>
      </c>
      <c r="F207" s="3" t="s">
        <v>2</v>
      </c>
      <c r="G207" s="3" t="s">
        <v>2</v>
      </c>
      <c r="H207" s="3" t="s">
        <v>2</v>
      </c>
      <c r="I207" s="3" t="s">
        <v>2</v>
      </c>
      <c r="K207" s="1" t="s">
        <v>425</v>
      </c>
      <c r="L207" s="2" t="s">
        <v>2565</v>
      </c>
      <c r="M207" s="2" t="s">
        <v>1231</v>
      </c>
      <c r="N207" s="3" t="s">
        <v>2</v>
      </c>
      <c r="O207" s="3" t="s">
        <v>2</v>
      </c>
      <c r="P207" s="3" t="s">
        <v>2</v>
      </c>
      <c r="Q207" s="3" t="s">
        <v>2</v>
      </c>
      <c r="R207" s="3" t="s">
        <v>2</v>
      </c>
      <c r="S207" s="3" t="s">
        <v>2</v>
      </c>
      <c r="T207" s="3" t="s">
        <v>2</v>
      </c>
      <c r="U207" s="3" t="s">
        <v>2</v>
      </c>
      <c r="V207" s="3" t="s">
        <v>2</v>
      </c>
      <c r="X207" s="1">
        <v>192</v>
      </c>
      <c r="Y207" s="2" t="s">
        <v>3513</v>
      </c>
      <c r="Z207" s="2" t="s">
        <v>3514</v>
      </c>
      <c r="AA207" s="3" t="s">
        <v>2983</v>
      </c>
      <c r="AB207" s="3" t="s">
        <v>2983</v>
      </c>
      <c r="AC207" s="3" t="s">
        <v>2983</v>
      </c>
      <c r="AD207" s="3" t="s">
        <v>2983</v>
      </c>
      <c r="AE207" s="3" t="s">
        <v>2983</v>
      </c>
      <c r="AF207" s="3" t="s">
        <v>2983</v>
      </c>
      <c r="AG207" s="3" t="s">
        <v>2983</v>
      </c>
    </row>
    <row r="208" spans="1:33" x14ac:dyDescent="0.3">
      <c r="A208" s="1" t="s">
        <v>426</v>
      </c>
      <c r="B208" s="2" t="s">
        <v>1742</v>
      </c>
      <c r="C208" s="2" t="s">
        <v>810</v>
      </c>
      <c r="D208" s="3" t="s">
        <v>2</v>
      </c>
      <c r="E208" s="3" t="s">
        <v>2</v>
      </c>
      <c r="F208" s="3" t="s">
        <v>2</v>
      </c>
      <c r="G208" s="3" t="s">
        <v>2</v>
      </c>
      <c r="H208" s="3" t="s">
        <v>2</v>
      </c>
      <c r="I208" s="3" t="s">
        <v>2</v>
      </c>
      <c r="K208" s="1" t="s">
        <v>426</v>
      </c>
      <c r="L208" s="2" t="s">
        <v>2566</v>
      </c>
      <c r="M208" s="2" t="s">
        <v>59</v>
      </c>
      <c r="N208" s="3" t="s">
        <v>2</v>
      </c>
      <c r="O208" s="3" t="s">
        <v>2</v>
      </c>
      <c r="P208" s="3" t="s">
        <v>2</v>
      </c>
      <c r="Q208" s="3" t="s">
        <v>2</v>
      </c>
      <c r="R208" s="3" t="s">
        <v>2</v>
      </c>
      <c r="S208" s="3" t="s">
        <v>2</v>
      </c>
      <c r="T208" s="3" t="s">
        <v>2</v>
      </c>
      <c r="U208" s="3" t="s">
        <v>2</v>
      </c>
      <c r="V208" s="3" t="s">
        <v>2</v>
      </c>
      <c r="X208" s="1">
        <v>193</v>
      </c>
      <c r="Y208" s="2" t="s">
        <v>3515</v>
      </c>
      <c r="Z208" s="2" t="s">
        <v>3516</v>
      </c>
      <c r="AA208" s="3" t="s">
        <v>2983</v>
      </c>
      <c r="AB208" s="3" t="s">
        <v>2983</v>
      </c>
      <c r="AC208" s="3" t="s">
        <v>2983</v>
      </c>
      <c r="AD208" s="3" t="s">
        <v>2983</v>
      </c>
      <c r="AE208" s="3" t="s">
        <v>2983</v>
      </c>
      <c r="AF208" s="3" t="s">
        <v>2983</v>
      </c>
      <c r="AG208" s="3" t="s">
        <v>2983</v>
      </c>
    </row>
    <row r="209" spans="1:33" x14ac:dyDescent="0.3">
      <c r="A209" s="1" t="s">
        <v>427</v>
      </c>
      <c r="B209" s="2" t="s">
        <v>1743</v>
      </c>
      <c r="C209" s="2" t="s">
        <v>811</v>
      </c>
      <c r="D209" s="3" t="s">
        <v>2</v>
      </c>
      <c r="E209" s="3" t="s">
        <v>2</v>
      </c>
      <c r="F209" s="3" t="s">
        <v>2</v>
      </c>
      <c r="G209" s="3" t="s">
        <v>2</v>
      </c>
      <c r="H209" s="3" t="s">
        <v>2</v>
      </c>
      <c r="I209" s="3" t="s">
        <v>2</v>
      </c>
      <c r="K209" s="1" t="s">
        <v>427</v>
      </c>
      <c r="L209" s="2" t="s">
        <v>2567</v>
      </c>
      <c r="M209" s="2" t="s">
        <v>1232</v>
      </c>
      <c r="N209" s="3" t="s">
        <v>2</v>
      </c>
      <c r="O209" s="3" t="s">
        <v>2</v>
      </c>
      <c r="P209" s="3" t="s">
        <v>2</v>
      </c>
      <c r="Q209" s="3" t="s">
        <v>2</v>
      </c>
      <c r="R209" s="3" t="s">
        <v>2</v>
      </c>
      <c r="S209" s="3" t="s">
        <v>2</v>
      </c>
      <c r="T209" s="3" t="s">
        <v>2</v>
      </c>
      <c r="U209" s="3" t="s">
        <v>2</v>
      </c>
      <c r="V209" s="3" t="s">
        <v>2</v>
      </c>
      <c r="X209" s="1">
        <v>194</v>
      </c>
      <c r="Y209" s="2" t="s">
        <v>3517</v>
      </c>
      <c r="Z209" s="2" t="s">
        <v>3518</v>
      </c>
      <c r="AA209" s="3" t="s">
        <v>2983</v>
      </c>
      <c r="AB209" s="3" t="s">
        <v>2983</v>
      </c>
      <c r="AC209" s="3" t="s">
        <v>2983</v>
      </c>
      <c r="AD209" s="3" t="s">
        <v>2983</v>
      </c>
      <c r="AE209" s="3" t="s">
        <v>2983</v>
      </c>
      <c r="AF209" s="3" t="s">
        <v>2983</v>
      </c>
      <c r="AG209" s="3" t="s">
        <v>2983</v>
      </c>
    </row>
    <row r="210" spans="1:33" x14ac:dyDescent="0.3">
      <c r="A210" s="1" t="s">
        <v>428</v>
      </c>
      <c r="B210" s="2" t="s">
        <v>1744</v>
      </c>
      <c r="C210" s="2" t="s">
        <v>812</v>
      </c>
      <c r="D210" s="3" t="s">
        <v>2</v>
      </c>
      <c r="E210" s="3" t="s">
        <v>2</v>
      </c>
      <c r="F210" s="3" t="s">
        <v>2</v>
      </c>
      <c r="G210" s="3" t="s">
        <v>2</v>
      </c>
      <c r="H210" s="3" t="s">
        <v>2</v>
      </c>
      <c r="I210" s="3" t="s">
        <v>2</v>
      </c>
      <c r="K210" s="1" t="s">
        <v>428</v>
      </c>
      <c r="L210" s="2" t="s">
        <v>2568</v>
      </c>
      <c r="M210" s="2" t="s">
        <v>1233</v>
      </c>
      <c r="N210" s="3" t="s">
        <v>2</v>
      </c>
      <c r="O210" s="3" t="s">
        <v>2</v>
      </c>
      <c r="P210" s="3" t="s">
        <v>2</v>
      </c>
      <c r="Q210" s="3" t="s">
        <v>2</v>
      </c>
      <c r="R210" s="3" t="s">
        <v>2</v>
      </c>
      <c r="S210" s="3" t="s">
        <v>2</v>
      </c>
      <c r="T210" s="3" t="s">
        <v>2</v>
      </c>
      <c r="U210" s="3" t="s">
        <v>2</v>
      </c>
      <c r="V210" s="3" t="s">
        <v>2</v>
      </c>
      <c r="X210" s="1">
        <v>195</v>
      </c>
      <c r="Y210" s="2" t="s">
        <v>3519</v>
      </c>
      <c r="Z210" s="2" t="s">
        <v>3520</v>
      </c>
      <c r="AA210" s="3" t="s">
        <v>2983</v>
      </c>
      <c r="AB210" s="3" t="s">
        <v>2983</v>
      </c>
      <c r="AC210" s="3" t="s">
        <v>2983</v>
      </c>
      <c r="AD210" s="3" t="s">
        <v>2983</v>
      </c>
      <c r="AE210" s="3" t="s">
        <v>2983</v>
      </c>
      <c r="AF210" s="3" t="s">
        <v>2983</v>
      </c>
      <c r="AG210" s="3" t="s">
        <v>2983</v>
      </c>
    </row>
    <row r="211" spans="1:33" x14ac:dyDescent="0.3">
      <c r="A211" s="1" t="s">
        <v>430</v>
      </c>
      <c r="B211" s="3" t="s">
        <v>1745</v>
      </c>
      <c r="C211" s="3" t="s">
        <v>813</v>
      </c>
      <c r="D211" s="2" t="s">
        <v>1746</v>
      </c>
      <c r="E211" s="3" t="s">
        <v>2</v>
      </c>
      <c r="F211" s="3" t="s">
        <v>2</v>
      </c>
      <c r="G211" s="3" t="s">
        <v>2</v>
      </c>
      <c r="H211" s="3" t="s">
        <v>2</v>
      </c>
      <c r="I211" s="3" t="s">
        <v>2</v>
      </c>
      <c r="K211" s="1" t="s">
        <v>430</v>
      </c>
      <c r="L211" s="3" t="s">
        <v>2569</v>
      </c>
      <c r="M211" s="3" t="s">
        <v>1234</v>
      </c>
      <c r="N211" s="2" t="s">
        <v>2570</v>
      </c>
      <c r="O211" s="3" t="s">
        <v>2</v>
      </c>
      <c r="P211" s="3" t="s">
        <v>2</v>
      </c>
      <c r="Q211" s="3" t="s">
        <v>2</v>
      </c>
      <c r="R211" s="3" t="s">
        <v>2</v>
      </c>
      <c r="S211" s="3" t="s">
        <v>2</v>
      </c>
      <c r="T211" s="3" t="s">
        <v>2</v>
      </c>
      <c r="U211" s="3" t="s">
        <v>2</v>
      </c>
      <c r="V211" s="3" t="s">
        <v>2</v>
      </c>
      <c r="X211" s="1">
        <v>196</v>
      </c>
      <c r="Y211" s="3" t="s">
        <v>3521</v>
      </c>
      <c r="Z211" s="3" t="s">
        <v>3522</v>
      </c>
      <c r="AA211" s="2" t="s">
        <v>3523</v>
      </c>
      <c r="AB211" s="3" t="s">
        <v>2983</v>
      </c>
      <c r="AC211" s="3" t="s">
        <v>2983</v>
      </c>
      <c r="AD211" s="3" t="s">
        <v>2983</v>
      </c>
      <c r="AE211" s="3" t="s">
        <v>2983</v>
      </c>
      <c r="AF211" s="3" t="s">
        <v>2983</v>
      </c>
      <c r="AG211" s="3" t="s">
        <v>2983</v>
      </c>
    </row>
    <row r="212" spans="1:33" x14ac:dyDescent="0.3">
      <c r="A212" s="1" t="s">
        <v>431</v>
      </c>
      <c r="B212" s="3" t="s">
        <v>1747</v>
      </c>
      <c r="C212" s="3" t="s">
        <v>724</v>
      </c>
      <c r="D212" s="2" t="s">
        <v>1112</v>
      </c>
      <c r="E212" s="3" t="s">
        <v>2</v>
      </c>
      <c r="F212" s="3" t="s">
        <v>2</v>
      </c>
      <c r="G212" s="3" t="s">
        <v>2</v>
      </c>
      <c r="H212" s="3" t="s">
        <v>2</v>
      </c>
      <c r="I212" s="3" t="s">
        <v>2</v>
      </c>
      <c r="K212" s="1" t="s">
        <v>431</v>
      </c>
      <c r="L212" s="3" t="s">
        <v>2571</v>
      </c>
      <c r="M212" s="3" t="s">
        <v>1235</v>
      </c>
      <c r="N212" s="2" t="s">
        <v>2572</v>
      </c>
      <c r="O212" s="3" t="s">
        <v>2</v>
      </c>
      <c r="P212" s="3" t="s">
        <v>2</v>
      </c>
      <c r="Q212" s="3" t="s">
        <v>2</v>
      </c>
      <c r="R212" s="3" t="s">
        <v>2</v>
      </c>
      <c r="S212" s="3" t="s">
        <v>2</v>
      </c>
      <c r="T212" s="3" t="s">
        <v>2</v>
      </c>
      <c r="U212" s="3" t="s">
        <v>2</v>
      </c>
      <c r="V212" s="3" t="s">
        <v>2</v>
      </c>
      <c r="X212" s="1">
        <v>197</v>
      </c>
      <c r="Y212" s="2" t="s">
        <v>3524</v>
      </c>
      <c r="Z212" s="2" t="s">
        <v>3525</v>
      </c>
      <c r="AA212" s="3" t="s">
        <v>2983</v>
      </c>
      <c r="AB212" s="3" t="s">
        <v>2983</v>
      </c>
      <c r="AC212" s="3" t="s">
        <v>2983</v>
      </c>
      <c r="AD212" s="3" t="s">
        <v>2983</v>
      </c>
      <c r="AE212" s="3" t="s">
        <v>2983</v>
      </c>
      <c r="AF212" s="3" t="s">
        <v>2983</v>
      </c>
      <c r="AG212" s="3" t="s">
        <v>2983</v>
      </c>
    </row>
    <row r="213" spans="1:33" x14ac:dyDescent="0.3">
      <c r="A213" s="1" t="s">
        <v>432</v>
      </c>
      <c r="B213" s="3" t="s">
        <v>1748</v>
      </c>
      <c r="C213" s="3" t="s">
        <v>814</v>
      </c>
      <c r="D213" s="2" t="s">
        <v>171</v>
      </c>
      <c r="E213" s="3" t="s">
        <v>2</v>
      </c>
      <c r="F213" s="3" t="s">
        <v>2</v>
      </c>
      <c r="G213" s="3" t="s">
        <v>2</v>
      </c>
      <c r="H213" s="3" t="s">
        <v>2</v>
      </c>
      <c r="I213" s="3" t="s">
        <v>2</v>
      </c>
      <c r="K213" s="1" t="s">
        <v>432</v>
      </c>
      <c r="L213" s="3" t="s">
        <v>2573</v>
      </c>
      <c r="M213" s="3" t="s">
        <v>1236</v>
      </c>
      <c r="N213" s="2" t="s">
        <v>2574</v>
      </c>
      <c r="O213" s="3" t="s">
        <v>2</v>
      </c>
      <c r="P213" s="3" t="s">
        <v>2</v>
      </c>
      <c r="Q213" s="3" t="s">
        <v>2</v>
      </c>
      <c r="R213" s="3" t="s">
        <v>2</v>
      </c>
      <c r="S213" s="3" t="s">
        <v>2</v>
      </c>
      <c r="T213" s="3" t="s">
        <v>2</v>
      </c>
      <c r="U213" s="3" t="s">
        <v>2</v>
      </c>
      <c r="V213" s="3" t="s">
        <v>2</v>
      </c>
      <c r="X213" s="1">
        <v>198</v>
      </c>
      <c r="Y213" s="3" t="s">
        <v>3526</v>
      </c>
      <c r="Z213" s="3" t="s">
        <v>3527</v>
      </c>
      <c r="AA213" s="2" t="s">
        <v>3528</v>
      </c>
      <c r="AB213" s="3" t="s">
        <v>2983</v>
      </c>
      <c r="AC213" s="3" t="s">
        <v>2983</v>
      </c>
      <c r="AD213" s="3" t="s">
        <v>2983</v>
      </c>
      <c r="AE213" s="3" t="s">
        <v>2983</v>
      </c>
      <c r="AF213" s="3" t="s">
        <v>2983</v>
      </c>
      <c r="AG213" s="3" t="s">
        <v>2983</v>
      </c>
    </row>
    <row r="214" spans="1:33" x14ac:dyDescent="0.3">
      <c r="A214" s="1" t="s">
        <v>433</v>
      </c>
      <c r="B214" s="2" t="s">
        <v>1749</v>
      </c>
      <c r="C214" s="2" t="s">
        <v>83</v>
      </c>
      <c r="D214" s="3" t="s">
        <v>2</v>
      </c>
      <c r="E214" s="3" t="s">
        <v>2</v>
      </c>
      <c r="F214" s="3" t="s">
        <v>2</v>
      </c>
      <c r="G214" s="3" t="s">
        <v>2</v>
      </c>
      <c r="H214" s="3" t="s">
        <v>2</v>
      </c>
      <c r="I214" s="3" t="s">
        <v>2</v>
      </c>
      <c r="K214" s="1" t="s">
        <v>433</v>
      </c>
      <c r="L214" s="2" t="s">
        <v>2575</v>
      </c>
      <c r="M214" s="2" t="s">
        <v>1237</v>
      </c>
      <c r="N214" s="3" t="s">
        <v>2</v>
      </c>
      <c r="O214" s="3" t="s">
        <v>2</v>
      </c>
      <c r="P214" s="3" t="s">
        <v>2</v>
      </c>
      <c r="Q214" s="3" t="s">
        <v>2</v>
      </c>
      <c r="R214" s="3" t="s">
        <v>2</v>
      </c>
      <c r="S214" s="3" t="s">
        <v>2</v>
      </c>
      <c r="T214" s="3" t="s">
        <v>2</v>
      </c>
      <c r="U214" s="3" t="s">
        <v>2</v>
      </c>
      <c r="V214" s="3" t="s">
        <v>2</v>
      </c>
      <c r="X214" s="1">
        <v>199</v>
      </c>
      <c r="Y214" s="2" t="s">
        <v>3529</v>
      </c>
      <c r="Z214" s="2" t="s">
        <v>3530</v>
      </c>
      <c r="AA214" s="3" t="s">
        <v>2983</v>
      </c>
      <c r="AB214" s="3" t="s">
        <v>2983</v>
      </c>
      <c r="AC214" s="3" t="s">
        <v>2983</v>
      </c>
      <c r="AD214" s="3" t="s">
        <v>2983</v>
      </c>
      <c r="AE214" s="3" t="s">
        <v>2983</v>
      </c>
      <c r="AF214" s="3" t="s">
        <v>2983</v>
      </c>
      <c r="AG214" s="3" t="s">
        <v>2983</v>
      </c>
    </row>
    <row r="215" spans="1:33" x14ac:dyDescent="0.3">
      <c r="A215" s="1" t="s">
        <v>434</v>
      </c>
      <c r="B215" s="2" t="s">
        <v>1750</v>
      </c>
      <c r="C215" s="2" t="s">
        <v>815</v>
      </c>
      <c r="D215" s="3" t="s">
        <v>2</v>
      </c>
      <c r="E215" s="3" t="s">
        <v>2</v>
      </c>
      <c r="F215" s="3" t="s">
        <v>2</v>
      </c>
      <c r="G215" s="3" t="s">
        <v>2</v>
      </c>
      <c r="H215" s="3" t="s">
        <v>2</v>
      </c>
      <c r="I215" s="3" t="s">
        <v>2</v>
      </c>
      <c r="K215" s="1" t="s">
        <v>434</v>
      </c>
      <c r="L215" s="2" t="s">
        <v>2576</v>
      </c>
      <c r="M215" s="2" t="s">
        <v>1238</v>
      </c>
      <c r="N215" s="3" t="s">
        <v>2</v>
      </c>
      <c r="O215" s="3" t="s">
        <v>2</v>
      </c>
      <c r="P215" s="3" t="s">
        <v>2</v>
      </c>
      <c r="Q215" s="3" t="s">
        <v>2</v>
      </c>
      <c r="R215" s="3" t="s">
        <v>2</v>
      </c>
      <c r="S215" s="3" t="s">
        <v>2</v>
      </c>
      <c r="T215" s="3" t="s">
        <v>2</v>
      </c>
      <c r="U215" s="3" t="s">
        <v>2</v>
      </c>
      <c r="V215" s="3" t="s">
        <v>2</v>
      </c>
      <c r="X215" s="1">
        <v>200</v>
      </c>
      <c r="Y215" s="2" t="s">
        <v>3531</v>
      </c>
      <c r="Z215" s="2" t="s">
        <v>3532</v>
      </c>
      <c r="AA215" s="3" t="s">
        <v>2983</v>
      </c>
      <c r="AB215" s="3" t="s">
        <v>2983</v>
      </c>
      <c r="AC215" s="3" t="s">
        <v>2983</v>
      </c>
      <c r="AD215" s="3" t="s">
        <v>2983</v>
      </c>
      <c r="AE215" s="3" t="s">
        <v>2983</v>
      </c>
      <c r="AF215" s="3" t="s">
        <v>2983</v>
      </c>
      <c r="AG215" s="3" t="s">
        <v>2983</v>
      </c>
    </row>
    <row r="216" spans="1:33" x14ac:dyDescent="0.3">
      <c r="A216" s="1" t="s">
        <v>435</v>
      </c>
      <c r="B216" s="2" t="s">
        <v>1751</v>
      </c>
      <c r="C216" s="2" t="s">
        <v>816</v>
      </c>
      <c r="D216" s="3" t="s">
        <v>2</v>
      </c>
      <c r="E216" s="3" t="s">
        <v>2</v>
      </c>
      <c r="F216" s="3" t="s">
        <v>2</v>
      </c>
      <c r="G216" s="3" t="s">
        <v>2</v>
      </c>
      <c r="H216" s="3" t="s">
        <v>2</v>
      </c>
      <c r="I216" s="3" t="s">
        <v>2</v>
      </c>
      <c r="K216" s="1" t="s">
        <v>435</v>
      </c>
      <c r="L216" s="2" t="s">
        <v>2577</v>
      </c>
      <c r="M216" s="2" t="s">
        <v>1239</v>
      </c>
      <c r="N216" s="3" t="s">
        <v>2</v>
      </c>
      <c r="O216" s="3" t="s">
        <v>2</v>
      </c>
      <c r="P216" s="3" t="s">
        <v>2</v>
      </c>
      <c r="Q216" s="3" t="s">
        <v>2</v>
      </c>
      <c r="R216" s="3" t="s">
        <v>2</v>
      </c>
      <c r="S216" s="3" t="s">
        <v>2</v>
      </c>
      <c r="T216" s="3" t="s">
        <v>2</v>
      </c>
      <c r="U216" s="3" t="s">
        <v>2</v>
      </c>
      <c r="V216" s="3" t="s">
        <v>2</v>
      </c>
      <c r="X216" s="1">
        <v>201</v>
      </c>
      <c r="Y216" s="2" t="s">
        <v>3533</v>
      </c>
      <c r="Z216" s="2" t="s">
        <v>3534</v>
      </c>
      <c r="AA216" s="3" t="s">
        <v>2983</v>
      </c>
      <c r="AB216" s="3" t="s">
        <v>2983</v>
      </c>
      <c r="AC216" s="3" t="s">
        <v>2983</v>
      </c>
      <c r="AD216" s="3" t="s">
        <v>2983</v>
      </c>
      <c r="AE216" s="3" t="s">
        <v>2983</v>
      </c>
      <c r="AF216" s="3" t="s">
        <v>2983</v>
      </c>
      <c r="AG216" s="3" t="s">
        <v>2983</v>
      </c>
    </row>
    <row r="217" spans="1:33" x14ac:dyDescent="0.3">
      <c r="A217" s="1" t="s">
        <v>437</v>
      </c>
      <c r="B217" s="2" t="s">
        <v>1752</v>
      </c>
      <c r="C217" s="2" t="s">
        <v>817</v>
      </c>
      <c r="D217" s="3" t="s">
        <v>2</v>
      </c>
      <c r="E217" s="3" t="s">
        <v>2</v>
      </c>
      <c r="F217" s="3" t="s">
        <v>2</v>
      </c>
      <c r="G217" s="3" t="s">
        <v>2</v>
      </c>
      <c r="H217" s="3" t="s">
        <v>2</v>
      </c>
      <c r="I217" s="3" t="s">
        <v>2</v>
      </c>
      <c r="K217" s="1" t="s">
        <v>437</v>
      </c>
      <c r="L217" s="2" t="s">
        <v>2578</v>
      </c>
      <c r="M217" s="2" t="s">
        <v>1240</v>
      </c>
      <c r="N217" s="3" t="s">
        <v>2</v>
      </c>
      <c r="O217" s="3" t="s">
        <v>2</v>
      </c>
      <c r="P217" s="3" t="s">
        <v>2</v>
      </c>
      <c r="Q217" s="3" t="s">
        <v>2</v>
      </c>
      <c r="R217" s="3" t="s">
        <v>2</v>
      </c>
      <c r="S217" s="3" t="s">
        <v>2</v>
      </c>
      <c r="T217" s="3" t="s">
        <v>2</v>
      </c>
      <c r="U217" s="3" t="s">
        <v>2</v>
      </c>
      <c r="V217" s="3" t="s">
        <v>2</v>
      </c>
      <c r="X217" s="1">
        <v>202</v>
      </c>
      <c r="Y217" s="2" t="s">
        <v>3535</v>
      </c>
      <c r="Z217" s="2" t="s">
        <v>3536</v>
      </c>
      <c r="AA217" s="3" t="s">
        <v>2983</v>
      </c>
      <c r="AB217" s="3" t="s">
        <v>2983</v>
      </c>
      <c r="AC217" s="3" t="s">
        <v>2983</v>
      </c>
      <c r="AD217" s="3" t="s">
        <v>2983</v>
      </c>
      <c r="AE217" s="3" t="s">
        <v>2983</v>
      </c>
      <c r="AF217" s="3" t="s">
        <v>2983</v>
      </c>
      <c r="AG217" s="3" t="s">
        <v>2983</v>
      </c>
    </row>
    <row r="218" spans="1:33" x14ac:dyDescent="0.3">
      <c r="A218" s="1" t="s">
        <v>439</v>
      </c>
      <c r="B218" s="2" t="s">
        <v>1753</v>
      </c>
      <c r="C218" s="2" t="s">
        <v>818</v>
      </c>
      <c r="D218" s="3" t="s">
        <v>2</v>
      </c>
      <c r="E218" s="3" t="s">
        <v>2</v>
      </c>
      <c r="F218" s="3" t="s">
        <v>2</v>
      </c>
      <c r="G218" s="3" t="s">
        <v>2</v>
      </c>
      <c r="H218" s="3" t="s">
        <v>2</v>
      </c>
      <c r="I218" s="3" t="s">
        <v>2</v>
      </c>
      <c r="K218" s="1" t="s">
        <v>439</v>
      </c>
      <c r="L218" s="2" t="s">
        <v>2579</v>
      </c>
      <c r="M218" s="2" t="s">
        <v>1241</v>
      </c>
      <c r="N218" s="3" t="s">
        <v>2</v>
      </c>
      <c r="O218" s="3" t="s">
        <v>2</v>
      </c>
      <c r="P218" s="3" t="s">
        <v>2</v>
      </c>
      <c r="Q218" s="3" t="s">
        <v>2</v>
      </c>
      <c r="R218" s="3" t="s">
        <v>2</v>
      </c>
      <c r="S218" s="3" t="s">
        <v>2</v>
      </c>
      <c r="T218" s="3" t="s">
        <v>2</v>
      </c>
      <c r="U218" s="3" t="s">
        <v>2</v>
      </c>
      <c r="V218" s="3" t="s">
        <v>2</v>
      </c>
      <c r="X218" s="1">
        <v>203</v>
      </c>
      <c r="Y218" s="2" t="s">
        <v>3150</v>
      </c>
      <c r="Z218" s="2" t="s">
        <v>3151</v>
      </c>
      <c r="AA218" s="3" t="s">
        <v>2983</v>
      </c>
      <c r="AB218" s="3" t="s">
        <v>2983</v>
      </c>
      <c r="AC218" s="3" t="s">
        <v>2983</v>
      </c>
      <c r="AD218" s="3" t="s">
        <v>2983</v>
      </c>
      <c r="AE218" s="3" t="s">
        <v>2983</v>
      </c>
      <c r="AF218" s="3" t="s">
        <v>2983</v>
      </c>
      <c r="AG218" s="3" t="s">
        <v>2983</v>
      </c>
    </row>
    <row r="219" spans="1:33" x14ac:dyDescent="0.3">
      <c r="A219" s="1" t="s">
        <v>440</v>
      </c>
      <c r="B219" s="2" t="s">
        <v>1754</v>
      </c>
      <c r="C219" s="2" t="s">
        <v>819</v>
      </c>
      <c r="D219" s="3" t="s">
        <v>2</v>
      </c>
      <c r="E219" s="3" t="s">
        <v>2</v>
      </c>
      <c r="F219" s="3" t="s">
        <v>2</v>
      </c>
      <c r="G219" s="3" t="s">
        <v>2</v>
      </c>
      <c r="H219" s="3" t="s">
        <v>2</v>
      </c>
      <c r="I219" s="3" t="s">
        <v>2</v>
      </c>
      <c r="K219" s="1" t="s">
        <v>440</v>
      </c>
      <c r="L219" s="3" t="s">
        <v>2580</v>
      </c>
      <c r="M219" s="3" t="s">
        <v>1242</v>
      </c>
      <c r="N219" s="2" t="s">
        <v>2581</v>
      </c>
      <c r="O219" s="3" t="s">
        <v>2</v>
      </c>
      <c r="P219" s="3" t="s">
        <v>2</v>
      </c>
      <c r="Q219" s="3" t="s">
        <v>2</v>
      </c>
      <c r="R219" s="3" t="s">
        <v>2</v>
      </c>
      <c r="S219" s="3" t="s">
        <v>2</v>
      </c>
      <c r="T219" s="3" t="s">
        <v>2</v>
      </c>
      <c r="U219" s="3" t="s">
        <v>2</v>
      </c>
      <c r="V219" s="3" t="s">
        <v>2</v>
      </c>
      <c r="X219" s="1">
        <v>204</v>
      </c>
      <c r="Y219" s="2" t="s">
        <v>3154</v>
      </c>
      <c r="Z219" s="2" t="s">
        <v>3155</v>
      </c>
      <c r="AA219" s="3" t="s">
        <v>2983</v>
      </c>
      <c r="AB219" s="3" t="s">
        <v>2983</v>
      </c>
      <c r="AC219" s="3" t="s">
        <v>2983</v>
      </c>
      <c r="AD219" s="3" t="s">
        <v>2983</v>
      </c>
      <c r="AE219" s="3" t="s">
        <v>2983</v>
      </c>
      <c r="AF219" s="3" t="s">
        <v>2983</v>
      </c>
      <c r="AG219" s="3" t="s">
        <v>2983</v>
      </c>
    </row>
    <row r="220" spans="1:33" x14ac:dyDescent="0.3">
      <c r="A220" s="1" t="s">
        <v>441</v>
      </c>
      <c r="B220" s="2" t="s">
        <v>1755</v>
      </c>
      <c r="C220" s="2" t="s">
        <v>362</v>
      </c>
      <c r="D220" s="3" t="s">
        <v>2</v>
      </c>
      <c r="E220" s="3" t="s">
        <v>2</v>
      </c>
      <c r="F220" s="3" t="s">
        <v>2</v>
      </c>
      <c r="G220" s="3" t="s">
        <v>2</v>
      </c>
      <c r="H220" s="3" t="s">
        <v>2</v>
      </c>
      <c r="I220" s="3" t="s">
        <v>2</v>
      </c>
      <c r="K220" s="1" t="s">
        <v>441</v>
      </c>
      <c r="L220" s="2" t="s">
        <v>2582</v>
      </c>
      <c r="M220" s="2" t="s">
        <v>1243</v>
      </c>
      <c r="N220" s="3" t="s">
        <v>2</v>
      </c>
      <c r="O220" s="3" t="s">
        <v>2</v>
      </c>
      <c r="P220" s="3" t="s">
        <v>2</v>
      </c>
      <c r="Q220" s="3" t="s">
        <v>2</v>
      </c>
      <c r="R220" s="3" t="s">
        <v>2</v>
      </c>
      <c r="S220" s="3" t="s">
        <v>2</v>
      </c>
      <c r="T220" s="3" t="s">
        <v>2</v>
      </c>
      <c r="U220" s="3" t="s">
        <v>2</v>
      </c>
      <c r="V220" s="3" t="s">
        <v>2</v>
      </c>
      <c r="X220" s="1">
        <v>205</v>
      </c>
      <c r="Y220" s="2" t="s">
        <v>3158</v>
      </c>
      <c r="Z220" s="2" t="s">
        <v>3159</v>
      </c>
      <c r="AA220" s="3" t="s">
        <v>2983</v>
      </c>
      <c r="AB220" s="3" t="s">
        <v>2983</v>
      </c>
      <c r="AC220" s="3" t="s">
        <v>2983</v>
      </c>
      <c r="AD220" s="3" t="s">
        <v>2983</v>
      </c>
      <c r="AE220" s="3" t="s">
        <v>2983</v>
      </c>
      <c r="AF220" s="3" t="s">
        <v>2983</v>
      </c>
      <c r="AG220" s="3" t="s">
        <v>2983</v>
      </c>
    </row>
    <row r="221" spans="1:33" x14ac:dyDescent="0.3">
      <c r="A221" s="1" t="s">
        <v>442</v>
      </c>
      <c r="B221" s="2" t="s">
        <v>1756</v>
      </c>
      <c r="C221" s="2" t="s">
        <v>820</v>
      </c>
      <c r="D221" s="3" t="s">
        <v>2</v>
      </c>
      <c r="E221" s="3" t="s">
        <v>2</v>
      </c>
      <c r="F221" s="3" t="s">
        <v>2</v>
      </c>
      <c r="G221" s="3" t="s">
        <v>2</v>
      </c>
      <c r="H221" s="3" t="s">
        <v>2</v>
      </c>
      <c r="I221" s="3" t="s">
        <v>2</v>
      </c>
      <c r="K221" s="1" t="s">
        <v>442</v>
      </c>
      <c r="L221" s="2" t="s">
        <v>2583</v>
      </c>
      <c r="M221" s="2" t="s">
        <v>1244</v>
      </c>
      <c r="N221" s="3" t="s">
        <v>2</v>
      </c>
      <c r="O221" s="3" t="s">
        <v>2</v>
      </c>
      <c r="P221" s="3" t="s">
        <v>2</v>
      </c>
      <c r="Q221" s="3" t="s">
        <v>2</v>
      </c>
      <c r="R221" s="3" t="s">
        <v>2</v>
      </c>
      <c r="S221" s="3" t="s">
        <v>2</v>
      </c>
      <c r="T221" s="3" t="s">
        <v>2</v>
      </c>
      <c r="U221" s="3" t="s">
        <v>2</v>
      </c>
      <c r="V221" s="3" t="s">
        <v>2</v>
      </c>
      <c r="X221" s="1">
        <v>206</v>
      </c>
      <c r="Y221" s="2" t="s">
        <v>3162</v>
      </c>
      <c r="Z221" s="2" t="s">
        <v>3163</v>
      </c>
      <c r="AA221" s="3" t="s">
        <v>2983</v>
      </c>
      <c r="AB221" s="3" t="s">
        <v>2983</v>
      </c>
      <c r="AC221" s="3" t="s">
        <v>2983</v>
      </c>
      <c r="AD221" s="3" t="s">
        <v>2983</v>
      </c>
      <c r="AE221" s="3" t="s">
        <v>2983</v>
      </c>
      <c r="AF221" s="3" t="s">
        <v>2983</v>
      </c>
      <c r="AG221" s="3" t="s">
        <v>2983</v>
      </c>
    </row>
    <row r="222" spans="1:33" x14ac:dyDescent="0.3">
      <c r="A222" s="1" t="s">
        <v>443</v>
      </c>
      <c r="B222" s="2" t="s">
        <v>1757</v>
      </c>
      <c r="C222" s="2" t="s">
        <v>821</v>
      </c>
      <c r="D222" s="3" t="s">
        <v>2</v>
      </c>
      <c r="E222" s="3" t="s">
        <v>2</v>
      </c>
      <c r="F222" s="3" t="s">
        <v>2</v>
      </c>
      <c r="G222" s="3" t="s">
        <v>2</v>
      </c>
      <c r="H222" s="3" t="s">
        <v>2</v>
      </c>
      <c r="I222" s="3" t="s">
        <v>2</v>
      </c>
      <c r="K222" s="1" t="s">
        <v>443</v>
      </c>
      <c r="L222" s="2" t="s">
        <v>2584</v>
      </c>
      <c r="M222" s="2" t="s">
        <v>1245</v>
      </c>
      <c r="N222" s="3" t="s">
        <v>2</v>
      </c>
      <c r="O222" s="3" t="s">
        <v>2</v>
      </c>
      <c r="P222" s="3" t="s">
        <v>2</v>
      </c>
      <c r="Q222" s="3" t="s">
        <v>2</v>
      </c>
      <c r="R222" s="3" t="s">
        <v>2</v>
      </c>
      <c r="S222" s="3" t="s">
        <v>2</v>
      </c>
      <c r="T222" s="3" t="s">
        <v>2</v>
      </c>
      <c r="U222" s="3" t="s">
        <v>2</v>
      </c>
      <c r="V222" s="3" t="s">
        <v>2</v>
      </c>
      <c r="X222" s="1">
        <v>207</v>
      </c>
      <c r="Y222" s="2" t="s">
        <v>3166</v>
      </c>
      <c r="Z222" s="2" t="s">
        <v>3167</v>
      </c>
      <c r="AA222" s="3" t="s">
        <v>2983</v>
      </c>
      <c r="AB222" s="3" t="s">
        <v>2983</v>
      </c>
      <c r="AC222" s="3" t="s">
        <v>2983</v>
      </c>
      <c r="AD222" s="3" t="s">
        <v>2983</v>
      </c>
      <c r="AE222" s="3" t="s">
        <v>2983</v>
      </c>
      <c r="AF222" s="3" t="s">
        <v>2983</v>
      </c>
      <c r="AG222" s="3" t="s">
        <v>2983</v>
      </c>
    </row>
    <row r="223" spans="1:33" x14ac:dyDescent="0.3">
      <c r="A223" s="1" t="s">
        <v>444</v>
      </c>
      <c r="B223" s="2" t="s">
        <v>1758</v>
      </c>
      <c r="C223" s="2" t="s">
        <v>822</v>
      </c>
      <c r="D223" s="3" t="s">
        <v>2</v>
      </c>
      <c r="E223" s="3" t="s">
        <v>2</v>
      </c>
      <c r="F223" s="3" t="s">
        <v>2</v>
      </c>
      <c r="G223" s="3" t="s">
        <v>2</v>
      </c>
      <c r="H223" s="3" t="s">
        <v>2</v>
      </c>
      <c r="I223" s="3" t="s">
        <v>2</v>
      </c>
      <c r="K223" s="1" t="s">
        <v>444</v>
      </c>
      <c r="L223" s="2" t="s">
        <v>2585</v>
      </c>
      <c r="M223" s="2" t="s">
        <v>1246</v>
      </c>
      <c r="N223" s="3" t="s">
        <v>2</v>
      </c>
      <c r="O223" s="3" t="s">
        <v>2</v>
      </c>
      <c r="P223" s="3" t="s">
        <v>2</v>
      </c>
      <c r="Q223" s="3" t="s">
        <v>2</v>
      </c>
      <c r="R223" s="3" t="s">
        <v>2</v>
      </c>
      <c r="S223" s="3" t="s">
        <v>2</v>
      </c>
      <c r="T223" s="3" t="s">
        <v>2</v>
      </c>
      <c r="U223" s="3" t="s">
        <v>2</v>
      </c>
      <c r="V223" s="3" t="s">
        <v>2</v>
      </c>
      <c r="X223" s="1">
        <v>208</v>
      </c>
      <c r="Y223" s="2" t="s">
        <v>3171</v>
      </c>
      <c r="Z223" s="2" t="s">
        <v>3172</v>
      </c>
      <c r="AA223" s="3" t="s">
        <v>2983</v>
      </c>
      <c r="AB223" s="3" t="s">
        <v>2983</v>
      </c>
      <c r="AC223" s="3" t="s">
        <v>2983</v>
      </c>
      <c r="AD223" s="3" t="s">
        <v>2983</v>
      </c>
      <c r="AE223" s="3" t="s">
        <v>2983</v>
      </c>
      <c r="AF223" s="3" t="s">
        <v>2983</v>
      </c>
      <c r="AG223" s="3" t="s">
        <v>2983</v>
      </c>
    </row>
    <row r="224" spans="1:33" x14ac:dyDescent="0.3">
      <c r="A224" s="1" t="s">
        <v>445</v>
      </c>
      <c r="B224" s="2" t="s">
        <v>1759</v>
      </c>
      <c r="C224" s="2" t="s">
        <v>823</v>
      </c>
      <c r="D224" s="3" t="s">
        <v>2</v>
      </c>
      <c r="E224" s="3" t="s">
        <v>2</v>
      </c>
      <c r="F224" s="3" t="s">
        <v>2</v>
      </c>
      <c r="G224" s="3" t="s">
        <v>2</v>
      </c>
      <c r="H224" s="3" t="s">
        <v>2</v>
      </c>
      <c r="I224" s="3" t="s">
        <v>2</v>
      </c>
      <c r="K224" s="1" t="s">
        <v>445</v>
      </c>
      <c r="L224" s="2" t="s">
        <v>2586</v>
      </c>
      <c r="M224" s="2" t="s">
        <v>1247</v>
      </c>
      <c r="N224" s="3" t="s">
        <v>2</v>
      </c>
      <c r="O224" s="3" t="s">
        <v>2</v>
      </c>
      <c r="P224" s="3" t="s">
        <v>2</v>
      </c>
      <c r="Q224" s="3" t="s">
        <v>2</v>
      </c>
      <c r="R224" s="3" t="s">
        <v>2</v>
      </c>
      <c r="S224" s="3" t="s">
        <v>2</v>
      </c>
      <c r="T224" s="3" t="s">
        <v>2</v>
      </c>
      <c r="U224" s="3" t="s">
        <v>2</v>
      </c>
      <c r="V224" s="3" t="s">
        <v>2</v>
      </c>
      <c r="X224" s="1">
        <v>209</v>
      </c>
      <c r="Y224" s="3" t="s">
        <v>3537</v>
      </c>
      <c r="Z224" s="3" t="s">
        <v>3538</v>
      </c>
      <c r="AA224" s="3" t="s">
        <v>2983</v>
      </c>
      <c r="AB224" s="3" t="s">
        <v>2983</v>
      </c>
      <c r="AC224" s="2" t="s">
        <v>3539</v>
      </c>
      <c r="AD224" s="3" t="s">
        <v>2983</v>
      </c>
      <c r="AE224" s="3" t="s">
        <v>2983</v>
      </c>
      <c r="AF224" s="3" t="s">
        <v>2983</v>
      </c>
      <c r="AG224" s="3" t="s">
        <v>2983</v>
      </c>
    </row>
    <row r="225" spans="1:33" x14ac:dyDescent="0.3">
      <c r="A225" s="1" t="s">
        <v>446</v>
      </c>
      <c r="B225" s="2" t="s">
        <v>1760</v>
      </c>
      <c r="C225" s="2" t="s">
        <v>824</v>
      </c>
      <c r="D225" s="3" t="s">
        <v>2</v>
      </c>
      <c r="E225" s="3" t="s">
        <v>2</v>
      </c>
      <c r="F225" s="3" t="s">
        <v>2</v>
      </c>
      <c r="G225" s="3" t="s">
        <v>2</v>
      </c>
      <c r="H225" s="3" t="s">
        <v>2</v>
      </c>
      <c r="I225" s="3" t="s">
        <v>2</v>
      </c>
      <c r="K225" s="1" t="s">
        <v>446</v>
      </c>
      <c r="L225" s="2" t="s">
        <v>2587</v>
      </c>
      <c r="M225" s="2" t="s">
        <v>1248</v>
      </c>
      <c r="N225" s="3" t="s">
        <v>2</v>
      </c>
      <c r="O225" s="3" t="s">
        <v>2</v>
      </c>
      <c r="P225" s="3" t="s">
        <v>2</v>
      </c>
      <c r="Q225" s="3" t="s">
        <v>2</v>
      </c>
      <c r="R225" s="3" t="s">
        <v>2</v>
      </c>
      <c r="S225" s="3" t="s">
        <v>2</v>
      </c>
      <c r="T225" s="3" t="s">
        <v>2</v>
      </c>
      <c r="U225" s="3" t="s">
        <v>2</v>
      </c>
      <c r="V225" s="3" t="s">
        <v>2</v>
      </c>
      <c r="X225" s="1">
        <v>210</v>
      </c>
      <c r="Y225" s="3" t="s">
        <v>3540</v>
      </c>
      <c r="Z225" s="3" t="s">
        <v>3541</v>
      </c>
      <c r="AA225" s="3" t="s">
        <v>2983</v>
      </c>
      <c r="AB225" s="3" t="s">
        <v>2983</v>
      </c>
      <c r="AC225" s="2" t="s">
        <v>3542</v>
      </c>
      <c r="AD225" s="3" t="s">
        <v>2983</v>
      </c>
      <c r="AE225" s="3" t="s">
        <v>2983</v>
      </c>
      <c r="AF225" s="3" t="s">
        <v>2983</v>
      </c>
      <c r="AG225" s="3" t="s">
        <v>2983</v>
      </c>
    </row>
    <row r="226" spans="1:33" x14ac:dyDescent="0.3">
      <c r="A226" s="1" t="s">
        <v>447</v>
      </c>
      <c r="B226" s="2" t="s">
        <v>1761</v>
      </c>
      <c r="C226" s="2" t="s">
        <v>825</v>
      </c>
      <c r="D226" s="3" t="s">
        <v>2</v>
      </c>
      <c r="E226" s="3" t="s">
        <v>2</v>
      </c>
      <c r="F226" s="3" t="s">
        <v>2</v>
      </c>
      <c r="G226" s="3" t="s">
        <v>2</v>
      </c>
      <c r="H226" s="3" t="s">
        <v>2</v>
      </c>
      <c r="I226" s="3" t="s">
        <v>2</v>
      </c>
      <c r="K226" s="1" t="s">
        <v>447</v>
      </c>
      <c r="L226" s="2" t="s">
        <v>2588</v>
      </c>
      <c r="M226" s="2" t="s">
        <v>1249</v>
      </c>
      <c r="N226" s="3" t="s">
        <v>2</v>
      </c>
      <c r="O226" s="3" t="s">
        <v>2</v>
      </c>
      <c r="P226" s="3" t="s">
        <v>2</v>
      </c>
      <c r="Q226" s="3" t="s">
        <v>2</v>
      </c>
      <c r="R226" s="3" t="s">
        <v>2</v>
      </c>
      <c r="S226" s="3" t="s">
        <v>2</v>
      </c>
      <c r="T226" s="3" t="s">
        <v>2</v>
      </c>
      <c r="U226" s="3" t="s">
        <v>2</v>
      </c>
      <c r="V226" s="3" t="s">
        <v>2</v>
      </c>
      <c r="X226" s="1">
        <v>211</v>
      </c>
      <c r="Y226" s="2" t="s">
        <v>3543</v>
      </c>
      <c r="Z226" s="2" t="s">
        <v>3544</v>
      </c>
      <c r="AA226" s="3" t="s">
        <v>2983</v>
      </c>
      <c r="AB226" s="3" t="s">
        <v>2983</v>
      </c>
      <c r="AC226" s="3" t="s">
        <v>2983</v>
      </c>
      <c r="AD226" s="3" t="s">
        <v>2983</v>
      </c>
      <c r="AE226" s="3" t="s">
        <v>2983</v>
      </c>
      <c r="AF226" s="3" t="s">
        <v>2983</v>
      </c>
      <c r="AG226" s="3" t="s">
        <v>2983</v>
      </c>
    </row>
    <row r="227" spans="1:33" x14ac:dyDescent="0.3">
      <c r="A227" s="1" t="s">
        <v>448</v>
      </c>
      <c r="B227" s="2" t="s">
        <v>1762</v>
      </c>
      <c r="C227" s="2" t="s">
        <v>826</v>
      </c>
      <c r="D227" s="3" t="s">
        <v>2</v>
      </c>
      <c r="E227" s="3" t="s">
        <v>2</v>
      </c>
      <c r="F227" s="3" t="s">
        <v>2</v>
      </c>
      <c r="G227" s="3" t="s">
        <v>2</v>
      </c>
      <c r="H227" s="3" t="s">
        <v>2</v>
      </c>
      <c r="I227" s="3" t="s">
        <v>2</v>
      </c>
      <c r="K227" s="1" t="s">
        <v>448</v>
      </c>
      <c r="L227" s="2" t="s">
        <v>2589</v>
      </c>
      <c r="M227" s="2" t="s">
        <v>1250</v>
      </c>
      <c r="N227" s="3" t="s">
        <v>2</v>
      </c>
      <c r="O227" s="3" t="s">
        <v>2</v>
      </c>
      <c r="P227" s="3" t="s">
        <v>2</v>
      </c>
      <c r="Q227" s="3" t="s">
        <v>2</v>
      </c>
      <c r="R227" s="3" t="s">
        <v>2</v>
      </c>
      <c r="S227" s="3" t="s">
        <v>2</v>
      </c>
      <c r="T227" s="3" t="s">
        <v>2</v>
      </c>
      <c r="U227" s="3" t="s">
        <v>2</v>
      </c>
      <c r="V227" s="3" t="s">
        <v>2</v>
      </c>
      <c r="X227" s="1">
        <v>212</v>
      </c>
      <c r="Y227" s="2" t="s">
        <v>3545</v>
      </c>
      <c r="Z227" s="2" t="s">
        <v>3546</v>
      </c>
      <c r="AA227" s="3" t="s">
        <v>2983</v>
      </c>
      <c r="AB227" s="3" t="s">
        <v>2983</v>
      </c>
      <c r="AC227" s="3" t="s">
        <v>2983</v>
      </c>
      <c r="AD227" s="3" t="s">
        <v>2983</v>
      </c>
      <c r="AE227" s="3" t="s">
        <v>2983</v>
      </c>
      <c r="AF227" s="3" t="s">
        <v>2983</v>
      </c>
      <c r="AG227" s="3" t="s">
        <v>2983</v>
      </c>
    </row>
    <row r="228" spans="1:33" x14ac:dyDescent="0.3">
      <c r="A228" s="1" t="s">
        <v>449</v>
      </c>
      <c r="B228" s="2" t="s">
        <v>1763</v>
      </c>
      <c r="C228" s="2" t="s">
        <v>827</v>
      </c>
      <c r="D228" s="3" t="s">
        <v>2</v>
      </c>
      <c r="E228" s="3" t="s">
        <v>2</v>
      </c>
      <c r="F228" s="3" t="s">
        <v>2</v>
      </c>
      <c r="G228" s="3" t="s">
        <v>2</v>
      </c>
      <c r="H228" s="3" t="s">
        <v>2</v>
      </c>
      <c r="I228" s="3" t="s">
        <v>2</v>
      </c>
      <c r="K228" s="1" t="s">
        <v>449</v>
      </c>
      <c r="L228" s="2" t="s">
        <v>2590</v>
      </c>
      <c r="M228" s="2" t="s">
        <v>1251</v>
      </c>
      <c r="N228" s="3" t="s">
        <v>2</v>
      </c>
      <c r="O228" s="3" t="s">
        <v>2</v>
      </c>
      <c r="P228" s="3" t="s">
        <v>2</v>
      </c>
      <c r="Q228" s="3" t="s">
        <v>2</v>
      </c>
      <c r="R228" s="3" t="s">
        <v>2</v>
      </c>
      <c r="S228" s="3" t="s">
        <v>2</v>
      </c>
      <c r="T228" s="3" t="s">
        <v>2</v>
      </c>
      <c r="U228" s="3" t="s">
        <v>2</v>
      </c>
      <c r="V228" s="3" t="s">
        <v>2</v>
      </c>
      <c r="X228" s="1">
        <v>213</v>
      </c>
      <c r="Y228" s="2" t="s">
        <v>3547</v>
      </c>
      <c r="Z228" s="2" t="s">
        <v>3548</v>
      </c>
      <c r="AA228" s="3" t="s">
        <v>2983</v>
      </c>
      <c r="AB228" s="3" t="s">
        <v>2983</v>
      </c>
      <c r="AC228" s="3" t="s">
        <v>2983</v>
      </c>
      <c r="AD228" s="3" t="s">
        <v>2983</v>
      </c>
      <c r="AE228" s="3" t="s">
        <v>2983</v>
      </c>
      <c r="AF228" s="3" t="s">
        <v>2983</v>
      </c>
      <c r="AG228" s="3" t="s">
        <v>2983</v>
      </c>
    </row>
    <row r="229" spans="1:33" x14ac:dyDescent="0.3">
      <c r="A229" s="1" t="s">
        <v>450</v>
      </c>
      <c r="B229" s="2" t="s">
        <v>1764</v>
      </c>
      <c r="C229" s="2" t="s">
        <v>828</v>
      </c>
      <c r="D229" s="3" t="s">
        <v>2</v>
      </c>
      <c r="E229" s="3" t="s">
        <v>2</v>
      </c>
      <c r="F229" s="3" t="s">
        <v>2</v>
      </c>
      <c r="G229" s="3" t="s">
        <v>2</v>
      </c>
      <c r="H229" s="3" t="s">
        <v>2</v>
      </c>
      <c r="I229" s="3" t="s">
        <v>2</v>
      </c>
      <c r="K229" s="1" t="s">
        <v>450</v>
      </c>
      <c r="L229" s="2" t="s">
        <v>2591</v>
      </c>
      <c r="M229" s="2" t="s">
        <v>1252</v>
      </c>
      <c r="N229" s="3" t="s">
        <v>2</v>
      </c>
      <c r="O229" s="3" t="s">
        <v>2</v>
      </c>
      <c r="P229" s="3" t="s">
        <v>2</v>
      </c>
      <c r="Q229" s="3" t="s">
        <v>2</v>
      </c>
      <c r="R229" s="3" t="s">
        <v>2</v>
      </c>
      <c r="S229" s="3" t="s">
        <v>2</v>
      </c>
      <c r="T229" s="3" t="s">
        <v>2</v>
      </c>
      <c r="U229" s="3" t="s">
        <v>2</v>
      </c>
      <c r="V229" s="3" t="s">
        <v>2</v>
      </c>
      <c r="X229" s="1">
        <v>214</v>
      </c>
      <c r="Y229" s="2" t="s">
        <v>3549</v>
      </c>
      <c r="Z229" s="2" t="s">
        <v>3550</v>
      </c>
      <c r="AA229" s="3" t="s">
        <v>2983</v>
      </c>
      <c r="AB229" s="3" t="s">
        <v>2983</v>
      </c>
      <c r="AC229" s="3" t="s">
        <v>2983</v>
      </c>
      <c r="AD229" s="3" t="s">
        <v>2983</v>
      </c>
      <c r="AE229" s="3" t="s">
        <v>2983</v>
      </c>
      <c r="AF229" s="3" t="s">
        <v>2983</v>
      </c>
      <c r="AG229" s="3" t="s">
        <v>2983</v>
      </c>
    </row>
    <row r="230" spans="1:33" x14ac:dyDescent="0.3">
      <c r="A230" s="1" t="s">
        <v>452</v>
      </c>
      <c r="B230" s="2" t="s">
        <v>1765</v>
      </c>
      <c r="C230" s="2" t="s">
        <v>829</v>
      </c>
      <c r="D230" s="3" t="s">
        <v>2</v>
      </c>
      <c r="E230" s="3" t="s">
        <v>2</v>
      </c>
      <c r="F230" s="3" t="s">
        <v>2</v>
      </c>
      <c r="G230" s="3" t="s">
        <v>2</v>
      </c>
      <c r="H230" s="3" t="s">
        <v>2</v>
      </c>
      <c r="I230" s="3" t="s">
        <v>2</v>
      </c>
      <c r="K230" s="1" t="s">
        <v>452</v>
      </c>
      <c r="L230" s="2" t="s">
        <v>2592</v>
      </c>
      <c r="M230" s="2" t="s">
        <v>1253</v>
      </c>
      <c r="N230" s="3" t="s">
        <v>2</v>
      </c>
      <c r="O230" s="3" t="s">
        <v>2</v>
      </c>
      <c r="P230" s="3" t="s">
        <v>2</v>
      </c>
      <c r="Q230" s="3" t="s">
        <v>2</v>
      </c>
      <c r="R230" s="3" t="s">
        <v>2</v>
      </c>
      <c r="S230" s="3" t="s">
        <v>2</v>
      </c>
      <c r="T230" s="3" t="s">
        <v>2</v>
      </c>
      <c r="U230" s="3" t="s">
        <v>2</v>
      </c>
      <c r="V230" s="3" t="s">
        <v>2</v>
      </c>
      <c r="X230" s="1">
        <v>215</v>
      </c>
      <c r="Y230" s="2" t="s">
        <v>3551</v>
      </c>
      <c r="Z230" s="2" t="s">
        <v>3552</v>
      </c>
      <c r="AA230" s="3" t="s">
        <v>2983</v>
      </c>
      <c r="AB230" s="3" t="s">
        <v>2983</v>
      </c>
      <c r="AC230" s="3" t="s">
        <v>2983</v>
      </c>
      <c r="AD230" s="3" t="s">
        <v>2983</v>
      </c>
      <c r="AE230" s="3" t="s">
        <v>2983</v>
      </c>
      <c r="AF230" s="3" t="s">
        <v>2983</v>
      </c>
      <c r="AG230" s="3" t="s">
        <v>2983</v>
      </c>
    </row>
    <row r="231" spans="1:33" x14ac:dyDescent="0.3">
      <c r="A231" s="1" t="s">
        <v>454</v>
      </c>
      <c r="B231" s="3" t="s">
        <v>1766</v>
      </c>
      <c r="C231" s="3" t="s">
        <v>2</v>
      </c>
      <c r="D231" s="3" t="s">
        <v>2</v>
      </c>
      <c r="E231" s="3" t="s">
        <v>2</v>
      </c>
      <c r="F231" s="3" t="s">
        <v>2</v>
      </c>
      <c r="G231" s="3" t="s">
        <v>2</v>
      </c>
      <c r="H231" s="3" t="s">
        <v>2</v>
      </c>
      <c r="I231" s="3" t="s">
        <v>2</v>
      </c>
      <c r="K231" s="1" t="s">
        <v>454</v>
      </c>
      <c r="L231" s="2" t="s">
        <v>2593</v>
      </c>
      <c r="M231" s="2" t="s">
        <v>1254</v>
      </c>
      <c r="N231" s="3" t="s">
        <v>2</v>
      </c>
      <c r="O231" s="3" t="s">
        <v>2</v>
      </c>
      <c r="P231" s="3" t="s">
        <v>2</v>
      </c>
      <c r="Q231" s="3" t="s">
        <v>2</v>
      </c>
      <c r="R231" s="3" t="s">
        <v>2</v>
      </c>
      <c r="S231" s="3" t="s">
        <v>2</v>
      </c>
      <c r="T231" s="3" t="s">
        <v>2</v>
      </c>
      <c r="U231" s="3" t="s">
        <v>2</v>
      </c>
      <c r="V231" s="3" t="s">
        <v>2</v>
      </c>
      <c r="X231" s="1">
        <v>216</v>
      </c>
      <c r="Y231" s="2" t="s">
        <v>3553</v>
      </c>
      <c r="Z231" s="2" t="s">
        <v>3554</v>
      </c>
      <c r="AA231" s="3" t="s">
        <v>2983</v>
      </c>
      <c r="AB231" s="3" t="s">
        <v>2983</v>
      </c>
      <c r="AC231" s="3" t="s">
        <v>2983</v>
      </c>
      <c r="AD231" s="3" t="s">
        <v>2983</v>
      </c>
      <c r="AE231" s="3" t="s">
        <v>2983</v>
      </c>
      <c r="AF231" s="3" t="s">
        <v>2983</v>
      </c>
      <c r="AG231" s="3" t="s">
        <v>2983</v>
      </c>
    </row>
    <row r="232" spans="1:33" x14ac:dyDescent="0.3">
      <c r="A232" s="1" t="s">
        <v>455</v>
      </c>
      <c r="B232" s="2" t="s">
        <v>1767</v>
      </c>
      <c r="C232" s="2" t="s">
        <v>830</v>
      </c>
      <c r="D232" s="3" t="s">
        <v>2</v>
      </c>
      <c r="E232" s="3" t="s">
        <v>2</v>
      </c>
      <c r="F232" s="3" t="s">
        <v>2</v>
      </c>
      <c r="G232" s="3" t="s">
        <v>2</v>
      </c>
      <c r="H232" s="3" t="s">
        <v>2</v>
      </c>
      <c r="I232" s="3" t="s">
        <v>2</v>
      </c>
      <c r="K232" s="1" t="s">
        <v>455</v>
      </c>
      <c r="L232" s="2" t="s">
        <v>2594</v>
      </c>
      <c r="M232" s="2" t="s">
        <v>1255</v>
      </c>
      <c r="N232" s="3" t="s">
        <v>2</v>
      </c>
      <c r="O232" s="3" t="s">
        <v>2</v>
      </c>
      <c r="P232" s="3" t="s">
        <v>2</v>
      </c>
      <c r="Q232" s="3" t="s">
        <v>2</v>
      </c>
      <c r="R232" s="3" t="s">
        <v>2</v>
      </c>
      <c r="S232" s="3" t="s">
        <v>2</v>
      </c>
      <c r="T232" s="3" t="s">
        <v>2</v>
      </c>
      <c r="U232" s="3" t="s">
        <v>2</v>
      </c>
      <c r="V232" s="3" t="s">
        <v>2</v>
      </c>
      <c r="X232" s="1">
        <v>217</v>
      </c>
      <c r="Y232" s="3" t="s">
        <v>3555</v>
      </c>
      <c r="Z232" s="3" t="s">
        <v>3556</v>
      </c>
      <c r="AA232" s="3" t="s">
        <v>2983</v>
      </c>
      <c r="AB232" s="3" t="s">
        <v>2983</v>
      </c>
      <c r="AC232" s="2" t="s">
        <v>3557</v>
      </c>
      <c r="AD232" s="3" t="s">
        <v>2983</v>
      </c>
      <c r="AE232" s="3" t="s">
        <v>2983</v>
      </c>
      <c r="AF232" s="3" t="s">
        <v>2983</v>
      </c>
      <c r="AG232" s="3" t="s">
        <v>2983</v>
      </c>
    </row>
    <row r="233" spans="1:33" x14ac:dyDescent="0.3">
      <c r="A233" s="1" t="s">
        <v>456</v>
      </c>
      <c r="B233" s="2" t="s">
        <v>1768</v>
      </c>
      <c r="C233" s="2" t="s">
        <v>831</v>
      </c>
      <c r="D233" s="3" t="s">
        <v>2</v>
      </c>
      <c r="E233" s="3" t="s">
        <v>2</v>
      </c>
      <c r="F233" s="3" t="s">
        <v>2</v>
      </c>
      <c r="G233" s="3" t="s">
        <v>2</v>
      </c>
      <c r="H233" s="3" t="s">
        <v>2</v>
      </c>
      <c r="I233" s="3" t="s">
        <v>2</v>
      </c>
      <c r="K233" s="1" t="s">
        <v>456</v>
      </c>
      <c r="L233" s="2" t="s">
        <v>2595</v>
      </c>
      <c r="M233" s="2" t="s">
        <v>952</v>
      </c>
      <c r="N233" s="3" t="s">
        <v>2</v>
      </c>
      <c r="O233" s="3" t="s">
        <v>2</v>
      </c>
      <c r="P233" s="3" t="s">
        <v>2</v>
      </c>
      <c r="Q233" s="3" t="s">
        <v>2</v>
      </c>
      <c r="R233" s="3" t="s">
        <v>2</v>
      </c>
      <c r="S233" s="3" t="s">
        <v>2</v>
      </c>
      <c r="T233" s="3" t="s">
        <v>2</v>
      </c>
      <c r="U233" s="3" t="s">
        <v>2</v>
      </c>
      <c r="V233" s="3" t="s">
        <v>2</v>
      </c>
      <c r="X233" s="1">
        <v>218</v>
      </c>
      <c r="Y233" s="3" t="s">
        <v>3558</v>
      </c>
      <c r="Z233" s="3" t="s">
        <v>3559</v>
      </c>
      <c r="AA233" s="3" t="s">
        <v>2983</v>
      </c>
      <c r="AB233" s="3" t="s">
        <v>2983</v>
      </c>
      <c r="AC233" s="2" t="s">
        <v>3560</v>
      </c>
      <c r="AD233" s="3" t="s">
        <v>2983</v>
      </c>
      <c r="AE233" s="3" t="s">
        <v>2983</v>
      </c>
      <c r="AF233" s="3" t="s">
        <v>2983</v>
      </c>
      <c r="AG233" s="3" t="s">
        <v>2983</v>
      </c>
    </row>
    <row r="234" spans="1:33" x14ac:dyDescent="0.3">
      <c r="A234" s="1" t="s">
        <v>457</v>
      </c>
      <c r="B234" s="3" t="s">
        <v>1769</v>
      </c>
      <c r="C234" s="3" t="s">
        <v>832</v>
      </c>
      <c r="D234" s="2" t="s">
        <v>1074</v>
      </c>
      <c r="E234" s="3" t="s">
        <v>2</v>
      </c>
      <c r="F234" s="3" t="s">
        <v>2</v>
      </c>
      <c r="G234" s="3" t="s">
        <v>2</v>
      </c>
      <c r="H234" s="3" t="s">
        <v>2</v>
      </c>
      <c r="I234" s="3" t="s">
        <v>2</v>
      </c>
      <c r="K234" s="1" t="s">
        <v>457</v>
      </c>
      <c r="L234" s="3" t="s">
        <v>2596</v>
      </c>
      <c r="M234" s="3" t="s">
        <v>1256</v>
      </c>
      <c r="N234" s="2" t="s">
        <v>387</v>
      </c>
      <c r="O234" s="3" t="s">
        <v>2</v>
      </c>
      <c r="P234" s="3" t="s">
        <v>2</v>
      </c>
      <c r="Q234" s="3" t="s">
        <v>2</v>
      </c>
      <c r="R234" s="3" t="s">
        <v>2</v>
      </c>
      <c r="S234" s="3" t="s">
        <v>2</v>
      </c>
      <c r="T234" s="3" t="s">
        <v>2</v>
      </c>
      <c r="U234" s="3" t="s">
        <v>2</v>
      </c>
      <c r="V234" s="3" t="s">
        <v>2</v>
      </c>
      <c r="X234" s="1">
        <v>219</v>
      </c>
      <c r="Y234" s="3" t="s">
        <v>3561</v>
      </c>
      <c r="Z234" s="3" t="s">
        <v>3562</v>
      </c>
      <c r="AA234" s="2" t="s">
        <v>3563</v>
      </c>
      <c r="AB234" s="3" t="s">
        <v>2983</v>
      </c>
      <c r="AC234" s="2" t="s">
        <v>3564</v>
      </c>
      <c r="AD234" s="3" t="s">
        <v>2983</v>
      </c>
      <c r="AE234" s="3" t="s">
        <v>2983</v>
      </c>
      <c r="AF234" s="3" t="s">
        <v>2983</v>
      </c>
      <c r="AG234" s="3" t="s">
        <v>2983</v>
      </c>
    </row>
    <row r="235" spans="1:33" x14ac:dyDescent="0.3">
      <c r="A235" s="1" t="s">
        <v>458</v>
      </c>
      <c r="B235" s="3" t="s">
        <v>1770</v>
      </c>
      <c r="C235" s="3" t="s">
        <v>833</v>
      </c>
      <c r="D235" s="2" t="s">
        <v>1771</v>
      </c>
      <c r="E235" s="3" t="s">
        <v>2</v>
      </c>
      <c r="F235" s="3" t="s">
        <v>2</v>
      </c>
      <c r="G235" s="3" t="s">
        <v>2</v>
      </c>
      <c r="H235" s="3" t="s">
        <v>2</v>
      </c>
      <c r="I235" s="3" t="s">
        <v>2</v>
      </c>
      <c r="K235" s="1" t="s">
        <v>458</v>
      </c>
      <c r="L235" s="3" t="s">
        <v>2597</v>
      </c>
      <c r="M235" s="3" t="s">
        <v>1257</v>
      </c>
      <c r="N235" s="2" t="s">
        <v>409</v>
      </c>
      <c r="O235" s="3" t="s">
        <v>2</v>
      </c>
      <c r="P235" s="3" t="s">
        <v>2</v>
      </c>
      <c r="Q235" s="3" t="s">
        <v>2</v>
      </c>
      <c r="R235" s="3" t="s">
        <v>2</v>
      </c>
      <c r="S235" s="3" t="s">
        <v>2</v>
      </c>
      <c r="T235" s="3" t="s">
        <v>2</v>
      </c>
      <c r="U235" s="3" t="s">
        <v>2</v>
      </c>
      <c r="V235" s="3" t="s">
        <v>2</v>
      </c>
      <c r="X235" s="1">
        <v>220</v>
      </c>
      <c r="Y235" s="3" t="s">
        <v>3565</v>
      </c>
      <c r="Z235" s="3" t="s">
        <v>3566</v>
      </c>
      <c r="AA235" s="2" t="s">
        <v>3567</v>
      </c>
      <c r="AB235" s="3" t="s">
        <v>2983</v>
      </c>
      <c r="AC235" s="3" t="s">
        <v>2983</v>
      </c>
      <c r="AD235" s="3" t="s">
        <v>2983</v>
      </c>
      <c r="AE235" s="3" t="s">
        <v>2983</v>
      </c>
      <c r="AF235" s="3" t="s">
        <v>2983</v>
      </c>
      <c r="AG235" s="3" t="s">
        <v>2983</v>
      </c>
    </row>
    <row r="236" spans="1:33" x14ac:dyDescent="0.3">
      <c r="A236" s="1" t="s">
        <v>459</v>
      </c>
      <c r="B236" s="3" t="s">
        <v>1772</v>
      </c>
      <c r="C236" s="3" t="s">
        <v>686</v>
      </c>
      <c r="D236" s="2" t="s">
        <v>686</v>
      </c>
      <c r="E236" s="3" t="s">
        <v>2</v>
      </c>
      <c r="F236" s="3" t="s">
        <v>2</v>
      </c>
      <c r="G236" s="3" t="s">
        <v>2</v>
      </c>
      <c r="H236" s="3" t="s">
        <v>2</v>
      </c>
      <c r="I236" s="3" t="s">
        <v>2</v>
      </c>
      <c r="K236" s="1" t="s">
        <v>459</v>
      </c>
      <c r="L236" s="3" t="s">
        <v>2598</v>
      </c>
      <c r="M236" s="3" t="s">
        <v>1258</v>
      </c>
      <c r="N236" s="2" t="s">
        <v>1258</v>
      </c>
      <c r="O236" s="3" t="s">
        <v>2</v>
      </c>
      <c r="P236" s="3" t="s">
        <v>2</v>
      </c>
      <c r="Q236" s="3" t="s">
        <v>2</v>
      </c>
      <c r="R236" s="3" t="s">
        <v>2</v>
      </c>
      <c r="S236" s="3" t="s">
        <v>2</v>
      </c>
      <c r="T236" s="3" t="s">
        <v>2</v>
      </c>
      <c r="U236" s="3" t="s">
        <v>2</v>
      </c>
      <c r="V236" s="3" t="s">
        <v>2</v>
      </c>
      <c r="X236" s="1">
        <v>221</v>
      </c>
      <c r="Y236" s="3" t="s">
        <v>3568</v>
      </c>
      <c r="Z236" s="3" t="s">
        <v>3569</v>
      </c>
      <c r="AA236" s="2" t="s">
        <v>3569</v>
      </c>
      <c r="AB236" s="3" t="s">
        <v>2983</v>
      </c>
      <c r="AC236" s="3" t="s">
        <v>2983</v>
      </c>
      <c r="AD236" s="3" t="s">
        <v>2983</v>
      </c>
      <c r="AE236" s="3" t="s">
        <v>2983</v>
      </c>
      <c r="AF236" s="3" t="s">
        <v>2983</v>
      </c>
      <c r="AG236" s="3" t="s">
        <v>2983</v>
      </c>
    </row>
    <row r="237" spans="1:33" x14ac:dyDescent="0.3">
      <c r="A237" s="1" t="s">
        <v>460</v>
      </c>
      <c r="B237" s="3" t="s">
        <v>1773</v>
      </c>
      <c r="C237" s="3" t="s">
        <v>834</v>
      </c>
      <c r="D237" s="2" t="s">
        <v>1774</v>
      </c>
      <c r="E237" s="3" t="s">
        <v>2</v>
      </c>
      <c r="F237" s="3" t="s">
        <v>2</v>
      </c>
      <c r="G237" s="3" t="s">
        <v>2</v>
      </c>
      <c r="H237" s="3" t="s">
        <v>2</v>
      </c>
      <c r="I237" s="3" t="s">
        <v>2</v>
      </c>
      <c r="K237" s="1" t="s">
        <v>460</v>
      </c>
      <c r="L237" s="3" t="s">
        <v>2599</v>
      </c>
      <c r="M237" s="3" t="s">
        <v>1259</v>
      </c>
      <c r="N237" s="2" t="s">
        <v>2600</v>
      </c>
      <c r="O237" s="3" t="s">
        <v>2</v>
      </c>
      <c r="P237" s="3" t="s">
        <v>2</v>
      </c>
      <c r="Q237" s="3" t="s">
        <v>2</v>
      </c>
      <c r="R237" s="3" t="s">
        <v>2</v>
      </c>
      <c r="S237" s="3" t="s">
        <v>2</v>
      </c>
      <c r="T237" s="3" t="s">
        <v>2</v>
      </c>
      <c r="U237" s="3" t="s">
        <v>2</v>
      </c>
      <c r="V237" s="3" t="s">
        <v>2</v>
      </c>
      <c r="X237" s="1">
        <v>222</v>
      </c>
      <c r="Y237" s="3" t="s">
        <v>3570</v>
      </c>
      <c r="Z237" s="3" t="s">
        <v>3571</v>
      </c>
      <c r="AA237" s="2" t="s">
        <v>3572</v>
      </c>
      <c r="AB237" s="3" t="s">
        <v>2983</v>
      </c>
      <c r="AC237" s="3" t="s">
        <v>2983</v>
      </c>
      <c r="AD237" s="3" t="s">
        <v>2983</v>
      </c>
      <c r="AE237" s="3" t="s">
        <v>2983</v>
      </c>
      <c r="AF237" s="3" t="s">
        <v>2983</v>
      </c>
      <c r="AG237" s="3" t="s">
        <v>2983</v>
      </c>
    </row>
    <row r="238" spans="1:33" x14ac:dyDescent="0.3">
      <c r="A238" s="1" t="s">
        <v>461</v>
      </c>
      <c r="B238" s="2" t="s">
        <v>1775</v>
      </c>
      <c r="C238" s="2" t="s">
        <v>835</v>
      </c>
      <c r="D238" s="3" t="s">
        <v>2</v>
      </c>
      <c r="E238" s="3" t="s">
        <v>2</v>
      </c>
      <c r="F238" s="3" t="s">
        <v>2</v>
      </c>
      <c r="G238" s="3" t="s">
        <v>2</v>
      </c>
      <c r="H238" s="3" t="s">
        <v>2</v>
      </c>
      <c r="I238" s="3" t="s">
        <v>2</v>
      </c>
      <c r="K238" s="1" t="s">
        <v>461</v>
      </c>
      <c r="L238" s="2" t="s">
        <v>2601</v>
      </c>
      <c r="M238" s="2" t="s">
        <v>189</v>
      </c>
      <c r="N238" s="3" t="s">
        <v>2</v>
      </c>
      <c r="O238" s="3" t="s">
        <v>2</v>
      </c>
      <c r="P238" s="3" t="s">
        <v>2</v>
      </c>
      <c r="Q238" s="3" t="s">
        <v>2</v>
      </c>
      <c r="R238" s="3" t="s">
        <v>2</v>
      </c>
      <c r="S238" s="3" t="s">
        <v>2</v>
      </c>
      <c r="T238" s="3" t="s">
        <v>2</v>
      </c>
      <c r="U238" s="3" t="s">
        <v>2</v>
      </c>
      <c r="V238" s="3" t="s">
        <v>2</v>
      </c>
      <c r="X238" s="1">
        <v>223</v>
      </c>
      <c r="Y238" s="2" t="s">
        <v>3573</v>
      </c>
      <c r="Z238" s="2" t="s">
        <v>3505</v>
      </c>
      <c r="AA238" s="3" t="s">
        <v>2983</v>
      </c>
      <c r="AB238" s="3" t="s">
        <v>2983</v>
      </c>
      <c r="AC238" s="3" t="s">
        <v>2983</v>
      </c>
      <c r="AD238" s="3" t="s">
        <v>2983</v>
      </c>
      <c r="AE238" s="3" t="s">
        <v>2983</v>
      </c>
      <c r="AF238" s="3" t="s">
        <v>2983</v>
      </c>
      <c r="AG238" s="3" t="s">
        <v>2983</v>
      </c>
    </row>
    <row r="239" spans="1:33" x14ac:dyDescent="0.3">
      <c r="A239" s="1" t="s">
        <v>462</v>
      </c>
      <c r="B239" s="3" t="s">
        <v>1776</v>
      </c>
      <c r="C239" s="3" t="s">
        <v>836</v>
      </c>
      <c r="D239" s="2" t="s">
        <v>79</v>
      </c>
      <c r="E239" s="3" t="s">
        <v>2</v>
      </c>
      <c r="F239" s="3" t="s">
        <v>2</v>
      </c>
      <c r="G239" s="3" t="s">
        <v>2</v>
      </c>
      <c r="H239" s="3" t="s">
        <v>2</v>
      </c>
      <c r="I239" s="3" t="s">
        <v>2</v>
      </c>
      <c r="K239" s="1" t="s">
        <v>462</v>
      </c>
      <c r="L239" s="3" t="s">
        <v>2602</v>
      </c>
      <c r="M239" s="3" t="s">
        <v>1260</v>
      </c>
      <c r="N239" s="2" t="s">
        <v>209</v>
      </c>
      <c r="O239" s="3" t="s">
        <v>2</v>
      </c>
      <c r="P239" s="3" t="s">
        <v>2</v>
      </c>
      <c r="Q239" s="3" t="s">
        <v>2</v>
      </c>
      <c r="R239" s="3" t="s">
        <v>2</v>
      </c>
      <c r="S239" s="3" t="s">
        <v>2</v>
      </c>
      <c r="T239" s="3" t="s">
        <v>2</v>
      </c>
      <c r="U239" s="3" t="s">
        <v>2</v>
      </c>
      <c r="V239" s="3" t="s">
        <v>2</v>
      </c>
      <c r="X239" s="1">
        <v>224</v>
      </c>
      <c r="Y239" s="3" t="s">
        <v>3574</v>
      </c>
      <c r="Z239" s="3" t="s">
        <v>3575</v>
      </c>
      <c r="AA239" s="2" t="s">
        <v>3575</v>
      </c>
      <c r="AB239" s="3" t="s">
        <v>2983</v>
      </c>
      <c r="AC239" s="3" t="s">
        <v>2983</v>
      </c>
      <c r="AD239" s="3" t="s">
        <v>2983</v>
      </c>
      <c r="AE239" s="3" t="s">
        <v>2983</v>
      </c>
      <c r="AF239" s="3" t="s">
        <v>2983</v>
      </c>
      <c r="AG239" s="3" t="s">
        <v>2983</v>
      </c>
    </row>
    <row r="240" spans="1:33" x14ac:dyDescent="0.3">
      <c r="A240" s="1" t="s">
        <v>463</v>
      </c>
      <c r="B240" s="2" t="s">
        <v>1777</v>
      </c>
      <c r="C240" s="2" t="s">
        <v>837</v>
      </c>
      <c r="D240" s="3" t="s">
        <v>2</v>
      </c>
      <c r="E240" s="3" t="s">
        <v>2</v>
      </c>
      <c r="F240" s="3" t="s">
        <v>2</v>
      </c>
      <c r="G240" s="3" t="s">
        <v>2</v>
      </c>
      <c r="H240" s="3" t="s">
        <v>2</v>
      </c>
      <c r="I240" s="3" t="s">
        <v>2</v>
      </c>
      <c r="K240" s="1" t="s">
        <v>463</v>
      </c>
      <c r="L240" s="2" t="s">
        <v>2603</v>
      </c>
      <c r="M240" s="2" t="s">
        <v>1097</v>
      </c>
      <c r="N240" s="3" t="s">
        <v>2</v>
      </c>
      <c r="O240" s="3" t="s">
        <v>2</v>
      </c>
      <c r="P240" s="3" t="s">
        <v>2</v>
      </c>
      <c r="Q240" s="3" t="s">
        <v>2</v>
      </c>
      <c r="R240" s="3" t="s">
        <v>2</v>
      </c>
      <c r="S240" s="3" t="s">
        <v>2</v>
      </c>
      <c r="T240" s="3" t="s">
        <v>2</v>
      </c>
      <c r="U240" s="3" t="s">
        <v>2</v>
      </c>
      <c r="V240" s="3" t="s">
        <v>2</v>
      </c>
      <c r="X240" s="1">
        <v>225</v>
      </c>
      <c r="Y240" s="2" t="s">
        <v>3576</v>
      </c>
      <c r="Z240" s="2" t="s">
        <v>3577</v>
      </c>
      <c r="AA240" s="3" t="s">
        <v>2983</v>
      </c>
      <c r="AB240" s="3" t="s">
        <v>2983</v>
      </c>
      <c r="AC240" s="3" t="s">
        <v>2983</v>
      </c>
      <c r="AD240" s="3" t="s">
        <v>2983</v>
      </c>
      <c r="AE240" s="3" t="s">
        <v>2983</v>
      </c>
      <c r="AF240" s="3" t="s">
        <v>2983</v>
      </c>
      <c r="AG240" s="3" t="s">
        <v>2983</v>
      </c>
    </row>
    <row r="241" spans="1:33" x14ac:dyDescent="0.3">
      <c r="A241" s="1" t="s">
        <v>464</v>
      </c>
      <c r="B241" s="2" t="s">
        <v>1778</v>
      </c>
      <c r="C241" s="2" t="s">
        <v>838</v>
      </c>
      <c r="D241" s="3" t="s">
        <v>2</v>
      </c>
      <c r="E241" s="3" t="s">
        <v>2</v>
      </c>
      <c r="F241" s="3" t="s">
        <v>2</v>
      </c>
      <c r="G241" s="3" t="s">
        <v>2</v>
      </c>
      <c r="H241" s="3" t="s">
        <v>2</v>
      </c>
      <c r="I241" s="3" t="s">
        <v>2</v>
      </c>
      <c r="K241" s="1" t="s">
        <v>464</v>
      </c>
      <c r="L241" s="2" t="s">
        <v>2604</v>
      </c>
      <c r="M241" s="2" t="s">
        <v>1261</v>
      </c>
      <c r="N241" s="3" t="s">
        <v>2</v>
      </c>
      <c r="O241" s="3" t="s">
        <v>2</v>
      </c>
      <c r="P241" s="3" t="s">
        <v>2</v>
      </c>
      <c r="Q241" s="3" t="s">
        <v>2</v>
      </c>
      <c r="R241" s="3" t="s">
        <v>2</v>
      </c>
      <c r="S241" s="3" t="s">
        <v>2</v>
      </c>
      <c r="T241" s="3" t="s">
        <v>2</v>
      </c>
      <c r="U241" s="3" t="s">
        <v>2</v>
      </c>
      <c r="V241" s="3" t="s">
        <v>2</v>
      </c>
      <c r="X241" s="1">
        <v>226</v>
      </c>
      <c r="Y241" s="2" t="s">
        <v>3578</v>
      </c>
      <c r="Z241" s="2" t="s">
        <v>3579</v>
      </c>
      <c r="AA241" s="3" t="s">
        <v>2983</v>
      </c>
      <c r="AB241" s="3" t="s">
        <v>2983</v>
      </c>
      <c r="AC241" s="3" t="s">
        <v>2983</v>
      </c>
      <c r="AD241" s="3" t="s">
        <v>2983</v>
      </c>
      <c r="AE241" s="3" t="s">
        <v>2983</v>
      </c>
      <c r="AF241" s="3" t="s">
        <v>2983</v>
      </c>
      <c r="AG241" s="3" t="s">
        <v>2983</v>
      </c>
    </row>
    <row r="242" spans="1:33" x14ac:dyDescent="0.3">
      <c r="A242" s="1" t="s">
        <v>465</v>
      </c>
      <c r="B242" s="2" t="s">
        <v>1779</v>
      </c>
      <c r="C242" s="2" t="s">
        <v>839</v>
      </c>
      <c r="D242" s="3" t="s">
        <v>2</v>
      </c>
      <c r="E242" s="3" t="s">
        <v>2</v>
      </c>
      <c r="F242" s="3" t="s">
        <v>2</v>
      </c>
      <c r="G242" s="3" t="s">
        <v>2</v>
      </c>
      <c r="H242" s="3" t="s">
        <v>2</v>
      </c>
      <c r="I242" s="3" t="s">
        <v>2</v>
      </c>
      <c r="K242" s="1" t="s">
        <v>465</v>
      </c>
      <c r="L242" s="2" t="s">
        <v>2605</v>
      </c>
      <c r="M242" s="2" t="s">
        <v>1262</v>
      </c>
      <c r="N242" s="3" t="s">
        <v>2</v>
      </c>
      <c r="O242" s="3" t="s">
        <v>2</v>
      </c>
      <c r="P242" s="3" t="s">
        <v>2</v>
      </c>
      <c r="Q242" s="3" t="s">
        <v>2</v>
      </c>
      <c r="R242" s="3" t="s">
        <v>2</v>
      </c>
      <c r="S242" s="3" t="s">
        <v>2</v>
      </c>
      <c r="T242" s="3" t="s">
        <v>2</v>
      </c>
      <c r="U242" s="3" t="s">
        <v>2</v>
      </c>
      <c r="V242" s="3" t="s">
        <v>2</v>
      </c>
      <c r="X242" s="1">
        <v>227</v>
      </c>
      <c r="Y242" s="2" t="s">
        <v>3580</v>
      </c>
      <c r="Z242" s="2" t="s">
        <v>3581</v>
      </c>
      <c r="AA242" s="3" t="s">
        <v>2983</v>
      </c>
      <c r="AB242" s="3" t="s">
        <v>2983</v>
      </c>
      <c r="AC242" s="3" t="s">
        <v>2983</v>
      </c>
      <c r="AD242" s="3" t="s">
        <v>2983</v>
      </c>
      <c r="AE242" s="3" t="s">
        <v>2983</v>
      </c>
      <c r="AF242" s="3" t="s">
        <v>2983</v>
      </c>
      <c r="AG242" s="3" t="s">
        <v>2983</v>
      </c>
    </row>
    <row r="243" spans="1:33" x14ac:dyDescent="0.3">
      <c r="A243" s="1" t="s">
        <v>467</v>
      </c>
      <c r="B243" s="3" t="s">
        <v>1780</v>
      </c>
      <c r="C243" s="3" t="s">
        <v>840</v>
      </c>
      <c r="D243" s="3" t="s">
        <v>2</v>
      </c>
      <c r="E243" s="2" t="s">
        <v>1781</v>
      </c>
      <c r="F243" s="3" t="s">
        <v>2</v>
      </c>
      <c r="G243" s="3" t="s">
        <v>2</v>
      </c>
      <c r="H243" s="3" t="s">
        <v>2</v>
      </c>
      <c r="I243" s="3" t="s">
        <v>2</v>
      </c>
      <c r="K243" s="1" t="s">
        <v>467</v>
      </c>
      <c r="L243" s="3" t="s">
        <v>2606</v>
      </c>
      <c r="M243" s="3" t="s">
        <v>1263</v>
      </c>
      <c r="N243" s="3" t="s">
        <v>2</v>
      </c>
      <c r="O243" s="2" t="s">
        <v>2607</v>
      </c>
      <c r="P243" s="3" t="s">
        <v>2</v>
      </c>
      <c r="Q243" s="3" t="s">
        <v>2</v>
      </c>
      <c r="R243" s="3" t="s">
        <v>2</v>
      </c>
      <c r="S243" s="3" t="s">
        <v>2</v>
      </c>
      <c r="T243" s="3" t="s">
        <v>2</v>
      </c>
      <c r="U243" s="3" t="s">
        <v>2</v>
      </c>
      <c r="V243" s="3" t="s">
        <v>2</v>
      </c>
      <c r="X243" s="1">
        <v>228</v>
      </c>
      <c r="Y243" s="3" t="s">
        <v>3582</v>
      </c>
      <c r="Z243" s="3" t="s">
        <v>3583</v>
      </c>
      <c r="AA243" s="3" t="s">
        <v>2983</v>
      </c>
      <c r="AB243" s="2" t="s">
        <v>3584</v>
      </c>
      <c r="AC243" s="3" t="s">
        <v>2983</v>
      </c>
      <c r="AD243" s="3" t="s">
        <v>2983</v>
      </c>
      <c r="AE243" s="3" t="s">
        <v>2983</v>
      </c>
      <c r="AF243" s="3" t="s">
        <v>2983</v>
      </c>
      <c r="AG243" s="3" t="s">
        <v>2983</v>
      </c>
    </row>
    <row r="244" spans="1:33" x14ac:dyDescent="0.3">
      <c r="A244" s="1" t="s">
        <v>468</v>
      </c>
      <c r="B244" s="3" t="s">
        <v>1782</v>
      </c>
      <c r="C244" s="3" t="s">
        <v>841</v>
      </c>
      <c r="D244" s="3" t="s">
        <v>2</v>
      </c>
      <c r="E244" s="2" t="s">
        <v>1783</v>
      </c>
      <c r="F244" s="3" t="s">
        <v>2</v>
      </c>
      <c r="G244" s="3" t="s">
        <v>2</v>
      </c>
      <c r="H244" s="3" t="s">
        <v>2</v>
      </c>
      <c r="I244" s="3" t="s">
        <v>2</v>
      </c>
      <c r="K244" s="1" t="s">
        <v>468</v>
      </c>
      <c r="L244" s="3" t="s">
        <v>2608</v>
      </c>
      <c r="M244" s="3" t="s">
        <v>1264</v>
      </c>
      <c r="N244" s="3" t="s">
        <v>2</v>
      </c>
      <c r="O244" s="2" t="s">
        <v>2609</v>
      </c>
      <c r="P244" s="3" t="s">
        <v>2</v>
      </c>
      <c r="Q244" s="3" t="s">
        <v>2</v>
      </c>
      <c r="R244" s="3" t="s">
        <v>2</v>
      </c>
      <c r="S244" s="3" t="s">
        <v>2</v>
      </c>
      <c r="T244" s="3" t="s">
        <v>2</v>
      </c>
      <c r="U244" s="3" t="s">
        <v>2</v>
      </c>
      <c r="V244" s="3" t="s">
        <v>2</v>
      </c>
      <c r="X244" s="1">
        <v>229</v>
      </c>
      <c r="Y244" s="3" t="s">
        <v>3585</v>
      </c>
      <c r="Z244" s="3" t="s">
        <v>3586</v>
      </c>
      <c r="AA244" s="3" t="s">
        <v>2983</v>
      </c>
      <c r="AB244" s="2" t="s">
        <v>3587</v>
      </c>
      <c r="AC244" s="3" t="s">
        <v>2983</v>
      </c>
      <c r="AD244" s="3" t="s">
        <v>2983</v>
      </c>
      <c r="AE244" s="3" t="s">
        <v>2983</v>
      </c>
      <c r="AF244" s="3" t="s">
        <v>2983</v>
      </c>
      <c r="AG244" s="3" t="s">
        <v>2983</v>
      </c>
    </row>
    <row r="245" spans="1:33" x14ac:dyDescent="0.3">
      <c r="A245" s="1" t="s">
        <v>469</v>
      </c>
      <c r="B245" s="2" t="s">
        <v>1784</v>
      </c>
      <c r="C245" s="2" t="s">
        <v>842</v>
      </c>
      <c r="D245" s="3" t="s">
        <v>2</v>
      </c>
      <c r="E245" s="3" t="s">
        <v>2</v>
      </c>
      <c r="F245" s="3" t="s">
        <v>2</v>
      </c>
      <c r="G245" s="3" t="s">
        <v>2</v>
      </c>
      <c r="H245" s="3" t="s">
        <v>2</v>
      </c>
      <c r="I245" s="3" t="s">
        <v>2</v>
      </c>
      <c r="K245" s="1" t="s">
        <v>469</v>
      </c>
      <c r="L245" s="2" t="s">
        <v>2610</v>
      </c>
      <c r="M245" s="2" t="s">
        <v>1035</v>
      </c>
      <c r="N245" s="3" t="s">
        <v>2</v>
      </c>
      <c r="O245" s="3" t="s">
        <v>2</v>
      </c>
      <c r="P245" s="3" t="s">
        <v>2</v>
      </c>
      <c r="Q245" s="3" t="s">
        <v>2</v>
      </c>
      <c r="R245" s="3" t="s">
        <v>2</v>
      </c>
      <c r="S245" s="3" t="s">
        <v>2</v>
      </c>
      <c r="T245" s="3" t="s">
        <v>2</v>
      </c>
      <c r="U245" s="3" t="s">
        <v>2</v>
      </c>
      <c r="V245" s="3" t="s">
        <v>2</v>
      </c>
      <c r="X245" s="1">
        <v>230</v>
      </c>
      <c r="Y245" s="2" t="s">
        <v>3588</v>
      </c>
      <c r="Z245" s="2" t="s">
        <v>3589</v>
      </c>
      <c r="AA245" s="3" t="s">
        <v>2983</v>
      </c>
      <c r="AB245" s="3" t="s">
        <v>2983</v>
      </c>
      <c r="AC245" s="3" t="s">
        <v>2983</v>
      </c>
      <c r="AD245" s="3" t="s">
        <v>2983</v>
      </c>
      <c r="AE245" s="3" t="s">
        <v>2983</v>
      </c>
      <c r="AF245" s="3" t="s">
        <v>2983</v>
      </c>
      <c r="AG245" s="3" t="s">
        <v>2983</v>
      </c>
    </row>
    <row r="246" spans="1:33" x14ac:dyDescent="0.3">
      <c r="A246" s="1" t="s">
        <v>470</v>
      </c>
      <c r="B246" s="3" t="s">
        <v>1785</v>
      </c>
      <c r="C246" s="3" t="s">
        <v>843</v>
      </c>
      <c r="D246" s="3" t="s">
        <v>2</v>
      </c>
      <c r="E246" s="2" t="s">
        <v>1786</v>
      </c>
      <c r="F246" s="3" t="s">
        <v>2</v>
      </c>
      <c r="G246" s="3" t="s">
        <v>2</v>
      </c>
      <c r="H246" s="3" t="s">
        <v>2</v>
      </c>
      <c r="I246" s="3" t="s">
        <v>2</v>
      </c>
      <c r="K246" s="1" t="s">
        <v>470</v>
      </c>
      <c r="L246" s="3" t="s">
        <v>2611</v>
      </c>
      <c r="M246" s="3" t="s">
        <v>1265</v>
      </c>
      <c r="N246" s="3" t="s">
        <v>2</v>
      </c>
      <c r="O246" s="2" t="s">
        <v>2612</v>
      </c>
      <c r="P246" s="3" t="s">
        <v>2</v>
      </c>
      <c r="Q246" s="3" t="s">
        <v>2</v>
      </c>
      <c r="R246" s="3" t="s">
        <v>2</v>
      </c>
      <c r="S246" s="3" t="s">
        <v>2</v>
      </c>
      <c r="T246" s="3" t="s">
        <v>2</v>
      </c>
      <c r="U246" s="3" t="s">
        <v>2</v>
      </c>
      <c r="V246" s="3" t="s">
        <v>2</v>
      </c>
      <c r="X246" s="1">
        <v>231</v>
      </c>
      <c r="Y246" s="3" t="s">
        <v>3590</v>
      </c>
      <c r="Z246" s="3" t="s">
        <v>3591</v>
      </c>
      <c r="AA246" s="3" t="s">
        <v>2983</v>
      </c>
      <c r="AB246" s="2" t="s">
        <v>3592</v>
      </c>
      <c r="AC246" s="3" t="s">
        <v>2983</v>
      </c>
      <c r="AD246" s="3" t="s">
        <v>2983</v>
      </c>
      <c r="AE246" s="3" t="s">
        <v>2983</v>
      </c>
      <c r="AF246" s="3" t="s">
        <v>2983</v>
      </c>
      <c r="AG246" s="3" t="s">
        <v>2983</v>
      </c>
    </row>
    <row r="247" spans="1:33" x14ac:dyDescent="0.3">
      <c r="A247" s="1" t="s">
        <v>471</v>
      </c>
      <c r="B247" s="2" t="s">
        <v>1787</v>
      </c>
      <c r="C247" s="2" t="s">
        <v>665</v>
      </c>
      <c r="D247" s="3" t="s">
        <v>2</v>
      </c>
      <c r="E247" s="3" t="s">
        <v>2</v>
      </c>
      <c r="F247" s="3" t="s">
        <v>2</v>
      </c>
      <c r="G247" s="3" t="s">
        <v>2</v>
      </c>
      <c r="H247" s="3" t="s">
        <v>2</v>
      </c>
      <c r="I247" s="3" t="s">
        <v>2</v>
      </c>
      <c r="K247" s="1" t="s">
        <v>471</v>
      </c>
      <c r="L247" s="2" t="s">
        <v>2613</v>
      </c>
      <c r="M247" s="2" t="s">
        <v>1266</v>
      </c>
      <c r="N247" s="3" t="s">
        <v>2</v>
      </c>
      <c r="O247" s="3" t="s">
        <v>2</v>
      </c>
      <c r="P247" s="3" t="s">
        <v>2</v>
      </c>
      <c r="Q247" s="3" t="s">
        <v>2</v>
      </c>
      <c r="R247" s="3" t="s">
        <v>2</v>
      </c>
      <c r="S247" s="3" t="s">
        <v>2</v>
      </c>
      <c r="T247" s="3" t="s">
        <v>2</v>
      </c>
      <c r="U247" s="3" t="s">
        <v>2</v>
      </c>
      <c r="V247" s="3" t="s">
        <v>2</v>
      </c>
      <c r="X247" s="1">
        <v>232</v>
      </c>
      <c r="Y247" s="3" t="s">
        <v>3593</v>
      </c>
      <c r="Z247" s="3" t="s">
        <v>2983</v>
      </c>
      <c r="AA247" s="3" t="s">
        <v>2983</v>
      </c>
      <c r="AB247" s="3" t="s">
        <v>2983</v>
      </c>
      <c r="AC247" s="3" t="s">
        <v>2983</v>
      </c>
      <c r="AD247" s="3" t="s">
        <v>2983</v>
      </c>
      <c r="AE247" s="3" t="s">
        <v>2983</v>
      </c>
      <c r="AF247" s="3" t="s">
        <v>2983</v>
      </c>
      <c r="AG247" s="3" t="s">
        <v>2983</v>
      </c>
    </row>
    <row r="248" spans="1:33" x14ac:dyDescent="0.3">
      <c r="A248" s="1" t="s">
        <v>472</v>
      </c>
      <c r="B248" s="2" t="s">
        <v>1788</v>
      </c>
      <c r="C248" s="2" t="s">
        <v>844</v>
      </c>
      <c r="D248" s="3" t="s">
        <v>2</v>
      </c>
      <c r="E248" s="3" t="s">
        <v>2</v>
      </c>
      <c r="F248" s="3" t="s">
        <v>2</v>
      </c>
      <c r="G248" s="3" t="s">
        <v>2</v>
      </c>
      <c r="H248" s="3" t="s">
        <v>2</v>
      </c>
      <c r="I248" s="3" t="s">
        <v>2</v>
      </c>
      <c r="K248" s="1" t="s">
        <v>472</v>
      </c>
      <c r="L248" s="2" t="s">
        <v>2614</v>
      </c>
      <c r="M248" s="2" t="s">
        <v>1114</v>
      </c>
      <c r="N248" s="3" t="s">
        <v>2</v>
      </c>
      <c r="O248" s="3" t="s">
        <v>2</v>
      </c>
      <c r="P248" s="3" t="s">
        <v>2</v>
      </c>
      <c r="Q248" s="3" t="s">
        <v>2</v>
      </c>
      <c r="R248" s="3" t="s">
        <v>2</v>
      </c>
      <c r="S248" s="3" t="s">
        <v>2</v>
      </c>
      <c r="T248" s="3" t="s">
        <v>2</v>
      </c>
      <c r="U248" s="3" t="s">
        <v>2</v>
      </c>
      <c r="V248" s="3" t="s">
        <v>2</v>
      </c>
      <c r="X248" s="1">
        <v>233</v>
      </c>
      <c r="Y248" s="2" t="s">
        <v>3179</v>
      </c>
      <c r="Z248" s="2" t="s">
        <v>3180</v>
      </c>
      <c r="AA248" s="3" t="s">
        <v>2983</v>
      </c>
      <c r="AB248" s="3" t="s">
        <v>2983</v>
      </c>
      <c r="AC248" s="3" t="s">
        <v>2983</v>
      </c>
      <c r="AD248" s="3" t="s">
        <v>2983</v>
      </c>
      <c r="AE248" s="3" t="s">
        <v>2983</v>
      </c>
      <c r="AF248" s="3" t="s">
        <v>2983</v>
      </c>
      <c r="AG248" s="3" t="s">
        <v>2983</v>
      </c>
    </row>
    <row r="249" spans="1:33" x14ac:dyDescent="0.3">
      <c r="A249" s="1" t="s">
        <v>473</v>
      </c>
      <c r="B249" s="2" t="s">
        <v>1789</v>
      </c>
      <c r="C249" s="2" t="s">
        <v>845</v>
      </c>
      <c r="D249" s="3" t="s">
        <v>2</v>
      </c>
      <c r="E249" s="3" t="s">
        <v>2</v>
      </c>
      <c r="F249" s="3" t="s">
        <v>2</v>
      </c>
      <c r="G249" s="3" t="s">
        <v>2</v>
      </c>
      <c r="H249" s="3" t="s">
        <v>2</v>
      </c>
      <c r="I249" s="3" t="s">
        <v>2</v>
      </c>
      <c r="K249" s="1" t="s">
        <v>473</v>
      </c>
      <c r="L249" s="2" t="s">
        <v>2615</v>
      </c>
      <c r="M249" s="2" t="s">
        <v>628</v>
      </c>
      <c r="N249" s="3" t="s">
        <v>2</v>
      </c>
      <c r="O249" s="3" t="s">
        <v>2</v>
      </c>
      <c r="P249" s="3" t="s">
        <v>2</v>
      </c>
      <c r="Q249" s="3" t="s">
        <v>2</v>
      </c>
      <c r="R249" s="3" t="s">
        <v>2</v>
      </c>
      <c r="S249" s="3" t="s">
        <v>2</v>
      </c>
      <c r="T249" s="3" t="s">
        <v>2</v>
      </c>
      <c r="U249" s="3" t="s">
        <v>2</v>
      </c>
      <c r="V249" s="3" t="s">
        <v>2</v>
      </c>
      <c r="X249" s="1">
        <v>234</v>
      </c>
      <c r="Y249" s="2" t="s">
        <v>3182</v>
      </c>
      <c r="Z249" s="2" t="s">
        <v>3183</v>
      </c>
      <c r="AA249" s="3" t="s">
        <v>2983</v>
      </c>
      <c r="AB249" s="3" t="s">
        <v>2983</v>
      </c>
      <c r="AC249" s="3" t="s">
        <v>2983</v>
      </c>
      <c r="AD249" s="3" t="s">
        <v>2983</v>
      </c>
      <c r="AE249" s="3" t="s">
        <v>2983</v>
      </c>
      <c r="AF249" s="3" t="s">
        <v>2983</v>
      </c>
      <c r="AG249" s="3" t="s">
        <v>2983</v>
      </c>
    </row>
    <row r="250" spans="1:33" x14ac:dyDescent="0.3">
      <c r="A250" s="1" t="s">
        <v>474</v>
      </c>
      <c r="B250" s="2" t="s">
        <v>1790</v>
      </c>
      <c r="C250" s="2" t="s">
        <v>466</v>
      </c>
      <c r="D250" s="3" t="s">
        <v>2</v>
      </c>
      <c r="E250" s="3" t="s">
        <v>2</v>
      </c>
      <c r="F250" s="3" t="s">
        <v>2</v>
      </c>
      <c r="G250" s="3" t="s">
        <v>2</v>
      </c>
      <c r="H250" s="3" t="s">
        <v>2</v>
      </c>
      <c r="I250" s="3" t="s">
        <v>2</v>
      </c>
      <c r="K250" s="1" t="s">
        <v>474</v>
      </c>
      <c r="L250" s="2" t="s">
        <v>2616</v>
      </c>
      <c r="M250" s="2" t="s">
        <v>1267</v>
      </c>
      <c r="N250" s="3" t="s">
        <v>2</v>
      </c>
      <c r="O250" s="3" t="s">
        <v>2</v>
      </c>
      <c r="P250" s="3" t="s">
        <v>2</v>
      </c>
      <c r="Q250" s="3" t="s">
        <v>2</v>
      </c>
      <c r="R250" s="3" t="s">
        <v>2</v>
      </c>
      <c r="S250" s="3" t="s">
        <v>2</v>
      </c>
      <c r="T250" s="3" t="s">
        <v>2</v>
      </c>
      <c r="U250" s="3" t="s">
        <v>2</v>
      </c>
      <c r="V250" s="3" t="s">
        <v>2</v>
      </c>
      <c r="X250" s="1">
        <v>235</v>
      </c>
      <c r="Y250" s="2" t="s">
        <v>3185</v>
      </c>
      <c r="Z250" s="2" t="s">
        <v>3186</v>
      </c>
      <c r="AA250" s="3" t="s">
        <v>2983</v>
      </c>
      <c r="AB250" s="3" t="s">
        <v>2983</v>
      </c>
      <c r="AC250" s="3" t="s">
        <v>2983</v>
      </c>
      <c r="AD250" s="3" t="s">
        <v>2983</v>
      </c>
      <c r="AE250" s="3" t="s">
        <v>2983</v>
      </c>
      <c r="AF250" s="3" t="s">
        <v>2983</v>
      </c>
      <c r="AG250" s="3" t="s">
        <v>2983</v>
      </c>
    </row>
    <row r="251" spans="1:33" x14ac:dyDescent="0.3">
      <c r="A251" s="1" t="s">
        <v>475</v>
      </c>
      <c r="B251" s="3" t="s">
        <v>1791</v>
      </c>
      <c r="C251" s="3" t="s">
        <v>846</v>
      </c>
      <c r="D251" s="2" t="s">
        <v>1429</v>
      </c>
      <c r="E251" s="3" t="s">
        <v>2</v>
      </c>
      <c r="F251" s="3" t="s">
        <v>2</v>
      </c>
      <c r="G251" s="3" t="s">
        <v>2</v>
      </c>
      <c r="H251" s="3" t="s">
        <v>2</v>
      </c>
      <c r="I251" s="3" t="s">
        <v>2</v>
      </c>
      <c r="K251" s="1" t="s">
        <v>475</v>
      </c>
      <c r="L251" s="3" t="s">
        <v>2617</v>
      </c>
      <c r="M251" s="3" t="s">
        <v>1268</v>
      </c>
      <c r="N251" s="2" t="s">
        <v>2618</v>
      </c>
      <c r="O251" s="3" t="s">
        <v>2</v>
      </c>
      <c r="P251" s="3" t="s">
        <v>2</v>
      </c>
      <c r="Q251" s="3" t="s">
        <v>2</v>
      </c>
      <c r="R251" s="3" t="s">
        <v>2</v>
      </c>
      <c r="S251" s="3" t="s">
        <v>2</v>
      </c>
      <c r="T251" s="3" t="s">
        <v>2</v>
      </c>
      <c r="U251" s="3" t="s">
        <v>2</v>
      </c>
      <c r="V251" s="3" t="s">
        <v>2</v>
      </c>
      <c r="X251" s="1">
        <v>236</v>
      </c>
      <c r="Y251" s="3" t="s">
        <v>3189</v>
      </c>
      <c r="Z251" s="3" t="s">
        <v>3190</v>
      </c>
      <c r="AA251" s="2" t="s">
        <v>3191</v>
      </c>
      <c r="AB251" s="3" t="s">
        <v>2983</v>
      </c>
      <c r="AC251" s="3" t="s">
        <v>2983</v>
      </c>
      <c r="AD251" s="3" t="s">
        <v>2983</v>
      </c>
      <c r="AE251" s="3" t="s">
        <v>2983</v>
      </c>
      <c r="AF251" s="3" t="s">
        <v>2983</v>
      </c>
      <c r="AG251" s="3" t="s">
        <v>2983</v>
      </c>
    </row>
    <row r="252" spans="1:33" x14ac:dyDescent="0.3">
      <c r="A252" s="1" t="s">
        <v>476</v>
      </c>
      <c r="B252" s="3" t="s">
        <v>1792</v>
      </c>
      <c r="C252" s="3" t="s">
        <v>847</v>
      </c>
      <c r="D252" s="2" t="s">
        <v>1793</v>
      </c>
      <c r="E252" s="3" t="s">
        <v>2</v>
      </c>
      <c r="F252" s="3" t="s">
        <v>2</v>
      </c>
      <c r="G252" s="3" t="s">
        <v>2</v>
      </c>
      <c r="H252" s="3" t="s">
        <v>2</v>
      </c>
      <c r="I252" s="3" t="s">
        <v>2</v>
      </c>
      <c r="K252" s="1" t="s">
        <v>476</v>
      </c>
      <c r="L252" s="3" t="s">
        <v>2619</v>
      </c>
      <c r="M252" s="3" t="s">
        <v>1269</v>
      </c>
      <c r="N252" s="2" t="s">
        <v>2620</v>
      </c>
      <c r="O252" s="3" t="s">
        <v>2</v>
      </c>
      <c r="P252" s="3" t="s">
        <v>2</v>
      </c>
      <c r="Q252" s="3" t="s">
        <v>2</v>
      </c>
      <c r="R252" s="3" t="s">
        <v>2</v>
      </c>
      <c r="S252" s="3" t="s">
        <v>2</v>
      </c>
      <c r="T252" s="3" t="s">
        <v>2</v>
      </c>
      <c r="U252" s="3" t="s">
        <v>2</v>
      </c>
      <c r="V252" s="3" t="s">
        <v>2</v>
      </c>
      <c r="X252" s="1">
        <v>237</v>
      </c>
      <c r="Y252" s="3" t="s">
        <v>3193</v>
      </c>
      <c r="Z252" s="3" t="s">
        <v>3194</v>
      </c>
      <c r="AA252" s="2" t="s">
        <v>3195</v>
      </c>
      <c r="AB252" s="3" t="s">
        <v>2983</v>
      </c>
      <c r="AC252" s="3" t="s">
        <v>2983</v>
      </c>
      <c r="AD252" s="3" t="s">
        <v>2983</v>
      </c>
      <c r="AE252" s="3" t="s">
        <v>2983</v>
      </c>
      <c r="AF252" s="3" t="s">
        <v>2983</v>
      </c>
      <c r="AG252" s="3" t="s">
        <v>2983</v>
      </c>
    </row>
    <row r="253" spans="1:33" x14ac:dyDescent="0.3">
      <c r="A253" s="1" t="s">
        <v>478</v>
      </c>
      <c r="B253" s="3" t="s">
        <v>1794</v>
      </c>
      <c r="C253" s="3" t="s">
        <v>849</v>
      </c>
      <c r="D253" s="2" t="s">
        <v>1795</v>
      </c>
      <c r="E253" s="3" t="s">
        <v>2</v>
      </c>
      <c r="F253" s="3" t="s">
        <v>2</v>
      </c>
      <c r="G253" s="3" t="s">
        <v>2</v>
      </c>
      <c r="H253" s="3" t="s">
        <v>2</v>
      </c>
      <c r="I253" s="3" t="s">
        <v>2</v>
      </c>
      <c r="K253" s="1" t="s">
        <v>478</v>
      </c>
      <c r="L253" s="3" t="s">
        <v>2621</v>
      </c>
      <c r="M253" s="3" t="s">
        <v>1270</v>
      </c>
      <c r="N253" s="2" t="s">
        <v>2622</v>
      </c>
      <c r="O253" s="3" t="s">
        <v>2</v>
      </c>
      <c r="P253" s="3" t="s">
        <v>2</v>
      </c>
      <c r="Q253" s="3" t="s">
        <v>2</v>
      </c>
      <c r="R253" s="3" t="s">
        <v>2</v>
      </c>
      <c r="S253" s="3" t="s">
        <v>2</v>
      </c>
      <c r="T253" s="3" t="s">
        <v>2</v>
      </c>
      <c r="U253" s="3" t="s">
        <v>2</v>
      </c>
      <c r="V253" s="3" t="s">
        <v>2</v>
      </c>
      <c r="X253" s="1">
        <v>238</v>
      </c>
      <c r="Y253" s="3" t="s">
        <v>3198</v>
      </c>
      <c r="Z253" s="3" t="s">
        <v>3199</v>
      </c>
      <c r="AA253" s="2" t="s">
        <v>3200</v>
      </c>
      <c r="AB253" s="3" t="s">
        <v>2983</v>
      </c>
      <c r="AC253" s="3" t="s">
        <v>2983</v>
      </c>
      <c r="AD253" s="3" t="s">
        <v>2983</v>
      </c>
      <c r="AE253" s="3" t="s">
        <v>2983</v>
      </c>
      <c r="AF253" s="3" t="s">
        <v>2983</v>
      </c>
      <c r="AG253" s="3" t="s">
        <v>2983</v>
      </c>
    </row>
    <row r="254" spans="1:33" x14ac:dyDescent="0.3">
      <c r="A254" s="1" t="s">
        <v>479</v>
      </c>
      <c r="B254" s="3" t="s">
        <v>1796</v>
      </c>
      <c r="C254" s="3" t="s">
        <v>850</v>
      </c>
      <c r="D254" s="2" t="s">
        <v>1797</v>
      </c>
      <c r="E254" s="3" t="s">
        <v>2</v>
      </c>
      <c r="F254" s="3" t="s">
        <v>2</v>
      </c>
      <c r="G254" s="3" t="s">
        <v>2</v>
      </c>
      <c r="H254" s="3" t="s">
        <v>2</v>
      </c>
      <c r="I254" s="3" t="s">
        <v>2</v>
      </c>
      <c r="K254" s="1" t="s">
        <v>479</v>
      </c>
      <c r="L254" s="3" t="s">
        <v>2623</v>
      </c>
      <c r="M254" s="3" t="s">
        <v>1271</v>
      </c>
      <c r="N254" s="2" t="s">
        <v>2624</v>
      </c>
      <c r="O254" s="3" t="s">
        <v>2</v>
      </c>
      <c r="P254" s="3" t="s">
        <v>2</v>
      </c>
      <c r="Q254" s="3" t="s">
        <v>2</v>
      </c>
      <c r="R254" s="3" t="s">
        <v>2</v>
      </c>
      <c r="S254" s="3" t="s">
        <v>2</v>
      </c>
      <c r="T254" s="3" t="s">
        <v>2</v>
      </c>
      <c r="U254" s="3" t="s">
        <v>2</v>
      </c>
      <c r="V254" s="3" t="s">
        <v>2</v>
      </c>
      <c r="X254" s="1">
        <v>239</v>
      </c>
      <c r="Y254" s="3" t="s">
        <v>3203</v>
      </c>
      <c r="Z254" s="3" t="s">
        <v>3204</v>
      </c>
      <c r="AA254" s="2" t="s">
        <v>3205</v>
      </c>
      <c r="AB254" s="3" t="s">
        <v>2983</v>
      </c>
      <c r="AC254" s="3" t="s">
        <v>2983</v>
      </c>
      <c r="AD254" s="3" t="s">
        <v>2983</v>
      </c>
      <c r="AE254" s="3" t="s">
        <v>2983</v>
      </c>
      <c r="AF254" s="3" t="s">
        <v>2983</v>
      </c>
      <c r="AG254" s="3" t="s">
        <v>2983</v>
      </c>
    </row>
    <row r="255" spans="1:33" x14ac:dyDescent="0.3">
      <c r="A255" s="1" t="s">
        <v>480</v>
      </c>
      <c r="B255" s="3" t="s">
        <v>1798</v>
      </c>
      <c r="C255" s="3" t="s">
        <v>852</v>
      </c>
      <c r="D255" s="2" t="s">
        <v>1799</v>
      </c>
      <c r="E255" s="3" t="s">
        <v>2</v>
      </c>
      <c r="F255" s="3" t="s">
        <v>2</v>
      </c>
      <c r="G255" s="3" t="s">
        <v>2</v>
      </c>
      <c r="H255" s="3" t="s">
        <v>2</v>
      </c>
      <c r="I255" s="3" t="s">
        <v>2</v>
      </c>
      <c r="K255" s="1" t="s">
        <v>480</v>
      </c>
      <c r="L255" s="3" t="s">
        <v>2625</v>
      </c>
      <c r="M255" s="3" t="s">
        <v>1272</v>
      </c>
      <c r="N255" s="2" t="s">
        <v>2626</v>
      </c>
      <c r="O255" s="3" t="s">
        <v>2</v>
      </c>
      <c r="P255" s="3" t="s">
        <v>2</v>
      </c>
      <c r="Q255" s="3" t="s">
        <v>2</v>
      </c>
      <c r="R255" s="3" t="s">
        <v>2</v>
      </c>
      <c r="S255" s="3" t="s">
        <v>2</v>
      </c>
      <c r="T255" s="3" t="s">
        <v>2</v>
      </c>
      <c r="U255" s="3" t="s">
        <v>2</v>
      </c>
      <c r="V255" s="3" t="s">
        <v>2</v>
      </c>
      <c r="X255" s="1">
        <v>240</v>
      </c>
      <c r="Y255" s="3" t="s">
        <v>3208</v>
      </c>
      <c r="Z255" s="3" t="s">
        <v>3209</v>
      </c>
      <c r="AA255" s="2" t="s">
        <v>3210</v>
      </c>
      <c r="AB255" s="3" t="s">
        <v>2983</v>
      </c>
      <c r="AC255" s="3" t="s">
        <v>2983</v>
      </c>
      <c r="AD255" s="3" t="s">
        <v>2983</v>
      </c>
      <c r="AE255" s="3" t="s">
        <v>2983</v>
      </c>
      <c r="AF255" s="3" t="s">
        <v>2983</v>
      </c>
      <c r="AG255" s="3" t="s">
        <v>2983</v>
      </c>
    </row>
    <row r="256" spans="1:33" x14ac:dyDescent="0.3">
      <c r="A256" s="1" t="s">
        <v>481</v>
      </c>
      <c r="B256" s="3" t="s">
        <v>1800</v>
      </c>
      <c r="C256" s="3" t="s">
        <v>853</v>
      </c>
      <c r="D256" s="2" t="s">
        <v>1801</v>
      </c>
      <c r="E256" s="3" t="s">
        <v>2</v>
      </c>
      <c r="F256" s="3" t="s">
        <v>2</v>
      </c>
      <c r="G256" s="3" t="s">
        <v>2</v>
      </c>
      <c r="H256" s="3" t="s">
        <v>2</v>
      </c>
      <c r="I256" s="3" t="s">
        <v>2</v>
      </c>
      <c r="K256" s="1" t="s">
        <v>481</v>
      </c>
      <c r="L256" s="3" t="s">
        <v>2627</v>
      </c>
      <c r="M256" s="3" t="s">
        <v>1273</v>
      </c>
      <c r="N256" s="2" t="s">
        <v>2628</v>
      </c>
      <c r="O256" s="3" t="s">
        <v>2</v>
      </c>
      <c r="P256" s="3" t="s">
        <v>2</v>
      </c>
      <c r="Q256" s="3" t="s">
        <v>2</v>
      </c>
      <c r="R256" s="3" t="s">
        <v>2</v>
      </c>
      <c r="S256" s="3" t="s">
        <v>2</v>
      </c>
      <c r="T256" s="3" t="s">
        <v>2</v>
      </c>
      <c r="U256" s="3" t="s">
        <v>2</v>
      </c>
      <c r="V256" s="3" t="s">
        <v>2</v>
      </c>
      <c r="X256" s="1">
        <v>241</v>
      </c>
      <c r="Y256" s="3" t="s">
        <v>3594</v>
      </c>
      <c r="Z256" s="3" t="s">
        <v>3595</v>
      </c>
      <c r="AA256" s="2" t="s">
        <v>3596</v>
      </c>
      <c r="AB256" s="3" t="s">
        <v>2983</v>
      </c>
      <c r="AC256" s="3" t="s">
        <v>2983</v>
      </c>
      <c r="AD256" s="3" t="s">
        <v>2983</v>
      </c>
      <c r="AE256" s="3" t="s">
        <v>2983</v>
      </c>
      <c r="AF256" s="3" t="s">
        <v>2983</v>
      </c>
      <c r="AG256" s="3" t="s">
        <v>2983</v>
      </c>
    </row>
    <row r="257" spans="1:33" x14ac:dyDescent="0.3">
      <c r="A257" s="1" t="s">
        <v>482</v>
      </c>
      <c r="B257" s="3" t="s">
        <v>1802</v>
      </c>
      <c r="C257" s="3" t="s">
        <v>854</v>
      </c>
      <c r="D257" s="2" t="s">
        <v>1803</v>
      </c>
      <c r="E257" s="3" t="s">
        <v>2</v>
      </c>
      <c r="F257" s="3" t="s">
        <v>2</v>
      </c>
      <c r="G257" s="3" t="s">
        <v>2</v>
      </c>
      <c r="H257" s="3" t="s">
        <v>2</v>
      </c>
      <c r="I257" s="3" t="s">
        <v>2</v>
      </c>
      <c r="K257" s="1" t="s">
        <v>482</v>
      </c>
      <c r="L257" s="3" t="s">
        <v>2629</v>
      </c>
      <c r="M257" s="3" t="s">
        <v>1274</v>
      </c>
      <c r="N257" s="2" t="s">
        <v>1390</v>
      </c>
      <c r="O257" s="3" t="s">
        <v>2</v>
      </c>
      <c r="P257" s="3" t="s">
        <v>2</v>
      </c>
      <c r="Q257" s="3" t="s">
        <v>2</v>
      </c>
      <c r="R257" s="3" t="s">
        <v>2</v>
      </c>
      <c r="S257" s="3" t="s">
        <v>2</v>
      </c>
      <c r="T257" s="3" t="s">
        <v>2</v>
      </c>
      <c r="U257" s="3" t="s">
        <v>2</v>
      </c>
      <c r="V257" s="3" t="s">
        <v>2</v>
      </c>
      <c r="X257" s="1">
        <v>242</v>
      </c>
      <c r="Y257" s="3" t="s">
        <v>3597</v>
      </c>
      <c r="Z257" s="3" t="s">
        <v>3598</v>
      </c>
      <c r="AA257" s="2" t="s">
        <v>3599</v>
      </c>
      <c r="AB257" s="3" t="s">
        <v>2983</v>
      </c>
      <c r="AC257" s="3" t="s">
        <v>2983</v>
      </c>
      <c r="AD257" s="3" t="s">
        <v>2983</v>
      </c>
      <c r="AE257" s="3" t="s">
        <v>2983</v>
      </c>
      <c r="AF257" s="3" t="s">
        <v>2983</v>
      </c>
      <c r="AG257" s="3" t="s">
        <v>2983</v>
      </c>
    </row>
    <row r="258" spans="1:33" x14ac:dyDescent="0.3">
      <c r="A258" s="1" t="s">
        <v>484</v>
      </c>
      <c r="B258" s="3" t="s">
        <v>1804</v>
      </c>
      <c r="C258" s="3" t="s">
        <v>855</v>
      </c>
      <c r="D258" s="2" t="s">
        <v>1805</v>
      </c>
      <c r="E258" s="2" t="s">
        <v>1806</v>
      </c>
      <c r="F258" s="3" t="s">
        <v>2</v>
      </c>
      <c r="G258" s="3" t="s">
        <v>2</v>
      </c>
      <c r="H258" s="3" t="s">
        <v>2</v>
      </c>
      <c r="I258" s="3" t="s">
        <v>2</v>
      </c>
      <c r="K258" s="1" t="s">
        <v>484</v>
      </c>
      <c r="L258" s="3" t="s">
        <v>2630</v>
      </c>
      <c r="M258" s="3" t="s">
        <v>1275</v>
      </c>
      <c r="N258" s="2" t="s">
        <v>867</v>
      </c>
      <c r="O258" s="3" t="s">
        <v>2</v>
      </c>
      <c r="P258" s="3" t="s">
        <v>2</v>
      </c>
      <c r="Q258" s="3" t="s">
        <v>2</v>
      </c>
      <c r="R258" s="3" t="s">
        <v>2</v>
      </c>
      <c r="S258" s="3" t="s">
        <v>2</v>
      </c>
      <c r="T258" s="3" t="s">
        <v>2</v>
      </c>
      <c r="U258" s="3" t="s">
        <v>2</v>
      </c>
      <c r="V258" s="3" t="s">
        <v>2</v>
      </c>
      <c r="X258" s="1">
        <v>243</v>
      </c>
      <c r="Y258" s="3" t="s">
        <v>3600</v>
      </c>
      <c r="Z258" s="3" t="s">
        <v>3601</v>
      </c>
      <c r="AA258" s="2" t="s">
        <v>3602</v>
      </c>
      <c r="AB258" s="3" t="s">
        <v>2983</v>
      </c>
      <c r="AC258" s="3" t="s">
        <v>2983</v>
      </c>
      <c r="AD258" s="3" t="s">
        <v>2983</v>
      </c>
      <c r="AE258" s="3" t="s">
        <v>2983</v>
      </c>
      <c r="AF258" s="3" t="s">
        <v>2983</v>
      </c>
      <c r="AG258" s="3" t="s">
        <v>2983</v>
      </c>
    </row>
    <row r="259" spans="1:33" x14ac:dyDescent="0.3">
      <c r="A259" s="1" t="s">
        <v>485</v>
      </c>
      <c r="B259" s="3" t="s">
        <v>1807</v>
      </c>
      <c r="C259" s="3" t="s">
        <v>856</v>
      </c>
      <c r="D259" s="2" t="s">
        <v>1808</v>
      </c>
      <c r="E259" s="3" t="s">
        <v>2</v>
      </c>
      <c r="F259" s="3" t="s">
        <v>2</v>
      </c>
      <c r="G259" s="3" t="s">
        <v>2</v>
      </c>
      <c r="H259" s="3" t="s">
        <v>2</v>
      </c>
      <c r="I259" s="3" t="s">
        <v>2</v>
      </c>
      <c r="K259" s="1" t="s">
        <v>485</v>
      </c>
      <c r="L259" s="3" t="s">
        <v>2631</v>
      </c>
      <c r="M259" s="3" t="s">
        <v>1276</v>
      </c>
      <c r="N259" s="2" t="s">
        <v>2632</v>
      </c>
      <c r="O259" s="3" t="s">
        <v>2</v>
      </c>
      <c r="P259" s="3" t="s">
        <v>2</v>
      </c>
      <c r="Q259" s="3" t="s">
        <v>2</v>
      </c>
      <c r="R259" s="3" t="s">
        <v>2</v>
      </c>
      <c r="S259" s="3" t="s">
        <v>2</v>
      </c>
      <c r="T259" s="3" t="s">
        <v>2</v>
      </c>
      <c r="U259" s="3" t="s">
        <v>2</v>
      </c>
      <c r="V259" s="3" t="s">
        <v>2</v>
      </c>
      <c r="X259" s="1">
        <v>244</v>
      </c>
      <c r="Y259" s="3" t="s">
        <v>3603</v>
      </c>
      <c r="Z259" s="3" t="s">
        <v>3604</v>
      </c>
      <c r="AA259" s="2" t="s">
        <v>3605</v>
      </c>
      <c r="AB259" s="2" t="s">
        <v>3165</v>
      </c>
      <c r="AC259" s="3" t="s">
        <v>2983</v>
      </c>
      <c r="AD259" s="3" t="s">
        <v>2983</v>
      </c>
      <c r="AE259" s="3" t="s">
        <v>2983</v>
      </c>
      <c r="AF259" s="3" t="s">
        <v>2983</v>
      </c>
      <c r="AG259" s="3" t="s">
        <v>2983</v>
      </c>
    </row>
    <row r="260" spans="1:33" x14ac:dyDescent="0.3">
      <c r="A260" s="1" t="s">
        <v>486</v>
      </c>
      <c r="B260" s="3" t="s">
        <v>1809</v>
      </c>
      <c r="C260" s="3" t="s">
        <v>857</v>
      </c>
      <c r="D260" s="2" t="s">
        <v>1810</v>
      </c>
      <c r="E260" s="3" t="s">
        <v>2</v>
      </c>
      <c r="F260" s="3" t="s">
        <v>2</v>
      </c>
      <c r="G260" s="3" t="s">
        <v>2</v>
      </c>
      <c r="H260" s="3" t="s">
        <v>2</v>
      </c>
      <c r="I260" s="3" t="s">
        <v>2</v>
      </c>
      <c r="K260" s="1" t="s">
        <v>486</v>
      </c>
      <c r="L260" s="2" t="s">
        <v>2633</v>
      </c>
      <c r="M260" s="2" t="s">
        <v>1277</v>
      </c>
      <c r="N260" s="3" t="s">
        <v>2</v>
      </c>
      <c r="O260" s="3" t="s">
        <v>2</v>
      </c>
      <c r="P260" s="3" t="s">
        <v>2</v>
      </c>
      <c r="Q260" s="3" t="s">
        <v>2</v>
      </c>
      <c r="R260" s="3" t="s">
        <v>2</v>
      </c>
      <c r="S260" s="3" t="s">
        <v>2</v>
      </c>
      <c r="T260" s="3" t="s">
        <v>2</v>
      </c>
      <c r="U260" s="3" t="s">
        <v>2</v>
      </c>
      <c r="V260" s="3" t="s">
        <v>2</v>
      </c>
      <c r="X260" s="1">
        <v>245</v>
      </c>
      <c r="Y260" s="3" t="s">
        <v>3606</v>
      </c>
      <c r="Z260" s="3" t="s">
        <v>3607</v>
      </c>
      <c r="AA260" s="2" t="s">
        <v>3608</v>
      </c>
      <c r="AB260" s="3" t="s">
        <v>2983</v>
      </c>
      <c r="AC260" s="3" t="s">
        <v>2983</v>
      </c>
      <c r="AD260" s="3" t="s">
        <v>2983</v>
      </c>
      <c r="AE260" s="3" t="s">
        <v>2983</v>
      </c>
      <c r="AF260" s="3" t="s">
        <v>2983</v>
      </c>
      <c r="AG260" s="3" t="s">
        <v>2983</v>
      </c>
    </row>
    <row r="261" spans="1:33" x14ac:dyDescent="0.3">
      <c r="A261" s="1" t="s">
        <v>487</v>
      </c>
      <c r="B261" s="3" t="s">
        <v>1811</v>
      </c>
      <c r="C261" s="3" t="s">
        <v>858</v>
      </c>
      <c r="D261" s="3" t="s">
        <v>2</v>
      </c>
      <c r="E261" s="2" t="s">
        <v>1812</v>
      </c>
      <c r="F261" s="3" t="s">
        <v>2</v>
      </c>
      <c r="G261" s="3" t="s">
        <v>2</v>
      </c>
      <c r="H261" s="3" t="s">
        <v>2</v>
      </c>
      <c r="I261" s="3" t="s">
        <v>2</v>
      </c>
      <c r="K261" s="1" t="s">
        <v>487</v>
      </c>
      <c r="L261" s="2" t="s">
        <v>2634</v>
      </c>
      <c r="M261" s="2" t="s">
        <v>1278</v>
      </c>
      <c r="N261" s="3" t="s">
        <v>2</v>
      </c>
      <c r="O261" s="3" t="s">
        <v>2</v>
      </c>
      <c r="P261" s="3" t="s">
        <v>2</v>
      </c>
      <c r="Q261" s="3" t="s">
        <v>2</v>
      </c>
      <c r="R261" s="3" t="s">
        <v>2</v>
      </c>
      <c r="S261" s="3" t="s">
        <v>2</v>
      </c>
      <c r="T261" s="3" t="s">
        <v>2</v>
      </c>
      <c r="U261" s="3" t="s">
        <v>2</v>
      </c>
      <c r="V261" s="3" t="s">
        <v>2</v>
      </c>
      <c r="X261" s="1">
        <v>246</v>
      </c>
      <c r="Y261" s="3" t="s">
        <v>3609</v>
      </c>
      <c r="Z261" s="3" t="s">
        <v>3610</v>
      </c>
      <c r="AA261" s="2" t="s">
        <v>3611</v>
      </c>
      <c r="AB261" s="2" t="s">
        <v>3612</v>
      </c>
      <c r="AC261" s="3" t="s">
        <v>2983</v>
      </c>
      <c r="AD261" s="3" t="s">
        <v>2983</v>
      </c>
      <c r="AE261" s="3" t="s">
        <v>2983</v>
      </c>
      <c r="AF261" s="3" t="s">
        <v>2983</v>
      </c>
      <c r="AG261" s="3" t="s">
        <v>2983</v>
      </c>
    </row>
    <row r="262" spans="1:33" x14ac:dyDescent="0.3">
      <c r="A262" s="1" t="s">
        <v>488</v>
      </c>
      <c r="B262" s="3" t="s">
        <v>1813</v>
      </c>
      <c r="C262" s="3" t="s">
        <v>859</v>
      </c>
      <c r="D262" s="3" t="s">
        <v>2</v>
      </c>
      <c r="E262" s="2" t="s">
        <v>714</v>
      </c>
      <c r="F262" s="3" t="s">
        <v>2</v>
      </c>
      <c r="G262" s="3" t="s">
        <v>2</v>
      </c>
      <c r="H262" s="3" t="s">
        <v>2</v>
      </c>
      <c r="I262" s="3" t="s">
        <v>2</v>
      </c>
      <c r="K262" s="1" t="s">
        <v>488</v>
      </c>
      <c r="L262" s="3" t="s">
        <v>2635</v>
      </c>
      <c r="M262" s="3" t="s">
        <v>1279</v>
      </c>
      <c r="N262" s="3" t="s">
        <v>2</v>
      </c>
      <c r="O262" s="2" t="s">
        <v>2636</v>
      </c>
      <c r="P262" s="3" t="s">
        <v>2</v>
      </c>
      <c r="Q262" s="3" t="s">
        <v>2</v>
      </c>
      <c r="R262" s="3" t="s">
        <v>2</v>
      </c>
      <c r="S262" s="3" t="s">
        <v>2</v>
      </c>
      <c r="T262" s="3" t="s">
        <v>2</v>
      </c>
      <c r="U262" s="3" t="s">
        <v>2</v>
      </c>
      <c r="V262" s="3" t="s">
        <v>2</v>
      </c>
      <c r="X262" s="1">
        <v>247</v>
      </c>
      <c r="Y262" s="3" t="s">
        <v>3613</v>
      </c>
      <c r="Z262" s="3" t="s">
        <v>3614</v>
      </c>
      <c r="AA262" s="3" t="s">
        <v>2983</v>
      </c>
      <c r="AB262" s="2" t="s">
        <v>3615</v>
      </c>
      <c r="AC262" s="3" t="s">
        <v>2983</v>
      </c>
      <c r="AD262" s="3" t="s">
        <v>2983</v>
      </c>
      <c r="AE262" s="3" t="s">
        <v>2983</v>
      </c>
      <c r="AF262" s="3" t="s">
        <v>2983</v>
      </c>
      <c r="AG262" s="3" t="s">
        <v>2983</v>
      </c>
    </row>
    <row r="263" spans="1:33" x14ac:dyDescent="0.3">
      <c r="A263" s="1" t="s">
        <v>489</v>
      </c>
      <c r="B263" s="3" t="s">
        <v>1814</v>
      </c>
      <c r="C263" s="3" t="s">
        <v>860</v>
      </c>
      <c r="D263" s="3" t="s">
        <v>2</v>
      </c>
      <c r="E263" s="2" t="s">
        <v>1815</v>
      </c>
      <c r="F263" s="3" t="s">
        <v>2</v>
      </c>
      <c r="G263" s="3" t="s">
        <v>2</v>
      </c>
      <c r="H263" s="3" t="s">
        <v>2</v>
      </c>
      <c r="I263" s="3" t="s">
        <v>2</v>
      </c>
      <c r="K263" s="1" t="s">
        <v>489</v>
      </c>
      <c r="L263" s="3" t="s">
        <v>2637</v>
      </c>
      <c r="M263" s="3" t="s">
        <v>1280</v>
      </c>
      <c r="N263" s="2" t="s">
        <v>2638</v>
      </c>
      <c r="O263" s="2" t="s">
        <v>2639</v>
      </c>
      <c r="P263" s="3" t="s">
        <v>2</v>
      </c>
      <c r="Q263" s="3" t="s">
        <v>2</v>
      </c>
      <c r="R263" s="3" t="s">
        <v>2</v>
      </c>
      <c r="S263" s="3" t="s">
        <v>2</v>
      </c>
      <c r="T263" s="3" t="s">
        <v>2</v>
      </c>
      <c r="U263" s="3" t="s">
        <v>2</v>
      </c>
      <c r="V263" s="3" t="s">
        <v>2</v>
      </c>
      <c r="X263" s="1">
        <v>248</v>
      </c>
      <c r="Y263" s="3" t="s">
        <v>3616</v>
      </c>
      <c r="Z263" s="3" t="s">
        <v>3617</v>
      </c>
      <c r="AA263" s="3" t="s">
        <v>2983</v>
      </c>
      <c r="AB263" s="2" t="s">
        <v>3618</v>
      </c>
      <c r="AC263" s="3" t="s">
        <v>2983</v>
      </c>
      <c r="AD263" s="3" t="s">
        <v>2983</v>
      </c>
      <c r="AE263" s="3" t="s">
        <v>2983</v>
      </c>
      <c r="AF263" s="3" t="s">
        <v>2983</v>
      </c>
      <c r="AG263" s="3" t="s">
        <v>2983</v>
      </c>
    </row>
    <row r="264" spans="1:33" x14ac:dyDescent="0.3">
      <c r="A264" s="1" t="s">
        <v>490</v>
      </c>
      <c r="B264" s="3" t="s">
        <v>1816</v>
      </c>
      <c r="C264" s="3" t="s">
        <v>861</v>
      </c>
      <c r="D264" s="3" t="s">
        <v>2</v>
      </c>
      <c r="E264" s="2" t="s">
        <v>1817</v>
      </c>
      <c r="F264" s="3" t="s">
        <v>2</v>
      </c>
      <c r="G264" s="3" t="s">
        <v>2</v>
      </c>
      <c r="H264" s="3" t="s">
        <v>2</v>
      </c>
      <c r="I264" s="3" t="s">
        <v>2</v>
      </c>
      <c r="K264" s="1" t="s">
        <v>490</v>
      </c>
      <c r="L264" s="3" t="s">
        <v>2640</v>
      </c>
      <c r="M264" s="3" t="s">
        <v>1281</v>
      </c>
      <c r="N264" s="3" t="s">
        <v>2</v>
      </c>
      <c r="O264" s="2" t="s">
        <v>1444</v>
      </c>
      <c r="P264" s="3" t="s">
        <v>2</v>
      </c>
      <c r="Q264" s="3" t="s">
        <v>2</v>
      </c>
      <c r="R264" s="3" t="s">
        <v>2</v>
      </c>
      <c r="S264" s="3" t="s">
        <v>2</v>
      </c>
      <c r="T264" s="3" t="s">
        <v>2</v>
      </c>
      <c r="U264" s="3" t="s">
        <v>2</v>
      </c>
      <c r="V264" s="3" t="s">
        <v>2</v>
      </c>
      <c r="X264" s="1">
        <v>249</v>
      </c>
      <c r="Y264" s="3" t="s">
        <v>3619</v>
      </c>
      <c r="Z264" s="3" t="s">
        <v>3620</v>
      </c>
      <c r="AA264" s="3" t="s">
        <v>2983</v>
      </c>
      <c r="AB264" s="2" t="s">
        <v>3621</v>
      </c>
      <c r="AC264" s="3" t="s">
        <v>2983</v>
      </c>
      <c r="AD264" s="3" t="s">
        <v>2983</v>
      </c>
      <c r="AE264" s="3" t="s">
        <v>2983</v>
      </c>
      <c r="AF264" s="3" t="s">
        <v>2983</v>
      </c>
      <c r="AG264" s="3" t="s">
        <v>2983</v>
      </c>
    </row>
    <row r="265" spans="1:33" x14ac:dyDescent="0.3">
      <c r="A265" s="1" t="s">
        <v>491</v>
      </c>
      <c r="B265" s="3" t="s">
        <v>1818</v>
      </c>
      <c r="C265" s="3" t="s">
        <v>862</v>
      </c>
      <c r="D265" s="3" t="s">
        <v>2</v>
      </c>
      <c r="E265" s="2" t="s">
        <v>1819</v>
      </c>
      <c r="F265" s="3" t="s">
        <v>2</v>
      </c>
      <c r="G265" s="3" t="s">
        <v>2</v>
      </c>
      <c r="H265" s="3" t="s">
        <v>2</v>
      </c>
      <c r="I265" s="3" t="s">
        <v>2</v>
      </c>
      <c r="K265" s="1" t="s">
        <v>491</v>
      </c>
      <c r="L265" s="3" t="s">
        <v>2641</v>
      </c>
      <c r="M265" s="3" t="s">
        <v>1282</v>
      </c>
      <c r="N265" s="3" t="s">
        <v>2</v>
      </c>
      <c r="O265" s="2" t="s">
        <v>2642</v>
      </c>
      <c r="P265" s="3" t="s">
        <v>2</v>
      </c>
      <c r="Q265" s="3" t="s">
        <v>2</v>
      </c>
      <c r="R265" s="3" t="s">
        <v>2</v>
      </c>
      <c r="S265" s="3" t="s">
        <v>2</v>
      </c>
      <c r="T265" s="3" t="s">
        <v>2</v>
      </c>
      <c r="U265" s="3" t="s">
        <v>2</v>
      </c>
      <c r="V265" s="3" t="s">
        <v>2</v>
      </c>
      <c r="X265" s="1">
        <v>250</v>
      </c>
      <c r="Y265" s="3" t="s">
        <v>3622</v>
      </c>
      <c r="Z265" s="3" t="s">
        <v>3623</v>
      </c>
      <c r="AA265" s="3" t="s">
        <v>2983</v>
      </c>
      <c r="AB265" s="2" t="s">
        <v>3624</v>
      </c>
      <c r="AC265" s="3" t="s">
        <v>2983</v>
      </c>
      <c r="AD265" s="3" t="s">
        <v>2983</v>
      </c>
      <c r="AE265" s="3" t="s">
        <v>2983</v>
      </c>
      <c r="AF265" s="3" t="s">
        <v>2983</v>
      </c>
      <c r="AG265" s="3" t="s">
        <v>2983</v>
      </c>
    </row>
    <row r="266" spans="1:33" x14ac:dyDescent="0.3">
      <c r="A266" s="1" t="s">
        <v>492</v>
      </c>
      <c r="B266" s="3" t="s">
        <v>1820</v>
      </c>
      <c r="C266" s="3" t="s">
        <v>863</v>
      </c>
      <c r="D266" s="3" t="s">
        <v>2</v>
      </c>
      <c r="E266" s="2" t="s">
        <v>788</v>
      </c>
      <c r="F266" s="3" t="s">
        <v>2</v>
      </c>
      <c r="G266" s="3" t="s">
        <v>2</v>
      </c>
      <c r="H266" s="3" t="s">
        <v>2</v>
      </c>
      <c r="I266" s="3" t="s">
        <v>2</v>
      </c>
      <c r="K266" s="1" t="s">
        <v>492</v>
      </c>
      <c r="L266" s="3" t="s">
        <v>2643</v>
      </c>
      <c r="M266" s="3" t="s">
        <v>1283</v>
      </c>
      <c r="N266" s="3" t="s">
        <v>2</v>
      </c>
      <c r="O266" s="2" t="s">
        <v>2644</v>
      </c>
      <c r="P266" s="3" t="s">
        <v>2</v>
      </c>
      <c r="Q266" s="3" t="s">
        <v>2</v>
      </c>
      <c r="R266" s="3" t="s">
        <v>2</v>
      </c>
      <c r="S266" s="3" t="s">
        <v>2</v>
      </c>
      <c r="T266" s="3" t="s">
        <v>2</v>
      </c>
      <c r="U266" s="3" t="s">
        <v>2</v>
      </c>
      <c r="V266" s="3" t="s">
        <v>2</v>
      </c>
      <c r="X266" s="1">
        <v>251</v>
      </c>
      <c r="Y266" s="3" t="s">
        <v>3625</v>
      </c>
      <c r="Z266" s="3" t="s">
        <v>3626</v>
      </c>
      <c r="AA266" s="3" t="s">
        <v>2983</v>
      </c>
      <c r="AB266" s="2" t="s">
        <v>3627</v>
      </c>
      <c r="AC266" s="3" t="s">
        <v>2983</v>
      </c>
      <c r="AD266" s="3" t="s">
        <v>2983</v>
      </c>
      <c r="AE266" s="3" t="s">
        <v>2983</v>
      </c>
      <c r="AF266" s="3" t="s">
        <v>2983</v>
      </c>
      <c r="AG266" s="3" t="s">
        <v>2983</v>
      </c>
    </row>
    <row r="267" spans="1:33" x14ac:dyDescent="0.3">
      <c r="A267" s="1" t="s">
        <v>493</v>
      </c>
      <c r="B267" s="3" t="s">
        <v>1821</v>
      </c>
      <c r="C267" s="3" t="s">
        <v>864</v>
      </c>
      <c r="D267" s="3" t="s">
        <v>2</v>
      </c>
      <c r="E267" s="2" t="s">
        <v>416</v>
      </c>
      <c r="F267" s="3" t="s">
        <v>2</v>
      </c>
      <c r="G267" s="3" t="s">
        <v>2</v>
      </c>
      <c r="H267" s="3" t="s">
        <v>2</v>
      </c>
      <c r="I267" s="3" t="s">
        <v>2</v>
      </c>
      <c r="K267" s="1" t="s">
        <v>493</v>
      </c>
      <c r="L267" s="3" t="s">
        <v>2645</v>
      </c>
      <c r="M267" s="3" t="s">
        <v>1284</v>
      </c>
      <c r="N267" s="3" t="s">
        <v>2</v>
      </c>
      <c r="O267" s="2" t="s">
        <v>194</v>
      </c>
      <c r="P267" s="3" t="s">
        <v>2</v>
      </c>
      <c r="Q267" s="3" t="s">
        <v>2</v>
      </c>
      <c r="R267" s="3" t="s">
        <v>2</v>
      </c>
      <c r="S267" s="3" t="s">
        <v>2</v>
      </c>
      <c r="T267" s="3" t="s">
        <v>2</v>
      </c>
      <c r="U267" s="3" t="s">
        <v>2</v>
      </c>
      <c r="V267" s="3" t="s">
        <v>2</v>
      </c>
      <c r="X267" s="1">
        <v>252</v>
      </c>
      <c r="Y267" s="3" t="s">
        <v>3628</v>
      </c>
      <c r="Z267" s="3" t="s">
        <v>3629</v>
      </c>
      <c r="AA267" s="3" t="s">
        <v>2983</v>
      </c>
      <c r="AB267" s="2" t="s">
        <v>3630</v>
      </c>
      <c r="AC267" s="3" t="s">
        <v>2983</v>
      </c>
      <c r="AD267" s="3" t="s">
        <v>2983</v>
      </c>
      <c r="AE267" s="3" t="s">
        <v>2983</v>
      </c>
      <c r="AF267" s="3" t="s">
        <v>2983</v>
      </c>
      <c r="AG267" s="3" t="s">
        <v>2983</v>
      </c>
    </row>
    <row r="268" spans="1:33" x14ac:dyDescent="0.3">
      <c r="A268" s="1" t="s">
        <v>494</v>
      </c>
      <c r="B268" s="3" t="s">
        <v>1822</v>
      </c>
      <c r="C268" s="3" t="s">
        <v>865</v>
      </c>
      <c r="D268" s="2" t="s">
        <v>1465</v>
      </c>
      <c r="E268" s="3" t="s">
        <v>2</v>
      </c>
      <c r="F268" s="3" t="s">
        <v>2</v>
      </c>
      <c r="G268" s="3" t="s">
        <v>2</v>
      </c>
      <c r="H268" s="3" t="s">
        <v>2</v>
      </c>
      <c r="I268" s="3" t="s">
        <v>2</v>
      </c>
      <c r="K268" s="1" t="s">
        <v>494</v>
      </c>
      <c r="L268" s="3" t="s">
        <v>2646</v>
      </c>
      <c r="M268" s="3" t="s">
        <v>1285</v>
      </c>
      <c r="N268" s="2" t="s">
        <v>851</v>
      </c>
      <c r="O268" s="3" t="s">
        <v>2</v>
      </c>
      <c r="P268" s="3" t="s">
        <v>2</v>
      </c>
      <c r="Q268" s="3" t="s">
        <v>2</v>
      </c>
      <c r="R268" s="3" t="s">
        <v>2</v>
      </c>
      <c r="S268" s="3" t="s">
        <v>2</v>
      </c>
      <c r="T268" s="3" t="s">
        <v>2</v>
      </c>
      <c r="U268" s="3" t="s">
        <v>2</v>
      </c>
      <c r="V268" s="3" t="s">
        <v>2</v>
      </c>
      <c r="X268" s="1">
        <v>253</v>
      </c>
      <c r="Y268" s="2" t="s">
        <v>3631</v>
      </c>
      <c r="Z268" s="2" t="s">
        <v>3632</v>
      </c>
      <c r="AA268" s="3" t="s">
        <v>2983</v>
      </c>
      <c r="AB268" s="3" t="s">
        <v>2983</v>
      </c>
      <c r="AC268" s="3" t="s">
        <v>2983</v>
      </c>
      <c r="AD268" s="3" t="s">
        <v>2983</v>
      </c>
      <c r="AE268" s="3" t="s">
        <v>2983</v>
      </c>
      <c r="AF268" s="3" t="s">
        <v>2983</v>
      </c>
      <c r="AG268" s="3" t="s">
        <v>2983</v>
      </c>
    </row>
    <row r="269" spans="1:33" x14ac:dyDescent="0.3">
      <c r="A269" s="1" t="s">
        <v>495</v>
      </c>
      <c r="B269" s="2" t="s">
        <v>1823</v>
      </c>
      <c r="C269" s="2" t="s">
        <v>866</v>
      </c>
      <c r="D269" s="3" t="s">
        <v>2</v>
      </c>
      <c r="E269" s="3" t="s">
        <v>2</v>
      </c>
      <c r="F269" s="3" t="s">
        <v>2</v>
      </c>
      <c r="G269" s="3" t="s">
        <v>2</v>
      </c>
      <c r="H269" s="3" t="s">
        <v>2</v>
      </c>
      <c r="I269" s="3" t="s">
        <v>2</v>
      </c>
      <c r="K269" s="1" t="s">
        <v>495</v>
      </c>
      <c r="L269" s="2" t="s">
        <v>2647</v>
      </c>
      <c r="M269" s="2" t="s">
        <v>292</v>
      </c>
      <c r="N269" s="3" t="s">
        <v>2</v>
      </c>
      <c r="O269" s="3" t="s">
        <v>2</v>
      </c>
      <c r="P269" s="3" t="s">
        <v>2</v>
      </c>
      <c r="Q269" s="3" t="s">
        <v>2</v>
      </c>
      <c r="R269" s="3" t="s">
        <v>2</v>
      </c>
      <c r="S269" s="3" t="s">
        <v>2</v>
      </c>
      <c r="T269" s="3" t="s">
        <v>2</v>
      </c>
      <c r="U269" s="3" t="s">
        <v>2</v>
      </c>
      <c r="V269" s="3" t="s">
        <v>2</v>
      </c>
      <c r="X269" s="1">
        <v>254</v>
      </c>
      <c r="Y269" s="2" t="s">
        <v>3633</v>
      </c>
      <c r="Z269" s="2" t="s">
        <v>3634</v>
      </c>
      <c r="AA269" s="3" t="s">
        <v>2983</v>
      </c>
      <c r="AB269" s="3" t="s">
        <v>2983</v>
      </c>
      <c r="AC269" s="3" t="s">
        <v>2983</v>
      </c>
      <c r="AD269" s="3" t="s">
        <v>2983</v>
      </c>
      <c r="AE269" s="3" t="s">
        <v>2983</v>
      </c>
      <c r="AF269" s="3" t="s">
        <v>2983</v>
      </c>
      <c r="AG269" s="3" t="s">
        <v>2983</v>
      </c>
    </row>
    <row r="270" spans="1:33" x14ac:dyDescent="0.3">
      <c r="A270" s="1" t="s">
        <v>497</v>
      </c>
      <c r="B270" s="3" t="s">
        <v>1824</v>
      </c>
      <c r="C270" s="3" t="s">
        <v>867</v>
      </c>
      <c r="D270" s="2" t="s">
        <v>1354</v>
      </c>
      <c r="E270" s="3" t="s">
        <v>2</v>
      </c>
      <c r="F270" s="3" t="s">
        <v>2</v>
      </c>
      <c r="G270" s="3" t="s">
        <v>2</v>
      </c>
      <c r="H270" s="3" t="s">
        <v>2</v>
      </c>
      <c r="I270" s="3" t="s">
        <v>2</v>
      </c>
      <c r="K270" s="1" t="s">
        <v>497</v>
      </c>
      <c r="L270" s="2" t="s">
        <v>2648</v>
      </c>
      <c r="M270" s="2" t="s">
        <v>1286</v>
      </c>
      <c r="N270" s="3" t="s">
        <v>2</v>
      </c>
      <c r="O270" s="3" t="s">
        <v>2</v>
      </c>
      <c r="P270" s="3" t="s">
        <v>2</v>
      </c>
      <c r="Q270" s="3" t="s">
        <v>2</v>
      </c>
      <c r="R270" s="3" t="s">
        <v>2</v>
      </c>
      <c r="S270" s="3" t="s">
        <v>2</v>
      </c>
      <c r="T270" s="3" t="s">
        <v>2</v>
      </c>
      <c r="U270" s="3" t="s">
        <v>2</v>
      </c>
      <c r="V270" s="3" t="s">
        <v>2</v>
      </c>
      <c r="X270" s="1">
        <v>255</v>
      </c>
      <c r="Y270" s="2" t="s">
        <v>3635</v>
      </c>
      <c r="Z270" s="2" t="s">
        <v>3636</v>
      </c>
      <c r="AA270" s="3" t="s">
        <v>2983</v>
      </c>
      <c r="AB270" s="3" t="s">
        <v>2983</v>
      </c>
      <c r="AC270" s="3" t="s">
        <v>2983</v>
      </c>
      <c r="AD270" s="3" t="s">
        <v>2983</v>
      </c>
      <c r="AE270" s="3" t="s">
        <v>2983</v>
      </c>
      <c r="AF270" s="3" t="s">
        <v>2983</v>
      </c>
      <c r="AG270" s="3" t="s">
        <v>2983</v>
      </c>
    </row>
    <row r="271" spans="1:33" x14ac:dyDescent="0.3">
      <c r="A271" s="1" t="s">
        <v>499</v>
      </c>
      <c r="B271" s="3" t="s">
        <v>1825</v>
      </c>
      <c r="C271" s="3" t="s">
        <v>868</v>
      </c>
      <c r="D271" s="2" t="s">
        <v>1826</v>
      </c>
      <c r="E271" s="3" t="s">
        <v>2</v>
      </c>
      <c r="F271" s="3" t="s">
        <v>2</v>
      </c>
      <c r="G271" s="3" t="s">
        <v>2</v>
      </c>
      <c r="H271" s="3" t="s">
        <v>2</v>
      </c>
      <c r="I271" s="3" t="s">
        <v>2</v>
      </c>
      <c r="K271" s="1" t="s">
        <v>499</v>
      </c>
      <c r="L271" s="2" t="s">
        <v>2649</v>
      </c>
      <c r="M271" s="2" t="s">
        <v>1287</v>
      </c>
      <c r="N271" s="3" t="s">
        <v>2</v>
      </c>
      <c r="O271" s="3" t="s">
        <v>2</v>
      </c>
      <c r="P271" s="3" t="s">
        <v>2</v>
      </c>
      <c r="Q271" s="3" t="s">
        <v>2</v>
      </c>
      <c r="R271" s="3" t="s">
        <v>2</v>
      </c>
      <c r="S271" s="3" t="s">
        <v>2</v>
      </c>
      <c r="T271" s="3" t="s">
        <v>2</v>
      </c>
      <c r="U271" s="3" t="s">
        <v>2</v>
      </c>
      <c r="V271" s="3" t="s">
        <v>2</v>
      </c>
      <c r="X271" s="1">
        <v>256</v>
      </c>
      <c r="Y271" s="3" t="s">
        <v>3637</v>
      </c>
      <c r="Z271" s="3" t="s">
        <v>3638</v>
      </c>
      <c r="AA271" s="2" t="s">
        <v>3639</v>
      </c>
      <c r="AB271" s="3" t="s">
        <v>2983</v>
      </c>
      <c r="AC271" s="3" t="s">
        <v>2983</v>
      </c>
      <c r="AD271" s="3" t="s">
        <v>2983</v>
      </c>
      <c r="AE271" s="3" t="s">
        <v>2983</v>
      </c>
      <c r="AF271" s="3" t="s">
        <v>2983</v>
      </c>
      <c r="AG271" s="3" t="s">
        <v>2983</v>
      </c>
    </row>
    <row r="272" spans="1:33" x14ac:dyDescent="0.3">
      <c r="A272" s="1" t="s">
        <v>501</v>
      </c>
      <c r="B272" s="3" t="s">
        <v>1827</v>
      </c>
      <c r="C272" s="3" t="s">
        <v>869</v>
      </c>
      <c r="D272" s="2" t="s">
        <v>1828</v>
      </c>
      <c r="E272" s="3" t="s">
        <v>2</v>
      </c>
      <c r="F272" s="3" t="s">
        <v>2</v>
      </c>
      <c r="G272" s="3" t="s">
        <v>2</v>
      </c>
      <c r="H272" s="3" t="s">
        <v>2</v>
      </c>
      <c r="I272" s="3" t="s">
        <v>2</v>
      </c>
      <c r="K272" s="1" t="s">
        <v>501</v>
      </c>
      <c r="L272" s="3" t="s">
        <v>2650</v>
      </c>
      <c r="M272" s="3" t="s">
        <v>1288</v>
      </c>
      <c r="N272" s="2" t="s">
        <v>1091</v>
      </c>
      <c r="O272" s="3" t="s">
        <v>2</v>
      </c>
      <c r="P272" s="3" t="s">
        <v>2</v>
      </c>
      <c r="Q272" s="3" t="s">
        <v>2</v>
      </c>
      <c r="R272" s="3" t="s">
        <v>2</v>
      </c>
      <c r="S272" s="3" t="s">
        <v>2</v>
      </c>
      <c r="T272" s="3" t="s">
        <v>2</v>
      </c>
      <c r="U272" s="3" t="s">
        <v>2</v>
      </c>
      <c r="V272" s="3" t="s">
        <v>2</v>
      </c>
      <c r="X272" s="1">
        <v>257</v>
      </c>
      <c r="Y272" s="3" t="s">
        <v>3640</v>
      </c>
      <c r="Z272" s="3" t="s">
        <v>3641</v>
      </c>
      <c r="AA272" s="2" t="s">
        <v>3642</v>
      </c>
      <c r="AB272" s="3" t="s">
        <v>2983</v>
      </c>
      <c r="AC272" s="3" t="s">
        <v>2983</v>
      </c>
      <c r="AD272" s="3" t="s">
        <v>2983</v>
      </c>
      <c r="AE272" s="3" t="s">
        <v>2983</v>
      </c>
      <c r="AF272" s="3" t="s">
        <v>2983</v>
      </c>
      <c r="AG272" s="3" t="s">
        <v>2983</v>
      </c>
    </row>
    <row r="273" spans="1:33" x14ac:dyDescent="0.3">
      <c r="A273" s="1" t="s">
        <v>502</v>
      </c>
      <c r="B273" s="3" t="s">
        <v>1829</v>
      </c>
      <c r="C273" s="3" t="s">
        <v>710</v>
      </c>
      <c r="D273" s="2" t="s">
        <v>1830</v>
      </c>
      <c r="E273" s="3" t="s">
        <v>2</v>
      </c>
      <c r="F273" s="3" t="s">
        <v>2</v>
      </c>
      <c r="G273" s="3" t="s">
        <v>2</v>
      </c>
      <c r="H273" s="3" t="s">
        <v>2</v>
      </c>
      <c r="I273" s="3" t="s">
        <v>2</v>
      </c>
      <c r="K273" s="1" t="s">
        <v>502</v>
      </c>
      <c r="L273" s="3" t="s">
        <v>2651</v>
      </c>
      <c r="M273" s="3" t="s">
        <v>1289</v>
      </c>
      <c r="N273" s="2" t="s">
        <v>1211</v>
      </c>
      <c r="O273" s="3" t="s">
        <v>2</v>
      </c>
      <c r="P273" s="3" t="s">
        <v>2</v>
      </c>
      <c r="Q273" s="3" t="s">
        <v>2</v>
      </c>
      <c r="R273" s="3" t="s">
        <v>2</v>
      </c>
      <c r="S273" s="3" t="s">
        <v>2</v>
      </c>
      <c r="T273" s="3" t="s">
        <v>2</v>
      </c>
      <c r="U273" s="3" t="s">
        <v>2</v>
      </c>
      <c r="V273" s="3" t="s">
        <v>2</v>
      </c>
      <c r="X273" s="1">
        <v>258</v>
      </c>
      <c r="Y273" s="3" t="s">
        <v>3643</v>
      </c>
      <c r="Z273" s="3" t="s">
        <v>3644</v>
      </c>
      <c r="AA273" s="2" t="s">
        <v>3645</v>
      </c>
      <c r="AB273" s="3" t="s">
        <v>2983</v>
      </c>
      <c r="AC273" s="3" t="s">
        <v>2983</v>
      </c>
      <c r="AD273" s="3" t="s">
        <v>2983</v>
      </c>
      <c r="AE273" s="3" t="s">
        <v>2983</v>
      </c>
      <c r="AF273" s="3" t="s">
        <v>2983</v>
      </c>
      <c r="AG273" s="3" t="s">
        <v>2983</v>
      </c>
    </row>
    <row r="274" spans="1:33" x14ac:dyDescent="0.3">
      <c r="A274" s="1" t="s">
        <v>503</v>
      </c>
      <c r="B274" s="3" t="s">
        <v>1831</v>
      </c>
      <c r="C274" s="3" t="s">
        <v>870</v>
      </c>
      <c r="D274" s="2" t="s">
        <v>1832</v>
      </c>
      <c r="E274" s="3" t="s">
        <v>2</v>
      </c>
      <c r="F274" s="3" t="s">
        <v>2</v>
      </c>
      <c r="G274" s="3" t="s">
        <v>2</v>
      </c>
      <c r="H274" s="3" t="s">
        <v>2</v>
      </c>
      <c r="I274" s="3" t="s">
        <v>2</v>
      </c>
      <c r="K274" s="1" t="s">
        <v>503</v>
      </c>
      <c r="L274" s="3" t="s">
        <v>2652</v>
      </c>
      <c r="M274" s="3" t="s">
        <v>1290</v>
      </c>
      <c r="N274" s="2" t="s">
        <v>2653</v>
      </c>
      <c r="O274" s="3" t="s">
        <v>2</v>
      </c>
      <c r="P274" s="3" t="s">
        <v>2</v>
      </c>
      <c r="Q274" s="3" t="s">
        <v>2</v>
      </c>
      <c r="R274" s="3" t="s">
        <v>2</v>
      </c>
      <c r="S274" s="3" t="s">
        <v>2</v>
      </c>
      <c r="T274" s="3" t="s">
        <v>2</v>
      </c>
      <c r="U274" s="3" t="s">
        <v>2</v>
      </c>
      <c r="V274" s="3" t="s">
        <v>2</v>
      </c>
      <c r="X274" s="1">
        <v>259</v>
      </c>
      <c r="Y274" s="3" t="s">
        <v>3646</v>
      </c>
      <c r="Z274" s="3" t="s">
        <v>3647</v>
      </c>
      <c r="AA274" s="2" t="s">
        <v>3648</v>
      </c>
      <c r="AB274" s="3" t="s">
        <v>2983</v>
      </c>
      <c r="AC274" s="3" t="s">
        <v>2983</v>
      </c>
      <c r="AD274" s="3" t="s">
        <v>2983</v>
      </c>
      <c r="AE274" s="3" t="s">
        <v>2983</v>
      </c>
      <c r="AF274" s="3" t="s">
        <v>2983</v>
      </c>
      <c r="AG274" s="3" t="s">
        <v>2983</v>
      </c>
    </row>
    <row r="275" spans="1:33" x14ac:dyDescent="0.3">
      <c r="A275" s="1" t="s">
        <v>505</v>
      </c>
      <c r="B275" s="2" t="s">
        <v>1833</v>
      </c>
      <c r="C275" s="2" t="s">
        <v>871</v>
      </c>
      <c r="D275" s="3" t="s">
        <v>2</v>
      </c>
      <c r="E275" s="3" t="s">
        <v>2</v>
      </c>
      <c r="F275" s="3" t="s">
        <v>2</v>
      </c>
      <c r="G275" s="3" t="s">
        <v>2</v>
      </c>
      <c r="H275" s="3" t="s">
        <v>2</v>
      </c>
      <c r="I275" s="3" t="s">
        <v>2</v>
      </c>
      <c r="K275" s="1" t="s">
        <v>505</v>
      </c>
      <c r="L275" s="2" t="s">
        <v>2654</v>
      </c>
      <c r="M275" s="2" t="s">
        <v>1291</v>
      </c>
      <c r="N275" s="3" t="s">
        <v>2</v>
      </c>
      <c r="O275" s="3" t="s">
        <v>2</v>
      </c>
      <c r="P275" s="3" t="s">
        <v>2</v>
      </c>
      <c r="Q275" s="3" t="s">
        <v>2</v>
      </c>
      <c r="R275" s="3" t="s">
        <v>2</v>
      </c>
      <c r="S275" s="3" t="s">
        <v>2</v>
      </c>
      <c r="T275" s="3" t="s">
        <v>2</v>
      </c>
      <c r="U275" s="3" t="s">
        <v>2</v>
      </c>
      <c r="V275" s="3" t="s">
        <v>2</v>
      </c>
      <c r="X275" s="1">
        <v>260</v>
      </c>
      <c r="Y275" s="2" t="s">
        <v>3649</v>
      </c>
      <c r="Z275" s="2" t="s">
        <v>3650</v>
      </c>
      <c r="AA275" s="3" t="s">
        <v>2983</v>
      </c>
      <c r="AB275" s="3" t="s">
        <v>2983</v>
      </c>
      <c r="AC275" s="3" t="s">
        <v>2983</v>
      </c>
      <c r="AD275" s="3" t="s">
        <v>2983</v>
      </c>
      <c r="AE275" s="3" t="s">
        <v>2983</v>
      </c>
      <c r="AF275" s="3" t="s">
        <v>2983</v>
      </c>
      <c r="AG275" s="3" t="s">
        <v>2983</v>
      </c>
    </row>
    <row r="276" spans="1:33" x14ac:dyDescent="0.3">
      <c r="A276" s="1" t="s">
        <v>507</v>
      </c>
      <c r="B276" s="2" t="s">
        <v>1834</v>
      </c>
      <c r="C276" s="2" t="s">
        <v>872</v>
      </c>
      <c r="D276" s="3" t="s">
        <v>2</v>
      </c>
      <c r="E276" s="3" t="s">
        <v>2</v>
      </c>
      <c r="F276" s="3" t="s">
        <v>2</v>
      </c>
      <c r="G276" s="3" t="s">
        <v>2</v>
      </c>
      <c r="H276" s="3" t="s">
        <v>2</v>
      </c>
      <c r="I276" s="3" t="s">
        <v>2</v>
      </c>
      <c r="K276" s="1" t="s">
        <v>507</v>
      </c>
      <c r="L276" s="3" t="s">
        <v>2655</v>
      </c>
      <c r="M276" s="3" t="s">
        <v>285</v>
      </c>
      <c r="N276" s="3" t="s">
        <v>2</v>
      </c>
      <c r="O276" s="3" t="s">
        <v>2</v>
      </c>
      <c r="P276" s="3" t="s">
        <v>2</v>
      </c>
      <c r="Q276" s="3" t="s">
        <v>2</v>
      </c>
      <c r="R276" s="3" t="s">
        <v>2</v>
      </c>
      <c r="S276" s="3" t="s">
        <v>2</v>
      </c>
      <c r="T276" s="2" t="s">
        <v>827</v>
      </c>
      <c r="U276" s="3" t="s">
        <v>2</v>
      </c>
      <c r="V276" s="3" t="s">
        <v>2</v>
      </c>
      <c r="X276" s="1">
        <v>261</v>
      </c>
      <c r="Y276" s="2" t="s">
        <v>3651</v>
      </c>
      <c r="Z276" s="2" t="s">
        <v>3652</v>
      </c>
      <c r="AA276" s="3" t="s">
        <v>2983</v>
      </c>
      <c r="AB276" s="3" t="s">
        <v>2983</v>
      </c>
      <c r="AC276" s="3" t="s">
        <v>2983</v>
      </c>
      <c r="AD276" s="3" t="s">
        <v>2983</v>
      </c>
      <c r="AE276" s="3" t="s">
        <v>2983</v>
      </c>
      <c r="AF276" s="3" t="s">
        <v>2983</v>
      </c>
      <c r="AG276" s="3" t="s">
        <v>2983</v>
      </c>
    </row>
    <row r="277" spans="1:33" x14ac:dyDescent="0.3">
      <c r="A277" s="1" t="s">
        <v>508</v>
      </c>
      <c r="B277" s="2" t="s">
        <v>1835</v>
      </c>
      <c r="C277" s="2" t="s">
        <v>873</v>
      </c>
      <c r="D277" s="3" t="s">
        <v>2</v>
      </c>
      <c r="E277" s="3" t="s">
        <v>2</v>
      </c>
      <c r="F277" s="3" t="s">
        <v>2</v>
      </c>
      <c r="G277" s="3" t="s">
        <v>2</v>
      </c>
      <c r="H277" s="3" t="s">
        <v>2</v>
      </c>
      <c r="I277" s="3" t="s">
        <v>2</v>
      </c>
      <c r="K277" s="1" t="s">
        <v>508</v>
      </c>
      <c r="L277" s="2" t="s">
        <v>2656</v>
      </c>
      <c r="M277" s="2" t="s">
        <v>1292</v>
      </c>
      <c r="N277" s="3" t="s">
        <v>2</v>
      </c>
      <c r="O277" s="3" t="s">
        <v>2</v>
      </c>
      <c r="P277" s="3" t="s">
        <v>2</v>
      </c>
      <c r="Q277" s="3" t="s">
        <v>2</v>
      </c>
      <c r="R277" s="3" t="s">
        <v>2</v>
      </c>
      <c r="S277" s="3" t="s">
        <v>2</v>
      </c>
      <c r="T277" s="3" t="s">
        <v>2</v>
      </c>
      <c r="U277" s="3" t="s">
        <v>2</v>
      </c>
      <c r="V277" s="3" t="s">
        <v>2</v>
      </c>
      <c r="X277" s="1">
        <v>262</v>
      </c>
      <c r="Y277" s="2" t="s">
        <v>3653</v>
      </c>
      <c r="Z277" s="2" t="s">
        <v>3654</v>
      </c>
      <c r="AA277" s="3" t="s">
        <v>2983</v>
      </c>
      <c r="AB277" s="3" t="s">
        <v>2983</v>
      </c>
      <c r="AC277" s="3" t="s">
        <v>2983</v>
      </c>
      <c r="AD277" s="3" t="s">
        <v>2983</v>
      </c>
      <c r="AE277" s="3" t="s">
        <v>2983</v>
      </c>
      <c r="AF277" s="3" t="s">
        <v>2983</v>
      </c>
      <c r="AG277" s="3" t="s">
        <v>2983</v>
      </c>
    </row>
    <row r="278" spans="1:33" x14ac:dyDescent="0.3">
      <c r="A278" s="1" t="s">
        <v>509</v>
      </c>
      <c r="B278" s="3" t="s">
        <v>1836</v>
      </c>
      <c r="C278" s="3" t="s">
        <v>874</v>
      </c>
      <c r="D278" s="3" t="s">
        <v>2</v>
      </c>
      <c r="E278" s="3" t="s">
        <v>2</v>
      </c>
      <c r="F278" s="3" t="s">
        <v>2</v>
      </c>
      <c r="G278" s="3" t="s">
        <v>2</v>
      </c>
      <c r="H278" s="3" t="s">
        <v>2</v>
      </c>
      <c r="I278" s="2" t="s">
        <v>1837</v>
      </c>
      <c r="K278" s="1" t="s">
        <v>509</v>
      </c>
      <c r="L278" s="3" t="s">
        <v>2657</v>
      </c>
      <c r="M278" s="3" t="s">
        <v>1293</v>
      </c>
      <c r="N278" s="3" t="s">
        <v>2</v>
      </c>
      <c r="O278" s="3" t="s">
        <v>2</v>
      </c>
      <c r="P278" s="3" t="s">
        <v>2</v>
      </c>
      <c r="Q278" s="3" t="s">
        <v>2</v>
      </c>
      <c r="R278" s="3" t="s">
        <v>2</v>
      </c>
      <c r="S278" s="2" t="s">
        <v>1421</v>
      </c>
      <c r="T278" s="3" t="s">
        <v>2</v>
      </c>
      <c r="U278" s="3" t="s">
        <v>2</v>
      </c>
      <c r="V278" s="3" t="s">
        <v>2</v>
      </c>
      <c r="X278" s="1">
        <v>263</v>
      </c>
      <c r="Y278" s="2" t="s">
        <v>3655</v>
      </c>
      <c r="Z278" s="2" t="s">
        <v>3656</v>
      </c>
      <c r="AA278" s="3" t="s">
        <v>2983</v>
      </c>
      <c r="AB278" s="3" t="s">
        <v>2983</v>
      </c>
      <c r="AC278" s="3" t="s">
        <v>2983</v>
      </c>
      <c r="AD278" s="3" t="s">
        <v>2983</v>
      </c>
      <c r="AE278" s="3" t="s">
        <v>2983</v>
      </c>
      <c r="AF278" s="3" t="s">
        <v>2983</v>
      </c>
      <c r="AG278" s="3" t="s">
        <v>2983</v>
      </c>
    </row>
    <row r="279" spans="1:33" x14ac:dyDescent="0.3">
      <c r="A279" s="1" t="s">
        <v>510</v>
      </c>
      <c r="B279" s="2" t="s">
        <v>1838</v>
      </c>
      <c r="C279" s="2" t="s">
        <v>788</v>
      </c>
      <c r="D279" s="3" t="s">
        <v>2</v>
      </c>
      <c r="E279" s="3" t="s">
        <v>2</v>
      </c>
      <c r="F279" s="3" t="s">
        <v>2</v>
      </c>
      <c r="G279" s="3" t="s">
        <v>2</v>
      </c>
      <c r="H279" s="3" t="s">
        <v>2</v>
      </c>
      <c r="I279" s="3" t="s">
        <v>2</v>
      </c>
      <c r="K279" s="1" t="s">
        <v>510</v>
      </c>
      <c r="L279" s="2" t="s">
        <v>2658</v>
      </c>
      <c r="M279" s="2" t="s">
        <v>1211</v>
      </c>
      <c r="N279" s="3" t="s">
        <v>2</v>
      </c>
      <c r="O279" s="3" t="s">
        <v>2</v>
      </c>
      <c r="P279" s="3" t="s">
        <v>2</v>
      </c>
      <c r="Q279" s="3" t="s">
        <v>2</v>
      </c>
      <c r="R279" s="3" t="s">
        <v>2</v>
      </c>
      <c r="S279" s="3" t="s">
        <v>2</v>
      </c>
      <c r="T279" s="3" t="s">
        <v>2</v>
      </c>
      <c r="U279" s="3" t="s">
        <v>2</v>
      </c>
      <c r="V279" s="3" t="s">
        <v>2</v>
      </c>
      <c r="X279" s="1">
        <v>264</v>
      </c>
      <c r="Y279" s="2" t="s">
        <v>3657</v>
      </c>
      <c r="Z279" s="2" t="s">
        <v>3658</v>
      </c>
      <c r="AA279" s="3" t="s">
        <v>2983</v>
      </c>
      <c r="AB279" s="3" t="s">
        <v>2983</v>
      </c>
      <c r="AC279" s="3" t="s">
        <v>2983</v>
      </c>
      <c r="AD279" s="3" t="s">
        <v>2983</v>
      </c>
      <c r="AE279" s="3" t="s">
        <v>2983</v>
      </c>
      <c r="AF279" s="3" t="s">
        <v>2983</v>
      </c>
      <c r="AG279" s="3" t="s">
        <v>2983</v>
      </c>
    </row>
    <row r="280" spans="1:33" x14ac:dyDescent="0.3">
      <c r="A280" s="1" t="s">
        <v>511</v>
      </c>
      <c r="B280" s="2" t="s">
        <v>1839</v>
      </c>
      <c r="C280" s="2" t="s">
        <v>875</v>
      </c>
      <c r="D280" s="3" t="s">
        <v>2</v>
      </c>
      <c r="E280" s="3" t="s">
        <v>2</v>
      </c>
      <c r="F280" s="3" t="s">
        <v>2</v>
      </c>
      <c r="G280" s="3" t="s">
        <v>2</v>
      </c>
      <c r="H280" s="3" t="s">
        <v>2</v>
      </c>
      <c r="I280" s="3" t="s">
        <v>2</v>
      </c>
      <c r="K280" s="1" t="s">
        <v>511</v>
      </c>
      <c r="L280" s="2" t="s">
        <v>2659</v>
      </c>
      <c r="M280" s="2" t="s">
        <v>1294</v>
      </c>
      <c r="N280" s="3" t="s">
        <v>2</v>
      </c>
      <c r="O280" s="3" t="s">
        <v>2</v>
      </c>
      <c r="P280" s="3" t="s">
        <v>2</v>
      </c>
      <c r="Q280" s="3" t="s">
        <v>2</v>
      </c>
      <c r="R280" s="3" t="s">
        <v>2</v>
      </c>
      <c r="S280" s="3" t="s">
        <v>2</v>
      </c>
      <c r="T280" s="3" t="s">
        <v>2</v>
      </c>
      <c r="U280" s="3" t="s">
        <v>2</v>
      </c>
      <c r="V280" s="3" t="s">
        <v>2</v>
      </c>
      <c r="X280" s="1">
        <v>265</v>
      </c>
      <c r="Y280" s="2" t="s">
        <v>3659</v>
      </c>
      <c r="Z280" s="2" t="s">
        <v>3660</v>
      </c>
      <c r="AA280" s="3" t="s">
        <v>2983</v>
      </c>
      <c r="AB280" s="3" t="s">
        <v>2983</v>
      </c>
      <c r="AC280" s="3" t="s">
        <v>2983</v>
      </c>
      <c r="AD280" s="3" t="s">
        <v>2983</v>
      </c>
      <c r="AE280" s="3" t="s">
        <v>2983</v>
      </c>
      <c r="AF280" s="3" t="s">
        <v>2983</v>
      </c>
      <c r="AG280" s="3" t="s">
        <v>2983</v>
      </c>
    </row>
    <row r="281" spans="1:33" x14ac:dyDescent="0.3">
      <c r="A281" s="1" t="s">
        <v>513</v>
      </c>
      <c r="B281" s="2" t="s">
        <v>1840</v>
      </c>
      <c r="C281" s="2" t="s">
        <v>876</v>
      </c>
      <c r="D281" s="3" t="s">
        <v>2</v>
      </c>
      <c r="E281" s="3" t="s">
        <v>2</v>
      </c>
      <c r="F281" s="3" t="s">
        <v>2</v>
      </c>
      <c r="G281" s="3" t="s">
        <v>2</v>
      </c>
      <c r="H281" s="3" t="s">
        <v>2</v>
      </c>
      <c r="I281" s="3" t="s">
        <v>2</v>
      </c>
      <c r="K281" s="1" t="s">
        <v>513</v>
      </c>
      <c r="L281" s="3" t="s">
        <v>2660</v>
      </c>
      <c r="M281" s="3" t="s">
        <v>1295</v>
      </c>
      <c r="N281" s="3" t="s">
        <v>2</v>
      </c>
      <c r="O281" s="3" t="s">
        <v>2</v>
      </c>
      <c r="P281" s="3" t="s">
        <v>2</v>
      </c>
      <c r="Q281" s="3" t="s">
        <v>2</v>
      </c>
      <c r="R281" s="3" t="s">
        <v>2</v>
      </c>
      <c r="S281" s="2" t="s">
        <v>2661</v>
      </c>
      <c r="T281" s="3" t="s">
        <v>2</v>
      </c>
      <c r="U281" s="3" t="s">
        <v>2</v>
      </c>
      <c r="V281" s="3" t="s">
        <v>2</v>
      </c>
      <c r="X281" s="1">
        <v>266</v>
      </c>
      <c r="Y281" s="2" t="s">
        <v>3661</v>
      </c>
      <c r="Z281" s="2" t="s">
        <v>3662</v>
      </c>
      <c r="AA281" s="3" t="s">
        <v>2983</v>
      </c>
      <c r="AB281" s="3" t="s">
        <v>2983</v>
      </c>
      <c r="AC281" s="3" t="s">
        <v>2983</v>
      </c>
      <c r="AD281" s="3" t="s">
        <v>2983</v>
      </c>
      <c r="AE281" s="3" t="s">
        <v>2983</v>
      </c>
      <c r="AF281" s="3" t="s">
        <v>2983</v>
      </c>
      <c r="AG281" s="3" t="s">
        <v>2983</v>
      </c>
    </row>
    <row r="282" spans="1:33" x14ac:dyDescent="0.3">
      <c r="A282" s="1" t="s">
        <v>514</v>
      </c>
      <c r="B282" s="2" t="s">
        <v>1841</v>
      </c>
      <c r="C282" s="2" t="s">
        <v>547</v>
      </c>
      <c r="D282" s="3" t="s">
        <v>2</v>
      </c>
      <c r="E282" s="3" t="s">
        <v>2</v>
      </c>
      <c r="F282" s="3" t="s">
        <v>2</v>
      </c>
      <c r="G282" s="3" t="s">
        <v>2</v>
      </c>
      <c r="H282" s="3" t="s">
        <v>2</v>
      </c>
      <c r="I282" s="3" t="s">
        <v>2</v>
      </c>
      <c r="K282" s="1" t="s">
        <v>514</v>
      </c>
      <c r="L282" s="3" t="s">
        <v>2662</v>
      </c>
      <c r="M282" s="3" t="s">
        <v>1296</v>
      </c>
      <c r="N282" s="3" t="s">
        <v>2</v>
      </c>
      <c r="O282" s="3" t="s">
        <v>2</v>
      </c>
      <c r="P282" s="3" t="s">
        <v>2</v>
      </c>
      <c r="Q282" s="3" t="s">
        <v>2</v>
      </c>
      <c r="R282" s="3" t="s">
        <v>2</v>
      </c>
      <c r="S282" s="2" t="s">
        <v>2663</v>
      </c>
      <c r="T282" s="3" t="s">
        <v>2</v>
      </c>
      <c r="U282" s="3" t="s">
        <v>2</v>
      </c>
      <c r="V282" s="3" t="s">
        <v>2</v>
      </c>
      <c r="X282" s="1">
        <v>267</v>
      </c>
      <c r="Y282" s="2" t="s">
        <v>3663</v>
      </c>
      <c r="Z282" s="2" t="s">
        <v>3664</v>
      </c>
      <c r="AA282" s="3" t="s">
        <v>2983</v>
      </c>
      <c r="AB282" s="3" t="s">
        <v>2983</v>
      </c>
      <c r="AC282" s="3" t="s">
        <v>2983</v>
      </c>
      <c r="AD282" s="3" t="s">
        <v>2983</v>
      </c>
      <c r="AE282" s="3" t="s">
        <v>2983</v>
      </c>
      <c r="AF282" s="3" t="s">
        <v>2983</v>
      </c>
      <c r="AG282" s="3" t="s">
        <v>2983</v>
      </c>
    </row>
    <row r="283" spans="1:33" x14ac:dyDescent="0.3">
      <c r="A283" s="1" t="s">
        <v>515</v>
      </c>
      <c r="B283" s="3" t="s">
        <v>1842</v>
      </c>
      <c r="C283" s="3" t="s">
        <v>877</v>
      </c>
      <c r="D283" s="3" t="s">
        <v>2</v>
      </c>
      <c r="E283" s="3" t="s">
        <v>2</v>
      </c>
      <c r="F283" s="3" t="s">
        <v>2</v>
      </c>
      <c r="G283" s="3" t="s">
        <v>2</v>
      </c>
      <c r="H283" s="3" t="s">
        <v>2</v>
      </c>
      <c r="I283" s="2" t="s">
        <v>1843</v>
      </c>
      <c r="K283" s="1" t="s">
        <v>515</v>
      </c>
      <c r="L283" s="3" t="s">
        <v>2664</v>
      </c>
      <c r="M283" s="3" t="s">
        <v>1297</v>
      </c>
      <c r="N283" s="3" t="s">
        <v>2</v>
      </c>
      <c r="O283" s="3" t="s">
        <v>2</v>
      </c>
      <c r="P283" s="3" t="s">
        <v>2</v>
      </c>
      <c r="Q283" s="3" t="s">
        <v>2</v>
      </c>
      <c r="R283" s="3" t="s">
        <v>2</v>
      </c>
      <c r="S283" s="2" t="s">
        <v>2665</v>
      </c>
      <c r="T283" s="3" t="s">
        <v>2</v>
      </c>
      <c r="U283" s="3" t="s">
        <v>2</v>
      </c>
      <c r="V283" s="3" t="s">
        <v>2</v>
      </c>
      <c r="X283" s="1">
        <v>268</v>
      </c>
      <c r="Y283" s="3" t="s">
        <v>3665</v>
      </c>
      <c r="Z283" s="3" t="s">
        <v>3666</v>
      </c>
      <c r="AA283" s="3" t="s">
        <v>2983</v>
      </c>
      <c r="AB283" s="3" t="s">
        <v>2983</v>
      </c>
      <c r="AC283" s="3" t="s">
        <v>2983</v>
      </c>
      <c r="AD283" s="3" t="s">
        <v>2983</v>
      </c>
      <c r="AE283" s="3" t="s">
        <v>2983</v>
      </c>
      <c r="AF283" s="3" t="s">
        <v>2983</v>
      </c>
      <c r="AG283" s="2" t="s">
        <v>3667</v>
      </c>
    </row>
    <row r="284" spans="1:33" x14ac:dyDescent="0.3">
      <c r="A284" s="1" t="s">
        <v>516</v>
      </c>
      <c r="B284" s="3" t="s">
        <v>1844</v>
      </c>
      <c r="C284" s="3" t="s">
        <v>878</v>
      </c>
      <c r="D284" s="3" t="s">
        <v>2</v>
      </c>
      <c r="E284" s="3" t="s">
        <v>2</v>
      </c>
      <c r="F284" s="3" t="s">
        <v>2</v>
      </c>
      <c r="G284" s="3" t="s">
        <v>2</v>
      </c>
      <c r="H284" s="3" t="s">
        <v>2</v>
      </c>
      <c r="I284" s="2" t="s">
        <v>1845</v>
      </c>
      <c r="K284" s="1" t="s">
        <v>516</v>
      </c>
      <c r="L284" s="3" t="s">
        <v>2666</v>
      </c>
      <c r="M284" s="3" t="s">
        <v>1298</v>
      </c>
      <c r="N284" s="3" t="s">
        <v>2</v>
      </c>
      <c r="O284" s="3" t="s">
        <v>2</v>
      </c>
      <c r="P284" s="3" t="s">
        <v>2</v>
      </c>
      <c r="Q284" s="3" t="s">
        <v>2</v>
      </c>
      <c r="R284" s="3" t="s">
        <v>2</v>
      </c>
      <c r="S284" s="2" t="s">
        <v>2667</v>
      </c>
      <c r="T284" s="3" t="s">
        <v>2</v>
      </c>
      <c r="U284" s="3" t="s">
        <v>2</v>
      </c>
      <c r="V284" s="3" t="s">
        <v>2</v>
      </c>
      <c r="X284" s="1">
        <v>269</v>
      </c>
      <c r="Y284" s="3" t="s">
        <v>3668</v>
      </c>
      <c r="Z284" s="3" t="s">
        <v>3669</v>
      </c>
      <c r="AA284" s="3" t="s">
        <v>2983</v>
      </c>
      <c r="AB284" s="3" t="s">
        <v>2983</v>
      </c>
      <c r="AC284" s="3" t="s">
        <v>2983</v>
      </c>
      <c r="AD284" s="3" t="s">
        <v>2983</v>
      </c>
      <c r="AE284" s="3" t="s">
        <v>2983</v>
      </c>
      <c r="AF284" s="3" t="s">
        <v>2983</v>
      </c>
      <c r="AG284" s="2" t="s">
        <v>3670</v>
      </c>
    </row>
    <row r="285" spans="1:33" x14ac:dyDescent="0.3">
      <c r="A285" s="1" t="s">
        <v>517</v>
      </c>
      <c r="B285" s="2" t="s">
        <v>1846</v>
      </c>
      <c r="C285" s="2" t="s">
        <v>879</v>
      </c>
      <c r="D285" s="3" t="s">
        <v>2</v>
      </c>
      <c r="E285" s="3" t="s">
        <v>2</v>
      </c>
      <c r="F285" s="3" t="s">
        <v>2</v>
      </c>
      <c r="G285" s="3" t="s">
        <v>2</v>
      </c>
      <c r="H285" s="3" t="s">
        <v>2</v>
      </c>
      <c r="I285" s="3" t="s">
        <v>2</v>
      </c>
      <c r="K285" s="1" t="s">
        <v>517</v>
      </c>
      <c r="L285" s="2" t="s">
        <v>2668</v>
      </c>
      <c r="M285" s="2" t="s">
        <v>1299</v>
      </c>
      <c r="N285" s="3" t="s">
        <v>2</v>
      </c>
      <c r="O285" s="3" t="s">
        <v>2</v>
      </c>
      <c r="P285" s="3" t="s">
        <v>2</v>
      </c>
      <c r="Q285" s="3" t="s">
        <v>2</v>
      </c>
      <c r="R285" s="3" t="s">
        <v>2</v>
      </c>
      <c r="S285" s="3" t="s">
        <v>2</v>
      </c>
      <c r="T285" s="3" t="s">
        <v>2</v>
      </c>
      <c r="U285" s="3" t="s">
        <v>2</v>
      </c>
      <c r="V285" s="3" t="s">
        <v>2</v>
      </c>
      <c r="X285" s="1">
        <v>270</v>
      </c>
      <c r="Y285" s="2" t="s">
        <v>3671</v>
      </c>
      <c r="Z285" s="2" t="s">
        <v>3672</v>
      </c>
      <c r="AA285" s="3" t="s">
        <v>2983</v>
      </c>
      <c r="AB285" s="3" t="s">
        <v>2983</v>
      </c>
      <c r="AC285" s="3" t="s">
        <v>2983</v>
      </c>
      <c r="AD285" s="3" t="s">
        <v>2983</v>
      </c>
      <c r="AE285" s="3" t="s">
        <v>2983</v>
      </c>
      <c r="AF285" s="3" t="s">
        <v>2983</v>
      </c>
      <c r="AG285" s="3" t="s">
        <v>2983</v>
      </c>
    </row>
    <row r="286" spans="1:33" x14ac:dyDescent="0.3">
      <c r="A286" s="1" t="s">
        <v>519</v>
      </c>
      <c r="B286" s="3" t="s">
        <v>1847</v>
      </c>
      <c r="C286" s="3" t="s">
        <v>880</v>
      </c>
      <c r="D286" s="3" t="s">
        <v>2</v>
      </c>
      <c r="E286" s="3" t="s">
        <v>2</v>
      </c>
      <c r="F286" s="3" t="s">
        <v>2</v>
      </c>
      <c r="G286" s="3" t="s">
        <v>2</v>
      </c>
      <c r="H286" s="3" t="s">
        <v>2</v>
      </c>
      <c r="I286" s="2" t="s">
        <v>1848</v>
      </c>
      <c r="K286" s="1" t="s">
        <v>519</v>
      </c>
      <c r="L286" s="3" t="s">
        <v>2669</v>
      </c>
      <c r="M286" s="3" t="s">
        <v>1300</v>
      </c>
      <c r="N286" s="3" t="s">
        <v>2</v>
      </c>
      <c r="O286" s="3" t="s">
        <v>2</v>
      </c>
      <c r="P286" s="3" t="s">
        <v>2</v>
      </c>
      <c r="Q286" s="3" t="s">
        <v>2</v>
      </c>
      <c r="R286" s="3" t="s">
        <v>2</v>
      </c>
      <c r="S286" s="2" t="s">
        <v>2670</v>
      </c>
      <c r="T286" s="3" t="s">
        <v>2</v>
      </c>
      <c r="U286" s="3" t="s">
        <v>2</v>
      </c>
      <c r="V286" s="3" t="s">
        <v>2</v>
      </c>
      <c r="X286" s="1">
        <v>271</v>
      </c>
      <c r="Y286" s="3" t="s">
        <v>3673</v>
      </c>
      <c r="Z286" s="3" t="s">
        <v>3674</v>
      </c>
      <c r="AA286" s="3" t="s">
        <v>2983</v>
      </c>
      <c r="AB286" s="3" t="s">
        <v>2983</v>
      </c>
      <c r="AC286" s="3" t="s">
        <v>2983</v>
      </c>
      <c r="AD286" s="3" t="s">
        <v>2983</v>
      </c>
      <c r="AE286" s="3" t="s">
        <v>2983</v>
      </c>
      <c r="AF286" s="3" t="s">
        <v>2983</v>
      </c>
      <c r="AG286" s="2" t="s">
        <v>3675</v>
      </c>
    </row>
    <row r="287" spans="1:33" x14ac:dyDescent="0.3">
      <c r="A287" s="1" t="s">
        <v>520</v>
      </c>
      <c r="B287" s="2" t="s">
        <v>1849</v>
      </c>
      <c r="C287" s="2" t="s">
        <v>881</v>
      </c>
      <c r="D287" s="3" t="s">
        <v>2</v>
      </c>
      <c r="E287" s="3" t="s">
        <v>2</v>
      </c>
      <c r="F287" s="3" t="s">
        <v>2</v>
      </c>
      <c r="G287" s="3" t="s">
        <v>2</v>
      </c>
      <c r="H287" s="3" t="s">
        <v>2</v>
      </c>
      <c r="I287" s="3" t="s">
        <v>2</v>
      </c>
      <c r="K287" s="1" t="s">
        <v>520</v>
      </c>
      <c r="L287" s="2" t="s">
        <v>2671</v>
      </c>
      <c r="M287" s="2" t="s">
        <v>1301</v>
      </c>
      <c r="N287" s="3" t="s">
        <v>2</v>
      </c>
      <c r="O287" s="3" t="s">
        <v>2</v>
      </c>
      <c r="P287" s="3" t="s">
        <v>2</v>
      </c>
      <c r="Q287" s="3" t="s">
        <v>2</v>
      </c>
      <c r="R287" s="3" t="s">
        <v>2</v>
      </c>
      <c r="S287" s="3" t="s">
        <v>2</v>
      </c>
      <c r="T287" s="3" t="s">
        <v>2</v>
      </c>
      <c r="U287" s="3" t="s">
        <v>2</v>
      </c>
      <c r="V287" s="3" t="s">
        <v>2</v>
      </c>
      <c r="X287" s="1">
        <v>272</v>
      </c>
      <c r="Y287" s="3" t="s">
        <v>3676</v>
      </c>
      <c r="Z287" s="3" t="s">
        <v>3677</v>
      </c>
      <c r="AA287" s="2" t="s">
        <v>3678</v>
      </c>
      <c r="AB287" s="3" t="s">
        <v>2983</v>
      </c>
      <c r="AC287" s="3" t="s">
        <v>2983</v>
      </c>
      <c r="AD287" s="3" t="s">
        <v>2983</v>
      </c>
      <c r="AE287" s="3" t="s">
        <v>2983</v>
      </c>
      <c r="AF287" s="3" t="s">
        <v>2983</v>
      </c>
      <c r="AG287" s="3" t="s">
        <v>2983</v>
      </c>
    </row>
    <row r="288" spans="1:33" x14ac:dyDescent="0.3">
      <c r="A288" s="1" t="s">
        <v>521</v>
      </c>
      <c r="B288" s="3" t="s">
        <v>1850</v>
      </c>
      <c r="C288" s="3" t="s">
        <v>634</v>
      </c>
      <c r="D288" s="2" t="s">
        <v>1851</v>
      </c>
      <c r="E288" s="3" t="s">
        <v>2</v>
      </c>
      <c r="F288" s="3" t="s">
        <v>2</v>
      </c>
      <c r="G288" s="3" t="s">
        <v>2</v>
      </c>
      <c r="H288" s="3" t="s">
        <v>2</v>
      </c>
      <c r="I288" s="3" t="s">
        <v>2</v>
      </c>
      <c r="K288" s="1" t="s">
        <v>521</v>
      </c>
      <c r="L288" s="3" t="s">
        <v>2672</v>
      </c>
      <c r="M288" s="3" t="s">
        <v>1302</v>
      </c>
      <c r="N288" s="2" t="s">
        <v>848</v>
      </c>
      <c r="O288" s="3" t="s">
        <v>2</v>
      </c>
      <c r="P288" s="3" t="s">
        <v>2</v>
      </c>
      <c r="Q288" s="3" t="s">
        <v>2</v>
      </c>
      <c r="R288" s="3" t="s">
        <v>2</v>
      </c>
      <c r="S288" s="3" t="s">
        <v>2</v>
      </c>
      <c r="T288" s="3" t="s">
        <v>2</v>
      </c>
      <c r="U288" s="3" t="s">
        <v>2</v>
      </c>
      <c r="V288" s="3" t="s">
        <v>2</v>
      </c>
      <c r="X288" s="1">
        <v>273</v>
      </c>
      <c r="Y288" s="3" t="s">
        <v>3679</v>
      </c>
      <c r="Z288" s="3" t="s">
        <v>3680</v>
      </c>
      <c r="AA288" s="2" t="s">
        <v>3681</v>
      </c>
      <c r="AB288" s="3" t="s">
        <v>2983</v>
      </c>
      <c r="AC288" s="3" t="s">
        <v>2983</v>
      </c>
      <c r="AD288" s="3" t="s">
        <v>2983</v>
      </c>
      <c r="AE288" s="3" t="s">
        <v>2983</v>
      </c>
      <c r="AF288" s="3" t="s">
        <v>2983</v>
      </c>
      <c r="AG288" s="2" t="s">
        <v>3682</v>
      </c>
    </row>
    <row r="289" spans="1:33" x14ac:dyDescent="0.3">
      <c r="A289" s="1" t="s">
        <v>522</v>
      </c>
      <c r="B289" s="3" t="s">
        <v>1852</v>
      </c>
      <c r="C289" s="3" t="s">
        <v>882</v>
      </c>
      <c r="D289" s="2" t="s">
        <v>1853</v>
      </c>
      <c r="E289" s="3" t="s">
        <v>2</v>
      </c>
      <c r="F289" s="3" t="s">
        <v>2</v>
      </c>
      <c r="G289" s="3" t="s">
        <v>2</v>
      </c>
      <c r="H289" s="3" t="s">
        <v>2</v>
      </c>
      <c r="I289" s="3" t="s">
        <v>2</v>
      </c>
      <c r="K289" s="1" t="s">
        <v>522</v>
      </c>
      <c r="L289" s="3" t="s">
        <v>2673</v>
      </c>
      <c r="M289" s="3" t="s">
        <v>1303</v>
      </c>
      <c r="N289" s="2" t="s">
        <v>2674</v>
      </c>
      <c r="O289" s="3" t="s">
        <v>2</v>
      </c>
      <c r="P289" s="3" t="s">
        <v>2</v>
      </c>
      <c r="Q289" s="3" t="s">
        <v>2</v>
      </c>
      <c r="R289" s="3" t="s">
        <v>2</v>
      </c>
      <c r="S289" s="3" t="s">
        <v>2</v>
      </c>
      <c r="T289" s="3" t="s">
        <v>2</v>
      </c>
      <c r="U289" s="3" t="s">
        <v>2</v>
      </c>
      <c r="V289" s="3" t="s">
        <v>2</v>
      </c>
      <c r="X289" s="1">
        <v>274</v>
      </c>
      <c r="Y289" s="3" t="s">
        <v>3683</v>
      </c>
      <c r="Z289" s="3" t="s">
        <v>3684</v>
      </c>
      <c r="AA289" s="2" t="s">
        <v>3685</v>
      </c>
      <c r="AB289" s="3" t="s">
        <v>2983</v>
      </c>
      <c r="AC289" s="3" t="s">
        <v>2983</v>
      </c>
      <c r="AD289" s="3" t="s">
        <v>2983</v>
      </c>
      <c r="AE289" s="3" t="s">
        <v>2983</v>
      </c>
      <c r="AF289" s="3" t="s">
        <v>2983</v>
      </c>
      <c r="AG289" s="3" t="s">
        <v>2983</v>
      </c>
    </row>
    <row r="290" spans="1:33" x14ac:dyDescent="0.3">
      <c r="A290" s="1" t="s">
        <v>523</v>
      </c>
      <c r="B290" s="3" t="s">
        <v>1854</v>
      </c>
      <c r="C290" s="3" t="s">
        <v>883</v>
      </c>
      <c r="D290" s="2" t="s">
        <v>1855</v>
      </c>
      <c r="E290" s="3" t="s">
        <v>2</v>
      </c>
      <c r="F290" s="3" t="s">
        <v>2</v>
      </c>
      <c r="G290" s="3" t="s">
        <v>2</v>
      </c>
      <c r="H290" s="3" t="s">
        <v>2</v>
      </c>
      <c r="I290" s="3" t="s">
        <v>2</v>
      </c>
      <c r="K290" s="1" t="s">
        <v>523</v>
      </c>
      <c r="L290" s="2" t="s">
        <v>2675</v>
      </c>
      <c r="M290" s="2" t="s">
        <v>1304</v>
      </c>
      <c r="N290" s="3" t="s">
        <v>2</v>
      </c>
      <c r="O290" s="3" t="s">
        <v>2</v>
      </c>
      <c r="P290" s="3" t="s">
        <v>2</v>
      </c>
      <c r="Q290" s="3" t="s">
        <v>2</v>
      </c>
      <c r="R290" s="3" t="s">
        <v>2</v>
      </c>
      <c r="S290" s="3" t="s">
        <v>2</v>
      </c>
      <c r="T290" s="3" t="s">
        <v>2</v>
      </c>
      <c r="U290" s="3" t="s">
        <v>2</v>
      </c>
      <c r="V290" s="3" t="s">
        <v>2</v>
      </c>
      <c r="X290" s="1">
        <v>275</v>
      </c>
      <c r="Y290" s="3" t="s">
        <v>3686</v>
      </c>
      <c r="Z290" s="3" t="s">
        <v>3687</v>
      </c>
      <c r="AA290" s="2" t="s">
        <v>3688</v>
      </c>
      <c r="AB290" s="3" t="s">
        <v>2983</v>
      </c>
      <c r="AC290" s="3" t="s">
        <v>2983</v>
      </c>
      <c r="AD290" s="3" t="s">
        <v>2983</v>
      </c>
      <c r="AE290" s="3" t="s">
        <v>2983</v>
      </c>
      <c r="AF290" s="3" t="s">
        <v>2983</v>
      </c>
      <c r="AG290" s="3" t="s">
        <v>2983</v>
      </c>
    </row>
    <row r="291" spans="1:33" x14ac:dyDescent="0.3">
      <c r="A291" s="1" t="s">
        <v>524</v>
      </c>
      <c r="B291" s="3" t="s">
        <v>1856</v>
      </c>
      <c r="C291" s="3" t="s">
        <v>884</v>
      </c>
      <c r="D291" s="2" t="s">
        <v>1857</v>
      </c>
      <c r="E291" s="3" t="s">
        <v>2</v>
      </c>
      <c r="F291" s="3" t="s">
        <v>2</v>
      </c>
      <c r="G291" s="3" t="s">
        <v>2</v>
      </c>
      <c r="H291" s="3" t="s">
        <v>2</v>
      </c>
      <c r="I291" s="3" t="s">
        <v>2</v>
      </c>
      <c r="K291" s="1" t="s">
        <v>524</v>
      </c>
      <c r="L291" s="3" t="s">
        <v>2676</v>
      </c>
      <c r="M291" s="3" t="s">
        <v>1305</v>
      </c>
      <c r="N291" s="2" t="s">
        <v>1099</v>
      </c>
      <c r="O291" s="3" t="s">
        <v>2</v>
      </c>
      <c r="P291" s="3" t="s">
        <v>2</v>
      </c>
      <c r="Q291" s="3" t="s">
        <v>2</v>
      </c>
      <c r="R291" s="3" t="s">
        <v>2</v>
      </c>
      <c r="S291" s="3" t="s">
        <v>2</v>
      </c>
      <c r="T291" s="3" t="s">
        <v>2</v>
      </c>
      <c r="U291" s="3" t="s">
        <v>2</v>
      </c>
      <c r="V291" s="3" t="s">
        <v>2</v>
      </c>
      <c r="X291" s="1">
        <v>276</v>
      </c>
      <c r="Y291" s="3" t="s">
        <v>3689</v>
      </c>
      <c r="Z291" s="3" t="s">
        <v>3690</v>
      </c>
      <c r="AA291" s="2" t="s">
        <v>3611</v>
      </c>
      <c r="AB291" s="3" t="s">
        <v>2983</v>
      </c>
      <c r="AC291" s="3" t="s">
        <v>2983</v>
      </c>
      <c r="AD291" s="3" t="s">
        <v>2983</v>
      </c>
      <c r="AE291" s="3" t="s">
        <v>2983</v>
      </c>
      <c r="AF291" s="3" t="s">
        <v>2983</v>
      </c>
      <c r="AG291" s="3" t="s">
        <v>2983</v>
      </c>
    </row>
    <row r="292" spans="1:33" x14ac:dyDescent="0.3">
      <c r="A292" s="1" t="s">
        <v>525</v>
      </c>
      <c r="B292" s="2" t="s">
        <v>1858</v>
      </c>
      <c r="C292" s="2" t="s">
        <v>885</v>
      </c>
      <c r="D292" s="3" t="s">
        <v>2</v>
      </c>
      <c r="E292" s="3" t="s">
        <v>2</v>
      </c>
      <c r="F292" s="3" t="s">
        <v>2</v>
      </c>
      <c r="G292" s="3" t="s">
        <v>2</v>
      </c>
      <c r="H292" s="3" t="s">
        <v>2</v>
      </c>
      <c r="I292" s="3" t="s">
        <v>2</v>
      </c>
      <c r="K292" s="1" t="s">
        <v>525</v>
      </c>
      <c r="L292" s="2" t="s">
        <v>2677</v>
      </c>
      <c r="M292" s="2" t="s">
        <v>1306</v>
      </c>
      <c r="N292" s="3" t="s">
        <v>2</v>
      </c>
      <c r="O292" s="3" t="s">
        <v>2</v>
      </c>
      <c r="P292" s="3" t="s">
        <v>2</v>
      </c>
      <c r="Q292" s="3" t="s">
        <v>2</v>
      </c>
      <c r="R292" s="3" t="s">
        <v>2</v>
      </c>
      <c r="S292" s="3" t="s">
        <v>2</v>
      </c>
      <c r="T292" s="3" t="s">
        <v>2</v>
      </c>
      <c r="U292" s="3" t="s">
        <v>2</v>
      </c>
      <c r="V292" s="3" t="s">
        <v>2</v>
      </c>
      <c r="X292" s="1">
        <v>277</v>
      </c>
      <c r="Y292" s="2" t="s">
        <v>3691</v>
      </c>
      <c r="Z292" s="2" t="s">
        <v>3692</v>
      </c>
      <c r="AA292" s="3" t="s">
        <v>2983</v>
      </c>
      <c r="AB292" s="3" t="s">
        <v>2983</v>
      </c>
      <c r="AC292" s="3" t="s">
        <v>2983</v>
      </c>
      <c r="AD292" s="3" t="s">
        <v>2983</v>
      </c>
      <c r="AE292" s="3" t="s">
        <v>2983</v>
      </c>
      <c r="AF292" s="3" t="s">
        <v>2983</v>
      </c>
      <c r="AG292" s="3" t="s">
        <v>2983</v>
      </c>
    </row>
    <row r="293" spans="1:33" x14ac:dyDescent="0.3">
      <c r="A293" s="1" t="s">
        <v>526</v>
      </c>
      <c r="B293" s="2" t="s">
        <v>1859</v>
      </c>
      <c r="C293" s="2" t="s">
        <v>886</v>
      </c>
      <c r="D293" s="3" t="s">
        <v>2</v>
      </c>
      <c r="E293" s="3" t="s">
        <v>2</v>
      </c>
      <c r="F293" s="3" t="s">
        <v>2</v>
      </c>
      <c r="G293" s="3" t="s">
        <v>2</v>
      </c>
      <c r="H293" s="3" t="s">
        <v>2</v>
      </c>
      <c r="I293" s="3" t="s">
        <v>2</v>
      </c>
      <c r="K293" s="1" t="s">
        <v>526</v>
      </c>
      <c r="L293" s="3" t="s">
        <v>2678</v>
      </c>
      <c r="M293" s="3" t="s">
        <v>1307</v>
      </c>
      <c r="N293" s="2" t="s">
        <v>2679</v>
      </c>
      <c r="O293" s="3" t="s">
        <v>2</v>
      </c>
      <c r="P293" s="3" t="s">
        <v>2</v>
      </c>
      <c r="Q293" s="3" t="s">
        <v>2</v>
      </c>
      <c r="R293" s="3" t="s">
        <v>2</v>
      </c>
      <c r="S293" s="3" t="s">
        <v>2</v>
      </c>
      <c r="T293" s="3" t="s">
        <v>2</v>
      </c>
      <c r="U293" s="3" t="s">
        <v>2</v>
      </c>
      <c r="V293" s="3" t="s">
        <v>2</v>
      </c>
      <c r="X293" s="1">
        <v>278</v>
      </c>
      <c r="Y293" s="2" t="s">
        <v>3221</v>
      </c>
      <c r="Z293" s="2" t="s">
        <v>3222</v>
      </c>
      <c r="AA293" s="3" t="s">
        <v>2983</v>
      </c>
      <c r="AB293" s="3" t="s">
        <v>2983</v>
      </c>
      <c r="AC293" s="3" t="s">
        <v>2983</v>
      </c>
      <c r="AD293" s="3" t="s">
        <v>2983</v>
      </c>
      <c r="AE293" s="3" t="s">
        <v>2983</v>
      </c>
      <c r="AF293" s="3" t="s">
        <v>2983</v>
      </c>
      <c r="AG293" s="3" t="s">
        <v>2983</v>
      </c>
    </row>
    <row r="294" spans="1:33" x14ac:dyDescent="0.3">
      <c r="A294" s="1" t="s">
        <v>527</v>
      </c>
      <c r="B294" s="2" t="s">
        <v>1860</v>
      </c>
      <c r="C294" s="2" t="s">
        <v>887</v>
      </c>
      <c r="D294" s="3" t="s">
        <v>2</v>
      </c>
      <c r="E294" s="3" t="s">
        <v>2</v>
      </c>
      <c r="F294" s="3" t="s">
        <v>2</v>
      </c>
      <c r="G294" s="3" t="s">
        <v>2</v>
      </c>
      <c r="H294" s="3" t="s">
        <v>2</v>
      </c>
      <c r="I294" s="3" t="s">
        <v>2</v>
      </c>
      <c r="K294" s="1" t="s">
        <v>527</v>
      </c>
      <c r="L294" s="3" t="s">
        <v>2680</v>
      </c>
      <c r="M294" s="3" t="s">
        <v>1063</v>
      </c>
      <c r="N294" s="2" t="s">
        <v>327</v>
      </c>
      <c r="O294" s="3" t="s">
        <v>2</v>
      </c>
      <c r="P294" s="3" t="s">
        <v>2</v>
      </c>
      <c r="Q294" s="3" t="s">
        <v>2</v>
      </c>
      <c r="R294" s="3" t="s">
        <v>2</v>
      </c>
      <c r="S294" s="3" t="s">
        <v>2</v>
      </c>
      <c r="T294" s="3" t="s">
        <v>2</v>
      </c>
      <c r="U294" s="3" t="s">
        <v>2</v>
      </c>
      <c r="V294" s="3" t="s">
        <v>2</v>
      </c>
      <c r="X294" s="1">
        <v>279</v>
      </c>
      <c r="Y294" s="3" t="s">
        <v>3225</v>
      </c>
      <c r="Z294" s="3" t="s">
        <v>3226</v>
      </c>
      <c r="AA294" s="2" t="s">
        <v>3227</v>
      </c>
      <c r="AB294" s="3" t="s">
        <v>2983</v>
      </c>
      <c r="AC294" s="3" t="s">
        <v>2983</v>
      </c>
      <c r="AD294" s="3" t="s">
        <v>2983</v>
      </c>
      <c r="AE294" s="3" t="s">
        <v>2983</v>
      </c>
      <c r="AF294" s="3" t="s">
        <v>2983</v>
      </c>
      <c r="AG294" s="3" t="s">
        <v>2983</v>
      </c>
    </row>
    <row r="295" spans="1:33" x14ac:dyDescent="0.3">
      <c r="A295" s="1" t="s">
        <v>528</v>
      </c>
      <c r="B295" s="2" t="s">
        <v>1861</v>
      </c>
      <c r="C295" s="2" t="s">
        <v>888</v>
      </c>
      <c r="D295" s="3" t="s">
        <v>2</v>
      </c>
      <c r="E295" s="3" t="s">
        <v>2</v>
      </c>
      <c r="F295" s="3" t="s">
        <v>2</v>
      </c>
      <c r="G295" s="3" t="s">
        <v>2</v>
      </c>
      <c r="H295" s="3" t="s">
        <v>2</v>
      </c>
      <c r="I295" s="3" t="s">
        <v>2</v>
      </c>
      <c r="K295" s="1" t="s">
        <v>528</v>
      </c>
      <c r="L295" s="2" t="s">
        <v>2681</v>
      </c>
      <c r="M295" s="2" t="s">
        <v>1308</v>
      </c>
      <c r="N295" s="3" t="s">
        <v>2</v>
      </c>
      <c r="O295" s="3" t="s">
        <v>2</v>
      </c>
      <c r="P295" s="3" t="s">
        <v>2</v>
      </c>
      <c r="Q295" s="3" t="s">
        <v>2</v>
      </c>
      <c r="R295" s="3" t="s">
        <v>2</v>
      </c>
      <c r="S295" s="3" t="s">
        <v>2</v>
      </c>
      <c r="T295" s="3" t="s">
        <v>2</v>
      </c>
      <c r="U295" s="3" t="s">
        <v>2</v>
      </c>
      <c r="V295" s="3" t="s">
        <v>2</v>
      </c>
      <c r="X295" s="1">
        <v>280</v>
      </c>
      <c r="Y295" s="2" t="s">
        <v>3230</v>
      </c>
      <c r="Z295" s="2" t="s">
        <v>3231</v>
      </c>
      <c r="AA295" s="3" t="s">
        <v>2983</v>
      </c>
      <c r="AB295" s="3" t="s">
        <v>2983</v>
      </c>
      <c r="AC295" s="3" t="s">
        <v>2983</v>
      </c>
      <c r="AD295" s="3" t="s">
        <v>2983</v>
      </c>
      <c r="AE295" s="3" t="s">
        <v>2983</v>
      </c>
      <c r="AF295" s="3" t="s">
        <v>2983</v>
      </c>
      <c r="AG295" s="3" t="s">
        <v>2983</v>
      </c>
    </row>
    <row r="296" spans="1:33" x14ac:dyDescent="0.3">
      <c r="A296" s="1" t="s">
        <v>530</v>
      </c>
      <c r="B296" s="2" t="s">
        <v>1862</v>
      </c>
      <c r="C296" s="2" t="s">
        <v>889</v>
      </c>
      <c r="D296" s="3" t="s">
        <v>2</v>
      </c>
      <c r="E296" s="3" t="s">
        <v>2</v>
      </c>
      <c r="F296" s="3" t="s">
        <v>2</v>
      </c>
      <c r="G296" s="3" t="s">
        <v>2</v>
      </c>
      <c r="H296" s="3" t="s">
        <v>2</v>
      </c>
      <c r="I296" s="3" t="s">
        <v>2</v>
      </c>
      <c r="K296" s="1" t="s">
        <v>530</v>
      </c>
      <c r="L296" s="2" t="s">
        <v>2682</v>
      </c>
      <c r="M296" s="2" t="s">
        <v>1309</v>
      </c>
      <c r="N296" s="3" t="s">
        <v>2</v>
      </c>
      <c r="O296" s="3" t="s">
        <v>2</v>
      </c>
      <c r="P296" s="3" t="s">
        <v>2</v>
      </c>
      <c r="Q296" s="3" t="s">
        <v>2</v>
      </c>
      <c r="R296" s="3" t="s">
        <v>2</v>
      </c>
      <c r="S296" s="3" t="s">
        <v>2</v>
      </c>
      <c r="T296" s="3" t="s">
        <v>2</v>
      </c>
      <c r="U296" s="3" t="s">
        <v>2</v>
      </c>
      <c r="V296" s="3" t="s">
        <v>2</v>
      </c>
      <c r="X296" s="1">
        <v>281</v>
      </c>
      <c r="Y296" s="2" t="s">
        <v>3234</v>
      </c>
      <c r="Z296" s="2" t="s">
        <v>3235</v>
      </c>
      <c r="AA296" s="3" t="s">
        <v>2983</v>
      </c>
      <c r="AB296" s="3" t="s">
        <v>2983</v>
      </c>
      <c r="AC296" s="3" t="s">
        <v>2983</v>
      </c>
      <c r="AD296" s="3" t="s">
        <v>2983</v>
      </c>
      <c r="AE296" s="3" t="s">
        <v>2983</v>
      </c>
      <c r="AF296" s="3" t="s">
        <v>2983</v>
      </c>
      <c r="AG296" s="3" t="s">
        <v>2983</v>
      </c>
    </row>
    <row r="297" spans="1:33" x14ac:dyDescent="0.3">
      <c r="A297" s="1" t="s">
        <v>531</v>
      </c>
      <c r="B297" s="3" t="s">
        <v>1863</v>
      </c>
      <c r="C297" s="3" t="s">
        <v>890</v>
      </c>
      <c r="D297" s="3" t="s">
        <v>2</v>
      </c>
      <c r="E297" s="3" t="s">
        <v>2</v>
      </c>
      <c r="F297" s="3" t="s">
        <v>2</v>
      </c>
      <c r="G297" s="3" t="s">
        <v>2</v>
      </c>
      <c r="H297" s="3" t="s">
        <v>2</v>
      </c>
      <c r="I297" s="2" t="s">
        <v>1462</v>
      </c>
      <c r="K297" s="1" t="s">
        <v>531</v>
      </c>
      <c r="L297" s="3" t="s">
        <v>2683</v>
      </c>
      <c r="M297" s="3" t="s">
        <v>1310</v>
      </c>
      <c r="N297" s="3" t="s">
        <v>2</v>
      </c>
      <c r="O297" s="3" t="s">
        <v>2</v>
      </c>
      <c r="P297" s="3" t="s">
        <v>2</v>
      </c>
      <c r="Q297" s="3" t="s">
        <v>2</v>
      </c>
      <c r="R297" s="3" t="s">
        <v>2</v>
      </c>
      <c r="S297" s="2" t="s">
        <v>1030</v>
      </c>
      <c r="T297" s="3" t="s">
        <v>2</v>
      </c>
      <c r="U297" s="3" t="s">
        <v>2</v>
      </c>
      <c r="V297" s="3" t="s">
        <v>2</v>
      </c>
      <c r="X297" s="1">
        <v>282</v>
      </c>
      <c r="Y297" s="3" t="s">
        <v>3238</v>
      </c>
      <c r="Z297" s="3" t="s">
        <v>3239</v>
      </c>
      <c r="AA297" s="3" t="s">
        <v>2983</v>
      </c>
      <c r="AB297" s="3" t="s">
        <v>2983</v>
      </c>
      <c r="AC297" s="3" t="s">
        <v>2983</v>
      </c>
      <c r="AD297" s="3" t="s">
        <v>2983</v>
      </c>
      <c r="AE297" s="3" t="s">
        <v>2983</v>
      </c>
      <c r="AF297" s="3" t="s">
        <v>2983</v>
      </c>
      <c r="AG297" s="2" t="s">
        <v>3240</v>
      </c>
    </row>
    <row r="298" spans="1:33" x14ac:dyDescent="0.3">
      <c r="A298" s="1" t="s">
        <v>532</v>
      </c>
      <c r="B298" s="2" t="s">
        <v>1864</v>
      </c>
      <c r="C298" s="2" t="s">
        <v>788</v>
      </c>
      <c r="D298" s="3" t="s">
        <v>2</v>
      </c>
      <c r="E298" s="3" t="s">
        <v>2</v>
      </c>
      <c r="F298" s="3" t="s">
        <v>2</v>
      </c>
      <c r="G298" s="3" t="s">
        <v>2</v>
      </c>
      <c r="H298" s="3" t="s">
        <v>2</v>
      </c>
      <c r="I298" s="3" t="s">
        <v>2</v>
      </c>
      <c r="K298" s="1" t="s">
        <v>532</v>
      </c>
      <c r="L298" s="3" t="s">
        <v>2684</v>
      </c>
      <c r="M298" s="3" t="s">
        <v>2</v>
      </c>
      <c r="N298" s="3" t="s">
        <v>2</v>
      </c>
      <c r="O298" s="3" t="s">
        <v>2</v>
      </c>
      <c r="P298" s="3" t="s">
        <v>2</v>
      </c>
      <c r="Q298" s="3" t="s">
        <v>2</v>
      </c>
      <c r="R298" s="3" t="s">
        <v>2</v>
      </c>
      <c r="S298" s="3" t="s">
        <v>2</v>
      </c>
      <c r="T298" s="3" t="s">
        <v>2</v>
      </c>
      <c r="U298" s="3" t="s">
        <v>2</v>
      </c>
      <c r="V298" s="3" t="s">
        <v>2</v>
      </c>
      <c r="X298" s="1">
        <v>283</v>
      </c>
      <c r="Y298" s="2" t="s">
        <v>3242</v>
      </c>
      <c r="Z298" s="2" t="s">
        <v>3243</v>
      </c>
      <c r="AA298" s="3" t="s">
        <v>2983</v>
      </c>
      <c r="AB298" s="3" t="s">
        <v>2983</v>
      </c>
      <c r="AC298" s="3" t="s">
        <v>2983</v>
      </c>
      <c r="AD298" s="3" t="s">
        <v>2983</v>
      </c>
      <c r="AE298" s="3" t="s">
        <v>2983</v>
      </c>
      <c r="AF298" s="3" t="s">
        <v>2983</v>
      </c>
      <c r="AG298" s="3" t="s">
        <v>2983</v>
      </c>
    </row>
    <row r="299" spans="1:33" x14ac:dyDescent="0.3">
      <c r="A299" s="1" t="s">
        <v>533</v>
      </c>
      <c r="B299" s="3" t="s">
        <v>1865</v>
      </c>
      <c r="C299" s="3" t="s">
        <v>891</v>
      </c>
      <c r="D299" s="3" t="s">
        <v>2</v>
      </c>
      <c r="E299" s="3" t="s">
        <v>2</v>
      </c>
      <c r="F299" s="3" t="s">
        <v>2</v>
      </c>
      <c r="G299" s="3" t="s">
        <v>2</v>
      </c>
      <c r="H299" s="3" t="s">
        <v>2</v>
      </c>
      <c r="I299" s="2" t="s">
        <v>1866</v>
      </c>
      <c r="K299" s="1" t="s">
        <v>533</v>
      </c>
      <c r="L299" s="3" t="s">
        <v>2685</v>
      </c>
      <c r="M299" s="3" t="s">
        <v>1311</v>
      </c>
      <c r="N299" s="3" t="s">
        <v>2</v>
      </c>
      <c r="O299" s="3" t="s">
        <v>2</v>
      </c>
      <c r="P299" s="3" t="s">
        <v>2</v>
      </c>
      <c r="Q299" s="3" t="s">
        <v>2</v>
      </c>
      <c r="R299" s="3" t="s">
        <v>2</v>
      </c>
      <c r="S299" s="2" t="s">
        <v>2686</v>
      </c>
      <c r="T299" s="3" t="s">
        <v>2</v>
      </c>
      <c r="U299" s="3" t="s">
        <v>2</v>
      </c>
      <c r="V299" s="3" t="s">
        <v>2</v>
      </c>
      <c r="X299" s="1">
        <v>284</v>
      </c>
      <c r="Y299" s="3" t="s">
        <v>3246</v>
      </c>
      <c r="Z299" s="3" t="s">
        <v>3247</v>
      </c>
      <c r="AA299" s="3" t="s">
        <v>2983</v>
      </c>
      <c r="AB299" s="3" t="s">
        <v>2983</v>
      </c>
      <c r="AC299" s="3" t="s">
        <v>2983</v>
      </c>
      <c r="AD299" s="3" t="s">
        <v>2983</v>
      </c>
      <c r="AE299" s="3" t="s">
        <v>2983</v>
      </c>
      <c r="AF299" s="3" t="s">
        <v>2983</v>
      </c>
      <c r="AG299" s="2" t="s">
        <v>3248</v>
      </c>
    </row>
    <row r="300" spans="1:33" x14ac:dyDescent="0.3">
      <c r="A300" s="1" t="s">
        <v>534</v>
      </c>
      <c r="B300" s="2" t="s">
        <v>1867</v>
      </c>
      <c r="C300" s="2" t="s">
        <v>147</v>
      </c>
      <c r="D300" s="3" t="s">
        <v>2</v>
      </c>
      <c r="E300" s="3" t="s">
        <v>2</v>
      </c>
      <c r="F300" s="3" t="s">
        <v>2</v>
      </c>
      <c r="G300" s="3" t="s">
        <v>2</v>
      </c>
      <c r="H300" s="3" t="s">
        <v>2</v>
      </c>
      <c r="I300" s="3" t="s">
        <v>2</v>
      </c>
      <c r="K300" s="1" t="s">
        <v>534</v>
      </c>
      <c r="L300" s="2" t="s">
        <v>2687</v>
      </c>
      <c r="M300" s="2" t="s">
        <v>215</v>
      </c>
      <c r="N300" s="3" t="s">
        <v>2</v>
      </c>
      <c r="O300" s="3" t="s">
        <v>2</v>
      </c>
      <c r="P300" s="3" t="s">
        <v>2</v>
      </c>
      <c r="Q300" s="3" t="s">
        <v>2</v>
      </c>
      <c r="R300" s="3" t="s">
        <v>2</v>
      </c>
      <c r="S300" s="3" t="s">
        <v>2</v>
      </c>
      <c r="T300" s="3" t="s">
        <v>2</v>
      </c>
      <c r="U300" s="3" t="s">
        <v>2</v>
      </c>
      <c r="V300" s="3" t="s">
        <v>2</v>
      </c>
      <c r="X300" s="1">
        <v>285</v>
      </c>
      <c r="Y300" s="2" t="s">
        <v>3250</v>
      </c>
      <c r="Z300" s="2" t="s">
        <v>3251</v>
      </c>
      <c r="AA300" s="3" t="s">
        <v>2983</v>
      </c>
      <c r="AB300" s="3" t="s">
        <v>2983</v>
      </c>
      <c r="AC300" s="3" t="s">
        <v>2983</v>
      </c>
      <c r="AD300" s="3" t="s">
        <v>2983</v>
      </c>
      <c r="AE300" s="3" t="s">
        <v>2983</v>
      </c>
      <c r="AF300" s="3" t="s">
        <v>2983</v>
      </c>
      <c r="AG300" s="3" t="s">
        <v>2983</v>
      </c>
    </row>
    <row r="301" spans="1:33" x14ac:dyDescent="0.3">
      <c r="A301" s="1" t="s">
        <v>148</v>
      </c>
      <c r="B301" s="3" t="s">
        <v>1868</v>
      </c>
      <c r="C301" s="3" t="s">
        <v>149</v>
      </c>
      <c r="D301" s="3" t="s">
        <v>2</v>
      </c>
      <c r="E301" s="3" t="s">
        <v>2</v>
      </c>
      <c r="F301" s="3" t="s">
        <v>2</v>
      </c>
      <c r="G301" s="3" t="s">
        <v>2</v>
      </c>
      <c r="H301" s="2" t="s">
        <v>529</v>
      </c>
      <c r="I301" s="3" t="s">
        <v>2</v>
      </c>
      <c r="K301" s="1" t="s">
        <v>148</v>
      </c>
      <c r="L301" s="3" t="s">
        <v>2688</v>
      </c>
      <c r="M301" s="3" t="s">
        <v>216</v>
      </c>
      <c r="N301" s="3" t="s">
        <v>2</v>
      </c>
      <c r="O301" s="3" t="s">
        <v>2</v>
      </c>
      <c r="P301" s="3" t="s">
        <v>2</v>
      </c>
      <c r="Q301" s="3" t="s">
        <v>2</v>
      </c>
      <c r="R301" s="2" t="s">
        <v>2689</v>
      </c>
      <c r="S301" s="3" t="s">
        <v>2</v>
      </c>
      <c r="T301" s="3" t="s">
        <v>2</v>
      </c>
      <c r="U301" s="3" t="s">
        <v>2</v>
      </c>
      <c r="V301" s="3" t="s">
        <v>2</v>
      </c>
      <c r="X301" s="1">
        <v>286</v>
      </c>
      <c r="Y301" s="3" t="s">
        <v>3255</v>
      </c>
      <c r="Z301" s="3" t="s">
        <v>3256</v>
      </c>
      <c r="AA301" s="3" t="s">
        <v>2983</v>
      </c>
      <c r="AB301" s="3" t="s">
        <v>2983</v>
      </c>
      <c r="AC301" s="3" t="s">
        <v>2983</v>
      </c>
      <c r="AD301" s="3" t="s">
        <v>2983</v>
      </c>
      <c r="AE301" s="2" t="s">
        <v>3257</v>
      </c>
      <c r="AF301" s="3" t="s">
        <v>2983</v>
      </c>
      <c r="AG301" s="3" t="s">
        <v>2983</v>
      </c>
    </row>
    <row r="302" spans="1:33" x14ac:dyDescent="0.3">
      <c r="A302" s="1" t="s">
        <v>150</v>
      </c>
      <c r="B302" s="3" t="s">
        <v>1869</v>
      </c>
      <c r="C302" s="3" t="s">
        <v>151</v>
      </c>
      <c r="D302" s="3" t="s">
        <v>2</v>
      </c>
      <c r="E302" s="3" t="s">
        <v>2</v>
      </c>
      <c r="F302" s="3" t="s">
        <v>2</v>
      </c>
      <c r="G302" s="3" t="s">
        <v>2</v>
      </c>
      <c r="H302" s="2" t="s">
        <v>835</v>
      </c>
      <c r="I302" s="3" t="s">
        <v>2</v>
      </c>
      <c r="K302" s="1" t="s">
        <v>150</v>
      </c>
      <c r="L302" s="3" t="s">
        <v>2690</v>
      </c>
      <c r="M302" s="3" t="s">
        <v>217</v>
      </c>
      <c r="N302" s="3" t="s">
        <v>2</v>
      </c>
      <c r="O302" s="3" t="s">
        <v>2</v>
      </c>
      <c r="P302" s="3" t="s">
        <v>2</v>
      </c>
      <c r="Q302" s="3" t="s">
        <v>2</v>
      </c>
      <c r="R302" s="2" t="s">
        <v>2691</v>
      </c>
      <c r="S302" s="3" t="s">
        <v>2</v>
      </c>
      <c r="T302" s="3" t="s">
        <v>2</v>
      </c>
      <c r="U302" s="3" t="s">
        <v>2</v>
      </c>
      <c r="V302" s="3" t="s">
        <v>2</v>
      </c>
      <c r="X302" s="1">
        <v>287</v>
      </c>
      <c r="Y302" s="3" t="s">
        <v>3262</v>
      </c>
      <c r="Z302" s="3" t="s">
        <v>3263</v>
      </c>
      <c r="AA302" s="3" t="s">
        <v>2983</v>
      </c>
      <c r="AB302" s="3" t="s">
        <v>2983</v>
      </c>
      <c r="AC302" s="3" t="s">
        <v>2983</v>
      </c>
      <c r="AD302" s="3" t="s">
        <v>2983</v>
      </c>
      <c r="AE302" s="2" t="s">
        <v>3264</v>
      </c>
      <c r="AF302" s="3" t="s">
        <v>2983</v>
      </c>
      <c r="AG302" s="3" t="s">
        <v>2983</v>
      </c>
    </row>
    <row r="303" spans="1:33" x14ac:dyDescent="0.3">
      <c r="A303" s="1" t="s">
        <v>152</v>
      </c>
      <c r="B303" s="2" t="s">
        <v>1870</v>
      </c>
      <c r="C303" s="2" t="s">
        <v>153</v>
      </c>
      <c r="D303" s="3" t="s">
        <v>2</v>
      </c>
      <c r="E303" s="3" t="s">
        <v>2</v>
      </c>
      <c r="F303" s="3" t="s">
        <v>2</v>
      </c>
      <c r="G303" s="3" t="s">
        <v>2</v>
      </c>
      <c r="H303" s="3" t="s">
        <v>2</v>
      </c>
      <c r="I303" s="3" t="s">
        <v>2</v>
      </c>
      <c r="K303" s="1" t="s">
        <v>152</v>
      </c>
      <c r="L303" s="2" t="s">
        <v>2692</v>
      </c>
      <c r="M303" s="2" t="s">
        <v>218</v>
      </c>
      <c r="N303" s="3" t="s">
        <v>2</v>
      </c>
      <c r="O303" s="3" t="s">
        <v>2</v>
      </c>
      <c r="P303" s="3" t="s">
        <v>2</v>
      </c>
      <c r="Q303" s="3" t="s">
        <v>2</v>
      </c>
      <c r="R303" s="3" t="s">
        <v>2</v>
      </c>
      <c r="S303" s="3" t="s">
        <v>2</v>
      </c>
      <c r="T303" s="3" t="s">
        <v>2</v>
      </c>
      <c r="U303" s="3" t="s">
        <v>2</v>
      </c>
      <c r="V303" s="3" t="s">
        <v>2</v>
      </c>
      <c r="X303" s="1">
        <v>288</v>
      </c>
      <c r="Y303" s="3" t="s">
        <v>3269</v>
      </c>
      <c r="Z303" s="3" t="s">
        <v>3270</v>
      </c>
      <c r="AA303" s="3" t="s">
        <v>2983</v>
      </c>
      <c r="AB303" s="3" t="s">
        <v>2983</v>
      </c>
      <c r="AC303" s="3" t="s">
        <v>2983</v>
      </c>
      <c r="AD303" s="3" t="s">
        <v>2983</v>
      </c>
      <c r="AE303" s="2" t="s">
        <v>3271</v>
      </c>
      <c r="AF303" s="3" t="s">
        <v>2983</v>
      </c>
      <c r="AG303" s="3" t="s">
        <v>2983</v>
      </c>
    </row>
    <row r="304" spans="1:33" x14ac:dyDescent="0.3">
      <c r="A304" s="1" t="s">
        <v>193</v>
      </c>
      <c r="B304" s="2" t="s">
        <v>1871</v>
      </c>
      <c r="C304" s="2" t="s">
        <v>892</v>
      </c>
      <c r="D304" s="3" t="s">
        <v>2</v>
      </c>
      <c r="E304" s="3" t="s">
        <v>2</v>
      </c>
      <c r="F304" s="3" t="s">
        <v>2</v>
      </c>
      <c r="G304" s="3" t="s">
        <v>2</v>
      </c>
      <c r="H304" s="3" t="s">
        <v>2</v>
      </c>
      <c r="I304" s="3" t="s">
        <v>2</v>
      </c>
      <c r="K304" s="1" t="s">
        <v>193</v>
      </c>
      <c r="L304" s="2" t="s">
        <v>2693</v>
      </c>
      <c r="M304" s="2" t="s">
        <v>734</v>
      </c>
      <c r="N304" s="3" t="s">
        <v>2</v>
      </c>
      <c r="O304" s="3" t="s">
        <v>2</v>
      </c>
      <c r="P304" s="3" t="s">
        <v>2</v>
      </c>
      <c r="Q304" s="3" t="s">
        <v>2</v>
      </c>
      <c r="R304" s="3" t="s">
        <v>2</v>
      </c>
      <c r="S304" s="3" t="s">
        <v>2</v>
      </c>
      <c r="T304" s="3" t="s">
        <v>2</v>
      </c>
      <c r="U304" s="3" t="s">
        <v>2</v>
      </c>
      <c r="V304" s="3" t="s">
        <v>2</v>
      </c>
      <c r="X304" s="1">
        <v>289</v>
      </c>
      <c r="Y304" s="2" t="s">
        <v>3274</v>
      </c>
      <c r="Z304" s="2" t="s">
        <v>3275</v>
      </c>
      <c r="AA304" s="3" t="s">
        <v>2983</v>
      </c>
      <c r="AB304" s="3" t="s">
        <v>2983</v>
      </c>
      <c r="AC304" s="3" t="s">
        <v>2983</v>
      </c>
      <c r="AD304" s="3" t="s">
        <v>2983</v>
      </c>
      <c r="AE304" s="3" t="s">
        <v>2983</v>
      </c>
      <c r="AF304" s="3" t="s">
        <v>2983</v>
      </c>
      <c r="AG304" s="3" t="s">
        <v>2983</v>
      </c>
    </row>
    <row r="305" spans="1:33" x14ac:dyDescent="0.3">
      <c r="A305" s="1" t="s">
        <v>535</v>
      </c>
      <c r="B305" s="2" t="s">
        <v>1872</v>
      </c>
      <c r="C305" s="2" t="s">
        <v>893</v>
      </c>
      <c r="D305" s="3" t="s">
        <v>2</v>
      </c>
      <c r="E305" s="3" t="s">
        <v>2</v>
      </c>
      <c r="F305" s="3" t="s">
        <v>2</v>
      </c>
      <c r="G305" s="3" t="s">
        <v>2</v>
      </c>
      <c r="H305" s="3" t="s">
        <v>2</v>
      </c>
      <c r="I305" s="3" t="s">
        <v>2</v>
      </c>
      <c r="K305" s="1" t="s">
        <v>535</v>
      </c>
      <c r="L305" s="3" t="s">
        <v>2694</v>
      </c>
      <c r="M305" s="3" t="s">
        <v>1312</v>
      </c>
      <c r="N305" s="2" t="s">
        <v>342</v>
      </c>
      <c r="O305" s="3" t="s">
        <v>2</v>
      </c>
      <c r="P305" s="3" t="s">
        <v>2</v>
      </c>
      <c r="Q305" s="3" t="s">
        <v>2</v>
      </c>
      <c r="R305" s="3" t="s">
        <v>2</v>
      </c>
      <c r="S305" s="3" t="s">
        <v>2</v>
      </c>
      <c r="T305" s="3" t="s">
        <v>2</v>
      </c>
      <c r="U305" s="3" t="s">
        <v>2</v>
      </c>
      <c r="V305" s="3" t="s">
        <v>2</v>
      </c>
      <c r="X305" s="1">
        <v>290</v>
      </c>
      <c r="Y305" s="2" t="s">
        <v>3279</v>
      </c>
      <c r="Z305" s="2" t="s">
        <v>3280</v>
      </c>
      <c r="AA305" s="3" t="s">
        <v>2983</v>
      </c>
      <c r="AB305" s="3" t="s">
        <v>2983</v>
      </c>
      <c r="AC305" s="3" t="s">
        <v>2983</v>
      </c>
      <c r="AD305" s="3" t="s">
        <v>2983</v>
      </c>
      <c r="AE305" s="3" t="s">
        <v>2983</v>
      </c>
      <c r="AF305" s="3" t="s">
        <v>2983</v>
      </c>
      <c r="AG305" s="3" t="s">
        <v>2983</v>
      </c>
    </row>
    <row r="306" spans="1:33" x14ac:dyDescent="0.3">
      <c r="A306" s="1" t="s">
        <v>536</v>
      </c>
      <c r="B306" s="2" t="s">
        <v>1873</v>
      </c>
      <c r="C306" s="2" t="s">
        <v>894</v>
      </c>
      <c r="D306" s="3" t="s">
        <v>2</v>
      </c>
      <c r="E306" s="3" t="s">
        <v>2</v>
      </c>
      <c r="F306" s="3" t="s">
        <v>2</v>
      </c>
      <c r="G306" s="3" t="s">
        <v>2</v>
      </c>
      <c r="H306" s="3" t="s">
        <v>2</v>
      </c>
      <c r="I306" s="3" t="s">
        <v>2</v>
      </c>
      <c r="K306" s="1" t="s">
        <v>536</v>
      </c>
      <c r="L306" s="2" t="s">
        <v>2695</v>
      </c>
      <c r="M306" s="2" t="s">
        <v>1313</v>
      </c>
      <c r="N306" s="3" t="s">
        <v>2</v>
      </c>
      <c r="O306" s="3" t="s">
        <v>2</v>
      </c>
      <c r="P306" s="3" t="s">
        <v>2</v>
      </c>
      <c r="Q306" s="3" t="s">
        <v>2</v>
      </c>
      <c r="R306" s="3" t="s">
        <v>2</v>
      </c>
      <c r="S306" s="3" t="s">
        <v>2</v>
      </c>
      <c r="T306" s="3" t="s">
        <v>2</v>
      </c>
      <c r="U306" s="3" t="s">
        <v>2</v>
      </c>
      <c r="V306" s="3" t="s">
        <v>2</v>
      </c>
      <c r="X306" s="1">
        <v>291</v>
      </c>
      <c r="Y306" s="2" t="s">
        <v>3284</v>
      </c>
      <c r="Z306" s="2" t="s">
        <v>3285</v>
      </c>
      <c r="AA306" s="3" t="s">
        <v>2983</v>
      </c>
      <c r="AB306" s="3" t="s">
        <v>2983</v>
      </c>
      <c r="AC306" s="3" t="s">
        <v>2983</v>
      </c>
      <c r="AD306" s="3" t="s">
        <v>2983</v>
      </c>
      <c r="AE306" s="3" t="s">
        <v>2983</v>
      </c>
      <c r="AF306" s="3" t="s">
        <v>2983</v>
      </c>
      <c r="AG306" s="3" t="s">
        <v>2983</v>
      </c>
    </row>
    <row r="307" spans="1:33" x14ac:dyDescent="0.3">
      <c r="A307" s="1" t="s">
        <v>537</v>
      </c>
      <c r="B307" s="3" t="s">
        <v>1874</v>
      </c>
      <c r="C307" s="3" t="s">
        <v>895</v>
      </c>
      <c r="D307" s="2" t="s">
        <v>1875</v>
      </c>
      <c r="E307" s="3" t="s">
        <v>2</v>
      </c>
      <c r="F307" s="3" t="s">
        <v>2</v>
      </c>
      <c r="G307" s="3" t="s">
        <v>2</v>
      </c>
      <c r="H307" s="3" t="s">
        <v>2</v>
      </c>
      <c r="I307" s="3" t="s">
        <v>2</v>
      </c>
      <c r="K307" s="1" t="s">
        <v>537</v>
      </c>
      <c r="L307" s="3" t="s">
        <v>2696</v>
      </c>
      <c r="M307" s="3" t="s">
        <v>1314</v>
      </c>
      <c r="N307" s="2" t="s">
        <v>2697</v>
      </c>
      <c r="O307" s="3" t="s">
        <v>2</v>
      </c>
      <c r="P307" s="3" t="s">
        <v>2</v>
      </c>
      <c r="Q307" s="3" t="s">
        <v>2</v>
      </c>
      <c r="R307" s="3" t="s">
        <v>2</v>
      </c>
      <c r="S307" s="3" t="s">
        <v>2</v>
      </c>
      <c r="T307" s="3" t="s">
        <v>2</v>
      </c>
      <c r="U307" s="3" t="s">
        <v>2</v>
      </c>
      <c r="V307" s="3" t="s">
        <v>2</v>
      </c>
      <c r="X307" s="1">
        <v>292</v>
      </c>
      <c r="Y307" s="3" t="s">
        <v>3289</v>
      </c>
      <c r="Z307" s="3" t="s">
        <v>3290</v>
      </c>
      <c r="AA307" s="2" t="s">
        <v>3291</v>
      </c>
      <c r="AB307" s="3" t="s">
        <v>2983</v>
      </c>
      <c r="AC307" s="3" t="s">
        <v>2983</v>
      </c>
      <c r="AD307" s="3" t="s">
        <v>2983</v>
      </c>
      <c r="AE307" s="3" t="s">
        <v>2983</v>
      </c>
      <c r="AF307" s="3" t="s">
        <v>2983</v>
      </c>
      <c r="AG307" s="3" t="s">
        <v>2983</v>
      </c>
    </row>
    <row r="308" spans="1:33" x14ac:dyDescent="0.3">
      <c r="A308" s="1" t="s">
        <v>538</v>
      </c>
      <c r="B308" s="2" t="s">
        <v>1876</v>
      </c>
      <c r="C308" s="2" t="s">
        <v>896</v>
      </c>
      <c r="D308" s="3" t="s">
        <v>2</v>
      </c>
      <c r="E308" s="3" t="s">
        <v>2</v>
      </c>
      <c r="F308" s="3" t="s">
        <v>2</v>
      </c>
      <c r="G308" s="3" t="s">
        <v>2</v>
      </c>
      <c r="H308" s="3" t="s">
        <v>2</v>
      </c>
      <c r="I308" s="3" t="s">
        <v>2</v>
      </c>
      <c r="K308" s="1" t="s">
        <v>538</v>
      </c>
      <c r="L308" s="2" t="s">
        <v>2698</v>
      </c>
      <c r="M308" s="2" t="s">
        <v>1315</v>
      </c>
      <c r="N308" s="3" t="s">
        <v>2</v>
      </c>
      <c r="O308" s="3" t="s">
        <v>2</v>
      </c>
      <c r="P308" s="3" t="s">
        <v>2</v>
      </c>
      <c r="Q308" s="3" t="s">
        <v>2</v>
      </c>
      <c r="R308" s="3" t="s">
        <v>2</v>
      </c>
      <c r="S308" s="3" t="s">
        <v>2</v>
      </c>
      <c r="T308" s="3" t="s">
        <v>2</v>
      </c>
      <c r="U308" s="3" t="s">
        <v>2</v>
      </c>
      <c r="V308" s="3" t="s">
        <v>2</v>
      </c>
      <c r="X308" s="1">
        <v>293</v>
      </c>
      <c r="Y308" s="2" t="s">
        <v>3294</v>
      </c>
      <c r="Z308" s="2" t="s">
        <v>3295</v>
      </c>
      <c r="AA308" s="3" t="s">
        <v>2983</v>
      </c>
      <c r="AB308" s="3" t="s">
        <v>2983</v>
      </c>
      <c r="AC308" s="3" t="s">
        <v>2983</v>
      </c>
      <c r="AD308" s="3" t="s">
        <v>2983</v>
      </c>
      <c r="AE308" s="3" t="s">
        <v>2983</v>
      </c>
      <c r="AF308" s="3" t="s">
        <v>2983</v>
      </c>
      <c r="AG308" s="3" t="s">
        <v>2983</v>
      </c>
    </row>
    <row r="309" spans="1:33" x14ac:dyDescent="0.3">
      <c r="A309" s="1" t="s">
        <v>539</v>
      </c>
      <c r="B309" s="3" t="s">
        <v>1877</v>
      </c>
      <c r="C309" s="3" t="s">
        <v>897</v>
      </c>
      <c r="D309" s="2" t="s">
        <v>1878</v>
      </c>
      <c r="E309" s="3" t="s">
        <v>2</v>
      </c>
      <c r="F309" s="3" t="s">
        <v>2</v>
      </c>
      <c r="G309" s="3" t="s">
        <v>2</v>
      </c>
      <c r="H309" s="3" t="s">
        <v>2</v>
      </c>
      <c r="I309" s="3" t="s">
        <v>2</v>
      </c>
      <c r="K309" s="1" t="s">
        <v>539</v>
      </c>
      <c r="L309" s="3" t="s">
        <v>2699</v>
      </c>
      <c r="M309" s="3" t="s">
        <v>1316</v>
      </c>
      <c r="N309" s="2" t="s">
        <v>2700</v>
      </c>
      <c r="O309" s="3" t="s">
        <v>2</v>
      </c>
      <c r="P309" s="3" t="s">
        <v>2</v>
      </c>
      <c r="Q309" s="3" t="s">
        <v>2</v>
      </c>
      <c r="R309" s="3" t="s">
        <v>2</v>
      </c>
      <c r="S309" s="3" t="s">
        <v>2</v>
      </c>
      <c r="T309" s="3" t="s">
        <v>2</v>
      </c>
      <c r="U309" s="3" t="s">
        <v>2</v>
      </c>
      <c r="V309" s="3" t="s">
        <v>2</v>
      </c>
      <c r="X309" s="1">
        <v>294</v>
      </c>
      <c r="Y309" s="3" t="s">
        <v>3693</v>
      </c>
      <c r="Z309" s="3" t="s">
        <v>3694</v>
      </c>
      <c r="AA309" s="2" t="s">
        <v>3695</v>
      </c>
      <c r="AB309" s="3" t="s">
        <v>2983</v>
      </c>
      <c r="AC309" s="3" t="s">
        <v>2983</v>
      </c>
      <c r="AD309" s="3" t="s">
        <v>2983</v>
      </c>
      <c r="AE309" s="3" t="s">
        <v>2983</v>
      </c>
      <c r="AF309" s="3" t="s">
        <v>2983</v>
      </c>
      <c r="AG309" s="3" t="s">
        <v>2983</v>
      </c>
    </row>
    <row r="310" spans="1:33" x14ac:dyDescent="0.3">
      <c r="A310" s="1" t="s">
        <v>540</v>
      </c>
      <c r="B310" s="2" t="s">
        <v>1879</v>
      </c>
      <c r="C310" s="2" t="s">
        <v>898</v>
      </c>
      <c r="D310" s="3" t="s">
        <v>2</v>
      </c>
      <c r="E310" s="3" t="s">
        <v>2</v>
      </c>
      <c r="F310" s="3" t="s">
        <v>2</v>
      </c>
      <c r="G310" s="3" t="s">
        <v>2</v>
      </c>
      <c r="H310" s="3" t="s">
        <v>2</v>
      </c>
      <c r="I310" s="3" t="s">
        <v>2</v>
      </c>
      <c r="K310" s="1" t="s">
        <v>540</v>
      </c>
      <c r="L310" s="3" t="s">
        <v>2701</v>
      </c>
      <c r="M310" s="3" t="s">
        <v>1102</v>
      </c>
      <c r="N310" s="2" t="s">
        <v>1022</v>
      </c>
      <c r="O310" s="3" t="s">
        <v>2</v>
      </c>
      <c r="P310" s="3" t="s">
        <v>2</v>
      </c>
      <c r="Q310" s="3" t="s">
        <v>2</v>
      </c>
      <c r="R310" s="3" t="s">
        <v>2</v>
      </c>
      <c r="S310" s="3" t="s">
        <v>2</v>
      </c>
      <c r="T310" s="3" t="s">
        <v>2</v>
      </c>
      <c r="U310" s="3" t="s">
        <v>2</v>
      </c>
      <c r="V310" s="3" t="s">
        <v>2</v>
      </c>
      <c r="X310" s="1">
        <v>295</v>
      </c>
      <c r="Y310" s="3" t="s">
        <v>3696</v>
      </c>
      <c r="Z310" s="3" t="s">
        <v>3697</v>
      </c>
      <c r="AA310" s="2" t="s">
        <v>3291</v>
      </c>
      <c r="AB310" s="3" t="s">
        <v>2983</v>
      </c>
      <c r="AC310" s="3" t="s">
        <v>2983</v>
      </c>
      <c r="AD310" s="3" t="s">
        <v>2983</v>
      </c>
      <c r="AE310" s="3" t="s">
        <v>2983</v>
      </c>
      <c r="AF310" s="3" t="s">
        <v>2983</v>
      </c>
      <c r="AG310" s="3" t="s">
        <v>2983</v>
      </c>
    </row>
    <row r="311" spans="1:33" x14ac:dyDescent="0.3">
      <c r="A311" s="1" t="s">
        <v>541</v>
      </c>
      <c r="B311" s="3" t="s">
        <v>1880</v>
      </c>
      <c r="C311" s="3" t="s">
        <v>899</v>
      </c>
      <c r="D311" s="2" t="s">
        <v>996</v>
      </c>
      <c r="E311" s="3" t="s">
        <v>2</v>
      </c>
      <c r="F311" s="3" t="s">
        <v>2</v>
      </c>
      <c r="G311" s="3" t="s">
        <v>2</v>
      </c>
      <c r="H311" s="3" t="s">
        <v>2</v>
      </c>
      <c r="I311" s="3" t="s">
        <v>2</v>
      </c>
      <c r="K311" s="1" t="s">
        <v>541</v>
      </c>
      <c r="L311" s="3" t="s">
        <v>2702</v>
      </c>
      <c r="M311" s="3" t="s">
        <v>1317</v>
      </c>
      <c r="N311" s="2" t="s">
        <v>2703</v>
      </c>
      <c r="O311" s="3" t="s">
        <v>2</v>
      </c>
      <c r="P311" s="3" t="s">
        <v>2</v>
      </c>
      <c r="Q311" s="3" t="s">
        <v>2</v>
      </c>
      <c r="R311" s="3" t="s">
        <v>2</v>
      </c>
      <c r="S311" s="3" t="s">
        <v>2</v>
      </c>
      <c r="T311" s="3" t="s">
        <v>2</v>
      </c>
      <c r="U311" s="3" t="s">
        <v>2</v>
      </c>
      <c r="V311" s="3" t="s">
        <v>2</v>
      </c>
      <c r="X311" s="1">
        <v>296</v>
      </c>
      <c r="Y311" s="3" t="s">
        <v>3698</v>
      </c>
      <c r="Z311" s="3" t="s">
        <v>3699</v>
      </c>
      <c r="AA311" s="2" t="s">
        <v>3700</v>
      </c>
      <c r="AB311" s="3" t="s">
        <v>2983</v>
      </c>
      <c r="AC311" s="3" t="s">
        <v>2983</v>
      </c>
      <c r="AD311" s="3" t="s">
        <v>2983</v>
      </c>
      <c r="AE311" s="3" t="s">
        <v>2983</v>
      </c>
      <c r="AF311" s="3" t="s">
        <v>2983</v>
      </c>
      <c r="AG311" s="3" t="s">
        <v>2983</v>
      </c>
    </row>
    <row r="312" spans="1:33" x14ac:dyDescent="0.3">
      <c r="A312" s="1" t="s">
        <v>542</v>
      </c>
      <c r="B312" s="3" t="s">
        <v>1881</v>
      </c>
      <c r="C312" s="3" t="s">
        <v>900</v>
      </c>
      <c r="D312" s="2" t="s">
        <v>1882</v>
      </c>
      <c r="E312" s="3" t="s">
        <v>2</v>
      </c>
      <c r="F312" s="3" t="s">
        <v>2</v>
      </c>
      <c r="G312" s="3" t="s">
        <v>2</v>
      </c>
      <c r="H312" s="3" t="s">
        <v>2</v>
      </c>
      <c r="I312" s="3" t="s">
        <v>2</v>
      </c>
      <c r="K312" s="1" t="s">
        <v>542</v>
      </c>
      <c r="L312" s="3" t="s">
        <v>2704</v>
      </c>
      <c r="M312" s="3" t="s">
        <v>1318</v>
      </c>
      <c r="N312" s="2" t="s">
        <v>2705</v>
      </c>
      <c r="O312" s="3" t="s">
        <v>2</v>
      </c>
      <c r="P312" s="3" t="s">
        <v>2</v>
      </c>
      <c r="Q312" s="3" t="s">
        <v>2</v>
      </c>
      <c r="R312" s="3" t="s">
        <v>2</v>
      </c>
      <c r="S312" s="3" t="s">
        <v>2</v>
      </c>
      <c r="T312" s="3" t="s">
        <v>2</v>
      </c>
      <c r="U312" s="3" t="s">
        <v>2</v>
      </c>
      <c r="V312" s="3" t="s">
        <v>2</v>
      </c>
      <c r="X312" s="1">
        <v>297</v>
      </c>
      <c r="Y312" s="3" t="s">
        <v>3701</v>
      </c>
      <c r="Z312" s="3" t="s">
        <v>3702</v>
      </c>
      <c r="AA312" s="2" t="s">
        <v>3703</v>
      </c>
      <c r="AB312" s="3" t="s">
        <v>2983</v>
      </c>
      <c r="AC312" s="3" t="s">
        <v>2983</v>
      </c>
      <c r="AD312" s="3" t="s">
        <v>2983</v>
      </c>
      <c r="AE312" s="3" t="s">
        <v>2983</v>
      </c>
      <c r="AF312" s="3" t="s">
        <v>2983</v>
      </c>
      <c r="AG312" s="3" t="s">
        <v>2983</v>
      </c>
    </row>
    <row r="313" spans="1:33" x14ac:dyDescent="0.3">
      <c r="A313" s="1" t="s">
        <v>543</v>
      </c>
      <c r="B313" s="3" t="s">
        <v>1883</v>
      </c>
      <c r="C313" s="3" t="s">
        <v>901</v>
      </c>
      <c r="D313" s="2" t="s">
        <v>1884</v>
      </c>
      <c r="E313" s="3" t="s">
        <v>2</v>
      </c>
      <c r="F313" s="3" t="s">
        <v>2</v>
      </c>
      <c r="G313" s="3" t="s">
        <v>2</v>
      </c>
      <c r="H313" s="3" t="s">
        <v>2</v>
      </c>
      <c r="I313" s="3" t="s">
        <v>2</v>
      </c>
      <c r="K313" s="1" t="s">
        <v>543</v>
      </c>
      <c r="L313" s="3" t="s">
        <v>2706</v>
      </c>
      <c r="M313" s="3" t="s">
        <v>1319</v>
      </c>
      <c r="N313" s="2" t="s">
        <v>2707</v>
      </c>
      <c r="O313" s="3" t="s">
        <v>2</v>
      </c>
      <c r="P313" s="3" t="s">
        <v>2</v>
      </c>
      <c r="Q313" s="3" t="s">
        <v>2</v>
      </c>
      <c r="R313" s="3" t="s">
        <v>2</v>
      </c>
      <c r="S313" s="3" t="s">
        <v>2</v>
      </c>
      <c r="T313" s="3" t="s">
        <v>2</v>
      </c>
      <c r="U313" s="3" t="s">
        <v>2</v>
      </c>
      <c r="V313" s="3" t="s">
        <v>2</v>
      </c>
      <c r="X313" s="1">
        <v>298</v>
      </c>
      <c r="Y313" s="3" t="s">
        <v>3704</v>
      </c>
      <c r="Z313" s="3" t="s">
        <v>3705</v>
      </c>
      <c r="AA313" s="2" t="s">
        <v>3706</v>
      </c>
      <c r="AB313" s="3" t="s">
        <v>2983</v>
      </c>
      <c r="AC313" s="3" t="s">
        <v>2983</v>
      </c>
      <c r="AD313" s="3" t="s">
        <v>2983</v>
      </c>
      <c r="AE313" s="3" t="s">
        <v>2983</v>
      </c>
      <c r="AF313" s="3" t="s">
        <v>2983</v>
      </c>
      <c r="AG313" s="3" t="s">
        <v>2983</v>
      </c>
    </row>
    <row r="314" spans="1:33" x14ac:dyDescent="0.3">
      <c r="A314" s="1" t="s">
        <v>544</v>
      </c>
      <c r="B314" s="3" t="s">
        <v>1885</v>
      </c>
      <c r="C314" s="3" t="s">
        <v>902</v>
      </c>
      <c r="D314" s="2" t="s">
        <v>1886</v>
      </c>
      <c r="E314" s="3" t="s">
        <v>2</v>
      </c>
      <c r="F314" s="3" t="s">
        <v>2</v>
      </c>
      <c r="G314" s="3" t="s">
        <v>2</v>
      </c>
      <c r="H314" s="3" t="s">
        <v>2</v>
      </c>
      <c r="I314" s="3" t="s">
        <v>2</v>
      </c>
      <c r="K314" s="1" t="s">
        <v>544</v>
      </c>
      <c r="L314" s="3" t="s">
        <v>2708</v>
      </c>
      <c r="M314" s="3" t="s">
        <v>1320</v>
      </c>
      <c r="N314" s="2" t="s">
        <v>174</v>
      </c>
      <c r="O314" s="3" t="s">
        <v>2</v>
      </c>
      <c r="P314" s="3" t="s">
        <v>2</v>
      </c>
      <c r="Q314" s="3" t="s">
        <v>2</v>
      </c>
      <c r="R314" s="3" t="s">
        <v>2</v>
      </c>
      <c r="S314" s="3" t="s">
        <v>2</v>
      </c>
      <c r="T314" s="3" t="s">
        <v>2</v>
      </c>
      <c r="U314" s="3" t="s">
        <v>2</v>
      </c>
      <c r="V314" s="3" t="s">
        <v>2</v>
      </c>
      <c r="X314" s="1">
        <v>299</v>
      </c>
      <c r="Y314" s="3" t="s">
        <v>3707</v>
      </c>
      <c r="Z314" s="3" t="s">
        <v>3708</v>
      </c>
      <c r="AA314" s="2" t="s">
        <v>3709</v>
      </c>
      <c r="AB314" s="3" t="s">
        <v>2983</v>
      </c>
      <c r="AC314" s="3" t="s">
        <v>2983</v>
      </c>
      <c r="AD314" s="3" t="s">
        <v>2983</v>
      </c>
      <c r="AE314" s="3" t="s">
        <v>2983</v>
      </c>
      <c r="AF314" s="3" t="s">
        <v>2983</v>
      </c>
      <c r="AG314" s="3" t="s">
        <v>2983</v>
      </c>
    </row>
    <row r="315" spans="1:33" x14ac:dyDescent="0.3">
      <c r="A315" s="1" t="s">
        <v>545</v>
      </c>
      <c r="B315" s="3" t="s">
        <v>1887</v>
      </c>
      <c r="C315" s="3" t="s">
        <v>903</v>
      </c>
      <c r="D315" s="2" t="s">
        <v>1192</v>
      </c>
      <c r="E315" s="3" t="s">
        <v>2</v>
      </c>
      <c r="F315" s="3" t="s">
        <v>2</v>
      </c>
      <c r="G315" s="3" t="s">
        <v>2</v>
      </c>
      <c r="H315" s="3" t="s">
        <v>2</v>
      </c>
      <c r="I315" s="3" t="s">
        <v>2</v>
      </c>
      <c r="K315" s="1" t="s">
        <v>545</v>
      </c>
      <c r="L315" s="3" t="s">
        <v>2709</v>
      </c>
      <c r="M315" s="3" t="s">
        <v>1310</v>
      </c>
      <c r="N315" s="2" t="s">
        <v>2710</v>
      </c>
      <c r="O315" s="3" t="s">
        <v>2</v>
      </c>
      <c r="P315" s="3" t="s">
        <v>2</v>
      </c>
      <c r="Q315" s="3" t="s">
        <v>2</v>
      </c>
      <c r="R315" s="3" t="s">
        <v>2</v>
      </c>
      <c r="S315" s="3" t="s">
        <v>2</v>
      </c>
      <c r="T315" s="3" t="s">
        <v>2</v>
      </c>
      <c r="U315" s="3" t="s">
        <v>2</v>
      </c>
      <c r="V315" s="3" t="s">
        <v>2</v>
      </c>
      <c r="X315" s="1">
        <v>300</v>
      </c>
      <c r="Y315" s="3" t="s">
        <v>3710</v>
      </c>
      <c r="Z315" s="3" t="s">
        <v>3711</v>
      </c>
      <c r="AA315" s="2" t="s">
        <v>3712</v>
      </c>
      <c r="AB315" s="3" t="s">
        <v>2983</v>
      </c>
      <c r="AC315" s="3" t="s">
        <v>2983</v>
      </c>
      <c r="AD315" s="3" t="s">
        <v>2983</v>
      </c>
      <c r="AE315" s="3" t="s">
        <v>2983</v>
      </c>
      <c r="AF315" s="3" t="s">
        <v>2983</v>
      </c>
      <c r="AG315" s="3" t="s">
        <v>2983</v>
      </c>
    </row>
    <row r="316" spans="1:33" x14ac:dyDescent="0.3">
      <c r="A316" s="1" t="s">
        <v>546</v>
      </c>
      <c r="B316" s="2" t="s">
        <v>1888</v>
      </c>
      <c r="C316" s="2" t="s">
        <v>904</v>
      </c>
      <c r="D316" s="3" t="s">
        <v>2</v>
      </c>
      <c r="E316" s="3" t="s">
        <v>2</v>
      </c>
      <c r="F316" s="3" t="s">
        <v>2</v>
      </c>
      <c r="G316" s="3" t="s">
        <v>2</v>
      </c>
      <c r="H316" s="3" t="s">
        <v>2</v>
      </c>
      <c r="I316" s="3" t="s">
        <v>2</v>
      </c>
      <c r="K316" s="1" t="s">
        <v>546</v>
      </c>
      <c r="L316" s="2" t="s">
        <v>2711</v>
      </c>
      <c r="M316" s="2" t="s">
        <v>1265</v>
      </c>
      <c r="N316" s="3" t="s">
        <v>2</v>
      </c>
      <c r="O316" s="3" t="s">
        <v>2</v>
      </c>
      <c r="P316" s="3" t="s">
        <v>2</v>
      </c>
      <c r="Q316" s="3" t="s">
        <v>2</v>
      </c>
      <c r="R316" s="3" t="s">
        <v>2</v>
      </c>
      <c r="S316" s="3" t="s">
        <v>2</v>
      </c>
      <c r="T316" s="3" t="s">
        <v>2</v>
      </c>
      <c r="U316" s="3" t="s">
        <v>2</v>
      </c>
      <c r="V316" s="3" t="s">
        <v>2</v>
      </c>
      <c r="X316" s="1">
        <v>301</v>
      </c>
      <c r="Y316" s="2" t="s">
        <v>3713</v>
      </c>
      <c r="Z316" s="2" t="s">
        <v>3714</v>
      </c>
      <c r="AA316" s="3" t="s">
        <v>2983</v>
      </c>
      <c r="AB316" s="3" t="s">
        <v>2983</v>
      </c>
      <c r="AC316" s="3" t="s">
        <v>2983</v>
      </c>
      <c r="AD316" s="3" t="s">
        <v>2983</v>
      </c>
      <c r="AE316" s="3" t="s">
        <v>2983</v>
      </c>
      <c r="AF316" s="3" t="s">
        <v>2983</v>
      </c>
      <c r="AG316" s="3" t="s">
        <v>2983</v>
      </c>
    </row>
    <row r="317" spans="1:33" x14ac:dyDescent="0.3">
      <c r="A317" s="1" t="s">
        <v>548</v>
      </c>
      <c r="B317" s="3" t="s">
        <v>1889</v>
      </c>
      <c r="C317" s="3" t="s">
        <v>905</v>
      </c>
      <c r="D317" s="2" t="s">
        <v>1890</v>
      </c>
      <c r="E317" s="3" t="s">
        <v>2</v>
      </c>
      <c r="F317" s="3" t="s">
        <v>2</v>
      </c>
      <c r="G317" s="3" t="s">
        <v>2</v>
      </c>
      <c r="H317" s="3" t="s">
        <v>2</v>
      </c>
      <c r="I317" s="3" t="s">
        <v>2</v>
      </c>
      <c r="K317" s="1" t="s">
        <v>548</v>
      </c>
      <c r="L317" s="3" t="s">
        <v>2712</v>
      </c>
      <c r="M317" s="3" t="s">
        <v>1321</v>
      </c>
      <c r="N317" s="2" t="s">
        <v>2713</v>
      </c>
      <c r="O317" s="3" t="s">
        <v>2</v>
      </c>
      <c r="P317" s="3" t="s">
        <v>2</v>
      </c>
      <c r="Q317" s="3" t="s">
        <v>2</v>
      </c>
      <c r="R317" s="3" t="s">
        <v>2</v>
      </c>
      <c r="S317" s="3" t="s">
        <v>2</v>
      </c>
      <c r="T317" s="3" t="s">
        <v>2</v>
      </c>
      <c r="U317" s="3" t="s">
        <v>2</v>
      </c>
      <c r="V317" s="3" t="s">
        <v>2</v>
      </c>
      <c r="X317" s="1">
        <v>302</v>
      </c>
      <c r="Y317" s="3" t="s">
        <v>3715</v>
      </c>
      <c r="Z317" s="3" t="s">
        <v>3716</v>
      </c>
      <c r="AA317" s="2" t="s">
        <v>3717</v>
      </c>
      <c r="AB317" s="3" t="s">
        <v>2983</v>
      </c>
      <c r="AC317" s="3" t="s">
        <v>2983</v>
      </c>
      <c r="AD317" s="3" t="s">
        <v>2983</v>
      </c>
      <c r="AE317" s="3" t="s">
        <v>2983</v>
      </c>
      <c r="AF317" s="3" t="s">
        <v>2983</v>
      </c>
      <c r="AG317" s="3" t="s">
        <v>2983</v>
      </c>
    </row>
    <row r="318" spans="1:33" x14ac:dyDescent="0.3">
      <c r="A318" s="1" t="s">
        <v>549</v>
      </c>
      <c r="B318" s="2" t="s">
        <v>1891</v>
      </c>
      <c r="C318" s="2" t="s">
        <v>906</v>
      </c>
      <c r="D318" s="3" t="s">
        <v>2</v>
      </c>
      <c r="E318" s="3" t="s">
        <v>2</v>
      </c>
      <c r="F318" s="3" t="s">
        <v>2</v>
      </c>
      <c r="G318" s="3" t="s">
        <v>2</v>
      </c>
      <c r="H318" s="3" t="s">
        <v>2</v>
      </c>
      <c r="I318" s="3" t="s">
        <v>2</v>
      </c>
      <c r="K318" s="1" t="s">
        <v>549</v>
      </c>
      <c r="L318" s="2" t="s">
        <v>2714</v>
      </c>
      <c r="M318" s="2" t="s">
        <v>1164</v>
      </c>
      <c r="N318" s="3" t="s">
        <v>2</v>
      </c>
      <c r="O318" s="3" t="s">
        <v>2</v>
      </c>
      <c r="P318" s="3" t="s">
        <v>2</v>
      </c>
      <c r="Q318" s="3" t="s">
        <v>2</v>
      </c>
      <c r="R318" s="3" t="s">
        <v>2</v>
      </c>
      <c r="S318" s="3" t="s">
        <v>2</v>
      </c>
      <c r="T318" s="3" t="s">
        <v>2</v>
      </c>
      <c r="U318" s="3" t="s">
        <v>2</v>
      </c>
      <c r="V318" s="3" t="s">
        <v>2</v>
      </c>
      <c r="X318" s="1">
        <v>303</v>
      </c>
      <c r="Y318" s="2" t="s">
        <v>3718</v>
      </c>
      <c r="Z318" s="2" t="s">
        <v>3719</v>
      </c>
      <c r="AA318" s="3" t="s">
        <v>2983</v>
      </c>
      <c r="AB318" s="3" t="s">
        <v>2983</v>
      </c>
      <c r="AC318" s="3" t="s">
        <v>2983</v>
      </c>
      <c r="AD318" s="3" t="s">
        <v>2983</v>
      </c>
      <c r="AE318" s="3" t="s">
        <v>2983</v>
      </c>
      <c r="AF318" s="3" t="s">
        <v>2983</v>
      </c>
      <c r="AG318" s="3" t="s">
        <v>2983</v>
      </c>
    </row>
    <row r="319" spans="1:33" x14ac:dyDescent="0.3">
      <c r="A319" s="1" t="s">
        <v>550</v>
      </c>
      <c r="B319" s="2" t="s">
        <v>1892</v>
      </c>
      <c r="C319" s="2" t="s">
        <v>907</v>
      </c>
      <c r="D319" s="3" t="s">
        <v>2</v>
      </c>
      <c r="E319" s="3" t="s">
        <v>2</v>
      </c>
      <c r="F319" s="3" t="s">
        <v>2</v>
      </c>
      <c r="G319" s="3" t="s">
        <v>2</v>
      </c>
      <c r="H319" s="3" t="s">
        <v>2</v>
      </c>
      <c r="I319" s="3" t="s">
        <v>2</v>
      </c>
      <c r="K319" s="1" t="s">
        <v>550</v>
      </c>
      <c r="L319" s="3" t="s">
        <v>2715</v>
      </c>
      <c r="M319" s="3" t="s">
        <v>1295</v>
      </c>
      <c r="N319" s="2" t="s">
        <v>2716</v>
      </c>
      <c r="O319" s="3" t="s">
        <v>2</v>
      </c>
      <c r="P319" s="3" t="s">
        <v>2</v>
      </c>
      <c r="Q319" s="3" t="s">
        <v>2</v>
      </c>
      <c r="R319" s="3" t="s">
        <v>2</v>
      </c>
      <c r="S319" s="3" t="s">
        <v>2</v>
      </c>
      <c r="T319" s="3" t="s">
        <v>2</v>
      </c>
      <c r="U319" s="3" t="s">
        <v>2</v>
      </c>
      <c r="V319" s="3" t="s">
        <v>2</v>
      </c>
      <c r="X319" s="1">
        <v>304</v>
      </c>
      <c r="Y319" s="2" t="s">
        <v>3720</v>
      </c>
      <c r="Z319" s="2" t="s">
        <v>3721</v>
      </c>
      <c r="AA319" s="3" t="s">
        <v>2983</v>
      </c>
      <c r="AB319" s="3" t="s">
        <v>2983</v>
      </c>
      <c r="AC319" s="3" t="s">
        <v>2983</v>
      </c>
      <c r="AD319" s="3" t="s">
        <v>2983</v>
      </c>
      <c r="AE319" s="3" t="s">
        <v>2983</v>
      </c>
      <c r="AF319" s="3" t="s">
        <v>2983</v>
      </c>
      <c r="AG319" s="3" t="s">
        <v>2983</v>
      </c>
    </row>
    <row r="320" spans="1:33" x14ac:dyDescent="0.3">
      <c r="A320" s="1" t="s">
        <v>551</v>
      </c>
      <c r="B320" s="2" t="s">
        <v>1893</v>
      </c>
      <c r="C320" s="2" t="s">
        <v>908</v>
      </c>
      <c r="D320" s="3" t="s">
        <v>2</v>
      </c>
      <c r="E320" s="3" t="s">
        <v>2</v>
      </c>
      <c r="F320" s="3" t="s">
        <v>2</v>
      </c>
      <c r="G320" s="3" t="s">
        <v>2</v>
      </c>
      <c r="H320" s="3" t="s">
        <v>2</v>
      </c>
      <c r="I320" s="3" t="s">
        <v>2</v>
      </c>
      <c r="K320" s="1" t="s">
        <v>551</v>
      </c>
      <c r="L320" s="2" t="s">
        <v>2717</v>
      </c>
      <c r="M320" s="2" t="s">
        <v>1322</v>
      </c>
      <c r="N320" s="3" t="s">
        <v>2</v>
      </c>
      <c r="O320" s="3" t="s">
        <v>2</v>
      </c>
      <c r="P320" s="3" t="s">
        <v>2</v>
      </c>
      <c r="Q320" s="3" t="s">
        <v>2</v>
      </c>
      <c r="R320" s="3" t="s">
        <v>2</v>
      </c>
      <c r="S320" s="3" t="s">
        <v>2</v>
      </c>
      <c r="T320" s="3" t="s">
        <v>2</v>
      </c>
      <c r="U320" s="3" t="s">
        <v>2</v>
      </c>
      <c r="V320" s="3" t="s">
        <v>2</v>
      </c>
      <c r="X320" s="1">
        <v>305</v>
      </c>
      <c r="Y320" s="2" t="s">
        <v>3722</v>
      </c>
      <c r="Z320" s="2" t="s">
        <v>3723</v>
      </c>
      <c r="AA320" s="3" t="s">
        <v>2983</v>
      </c>
      <c r="AB320" s="3" t="s">
        <v>2983</v>
      </c>
      <c r="AC320" s="3" t="s">
        <v>2983</v>
      </c>
      <c r="AD320" s="3" t="s">
        <v>2983</v>
      </c>
      <c r="AE320" s="3" t="s">
        <v>2983</v>
      </c>
      <c r="AF320" s="3" t="s">
        <v>2983</v>
      </c>
      <c r="AG320" s="3" t="s">
        <v>2983</v>
      </c>
    </row>
    <row r="321" spans="1:33" x14ac:dyDescent="0.3">
      <c r="A321" s="1" t="s">
        <v>552</v>
      </c>
      <c r="B321" s="2" t="s">
        <v>1894</v>
      </c>
      <c r="C321" s="2" t="s">
        <v>909</v>
      </c>
      <c r="D321" s="3" t="s">
        <v>2</v>
      </c>
      <c r="E321" s="3" t="s">
        <v>2</v>
      </c>
      <c r="F321" s="3" t="s">
        <v>2</v>
      </c>
      <c r="G321" s="3" t="s">
        <v>2</v>
      </c>
      <c r="H321" s="3" t="s">
        <v>2</v>
      </c>
      <c r="I321" s="3" t="s">
        <v>2</v>
      </c>
      <c r="K321" s="1" t="s">
        <v>552</v>
      </c>
      <c r="L321" s="2" t="s">
        <v>2718</v>
      </c>
      <c r="M321" s="2" t="s">
        <v>1323</v>
      </c>
      <c r="N321" s="3" t="s">
        <v>2</v>
      </c>
      <c r="O321" s="3" t="s">
        <v>2</v>
      </c>
      <c r="P321" s="3" t="s">
        <v>2</v>
      </c>
      <c r="Q321" s="3" t="s">
        <v>2</v>
      </c>
      <c r="R321" s="3" t="s">
        <v>2</v>
      </c>
      <c r="S321" s="3" t="s">
        <v>2</v>
      </c>
      <c r="T321" s="3" t="s">
        <v>2</v>
      </c>
      <c r="U321" s="3" t="s">
        <v>2</v>
      </c>
      <c r="V321" s="3" t="s">
        <v>2</v>
      </c>
      <c r="X321" s="1">
        <v>306</v>
      </c>
      <c r="Y321" s="2" t="s">
        <v>3724</v>
      </c>
      <c r="Z321" s="2" t="s">
        <v>3725</v>
      </c>
      <c r="AA321" s="3" t="s">
        <v>2983</v>
      </c>
      <c r="AB321" s="3" t="s">
        <v>2983</v>
      </c>
      <c r="AC321" s="3" t="s">
        <v>2983</v>
      </c>
      <c r="AD321" s="3" t="s">
        <v>2983</v>
      </c>
      <c r="AE321" s="3" t="s">
        <v>2983</v>
      </c>
      <c r="AF321" s="3" t="s">
        <v>2983</v>
      </c>
      <c r="AG321" s="3" t="s">
        <v>2983</v>
      </c>
    </row>
    <row r="322" spans="1:33" x14ac:dyDescent="0.3">
      <c r="A322" s="1" t="s">
        <v>553</v>
      </c>
      <c r="B322" s="2" t="s">
        <v>1895</v>
      </c>
      <c r="C322" s="2" t="s">
        <v>910</v>
      </c>
      <c r="D322" s="3" t="s">
        <v>2</v>
      </c>
      <c r="E322" s="3" t="s">
        <v>2</v>
      </c>
      <c r="F322" s="3" t="s">
        <v>2</v>
      </c>
      <c r="G322" s="3" t="s">
        <v>2</v>
      </c>
      <c r="H322" s="3" t="s">
        <v>2</v>
      </c>
      <c r="I322" s="3" t="s">
        <v>2</v>
      </c>
      <c r="K322" s="1" t="s">
        <v>553</v>
      </c>
      <c r="L322" s="2" t="s">
        <v>2719</v>
      </c>
      <c r="M322" s="2" t="s">
        <v>1098</v>
      </c>
      <c r="N322" s="3" t="s">
        <v>2</v>
      </c>
      <c r="O322" s="3" t="s">
        <v>2</v>
      </c>
      <c r="P322" s="3" t="s">
        <v>2</v>
      </c>
      <c r="Q322" s="3" t="s">
        <v>2</v>
      </c>
      <c r="R322" s="3" t="s">
        <v>2</v>
      </c>
      <c r="S322" s="3" t="s">
        <v>2</v>
      </c>
      <c r="T322" s="3" t="s">
        <v>2</v>
      </c>
      <c r="U322" s="3" t="s">
        <v>2</v>
      </c>
      <c r="V322" s="3" t="s">
        <v>2</v>
      </c>
      <c r="X322" s="1">
        <v>307</v>
      </c>
      <c r="Y322" s="2" t="s">
        <v>3726</v>
      </c>
      <c r="Z322" s="2" t="s">
        <v>3268</v>
      </c>
      <c r="AA322" s="3" t="s">
        <v>2983</v>
      </c>
      <c r="AB322" s="3" t="s">
        <v>2983</v>
      </c>
      <c r="AC322" s="3" t="s">
        <v>2983</v>
      </c>
      <c r="AD322" s="3" t="s">
        <v>2983</v>
      </c>
      <c r="AE322" s="3" t="s">
        <v>2983</v>
      </c>
      <c r="AF322" s="3" t="s">
        <v>2983</v>
      </c>
      <c r="AG322" s="3" t="s">
        <v>2983</v>
      </c>
    </row>
    <row r="323" spans="1:33" x14ac:dyDescent="0.3">
      <c r="A323" s="1" t="s">
        <v>554</v>
      </c>
      <c r="B323" s="2" t="s">
        <v>1896</v>
      </c>
      <c r="C323" s="2" t="s">
        <v>911</v>
      </c>
      <c r="D323" s="3" t="s">
        <v>2</v>
      </c>
      <c r="E323" s="3" t="s">
        <v>2</v>
      </c>
      <c r="F323" s="3" t="s">
        <v>2</v>
      </c>
      <c r="G323" s="3" t="s">
        <v>2</v>
      </c>
      <c r="H323" s="3" t="s">
        <v>2</v>
      </c>
      <c r="I323" s="3" t="s">
        <v>2</v>
      </c>
      <c r="K323" s="1" t="s">
        <v>554</v>
      </c>
      <c r="L323" s="2" t="s">
        <v>2720</v>
      </c>
      <c r="M323" s="2" t="s">
        <v>1324</v>
      </c>
      <c r="N323" s="3" t="s">
        <v>2</v>
      </c>
      <c r="O323" s="3" t="s">
        <v>2</v>
      </c>
      <c r="P323" s="3" t="s">
        <v>2</v>
      </c>
      <c r="Q323" s="3" t="s">
        <v>2</v>
      </c>
      <c r="R323" s="3" t="s">
        <v>2</v>
      </c>
      <c r="S323" s="3" t="s">
        <v>2</v>
      </c>
      <c r="T323" s="3" t="s">
        <v>2</v>
      </c>
      <c r="U323" s="3" t="s">
        <v>2</v>
      </c>
      <c r="V323" s="3" t="s">
        <v>2</v>
      </c>
      <c r="X323" s="1">
        <v>308</v>
      </c>
      <c r="Y323" s="2" t="s">
        <v>3727</v>
      </c>
      <c r="Z323" s="2" t="s">
        <v>3728</v>
      </c>
      <c r="AA323" s="3" t="s">
        <v>2983</v>
      </c>
      <c r="AB323" s="3" t="s">
        <v>2983</v>
      </c>
      <c r="AC323" s="3" t="s">
        <v>2983</v>
      </c>
      <c r="AD323" s="3" t="s">
        <v>2983</v>
      </c>
      <c r="AE323" s="3" t="s">
        <v>2983</v>
      </c>
      <c r="AF323" s="3" t="s">
        <v>2983</v>
      </c>
      <c r="AG323" s="3" t="s">
        <v>2983</v>
      </c>
    </row>
    <row r="324" spans="1:33" x14ac:dyDescent="0.3">
      <c r="A324" s="1" t="s">
        <v>555</v>
      </c>
      <c r="B324" s="3" t="s">
        <v>1897</v>
      </c>
      <c r="C324" s="3" t="s">
        <v>912</v>
      </c>
      <c r="D324" s="3" t="s">
        <v>2</v>
      </c>
      <c r="E324" s="3" t="s">
        <v>2</v>
      </c>
      <c r="F324" s="3" t="s">
        <v>2</v>
      </c>
      <c r="G324" s="3" t="s">
        <v>2</v>
      </c>
      <c r="H324" s="3" t="s">
        <v>2</v>
      </c>
      <c r="I324" s="2" t="s">
        <v>1898</v>
      </c>
      <c r="K324" s="1" t="s">
        <v>555</v>
      </c>
      <c r="L324" s="2" t="s">
        <v>2721</v>
      </c>
      <c r="M324" s="2" t="s">
        <v>1325</v>
      </c>
      <c r="N324" s="3" t="s">
        <v>2</v>
      </c>
      <c r="O324" s="3" t="s">
        <v>2</v>
      </c>
      <c r="P324" s="3" t="s">
        <v>2</v>
      </c>
      <c r="Q324" s="3" t="s">
        <v>2</v>
      </c>
      <c r="R324" s="3" t="s">
        <v>2</v>
      </c>
      <c r="S324" s="3" t="s">
        <v>2</v>
      </c>
      <c r="T324" s="3" t="s">
        <v>2</v>
      </c>
      <c r="U324" s="3" t="s">
        <v>2</v>
      </c>
      <c r="V324" s="3" t="s">
        <v>2</v>
      </c>
      <c r="X324" s="1">
        <v>309</v>
      </c>
      <c r="Y324" s="2" t="s">
        <v>3729</v>
      </c>
      <c r="Z324" s="2" t="s">
        <v>3730</v>
      </c>
      <c r="AA324" s="3" t="s">
        <v>2983</v>
      </c>
      <c r="AB324" s="3" t="s">
        <v>2983</v>
      </c>
      <c r="AC324" s="3" t="s">
        <v>2983</v>
      </c>
      <c r="AD324" s="3" t="s">
        <v>2983</v>
      </c>
      <c r="AE324" s="3" t="s">
        <v>2983</v>
      </c>
      <c r="AF324" s="3" t="s">
        <v>2983</v>
      </c>
      <c r="AG324" s="3" t="s">
        <v>2983</v>
      </c>
    </row>
    <row r="325" spans="1:33" x14ac:dyDescent="0.3">
      <c r="A325" s="1" t="s">
        <v>557</v>
      </c>
      <c r="B325" s="3" t="s">
        <v>1899</v>
      </c>
      <c r="C325" s="3" t="s">
        <v>913</v>
      </c>
      <c r="D325" s="3" t="s">
        <v>2</v>
      </c>
      <c r="E325" s="3" t="s">
        <v>2</v>
      </c>
      <c r="F325" s="3" t="s">
        <v>2</v>
      </c>
      <c r="G325" s="3" t="s">
        <v>2</v>
      </c>
      <c r="H325" s="3" t="s">
        <v>2</v>
      </c>
      <c r="I325" s="2" t="s">
        <v>1900</v>
      </c>
      <c r="K325" s="1" t="s">
        <v>557</v>
      </c>
      <c r="L325" s="3" t="s">
        <v>2722</v>
      </c>
      <c r="M325" s="3" t="s">
        <v>1326</v>
      </c>
      <c r="N325" s="3" t="s">
        <v>2</v>
      </c>
      <c r="O325" s="3" t="s">
        <v>2</v>
      </c>
      <c r="P325" s="3" t="s">
        <v>2</v>
      </c>
      <c r="Q325" s="3" t="s">
        <v>2</v>
      </c>
      <c r="R325" s="3" t="s">
        <v>2</v>
      </c>
      <c r="S325" s="2" t="s">
        <v>2723</v>
      </c>
      <c r="T325" s="3" t="s">
        <v>2</v>
      </c>
      <c r="U325" s="3" t="s">
        <v>2</v>
      </c>
      <c r="V325" s="3" t="s">
        <v>2</v>
      </c>
      <c r="X325" s="1">
        <v>310</v>
      </c>
      <c r="Y325" s="3" t="s">
        <v>3731</v>
      </c>
      <c r="Z325" s="3" t="s">
        <v>3732</v>
      </c>
      <c r="AA325" s="3" t="s">
        <v>2983</v>
      </c>
      <c r="AB325" s="3" t="s">
        <v>2983</v>
      </c>
      <c r="AC325" s="3" t="s">
        <v>2983</v>
      </c>
      <c r="AD325" s="3" t="s">
        <v>2983</v>
      </c>
      <c r="AE325" s="3" t="s">
        <v>2983</v>
      </c>
      <c r="AF325" s="3" t="s">
        <v>2983</v>
      </c>
      <c r="AG325" s="2" t="s">
        <v>3733</v>
      </c>
    </row>
    <row r="326" spans="1:33" x14ac:dyDescent="0.3">
      <c r="A326" s="1" t="s">
        <v>558</v>
      </c>
      <c r="B326" s="2" t="s">
        <v>1901</v>
      </c>
      <c r="C326" s="2" t="s">
        <v>914</v>
      </c>
      <c r="D326" s="3" t="s">
        <v>2</v>
      </c>
      <c r="E326" s="3" t="s">
        <v>2</v>
      </c>
      <c r="F326" s="3" t="s">
        <v>2</v>
      </c>
      <c r="G326" s="3" t="s">
        <v>2</v>
      </c>
      <c r="H326" s="3" t="s">
        <v>2</v>
      </c>
      <c r="I326" s="3" t="s">
        <v>2</v>
      </c>
      <c r="K326" s="1" t="s">
        <v>558</v>
      </c>
      <c r="L326" s="2" t="s">
        <v>2724</v>
      </c>
      <c r="M326" s="2" t="s">
        <v>1327</v>
      </c>
      <c r="N326" s="3" t="s">
        <v>2</v>
      </c>
      <c r="O326" s="3" t="s">
        <v>2</v>
      </c>
      <c r="P326" s="3" t="s">
        <v>2</v>
      </c>
      <c r="Q326" s="3" t="s">
        <v>2</v>
      </c>
      <c r="R326" s="3" t="s">
        <v>2</v>
      </c>
      <c r="S326" s="3" t="s">
        <v>2</v>
      </c>
      <c r="T326" s="3" t="s">
        <v>2</v>
      </c>
      <c r="U326" s="3" t="s">
        <v>2</v>
      </c>
      <c r="V326" s="3" t="s">
        <v>2</v>
      </c>
      <c r="X326" s="1">
        <v>311</v>
      </c>
      <c r="Y326" s="2" t="s">
        <v>3734</v>
      </c>
      <c r="Z326" s="2" t="s">
        <v>3735</v>
      </c>
      <c r="AA326" s="3" t="s">
        <v>2983</v>
      </c>
      <c r="AB326" s="3" t="s">
        <v>2983</v>
      </c>
      <c r="AC326" s="3" t="s">
        <v>2983</v>
      </c>
      <c r="AD326" s="3" t="s">
        <v>2983</v>
      </c>
      <c r="AE326" s="3" t="s">
        <v>2983</v>
      </c>
      <c r="AF326" s="3" t="s">
        <v>2983</v>
      </c>
      <c r="AG326" s="3" t="s">
        <v>2983</v>
      </c>
    </row>
    <row r="327" spans="1:33" x14ac:dyDescent="0.3">
      <c r="A327" s="1" t="s">
        <v>559</v>
      </c>
      <c r="B327" s="2" t="s">
        <v>1902</v>
      </c>
      <c r="C327" s="2" t="s">
        <v>915</v>
      </c>
      <c r="D327" s="3" t="s">
        <v>2</v>
      </c>
      <c r="E327" s="3" t="s">
        <v>2</v>
      </c>
      <c r="F327" s="3" t="s">
        <v>2</v>
      </c>
      <c r="G327" s="3" t="s">
        <v>2</v>
      </c>
      <c r="H327" s="3" t="s">
        <v>2</v>
      </c>
      <c r="I327" s="3" t="s">
        <v>2</v>
      </c>
      <c r="K327" s="1" t="s">
        <v>559</v>
      </c>
      <c r="L327" s="2" t="s">
        <v>2725</v>
      </c>
      <c r="M327" s="2" t="s">
        <v>1328</v>
      </c>
      <c r="N327" s="3" t="s">
        <v>2</v>
      </c>
      <c r="O327" s="3" t="s">
        <v>2</v>
      </c>
      <c r="P327" s="3" t="s">
        <v>2</v>
      </c>
      <c r="Q327" s="3" t="s">
        <v>2</v>
      </c>
      <c r="R327" s="3" t="s">
        <v>2</v>
      </c>
      <c r="S327" s="3" t="s">
        <v>2</v>
      </c>
      <c r="T327" s="3" t="s">
        <v>2</v>
      </c>
      <c r="U327" s="3" t="s">
        <v>2</v>
      </c>
      <c r="V327" s="3" t="s">
        <v>2</v>
      </c>
      <c r="X327" s="1">
        <v>312</v>
      </c>
      <c r="Y327" s="2" t="s">
        <v>3736</v>
      </c>
      <c r="Z327" s="2" t="s">
        <v>3737</v>
      </c>
      <c r="AA327" s="3" t="s">
        <v>2983</v>
      </c>
      <c r="AB327" s="3" t="s">
        <v>2983</v>
      </c>
      <c r="AC327" s="3" t="s">
        <v>2983</v>
      </c>
      <c r="AD327" s="3" t="s">
        <v>2983</v>
      </c>
      <c r="AE327" s="3" t="s">
        <v>2983</v>
      </c>
      <c r="AF327" s="3" t="s">
        <v>2983</v>
      </c>
      <c r="AG327" s="3" t="s">
        <v>2983</v>
      </c>
    </row>
    <row r="328" spans="1:33" x14ac:dyDescent="0.3">
      <c r="A328" s="1" t="s">
        <v>560</v>
      </c>
      <c r="B328" s="2" t="s">
        <v>1903</v>
      </c>
      <c r="C328" s="2" t="s">
        <v>916</v>
      </c>
      <c r="D328" s="3" t="s">
        <v>2</v>
      </c>
      <c r="E328" s="3" t="s">
        <v>2</v>
      </c>
      <c r="F328" s="3" t="s">
        <v>2</v>
      </c>
      <c r="G328" s="3" t="s">
        <v>2</v>
      </c>
      <c r="H328" s="3" t="s">
        <v>2</v>
      </c>
      <c r="I328" s="3" t="s">
        <v>2</v>
      </c>
      <c r="K328" s="1" t="s">
        <v>560</v>
      </c>
      <c r="L328" s="2" t="s">
        <v>2726</v>
      </c>
      <c r="M328" s="2" t="s">
        <v>1329</v>
      </c>
      <c r="N328" s="3" t="s">
        <v>2</v>
      </c>
      <c r="O328" s="3" t="s">
        <v>2</v>
      </c>
      <c r="P328" s="3" t="s">
        <v>2</v>
      </c>
      <c r="Q328" s="3" t="s">
        <v>2</v>
      </c>
      <c r="R328" s="3" t="s">
        <v>2</v>
      </c>
      <c r="S328" s="3" t="s">
        <v>2</v>
      </c>
      <c r="T328" s="3" t="s">
        <v>2</v>
      </c>
      <c r="U328" s="3" t="s">
        <v>2</v>
      </c>
      <c r="V328" s="3" t="s">
        <v>2</v>
      </c>
      <c r="X328" s="1">
        <v>313</v>
      </c>
      <c r="Y328" s="2" t="s">
        <v>3738</v>
      </c>
      <c r="Z328" s="2" t="s">
        <v>3739</v>
      </c>
      <c r="AA328" s="3" t="s">
        <v>2983</v>
      </c>
      <c r="AB328" s="3" t="s">
        <v>2983</v>
      </c>
      <c r="AC328" s="3" t="s">
        <v>2983</v>
      </c>
      <c r="AD328" s="3" t="s">
        <v>2983</v>
      </c>
      <c r="AE328" s="3" t="s">
        <v>2983</v>
      </c>
      <c r="AF328" s="3" t="s">
        <v>2983</v>
      </c>
      <c r="AG328" s="3" t="s">
        <v>2983</v>
      </c>
    </row>
    <row r="329" spans="1:33" x14ac:dyDescent="0.3">
      <c r="A329" s="1" t="s">
        <v>561</v>
      </c>
      <c r="B329" s="2" t="s">
        <v>1904</v>
      </c>
      <c r="C329" s="2" t="s">
        <v>917</v>
      </c>
      <c r="D329" s="3" t="s">
        <v>2</v>
      </c>
      <c r="E329" s="3" t="s">
        <v>2</v>
      </c>
      <c r="F329" s="3" t="s">
        <v>2</v>
      </c>
      <c r="G329" s="3" t="s">
        <v>2</v>
      </c>
      <c r="H329" s="3" t="s">
        <v>2</v>
      </c>
      <c r="I329" s="3" t="s">
        <v>2</v>
      </c>
      <c r="K329" s="1" t="s">
        <v>561</v>
      </c>
      <c r="L329" s="2" t="s">
        <v>2727</v>
      </c>
      <c r="M329" s="2" t="s">
        <v>1330</v>
      </c>
      <c r="N329" s="3" t="s">
        <v>2</v>
      </c>
      <c r="O329" s="3" t="s">
        <v>2</v>
      </c>
      <c r="P329" s="3" t="s">
        <v>2</v>
      </c>
      <c r="Q329" s="3" t="s">
        <v>2</v>
      </c>
      <c r="R329" s="3" t="s">
        <v>2</v>
      </c>
      <c r="S329" s="3" t="s">
        <v>2</v>
      </c>
      <c r="T329" s="3" t="s">
        <v>2</v>
      </c>
      <c r="U329" s="3" t="s">
        <v>2</v>
      </c>
      <c r="V329" s="3" t="s">
        <v>2</v>
      </c>
      <c r="X329" s="1">
        <v>314</v>
      </c>
      <c r="Y329" s="2" t="s">
        <v>3740</v>
      </c>
      <c r="Z329" s="2" t="s">
        <v>3741</v>
      </c>
      <c r="AA329" s="3" t="s">
        <v>2983</v>
      </c>
      <c r="AB329" s="3" t="s">
        <v>2983</v>
      </c>
      <c r="AC329" s="3" t="s">
        <v>2983</v>
      </c>
      <c r="AD329" s="3" t="s">
        <v>2983</v>
      </c>
      <c r="AE329" s="3" t="s">
        <v>2983</v>
      </c>
      <c r="AF329" s="3" t="s">
        <v>2983</v>
      </c>
      <c r="AG329" s="3" t="s">
        <v>2983</v>
      </c>
    </row>
    <row r="330" spans="1:33" x14ac:dyDescent="0.3">
      <c r="A330" s="1" t="s">
        <v>562</v>
      </c>
      <c r="B330" s="2" t="s">
        <v>1905</v>
      </c>
      <c r="C330" s="2" t="s">
        <v>918</v>
      </c>
      <c r="D330" s="3" t="s">
        <v>2</v>
      </c>
      <c r="E330" s="3" t="s">
        <v>2</v>
      </c>
      <c r="F330" s="3" t="s">
        <v>2</v>
      </c>
      <c r="G330" s="3" t="s">
        <v>2</v>
      </c>
      <c r="H330" s="3" t="s">
        <v>2</v>
      </c>
      <c r="I330" s="3" t="s">
        <v>2</v>
      </c>
      <c r="K330" s="1" t="s">
        <v>562</v>
      </c>
      <c r="L330" s="2" t="s">
        <v>2728</v>
      </c>
      <c r="M330" s="2" t="s">
        <v>1331</v>
      </c>
      <c r="N330" s="3" t="s">
        <v>2</v>
      </c>
      <c r="O330" s="3" t="s">
        <v>2</v>
      </c>
      <c r="P330" s="3" t="s">
        <v>2</v>
      </c>
      <c r="Q330" s="3" t="s">
        <v>2</v>
      </c>
      <c r="R330" s="3" t="s">
        <v>2</v>
      </c>
      <c r="S330" s="3" t="s">
        <v>2</v>
      </c>
      <c r="T330" s="3" t="s">
        <v>2</v>
      </c>
      <c r="U330" s="3" t="s">
        <v>2</v>
      </c>
      <c r="V330" s="3" t="s">
        <v>2</v>
      </c>
      <c r="X330" s="1">
        <v>315</v>
      </c>
      <c r="Y330" s="2" t="s">
        <v>3742</v>
      </c>
      <c r="Z330" s="2" t="s">
        <v>3743</v>
      </c>
      <c r="AA330" s="3" t="s">
        <v>2983</v>
      </c>
      <c r="AB330" s="3" t="s">
        <v>2983</v>
      </c>
      <c r="AC330" s="3" t="s">
        <v>2983</v>
      </c>
      <c r="AD330" s="3" t="s">
        <v>2983</v>
      </c>
      <c r="AE330" s="3" t="s">
        <v>2983</v>
      </c>
      <c r="AF330" s="3" t="s">
        <v>2983</v>
      </c>
      <c r="AG330" s="3" t="s">
        <v>2983</v>
      </c>
    </row>
    <row r="331" spans="1:33" x14ac:dyDescent="0.3">
      <c r="A331" s="1" t="s">
        <v>563</v>
      </c>
      <c r="B331" s="2" t="s">
        <v>1906</v>
      </c>
      <c r="C331" s="2" t="s">
        <v>919</v>
      </c>
      <c r="D331" s="3" t="s">
        <v>2</v>
      </c>
      <c r="E331" s="3" t="s">
        <v>2</v>
      </c>
      <c r="F331" s="3" t="s">
        <v>2</v>
      </c>
      <c r="G331" s="3" t="s">
        <v>2</v>
      </c>
      <c r="H331" s="3" t="s">
        <v>2</v>
      </c>
      <c r="I331" s="3" t="s">
        <v>2</v>
      </c>
      <c r="K331" s="1" t="s">
        <v>563</v>
      </c>
      <c r="L331" s="2" t="s">
        <v>2729</v>
      </c>
      <c r="M331" s="2" t="s">
        <v>1332</v>
      </c>
      <c r="N331" s="3" t="s">
        <v>2</v>
      </c>
      <c r="O331" s="3" t="s">
        <v>2</v>
      </c>
      <c r="P331" s="3" t="s">
        <v>2</v>
      </c>
      <c r="Q331" s="3" t="s">
        <v>2</v>
      </c>
      <c r="R331" s="3" t="s">
        <v>2</v>
      </c>
      <c r="S331" s="3" t="s">
        <v>2</v>
      </c>
      <c r="T331" s="3" t="s">
        <v>2</v>
      </c>
      <c r="U331" s="3" t="s">
        <v>2</v>
      </c>
      <c r="V331" s="3" t="s">
        <v>2</v>
      </c>
      <c r="X331" s="1">
        <v>316</v>
      </c>
      <c r="Y331" s="2" t="s">
        <v>3744</v>
      </c>
      <c r="Z331" s="2" t="s">
        <v>3745</v>
      </c>
      <c r="AA331" s="3" t="s">
        <v>2983</v>
      </c>
      <c r="AB331" s="3" t="s">
        <v>2983</v>
      </c>
      <c r="AC331" s="3" t="s">
        <v>2983</v>
      </c>
      <c r="AD331" s="3" t="s">
        <v>2983</v>
      </c>
      <c r="AE331" s="3" t="s">
        <v>2983</v>
      </c>
      <c r="AF331" s="3" t="s">
        <v>2983</v>
      </c>
      <c r="AG331" s="3" t="s">
        <v>2983</v>
      </c>
    </row>
    <row r="332" spans="1:33" x14ac:dyDescent="0.3">
      <c r="A332" s="1" t="s">
        <v>564</v>
      </c>
      <c r="B332" s="2" t="s">
        <v>1907</v>
      </c>
      <c r="C332" s="2" t="s">
        <v>920</v>
      </c>
      <c r="D332" s="3" t="s">
        <v>2</v>
      </c>
      <c r="E332" s="3" t="s">
        <v>2</v>
      </c>
      <c r="F332" s="3" t="s">
        <v>2</v>
      </c>
      <c r="G332" s="3" t="s">
        <v>2</v>
      </c>
      <c r="H332" s="3" t="s">
        <v>2</v>
      </c>
      <c r="I332" s="3" t="s">
        <v>2</v>
      </c>
      <c r="K332" s="1" t="s">
        <v>564</v>
      </c>
      <c r="L332" s="3" t="s">
        <v>2730</v>
      </c>
      <c r="M332" s="3" t="s">
        <v>1333</v>
      </c>
      <c r="N332" s="2" t="s">
        <v>1433</v>
      </c>
      <c r="O332" s="3" t="s">
        <v>2</v>
      </c>
      <c r="P332" s="3" t="s">
        <v>2</v>
      </c>
      <c r="Q332" s="3" t="s">
        <v>2</v>
      </c>
      <c r="R332" s="3" t="s">
        <v>2</v>
      </c>
      <c r="S332" s="3" t="s">
        <v>2</v>
      </c>
      <c r="T332" s="3" t="s">
        <v>2</v>
      </c>
      <c r="U332" s="3" t="s">
        <v>2</v>
      </c>
      <c r="V332" s="3" t="s">
        <v>2</v>
      </c>
      <c r="X332" s="1">
        <v>317</v>
      </c>
      <c r="Y332" s="2" t="s">
        <v>3746</v>
      </c>
      <c r="Z332" s="2" t="s">
        <v>3747</v>
      </c>
      <c r="AA332" s="3" t="s">
        <v>2983</v>
      </c>
      <c r="AB332" s="3" t="s">
        <v>2983</v>
      </c>
      <c r="AC332" s="3" t="s">
        <v>2983</v>
      </c>
      <c r="AD332" s="3" t="s">
        <v>2983</v>
      </c>
      <c r="AE332" s="3" t="s">
        <v>2983</v>
      </c>
      <c r="AF332" s="3" t="s">
        <v>2983</v>
      </c>
      <c r="AG332" s="3" t="s">
        <v>2983</v>
      </c>
    </row>
    <row r="333" spans="1:33" x14ac:dyDescent="0.3">
      <c r="A333" s="1" t="s">
        <v>565</v>
      </c>
      <c r="B333" s="2" t="s">
        <v>1908</v>
      </c>
      <c r="C333" s="2" t="s">
        <v>921</v>
      </c>
      <c r="D333" s="3" t="s">
        <v>2</v>
      </c>
      <c r="E333" s="3" t="s">
        <v>2</v>
      </c>
      <c r="F333" s="3" t="s">
        <v>2</v>
      </c>
      <c r="G333" s="3" t="s">
        <v>2</v>
      </c>
      <c r="H333" s="3" t="s">
        <v>2</v>
      </c>
      <c r="I333" s="3" t="s">
        <v>2</v>
      </c>
      <c r="K333" s="1" t="s">
        <v>565</v>
      </c>
      <c r="L333" s="2" t="s">
        <v>2731</v>
      </c>
      <c r="M333" s="2" t="s">
        <v>1334</v>
      </c>
      <c r="N333" s="3" t="s">
        <v>2</v>
      </c>
      <c r="O333" s="3" t="s">
        <v>2</v>
      </c>
      <c r="P333" s="3" t="s">
        <v>2</v>
      </c>
      <c r="Q333" s="3" t="s">
        <v>2</v>
      </c>
      <c r="R333" s="3" t="s">
        <v>2</v>
      </c>
      <c r="S333" s="3" t="s">
        <v>2</v>
      </c>
      <c r="T333" s="3" t="s">
        <v>2</v>
      </c>
      <c r="U333" s="3" t="s">
        <v>2</v>
      </c>
      <c r="V333" s="3" t="s">
        <v>2</v>
      </c>
      <c r="X333" s="1">
        <v>318</v>
      </c>
      <c r="Y333" s="2" t="s">
        <v>3748</v>
      </c>
      <c r="Z333" s="2" t="s">
        <v>3749</v>
      </c>
      <c r="AA333" s="3" t="s">
        <v>2983</v>
      </c>
      <c r="AB333" s="3" t="s">
        <v>2983</v>
      </c>
      <c r="AC333" s="3" t="s">
        <v>2983</v>
      </c>
      <c r="AD333" s="3" t="s">
        <v>2983</v>
      </c>
      <c r="AE333" s="3" t="s">
        <v>2983</v>
      </c>
      <c r="AF333" s="3" t="s">
        <v>2983</v>
      </c>
      <c r="AG333" s="3" t="s">
        <v>2983</v>
      </c>
    </row>
    <row r="334" spans="1:33" x14ac:dyDescent="0.3">
      <c r="A334" s="1" t="s">
        <v>567</v>
      </c>
      <c r="B334" s="2" t="s">
        <v>1909</v>
      </c>
      <c r="C334" s="2" t="s">
        <v>922</v>
      </c>
      <c r="D334" s="3" t="s">
        <v>2</v>
      </c>
      <c r="E334" s="3" t="s">
        <v>2</v>
      </c>
      <c r="F334" s="3" t="s">
        <v>2</v>
      </c>
      <c r="G334" s="3" t="s">
        <v>2</v>
      </c>
      <c r="H334" s="3" t="s">
        <v>2</v>
      </c>
      <c r="I334" s="3" t="s">
        <v>2</v>
      </c>
      <c r="K334" s="1" t="s">
        <v>567</v>
      </c>
      <c r="L334" s="2" t="s">
        <v>2732</v>
      </c>
      <c r="M334" s="2" t="s">
        <v>1335</v>
      </c>
      <c r="N334" s="3" t="s">
        <v>2</v>
      </c>
      <c r="O334" s="3" t="s">
        <v>2</v>
      </c>
      <c r="P334" s="3" t="s">
        <v>2</v>
      </c>
      <c r="Q334" s="3" t="s">
        <v>2</v>
      </c>
      <c r="R334" s="3" t="s">
        <v>2</v>
      </c>
      <c r="S334" s="3" t="s">
        <v>2</v>
      </c>
      <c r="T334" s="3" t="s">
        <v>2</v>
      </c>
      <c r="U334" s="3" t="s">
        <v>2</v>
      </c>
      <c r="V334" s="3" t="s">
        <v>2</v>
      </c>
      <c r="X334" s="1">
        <v>319</v>
      </c>
      <c r="Y334" s="2" t="s">
        <v>3750</v>
      </c>
      <c r="Z334" s="2" t="s">
        <v>3751</v>
      </c>
      <c r="AA334" s="3" t="s">
        <v>2983</v>
      </c>
      <c r="AB334" s="3" t="s">
        <v>2983</v>
      </c>
      <c r="AC334" s="3" t="s">
        <v>2983</v>
      </c>
      <c r="AD334" s="3" t="s">
        <v>2983</v>
      </c>
      <c r="AE334" s="3" t="s">
        <v>2983</v>
      </c>
      <c r="AF334" s="3" t="s">
        <v>2983</v>
      </c>
      <c r="AG334" s="3" t="s">
        <v>2983</v>
      </c>
    </row>
    <row r="335" spans="1:33" x14ac:dyDescent="0.3">
      <c r="A335" s="1" t="s">
        <v>568</v>
      </c>
      <c r="B335" s="2" t="s">
        <v>1910</v>
      </c>
      <c r="C335" s="2" t="s">
        <v>323</v>
      </c>
      <c r="D335" s="3" t="s">
        <v>2</v>
      </c>
      <c r="E335" s="3" t="s">
        <v>2</v>
      </c>
      <c r="F335" s="3" t="s">
        <v>2</v>
      </c>
      <c r="G335" s="3" t="s">
        <v>2</v>
      </c>
      <c r="H335" s="3" t="s">
        <v>2</v>
      </c>
      <c r="I335" s="3" t="s">
        <v>2</v>
      </c>
      <c r="K335" s="1" t="s">
        <v>568</v>
      </c>
      <c r="L335" s="2" t="s">
        <v>2733</v>
      </c>
      <c r="M335" s="2" t="s">
        <v>1336</v>
      </c>
      <c r="N335" s="3" t="s">
        <v>2</v>
      </c>
      <c r="O335" s="3" t="s">
        <v>2</v>
      </c>
      <c r="P335" s="3" t="s">
        <v>2</v>
      </c>
      <c r="Q335" s="3" t="s">
        <v>2</v>
      </c>
      <c r="R335" s="3" t="s">
        <v>2</v>
      </c>
      <c r="S335" s="3" t="s">
        <v>2</v>
      </c>
      <c r="T335" s="3" t="s">
        <v>2</v>
      </c>
      <c r="U335" s="3" t="s">
        <v>2</v>
      </c>
      <c r="V335" s="3" t="s">
        <v>2</v>
      </c>
      <c r="X335" s="1">
        <v>320</v>
      </c>
      <c r="Y335" s="2" t="s">
        <v>3752</v>
      </c>
      <c r="Z335" s="2" t="s">
        <v>3753</v>
      </c>
      <c r="AA335" s="3" t="s">
        <v>2983</v>
      </c>
      <c r="AB335" s="3" t="s">
        <v>2983</v>
      </c>
      <c r="AC335" s="3" t="s">
        <v>2983</v>
      </c>
      <c r="AD335" s="3" t="s">
        <v>2983</v>
      </c>
      <c r="AE335" s="3" t="s">
        <v>2983</v>
      </c>
      <c r="AF335" s="3" t="s">
        <v>2983</v>
      </c>
      <c r="AG335" s="3" t="s">
        <v>2983</v>
      </c>
    </row>
    <row r="336" spans="1:33" x14ac:dyDescent="0.3">
      <c r="A336" s="1" t="s">
        <v>569</v>
      </c>
      <c r="B336" s="3" t="s">
        <v>1911</v>
      </c>
      <c r="C336" s="3" t="s">
        <v>2</v>
      </c>
      <c r="D336" s="3" t="s">
        <v>2</v>
      </c>
      <c r="E336" s="3" t="s">
        <v>2</v>
      </c>
      <c r="F336" s="3" t="s">
        <v>2</v>
      </c>
      <c r="G336" s="3" t="s">
        <v>2</v>
      </c>
      <c r="H336" s="3" t="s">
        <v>2</v>
      </c>
      <c r="I336" s="3" t="s">
        <v>2</v>
      </c>
      <c r="K336" s="1" t="s">
        <v>569</v>
      </c>
      <c r="L336" s="3" t="s">
        <v>2734</v>
      </c>
      <c r="M336" s="3" t="s">
        <v>2</v>
      </c>
      <c r="N336" s="3" t="s">
        <v>2</v>
      </c>
      <c r="O336" s="3" t="s">
        <v>2</v>
      </c>
      <c r="P336" s="3" t="s">
        <v>2</v>
      </c>
      <c r="Q336" s="3" t="s">
        <v>2</v>
      </c>
      <c r="R336" s="3" t="s">
        <v>2</v>
      </c>
      <c r="S336" s="3" t="s">
        <v>2</v>
      </c>
      <c r="T336" s="3" t="s">
        <v>2</v>
      </c>
      <c r="U336" s="3" t="s">
        <v>2</v>
      </c>
      <c r="V336" s="3" t="s">
        <v>2</v>
      </c>
      <c r="X336" s="1">
        <v>321</v>
      </c>
      <c r="Y336" s="3" t="s">
        <v>3754</v>
      </c>
      <c r="Z336" s="3" t="s">
        <v>2983</v>
      </c>
      <c r="AA336" s="3" t="s">
        <v>2983</v>
      </c>
      <c r="AB336" s="3" t="s">
        <v>2983</v>
      </c>
      <c r="AC336" s="3" t="s">
        <v>2983</v>
      </c>
      <c r="AD336" s="3" t="s">
        <v>2983</v>
      </c>
      <c r="AE336" s="3" t="s">
        <v>2983</v>
      </c>
      <c r="AF336" s="3" t="s">
        <v>2983</v>
      </c>
      <c r="AG336" s="3" t="s">
        <v>2983</v>
      </c>
    </row>
    <row r="337" spans="1:33" x14ac:dyDescent="0.3">
      <c r="A337" s="1" t="s">
        <v>570</v>
      </c>
      <c r="B337" s="2" t="s">
        <v>1912</v>
      </c>
      <c r="C337" s="2" t="s">
        <v>923</v>
      </c>
      <c r="D337" s="3" t="s">
        <v>2</v>
      </c>
      <c r="E337" s="3" t="s">
        <v>2</v>
      </c>
      <c r="F337" s="3" t="s">
        <v>2</v>
      </c>
      <c r="G337" s="3" t="s">
        <v>2</v>
      </c>
      <c r="H337" s="3" t="s">
        <v>2</v>
      </c>
      <c r="I337" s="3" t="s">
        <v>2</v>
      </c>
      <c r="K337" s="1" t="s">
        <v>570</v>
      </c>
      <c r="L337" s="2" t="s">
        <v>2735</v>
      </c>
      <c r="M337" s="2" t="s">
        <v>1337</v>
      </c>
      <c r="N337" s="3" t="s">
        <v>2</v>
      </c>
      <c r="O337" s="3" t="s">
        <v>2</v>
      </c>
      <c r="P337" s="3" t="s">
        <v>2</v>
      </c>
      <c r="Q337" s="3" t="s">
        <v>2</v>
      </c>
      <c r="R337" s="3" t="s">
        <v>2</v>
      </c>
      <c r="S337" s="3" t="s">
        <v>2</v>
      </c>
      <c r="T337" s="3" t="s">
        <v>2</v>
      </c>
      <c r="U337" s="3" t="s">
        <v>2</v>
      </c>
      <c r="V337" s="3" t="s">
        <v>2</v>
      </c>
      <c r="X337" s="1">
        <v>322</v>
      </c>
      <c r="Y337" s="2" t="s">
        <v>3755</v>
      </c>
      <c r="Z337" s="2" t="s">
        <v>3756</v>
      </c>
      <c r="AA337" s="3" t="s">
        <v>2983</v>
      </c>
      <c r="AB337" s="3" t="s">
        <v>2983</v>
      </c>
      <c r="AC337" s="3" t="s">
        <v>2983</v>
      </c>
      <c r="AD337" s="3" t="s">
        <v>2983</v>
      </c>
      <c r="AE337" s="3" t="s">
        <v>2983</v>
      </c>
      <c r="AF337" s="3" t="s">
        <v>2983</v>
      </c>
      <c r="AG337" s="3" t="s">
        <v>2983</v>
      </c>
    </row>
    <row r="338" spans="1:33" x14ac:dyDescent="0.3">
      <c r="A338" s="1" t="s">
        <v>571</v>
      </c>
      <c r="B338" s="2" t="s">
        <v>1913</v>
      </c>
      <c r="C338" s="2" t="s">
        <v>924</v>
      </c>
      <c r="D338" s="3" t="s">
        <v>2</v>
      </c>
      <c r="E338" s="3" t="s">
        <v>2</v>
      </c>
      <c r="F338" s="3" t="s">
        <v>2</v>
      </c>
      <c r="G338" s="3" t="s">
        <v>2</v>
      </c>
      <c r="H338" s="3" t="s">
        <v>2</v>
      </c>
      <c r="I338" s="3" t="s">
        <v>2</v>
      </c>
      <c r="K338" s="1" t="s">
        <v>571</v>
      </c>
      <c r="L338" s="3" t="s">
        <v>2736</v>
      </c>
      <c r="M338" s="3" t="s">
        <v>1338</v>
      </c>
      <c r="N338" s="2" t="s">
        <v>2737</v>
      </c>
      <c r="O338" s="3" t="s">
        <v>2</v>
      </c>
      <c r="P338" s="3" t="s">
        <v>2</v>
      </c>
      <c r="Q338" s="3" t="s">
        <v>2</v>
      </c>
      <c r="R338" s="3" t="s">
        <v>2</v>
      </c>
      <c r="S338" s="3" t="s">
        <v>2</v>
      </c>
      <c r="T338" s="3" t="s">
        <v>2</v>
      </c>
      <c r="U338" s="3" t="s">
        <v>2</v>
      </c>
      <c r="V338" s="3" t="s">
        <v>2</v>
      </c>
      <c r="X338" s="1">
        <v>323</v>
      </c>
      <c r="Y338" s="3" t="s">
        <v>3757</v>
      </c>
      <c r="Z338" s="3" t="s">
        <v>3758</v>
      </c>
      <c r="AA338" s="2" t="s">
        <v>3106</v>
      </c>
      <c r="AB338" s="3" t="s">
        <v>2983</v>
      </c>
      <c r="AC338" s="3" t="s">
        <v>2983</v>
      </c>
      <c r="AD338" s="3" t="s">
        <v>2983</v>
      </c>
      <c r="AE338" s="3" t="s">
        <v>2983</v>
      </c>
      <c r="AF338" s="3" t="s">
        <v>2983</v>
      </c>
      <c r="AG338" s="3" t="s">
        <v>2983</v>
      </c>
    </row>
    <row r="339" spans="1:33" x14ac:dyDescent="0.3">
      <c r="A339" s="1" t="s">
        <v>572</v>
      </c>
      <c r="B339" s="2" t="s">
        <v>1914</v>
      </c>
      <c r="C339" s="2" t="s">
        <v>925</v>
      </c>
      <c r="D339" s="3" t="s">
        <v>2</v>
      </c>
      <c r="E339" s="3" t="s">
        <v>2</v>
      </c>
      <c r="F339" s="3" t="s">
        <v>2</v>
      </c>
      <c r="G339" s="3" t="s">
        <v>2</v>
      </c>
      <c r="H339" s="3" t="s">
        <v>2</v>
      </c>
      <c r="I339" s="3" t="s">
        <v>2</v>
      </c>
      <c r="K339" s="1" t="s">
        <v>572</v>
      </c>
      <c r="L339" s="2" t="s">
        <v>2738</v>
      </c>
      <c r="M339" s="2" t="s">
        <v>1339</v>
      </c>
      <c r="N339" s="3" t="s">
        <v>2</v>
      </c>
      <c r="O339" s="3" t="s">
        <v>2</v>
      </c>
      <c r="P339" s="3" t="s">
        <v>2</v>
      </c>
      <c r="Q339" s="3" t="s">
        <v>2</v>
      </c>
      <c r="R339" s="3" t="s">
        <v>2</v>
      </c>
      <c r="S339" s="3" t="s">
        <v>2</v>
      </c>
      <c r="T339" s="3" t="s">
        <v>2</v>
      </c>
      <c r="U339" s="3" t="s">
        <v>2</v>
      </c>
      <c r="V339" s="3" t="s">
        <v>2</v>
      </c>
      <c r="X339" s="1">
        <v>324</v>
      </c>
      <c r="Y339" s="2" t="s">
        <v>3759</v>
      </c>
      <c r="Z339" s="2" t="s">
        <v>3760</v>
      </c>
      <c r="AA339" s="3" t="s">
        <v>2983</v>
      </c>
      <c r="AB339" s="3" t="s">
        <v>2983</v>
      </c>
      <c r="AC339" s="3" t="s">
        <v>2983</v>
      </c>
      <c r="AD339" s="3" t="s">
        <v>2983</v>
      </c>
      <c r="AE339" s="3" t="s">
        <v>2983</v>
      </c>
      <c r="AF339" s="3" t="s">
        <v>2983</v>
      </c>
      <c r="AG339" s="3" t="s">
        <v>2983</v>
      </c>
    </row>
    <row r="340" spans="1:33" x14ac:dyDescent="0.3">
      <c r="A340" s="1" t="s">
        <v>573</v>
      </c>
      <c r="B340" s="3" t="s">
        <v>1915</v>
      </c>
      <c r="C340" s="3" t="s">
        <v>926</v>
      </c>
      <c r="D340" s="2" t="s">
        <v>720</v>
      </c>
      <c r="E340" s="3" t="s">
        <v>2</v>
      </c>
      <c r="F340" s="3" t="s">
        <v>2</v>
      </c>
      <c r="G340" s="3" t="s">
        <v>2</v>
      </c>
      <c r="H340" s="3" t="s">
        <v>2</v>
      </c>
      <c r="I340" s="3" t="s">
        <v>2</v>
      </c>
      <c r="K340" s="1" t="s">
        <v>573</v>
      </c>
      <c r="L340" s="3" t="s">
        <v>2739</v>
      </c>
      <c r="M340" s="3" t="s">
        <v>1340</v>
      </c>
      <c r="N340" s="2" t="s">
        <v>2740</v>
      </c>
      <c r="O340" s="3" t="s">
        <v>2</v>
      </c>
      <c r="P340" s="3" t="s">
        <v>2</v>
      </c>
      <c r="Q340" s="3" t="s">
        <v>2</v>
      </c>
      <c r="R340" s="3" t="s">
        <v>2</v>
      </c>
      <c r="S340" s="3" t="s">
        <v>2</v>
      </c>
      <c r="T340" s="3" t="s">
        <v>2</v>
      </c>
      <c r="U340" s="3" t="s">
        <v>2</v>
      </c>
      <c r="V340" s="3" t="s">
        <v>2</v>
      </c>
      <c r="X340" s="1">
        <v>325</v>
      </c>
      <c r="Y340" s="3" t="s">
        <v>3761</v>
      </c>
      <c r="Z340" s="3" t="s">
        <v>3762</v>
      </c>
      <c r="AA340" s="2" t="s">
        <v>3763</v>
      </c>
      <c r="AB340" s="3" t="s">
        <v>2983</v>
      </c>
      <c r="AC340" s="3" t="s">
        <v>2983</v>
      </c>
      <c r="AD340" s="3" t="s">
        <v>2983</v>
      </c>
      <c r="AE340" s="3" t="s">
        <v>2983</v>
      </c>
      <c r="AF340" s="3" t="s">
        <v>2983</v>
      </c>
      <c r="AG340" s="3" t="s">
        <v>2983</v>
      </c>
    </row>
    <row r="341" spans="1:33" x14ac:dyDescent="0.3">
      <c r="A341" s="1" t="s">
        <v>574</v>
      </c>
      <c r="B341" s="2" t="s">
        <v>1916</v>
      </c>
      <c r="C341" s="2" t="s">
        <v>927</v>
      </c>
      <c r="D341" s="3" t="s">
        <v>2</v>
      </c>
      <c r="E341" s="3" t="s">
        <v>2</v>
      </c>
      <c r="F341" s="3" t="s">
        <v>2</v>
      </c>
      <c r="G341" s="3" t="s">
        <v>2</v>
      </c>
      <c r="H341" s="3" t="s">
        <v>2</v>
      </c>
      <c r="I341" s="3" t="s">
        <v>2</v>
      </c>
      <c r="K341" s="1" t="s">
        <v>574</v>
      </c>
      <c r="L341" s="2" t="s">
        <v>2741</v>
      </c>
      <c r="M341" s="2" t="s">
        <v>1341</v>
      </c>
      <c r="N341" s="3" t="s">
        <v>2</v>
      </c>
      <c r="O341" s="3" t="s">
        <v>2</v>
      </c>
      <c r="P341" s="3" t="s">
        <v>2</v>
      </c>
      <c r="Q341" s="3" t="s">
        <v>2</v>
      </c>
      <c r="R341" s="3" t="s">
        <v>2</v>
      </c>
      <c r="S341" s="3" t="s">
        <v>2</v>
      </c>
      <c r="T341" s="3" t="s">
        <v>2</v>
      </c>
      <c r="U341" s="3" t="s">
        <v>2</v>
      </c>
      <c r="V341" s="3" t="s">
        <v>2</v>
      </c>
      <c r="X341" s="1">
        <v>326</v>
      </c>
      <c r="Y341" s="2" t="s">
        <v>3764</v>
      </c>
      <c r="Z341" s="2" t="s">
        <v>3765</v>
      </c>
      <c r="AA341" s="3" t="s">
        <v>2983</v>
      </c>
      <c r="AB341" s="3" t="s">
        <v>2983</v>
      </c>
      <c r="AC341" s="3" t="s">
        <v>2983</v>
      </c>
      <c r="AD341" s="3" t="s">
        <v>2983</v>
      </c>
      <c r="AE341" s="3" t="s">
        <v>2983</v>
      </c>
      <c r="AF341" s="3" t="s">
        <v>2983</v>
      </c>
      <c r="AG341" s="3" t="s">
        <v>2983</v>
      </c>
    </row>
    <row r="342" spans="1:33" x14ac:dyDescent="0.3">
      <c r="A342" s="1" t="s">
        <v>575</v>
      </c>
      <c r="B342" s="2" t="s">
        <v>1917</v>
      </c>
      <c r="C342" s="2" t="s">
        <v>928</v>
      </c>
      <c r="D342" s="3" t="s">
        <v>2</v>
      </c>
      <c r="E342" s="3" t="s">
        <v>2</v>
      </c>
      <c r="F342" s="3" t="s">
        <v>2</v>
      </c>
      <c r="G342" s="3" t="s">
        <v>2</v>
      </c>
      <c r="H342" s="3" t="s">
        <v>2</v>
      </c>
      <c r="I342" s="3" t="s">
        <v>2</v>
      </c>
      <c r="K342" s="1" t="s">
        <v>575</v>
      </c>
      <c r="L342" s="2" t="s">
        <v>2742</v>
      </c>
      <c r="M342" s="2" t="s">
        <v>1342</v>
      </c>
      <c r="N342" s="3" t="s">
        <v>2</v>
      </c>
      <c r="O342" s="3" t="s">
        <v>2</v>
      </c>
      <c r="P342" s="3" t="s">
        <v>2</v>
      </c>
      <c r="Q342" s="3" t="s">
        <v>2</v>
      </c>
      <c r="R342" s="3" t="s">
        <v>2</v>
      </c>
      <c r="S342" s="3" t="s">
        <v>2</v>
      </c>
      <c r="T342" s="3" t="s">
        <v>2</v>
      </c>
      <c r="U342" s="3" t="s">
        <v>2</v>
      </c>
      <c r="V342" s="3" t="s">
        <v>2</v>
      </c>
      <c r="X342" s="1">
        <v>327</v>
      </c>
      <c r="Y342" s="2" t="s">
        <v>3766</v>
      </c>
      <c r="Z342" s="2" t="s">
        <v>3767</v>
      </c>
      <c r="AA342" s="3" t="s">
        <v>2983</v>
      </c>
      <c r="AB342" s="3" t="s">
        <v>2983</v>
      </c>
      <c r="AC342" s="3" t="s">
        <v>2983</v>
      </c>
      <c r="AD342" s="3" t="s">
        <v>2983</v>
      </c>
      <c r="AE342" s="3" t="s">
        <v>2983</v>
      </c>
      <c r="AF342" s="3" t="s">
        <v>2983</v>
      </c>
      <c r="AG342" s="3" t="s">
        <v>2983</v>
      </c>
    </row>
    <row r="343" spans="1:33" x14ac:dyDescent="0.3">
      <c r="A343" s="1" t="s">
        <v>576</v>
      </c>
      <c r="B343" s="2" t="s">
        <v>1918</v>
      </c>
      <c r="C343" s="2" t="s">
        <v>929</v>
      </c>
      <c r="D343" s="3" t="s">
        <v>2</v>
      </c>
      <c r="E343" s="3" t="s">
        <v>2</v>
      </c>
      <c r="F343" s="3" t="s">
        <v>2</v>
      </c>
      <c r="G343" s="3" t="s">
        <v>2</v>
      </c>
      <c r="H343" s="3" t="s">
        <v>2</v>
      </c>
      <c r="I343" s="3" t="s">
        <v>2</v>
      </c>
      <c r="K343" s="1" t="s">
        <v>576</v>
      </c>
      <c r="L343" s="2" t="s">
        <v>2743</v>
      </c>
      <c r="M343" s="2" t="s">
        <v>1343</v>
      </c>
      <c r="N343" s="3" t="s">
        <v>2</v>
      </c>
      <c r="O343" s="3" t="s">
        <v>2</v>
      </c>
      <c r="P343" s="3" t="s">
        <v>2</v>
      </c>
      <c r="Q343" s="3" t="s">
        <v>2</v>
      </c>
      <c r="R343" s="3" t="s">
        <v>2</v>
      </c>
      <c r="S343" s="3" t="s">
        <v>2</v>
      </c>
      <c r="T343" s="3" t="s">
        <v>2</v>
      </c>
      <c r="U343" s="3" t="s">
        <v>2</v>
      </c>
      <c r="V343" s="3" t="s">
        <v>2</v>
      </c>
      <c r="X343" s="1">
        <v>328</v>
      </c>
      <c r="Y343" s="2" t="s">
        <v>3768</v>
      </c>
      <c r="Z343" s="2" t="s">
        <v>3769</v>
      </c>
      <c r="AA343" s="3" t="s">
        <v>2983</v>
      </c>
      <c r="AB343" s="3" t="s">
        <v>2983</v>
      </c>
      <c r="AC343" s="3" t="s">
        <v>2983</v>
      </c>
      <c r="AD343" s="3" t="s">
        <v>2983</v>
      </c>
      <c r="AE343" s="3" t="s">
        <v>2983</v>
      </c>
      <c r="AF343" s="3" t="s">
        <v>2983</v>
      </c>
      <c r="AG343" s="3" t="s">
        <v>2983</v>
      </c>
    </row>
    <row r="344" spans="1:33" x14ac:dyDescent="0.3">
      <c r="A344" s="1" t="s">
        <v>577</v>
      </c>
      <c r="B344" s="2" t="s">
        <v>1919</v>
      </c>
      <c r="C344" s="2" t="s">
        <v>930</v>
      </c>
      <c r="D344" s="3" t="s">
        <v>2</v>
      </c>
      <c r="E344" s="3" t="s">
        <v>2</v>
      </c>
      <c r="F344" s="3" t="s">
        <v>2</v>
      </c>
      <c r="G344" s="3" t="s">
        <v>2</v>
      </c>
      <c r="H344" s="3" t="s">
        <v>2</v>
      </c>
      <c r="I344" s="3" t="s">
        <v>2</v>
      </c>
      <c r="K344" s="1" t="s">
        <v>577</v>
      </c>
      <c r="L344" s="2" t="s">
        <v>2744</v>
      </c>
      <c r="M344" s="2" t="s">
        <v>1344</v>
      </c>
      <c r="N344" s="3" t="s">
        <v>2</v>
      </c>
      <c r="O344" s="3" t="s">
        <v>2</v>
      </c>
      <c r="P344" s="3" t="s">
        <v>2</v>
      </c>
      <c r="Q344" s="3" t="s">
        <v>2</v>
      </c>
      <c r="R344" s="3" t="s">
        <v>2</v>
      </c>
      <c r="S344" s="3" t="s">
        <v>2</v>
      </c>
      <c r="T344" s="3" t="s">
        <v>2</v>
      </c>
      <c r="U344" s="3" t="s">
        <v>2</v>
      </c>
      <c r="V344" s="3" t="s">
        <v>2</v>
      </c>
      <c r="X344" s="1">
        <v>329</v>
      </c>
      <c r="Y344" s="2" t="s">
        <v>3770</v>
      </c>
      <c r="Z344" s="2" t="s">
        <v>3771</v>
      </c>
      <c r="AA344" s="3" t="s">
        <v>2983</v>
      </c>
      <c r="AB344" s="3" t="s">
        <v>2983</v>
      </c>
      <c r="AC344" s="3" t="s">
        <v>2983</v>
      </c>
      <c r="AD344" s="3" t="s">
        <v>2983</v>
      </c>
      <c r="AE344" s="3" t="s">
        <v>2983</v>
      </c>
      <c r="AF344" s="3" t="s">
        <v>2983</v>
      </c>
      <c r="AG344" s="3" t="s">
        <v>2983</v>
      </c>
    </row>
    <row r="345" spans="1:33" x14ac:dyDescent="0.3">
      <c r="A345" s="1" t="s">
        <v>579</v>
      </c>
      <c r="B345" s="2" t="s">
        <v>1920</v>
      </c>
      <c r="C345" s="2" t="s">
        <v>931</v>
      </c>
      <c r="D345" s="3" t="s">
        <v>2</v>
      </c>
      <c r="E345" s="3" t="s">
        <v>2</v>
      </c>
      <c r="F345" s="3" t="s">
        <v>2</v>
      </c>
      <c r="G345" s="3" t="s">
        <v>2</v>
      </c>
      <c r="H345" s="3" t="s">
        <v>2</v>
      </c>
      <c r="I345" s="3" t="s">
        <v>2</v>
      </c>
      <c r="K345" s="1" t="s">
        <v>579</v>
      </c>
      <c r="L345" s="2" t="s">
        <v>2745</v>
      </c>
      <c r="M345" s="2" t="s">
        <v>1345</v>
      </c>
      <c r="N345" s="3" t="s">
        <v>2</v>
      </c>
      <c r="O345" s="3" t="s">
        <v>2</v>
      </c>
      <c r="P345" s="3" t="s">
        <v>2</v>
      </c>
      <c r="Q345" s="3" t="s">
        <v>2</v>
      </c>
      <c r="R345" s="3" t="s">
        <v>2</v>
      </c>
      <c r="S345" s="3" t="s">
        <v>2</v>
      </c>
      <c r="T345" s="3" t="s">
        <v>2</v>
      </c>
      <c r="U345" s="3" t="s">
        <v>2</v>
      </c>
      <c r="V345" s="3" t="s">
        <v>2</v>
      </c>
      <c r="X345" s="1">
        <v>330</v>
      </c>
      <c r="Y345" s="3" t="s">
        <v>3772</v>
      </c>
      <c r="Z345" s="3" t="s">
        <v>3773</v>
      </c>
      <c r="AA345" s="2" t="s">
        <v>3774</v>
      </c>
      <c r="AB345" s="3" t="s">
        <v>2983</v>
      </c>
      <c r="AC345" s="3" t="s">
        <v>2983</v>
      </c>
      <c r="AD345" s="3" t="s">
        <v>2983</v>
      </c>
      <c r="AE345" s="3" t="s">
        <v>2983</v>
      </c>
      <c r="AF345" s="3" t="s">
        <v>2983</v>
      </c>
      <c r="AG345" s="3" t="s">
        <v>2983</v>
      </c>
    </row>
    <row r="346" spans="1:33" x14ac:dyDescent="0.3">
      <c r="A346" s="1" t="s">
        <v>581</v>
      </c>
      <c r="B346" s="3" t="s">
        <v>1921</v>
      </c>
      <c r="C346" s="3" t="s">
        <v>339</v>
      </c>
      <c r="D346" s="2" t="s">
        <v>622</v>
      </c>
      <c r="E346" s="3" t="s">
        <v>2</v>
      </c>
      <c r="F346" s="3" t="s">
        <v>2</v>
      </c>
      <c r="G346" s="3" t="s">
        <v>2</v>
      </c>
      <c r="H346" s="3" t="s">
        <v>2</v>
      </c>
      <c r="I346" s="3" t="s">
        <v>2</v>
      </c>
      <c r="K346" s="1" t="s">
        <v>581</v>
      </c>
      <c r="L346" s="3" t="s">
        <v>2746</v>
      </c>
      <c r="M346" s="3" t="s">
        <v>1346</v>
      </c>
      <c r="N346" s="2" t="s">
        <v>1433</v>
      </c>
      <c r="O346" s="3" t="s">
        <v>2</v>
      </c>
      <c r="P346" s="3" t="s">
        <v>2</v>
      </c>
      <c r="Q346" s="3" t="s">
        <v>2</v>
      </c>
      <c r="R346" s="3" t="s">
        <v>2</v>
      </c>
      <c r="S346" s="3" t="s">
        <v>2</v>
      </c>
      <c r="T346" s="3" t="s">
        <v>2</v>
      </c>
      <c r="U346" s="3" t="s">
        <v>2</v>
      </c>
      <c r="V346" s="3" t="s">
        <v>2</v>
      </c>
      <c r="X346" s="1">
        <v>331</v>
      </c>
      <c r="Y346" s="2" t="s">
        <v>3775</v>
      </c>
      <c r="Z346" s="2" t="s">
        <v>3776</v>
      </c>
      <c r="AA346" s="3" t="s">
        <v>2983</v>
      </c>
      <c r="AB346" s="3" t="s">
        <v>2983</v>
      </c>
      <c r="AC346" s="3" t="s">
        <v>2983</v>
      </c>
      <c r="AD346" s="3" t="s">
        <v>2983</v>
      </c>
      <c r="AE346" s="3" t="s">
        <v>2983</v>
      </c>
      <c r="AF346" s="3" t="s">
        <v>2983</v>
      </c>
      <c r="AG346" s="3" t="s">
        <v>2983</v>
      </c>
    </row>
    <row r="347" spans="1:33" x14ac:dyDescent="0.3">
      <c r="A347" s="1" t="s">
        <v>582</v>
      </c>
      <c r="B347" s="2" t="s">
        <v>1922</v>
      </c>
      <c r="C347" s="2" t="s">
        <v>512</v>
      </c>
      <c r="D347" s="3" t="s">
        <v>2</v>
      </c>
      <c r="E347" s="3" t="s">
        <v>2</v>
      </c>
      <c r="F347" s="3" t="s">
        <v>2</v>
      </c>
      <c r="G347" s="3" t="s">
        <v>2</v>
      </c>
      <c r="H347" s="3" t="s">
        <v>2</v>
      </c>
      <c r="I347" s="3" t="s">
        <v>2</v>
      </c>
      <c r="K347" s="1" t="s">
        <v>582</v>
      </c>
      <c r="L347" s="3" t="s">
        <v>2747</v>
      </c>
      <c r="M347" s="3" t="s">
        <v>1347</v>
      </c>
      <c r="N347" s="2" t="s">
        <v>2748</v>
      </c>
      <c r="O347" s="3" t="s">
        <v>2</v>
      </c>
      <c r="P347" s="3" t="s">
        <v>2</v>
      </c>
      <c r="Q347" s="3" t="s">
        <v>2</v>
      </c>
      <c r="R347" s="3" t="s">
        <v>2</v>
      </c>
      <c r="S347" s="3" t="s">
        <v>2</v>
      </c>
      <c r="T347" s="3" t="s">
        <v>2</v>
      </c>
      <c r="U347" s="3" t="s">
        <v>2</v>
      </c>
      <c r="V347" s="3" t="s">
        <v>2</v>
      </c>
      <c r="X347" s="1">
        <v>332</v>
      </c>
      <c r="Y347" s="2" t="s">
        <v>3777</v>
      </c>
      <c r="Z347" s="2" t="s">
        <v>3778</v>
      </c>
      <c r="AA347" s="3" t="s">
        <v>2983</v>
      </c>
      <c r="AB347" s="3" t="s">
        <v>2983</v>
      </c>
      <c r="AC347" s="3" t="s">
        <v>2983</v>
      </c>
      <c r="AD347" s="3" t="s">
        <v>2983</v>
      </c>
      <c r="AE347" s="3" t="s">
        <v>2983</v>
      </c>
      <c r="AF347" s="3" t="s">
        <v>2983</v>
      </c>
      <c r="AG347" s="3" t="s">
        <v>2983</v>
      </c>
    </row>
    <row r="348" spans="1:33" x14ac:dyDescent="0.3">
      <c r="A348" s="1" t="s">
        <v>583</v>
      </c>
      <c r="B348" s="3" t="s">
        <v>1923</v>
      </c>
      <c r="C348" s="3" t="s">
        <v>932</v>
      </c>
      <c r="D348" s="2" t="s">
        <v>1924</v>
      </c>
      <c r="E348" s="3" t="s">
        <v>2</v>
      </c>
      <c r="F348" s="3" t="s">
        <v>2</v>
      </c>
      <c r="G348" s="3" t="s">
        <v>2</v>
      </c>
      <c r="H348" s="3" t="s">
        <v>2</v>
      </c>
      <c r="I348" s="3" t="s">
        <v>2</v>
      </c>
      <c r="K348" s="1" t="s">
        <v>583</v>
      </c>
      <c r="L348" s="3" t="s">
        <v>2749</v>
      </c>
      <c r="M348" s="3" t="s">
        <v>1348</v>
      </c>
      <c r="N348" s="2" t="s">
        <v>2750</v>
      </c>
      <c r="O348" s="3" t="s">
        <v>2</v>
      </c>
      <c r="P348" s="3" t="s">
        <v>2</v>
      </c>
      <c r="Q348" s="3" t="s">
        <v>2</v>
      </c>
      <c r="R348" s="3" t="s">
        <v>2</v>
      </c>
      <c r="S348" s="3" t="s">
        <v>2</v>
      </c>
      <c r="T348" s="3" t="s">
        <v>2</v>
      </c>
      <c r="U348" s="3" t="s">
        <v>2</v>
      </c>
      <c r="V348" s="3" t="s">
        <v>2</v>
      </c>
      <c r="X348" s="1">
        <v>333</v>
      </c>
      <c r="Y348" s="3" t="s">
        <v>3779</v>
      </c>
      <c r="Z348" s="3" t="s">
        <v>3780</v>
      </c>
      <c r="AA348" s="2" t="s">
        <v>3781</v>
      </c>
      <c r="AB348" s="3" t="s">
        <v>2983</v>
      </c>
      <c r="AC348" s="3" t="s">
        <v>2983</v>
      </c>
      <c r="AD348" s="3" t="s">
        <v>2983</v>
      </c>
      <c r="AE348" s="3" t="s">
        <v>2983</v>
      </c>
      <c r="AF348" s="3" t="s">
        <v>2983</v>
      </c>
      <c r="AG348" s="3" t="s">
        <v>2983</v>
      </c>
    </row>
    <row r="349" spans="1:33" x14ac:dyDescent="0.3">
      <c r="A349" s="1" t="s">
        <v>584</v>
      </c>
      <c r="B349" s="3" t="s">
        <v>1925</v>
      </c>
      <c r="C349" s="3" t="s">
        <v>933</v>
      </c>
      <c r="D349" s="2" t="s">
        <v>1926</v>
      </c>
      <c r="E349" s="3" t="s">
        <v>2</v>
      </c>
      <c r="F349" s="3" t="s">
        <v>2</v>
      </c>
      <c r="G349" s="3" t="s">
        <v>2</v>
      </c>
      <c r="H349" s="3" t="s">
        <v>2</v>
      </c>
      <c r="I349" s="3" t="s">
        <v>2</v>
      </c>
      <c r="K349" s="1" t="s">
        <v>584</v>
      </c>
      <c r="L349" s="3" t="s">
        <v>2751</v>
      </c>
      <c r="M349" s="3" t="s">
        <v>1349</v>
      </c>
      <c r="N349" s="2" t="s">
        <v>2752</v>
      </c>
      <c r="O349" s="3" t="s">
        <v>2</v>
      </c>
      <c r="P349" s="3" t="s">
        <v>2</v>
      </c>
      <c r="Q349" s="3" t="s">
        <v>2</v>
      </c>
      <c r="R349" s="3" t="s">
        <v>2</v>
      </c>
      <c r="S349" s="3" t="s">
        <v>2</v>
      </c>
      <c r="T349" s="3" t="s">
        <v>2</v>
      </c>
      <c r="U349" s="3" t="s">
        <v>2</v>
      </c>
      <c r="V349" s="3" t="s">
        <v>2</v>
      </c>
      <c r="X349" s="1">
        <v>334</v>
      </c>
      <c r="Y349" s="3" t="s">
        <v>3782</v>
      </c>
      <c r="Z349" s="3" t="s">
        <v>3783</v>
      </c>
      <c r="AA349" s="2" t="s">
        <v>3784</v>
      </c>
      <c r="AB349" s="3" t="s">
        <v>2983</v>
      </c>
      <c r="AC349" s="3" t="s">
        <v>2983</v>
      </c>
      <c r="AD349" s="3" t="s">
        <v>2983</v>
      </c>
      <c r="AE349" s="3" t="s">
        <v>2983</v>
      </c>
      <c r="AF349" s="3" t="s">
        <v>2983</v>
      </c>
      <c r="AG349" s="3" t="s">
        <v>2983</v>
      </c>
    </row>
    <row r="350" spans="1:33" x14ac:dyDescent="0.3">
      <c r="A350" s="1" t="s">
        <v>585</v>
      </c>
      <c r="B350" s="3" t="s">
        <v>1927</v>
      </c>
      <c r="C350" s="3" t="s">
        <v>934</v>
      </c>
      <c r="D350" s="2" t="s">
        <v>1928</v>
      </c>
      <c r="E350" s="3" t="s">
        <v>2</v>
      </c>
      <c r="F350" s="3" t="s">
        <v>2</v>
      </c>
      <c r="G350" s="3" t="s">
        <v>2</v>
      </c>
      <c r="H350" s="3" t="s">
        <v>2</v>
      </c>
      <c r="I350" s="3" t="s">
        <v>2</v>
      </c>
      <c r="K350" s="1" t="s">
        <v>585</v>
      </c>
      <c r="L350" s="3" t="s">
        <v>2753</v>
      </c>
      <c r="M350" s="3" t="s">
        <v>1350</v>
      </c>
      <c r="N350" s="2" t="s">
        <v>2754</v>
      </c>
      <c r="O350" s="3" t="s">
        <v>2</v>
      </c>
      <c r="P350" s="3" t="s">
        <v>2</v>
      </c>
      <c r="Q350" s="3" t="s">
        <v>2</v>
      </c>
      <c r="R350" s="3" t="s">
        <v>2</v>
      </c>
      <c r="S350" s="3" t="s">
        <v>2</v>
      </c>
      <c r="T350" s="3" t="s">
        <v>2</v>
      </c>
      <c r="U350" s="3" t="s">
        <v>2</v>
      </c>
      <c r="V350" s="3" t="s">
        <v>2</v>
      </c>
      <c r="X350" s="1">
        <v>335</v>
      </c>
      <c r="Y350" s="3" t="s">
        <v>3785</v>
      </c>
      <c r="Z350" s="3" t="s">
        <v>3786</v>
      </c>
      <c r="AA350" s="2" t="s">
        <v>3787</v>
      </c>
      <c r="AB350" s="3" t="s">
        <v>2983</v>
      </c>
      <c r="AC350" s="3" t="s">
        <v>2983</v>
      </c>
      <c r="AD350" s="3" t="s">
        <v>2983</v>
      </c>
      <c r="AE350" s="3" t="s">
        <v>2983</v>
      </c>
      <c r="AF350" s="3" t="s">
        <v>2983</v>
      </c>
      <c r="AG350" s="3" t="s">
        <v>2983</v>
      </c>
    </row>
    <row r="351" spans="1:33" x14ac:dyDescent="0.3">
      <c r="A351" s="1" t="s">
        <v>586</v>
      </c>
      <c r="B351" s="2" t="s">
        <v>1929</v>
      </c>
      <c r="C351" s="2" t="s">
        <v>340</v>
      </c>
      <c r="D351" s="3" t="s">
        <v>2</v>
      </c>
      <c r="E351" s="3" t="s">
        <v>2</v>
      </c>
      <c r="F351" s="3" t="s">
        <v>2</v>
      </c>
      <c r="G351" s="3" t="s">
        <v>2</v>
      </c>
      <c r="H351" s="3" t="s">
        <v>2</v>
      </c>
      <c r="I351" s="3" t="s">
        <v>2</v>
      </c>
      <c r="K351" s="1" t="s">
        <v>586</v>
      </c>
      <c r="L351" s="3" t="s">
        <v>2755</v>
      </c>
      <c r="M351" s="3" t="s">
        <v>1351</v>
      </c>
      <c r="N351" s="2" t="s">
        <v>2756</v>
      </c>
      <c r="O351" s="3" t="s">
        <v>2</v>
      </c>
      <c r="P351" s="3" t="s">
        <v>2</v>
      </c>
      <c r="Q351" s="3" t="s">
        <v>2</v>
      </c>
      <c r="R351" s="3" t="s">
        <v>2</v>
      </c>
      <c r="S351" s="3" t="s">
        <v>2</v>
      </c>
      <c r="T351" s="3" t="s">
        <v>2</v>
      </c>
      <c r="U351" s="3" t="s">
        <v>2</v>
      </c>
      <c r="V351" s="3" t="s">
        <v>2</v>
      </c>
      <c r="X351" s="1">
        <v>336</v>
      </c>
      <c r="Y351" s="3" t="s">
        <v>3788</v>
      </c>
      <c r="Z351" s="3" t="s">
        <v>3789</v>
      </c>
      <c r="AA351" s="2" t="s">
        <v>3790</v>
      </c>
      <c r="AB351" s="3" t="s">
        <v>2983</v>
      </c>
      <c r="AC351" s="3" t="s">
        <v>2983</v>
      </c>
      <c r="AD351" s="3" t="s">
        <v>2983</v>
      </c>
      <c r="AE351" s="3" t="s">
        <v>2983</v>
      </c>
      <c r="AF351" s="3" t="s">
        <v>2983</v>
      </c>
      <c r="AG351" s="3" t="s">
        <v>2983</v>
      </c>
    </row>
    <row r="352" spans="1:33" x14ac:dyDescent="0.3">
      <c r="A352" s="1" t="s">
        <v>587</v>
      </c>
      <c r="B352" s="3" t="s">
        <v>1930</v>
      </c>
      <c r="C352" s="3" t="s">
        <v>935</v>
      </c>
      <c r="D352" s="2" t="s">
        <v>1931</v>
      </c>
      <c r="E352" s="3" t="s">
        <v>2</v>
      </c>
      <c r="F352" s="3" t="s">
        <v>2</v>
      </c>
      <c r="G352" s="3" t="s">
        <v>2</v>
      </c>
      <c r="H352" s="3" t="s">
        <v>2</v>
      </c>
      <c r="I352" s="3" t="s">
        <v>2</v>
      </c>
      <c r="K352" s="1" t="s">
        <v>587</v>
      </c>
      <c r="L352" s="3" t="s">
        <v>2757</v>
      </c>
      <c r="M352" s="3" t="s">
        <v>1352</v>
      </c>
      <c r="N352" s="2" t="s">
        <v>2758</v>
      </c>
      <c r="O352" s="3" t="s">
        <v>2</v>
      </c>
      <c r="P352" s="3" t="s">
        <v>2</v>
      </c>
      <c r="Q352" s="3" t="s">
        <v>2</v>
      </c>
      <c r="R352" s="3" t="s">
        <v>2</v>
      </c>
      <c r="S352" s="3" t="s">
        <v>2</v>
      </c>
      <c r="T352" s="3" t="s">
        <v>2</v>
      </c>
      <c r="U352" s="3" t="s">
        <v>2</v>
      </c>
      <c r="V352" s="3" t="s">
        <v>2</v>
      </c>
      <c r="X352" s="1">
        <v>337</v>
      </c>
      <c r="Y352" s="3" t="s">
        <v>3791</v>
      </c>
      <c r="Z352" s="3" t="s">
        <v>3792</v>
      </c>
      <c r="AA352" s="2" t="s">
        <v>3793</v>
      </c>
      <c r="AB352" s="3" t="s">
        <v>2983</v>
      </c>
      <c r="AC352" s="3" t="s">
        <v>2983</v>
      </c>
      <c r="AD352" s="3" t="s">
        <v>2983</v>
      </c>
      <c r="AE352" s="3" t="s">
        <v>2983</v>
      </c>
      <c r="AF352" s="3" t="s">
        <v>2983</v>
      </c>
      <c r="AG352" s="3" t="s">
        <v>2983</v>
      </c>
    </row>
    <row r="353" spans="1:33" x14ac:dyDescent="0.3">
      <c r="A353" s="1" t="s">
        <v>588</v>
      </c>
      <c r="B353" s="3" t="s">
        <v>1932</v>
      </c>
      <c r="C353" s="3" t="s">
        <v>936</v>
      </c>
      <c r="D353" s="2" t="s">
        <v>1933</v>
      </c>
      <c r="E353" s="3" t="s">
        <v>2</v>
      </c>
      <c r="F353" s="3" t="s">
        <v>2</v>
      </c>
      <c r="G353" s="3" t="s">
        <v>2</v>
      </c>
      <c r="H353" s="3" t="s">
        <v>2</v>
      </c>
      <c r="I353" s="3" t="s">
        <v>2</v>
      </c>
      <c r="K353" s="1" t="s">
        <v>588</v>
      </c>
      <c r="L353" s="3" t="s">
        <v>2759</v>
      </c>
      <c r="M353" s="3" t="s">
        <v>1353</v>
      </c>
      <c r="N353" s="2" t="s">
        <v>2760</v>
      </c>
      <c r="O353" s="3" t="s">
        <v>2</v>
      </c>
      <c r="P353" s="3" t="s">
        <v>2</v>
      </c>
      <c r="Q353" s="3" t="s">
        <v>2</v>
      </c>
      <c r="R353" s="3" t="s">
        <v>2</v>
      </c>
      <c r="S353" s="3" t="s">
        <v>2</v>
      </c>
      <c r="T353" s="3" t="s">
        <v>2</v>
      </c>
      <c r="U353" s="3" t="s">
        <v>2</v>
      </c>
      <c r="V353" s="3" t="s">
        <v>2</v>
      </c>
      <c r="X353" s="1">
        <v>338</v>
      </c>
      <c r="Y353" s="3" t="s">
        <v>3794</v>
      </c>
      <c r="Z353" s="3" t="s">
        <v>3795</v>
      </c>
      <c r="AA353" s="2" t="s">
        <v>3796</v>
      </c>
      <c r="AB353" s="3" t="s">
        <v>2983</v>
      </c>
      <c r="AC353" s="3" t="s">
        <v>2983</v>
      </c>
      <c r="AD353" s="3" t="s">
        <v>2983</v>
      </c>
      <c r="AE353" s="3" t="s">
        <v>2983</v>
      </c>
      <c r="AF353" s="3" t="s">
        <v>2983</v>
      </c>
      <c r="AG353" s="3" t="s">
        <v>2983</v>
      </c>
    </row>
    <row r="354" spans="1:33" x14ac:dyDescent="0.3">
      <c r="A354" s="1" t="s">
        <v>589</v>
      </c>
      <c r="B354" s="3" t="s">
        <v>1934</v>
      </c>
      <c r="C354" s="3" t="s">
        <v>937</v>
      </c>
      <c r="D354" s="2" t="s">
        <v>1935</v>
      </c>
      <c r="E354" s="3" t="s">
        <v>2</v>
      </c>
      <c r="F354" s="3" t="s">
        <v>2</v>
      </c>
      <c r="G354" s="3" t="s">
        <v>2</v>
      </c>
      <c r="H354" s="3" t="s">
        <v>2</v>
      </c>
      <c r="I354" s="3" t="s">
        <v>2</v>
      </c>
      <c r="K354" s="1" t="s">
        <v>589</v>
      </c>
      <c r="L354" s="3" t="s">
        <v>2761</v>
      </c>
      <c r="M354" s="3" t="s">
        <v>556</v>
      </c>
      <c r="N354" s="2" t="s">
        <v>79</v>
      </c>
      <c r="O354" s="3" t="s">
        <v>2</v>
      </c>
      <c r="P354" s="3" t="s">
        <v>2</v>
      </c>
      <c r="Q354" s="3" t="s">
        <v>2</v>
      </c>
      <c r="R354" s="3" t="s">
        <v>2</v>
      </c>
      <c r="S354" s="3" t="s">
        <v>2</v>
      </c>
      <c r="T354" s="3" t="s">
        <v>2</v>
      </c>
      <c r="U354" s="3" t="s">
        <v>2</v>
      </c>
      <c r="V354" s="3" t="s">
        <v>2</v>
      </c>
      <c r="X354" s="1">
        <v>339</v>
      </c>
      <c r="Y354" s="3" t="s">
        <v>3797</v>
      </c>
      <c r="Z354" s="3" t="s">
        <v>3798</v>
      </c>
      <c r="AA354" s="2" t="s">
        <v>3799</v>
      </c>
      <c r="AB354" s="3" t="s">
        <v>2983</v>
      </c>
      <c r="AC354" s="3" t="s">
        <v>2983</v>
      </c>
      <c r="AD354" s="3" t="s">
        <v>2983</v>
      </c>
      <c r="AE354" s="3" t="s">
        <v>2983</v>
      </c>
      <c r="AF354" s="3" t="s">
        <v>2983</v>
      </c>
      <c r="AG354" s="3" t="s">
        <v>2983</v>
      </c>
    </row>
    <row r="355" spans="1:33" x14ac:dyDescent="0.3">
      <c r="A355" s="1" t="s">
        <v>590</v>
      </c>
      <c r="B355" s="3" t="s">
        <v>1936</v>
      </c>
      <c r="C355" s="3" t="s">
        <v>938</v>
      </c>
      <c r="D355" s="2" t="s">
        <v>1937</v>
      </c>
      <c r="E355" s="3" t="s">
        <v>2</v>
      </c>
      <c r="F355" s="3" t="s">
        <v>2</v>
      </c>
      <c r="G355" s="3" t="s">
        <v>2</v>
      </c>
      <c r="H355" s="3" t="s">
        <v>2</v>
      </c>
      <c r="I355" s="3" t="s">
        <v>2</v>
      </c>
      <c r="K355" s="1" t="s">
        <v>590</v>
      </c>
      <c r="L355" s="3" t="s">
        <v>2762</v>
      </c>
      <c r="M355" s="3" t="s">
        <v>1355</v>
      </c>
      <c r="N355" s="2" t="s">
        <v>2763</v>
      </c>
      <c r="O355" s="3" t="s">
        <v>2</v>
      </c>
      <c r="P355" s="3" t="s">
        <v>2</v>
      </c>
      <c r="Q355" s="3" t="s">
        <v>2</v>
      </c>
      <c r="R355" s="3" t="s">
        <v>2</v>
      </c>
      <c r="S355" s="3" t="s">
        <v>2</v>
      </c>
      <c r="T355" s="3" t="s">
        <v>2</v>
      </c>
      <c r="U355" s="3" t="s">
        <v>2</v>
      </c>
      <c r="V355" s="3" t="s">
        <v>2</v>
      </c>
      <c r="X355" s="1">
        <v>340</v>
      </c>
      <c r="Y355" s="3" t="s">
        <v>3800</v>
      </c>
      <c r="Z355" s="3" t="s">
        <v>3461</v>
      </c>
      <c r="AA355" s="2" t="s">
        <v>3482</v>
      </c>
      <c r="AB355" s="3" t="s">
        <v>2983</v>
      </c>
      <c r="AC355" s="3" t="s">
        <v>2983</v>
      </c>
      <c r="AD355" s="3" t="s">
        <v>2983</v>
      </c>
      <c r="AE355" s="3" t="s">
        <v>2983</v>
      </c>
      <c r="AF355" s="3" t="s">
        <v>2983</v>
      </c>
      <c r="AG355" s="3" t="s">
        <v>2983</v>
      </c>
    </row>
    <row r="356" spans="1:33" x14ac:dyDescent="0.3">
      <c r="A356" s="1" t="s">
        <v>591</v>
      </c>
      <c r="B356" s="3" t="s">
        <v>1938</v>
      </c>
      <c r="C356" s="3" t="s">
        <v>939</v>
      </c>
      <c r="D356" s="2" t="s">
        <v>1939</v>
      </c>
      <c r="E356" s="3" t="s">
        <v>2</v>
      </c>
      <c r="F356" s="3" t="s">
        <v>2</v>
      </c>
      <c r="G356" s="3" t="s">
        <v>2</v>
      </c>
      <c r="H356" s="3" t="s">
        <v>2</v>
      </c>
      <c r="I356" s="3" t="s">
        <v>2</v>
      </c>
      <c r="K356" s="1" t="s">
        <v>591</v>
      </c>
      <c r="L356" s="3" t="s">
        <v>2764</v>
      </c>
      <c r="M356" s="3" t="s">
        <v>1356</v>
      </c>
      <c r="N356" s="2" t="s">
        <v>2765</v>
      </c>
      <c r="O356" s="3" t="s">
        <v>2</v>
      </c>
      <c r="P356" s="3" t="s">
        <v>2</v>
      </c>
      <c r="Q356" s="3" t="s">
        <v>2</v>
      </c>
      <c r="R356" s="3" t="s">
        <v>2</v>
      </c>
      <c r="S356" s="3" t="s">
        <v>2</v>
      </c>
      <c r="T356" s="3" t="s">
        <v>2</v>
      </c>
      <c r="U356" s="3" t="s">
        <v>2</v>
      </c>
      <c r="V356" s="3" t="s">
        <v>2</v>
      </c>
      <c r="X356" s="1">
        <v>341</v>
      </c>
      <c r="Y356" s="3" t="s">
        <v>3801</v>
      </c>
      <c r="Z356" s="3" t="s">
        <v>3802</v>
      </c>
      <c r="AA356" s="2" t="s">
        <v>3803</v>
      </c>
      <c r="AB356" s="3" t="s">
        <v>2983</v>
      </c>
      <c r="AC356" s="3" t="s">
        <v>2983</v>
      </c>
      <c r="AD356" s="3" t="s">
        <v>2983</v>
      </c>
      <c r="AE356" s="3" t="s">
        <v>2983</v>
      </c>
      <c r="AF356" s="3" t="s">
        <v>2983</v>
      </c>
      <c r="AG356" s="3" t="s">
        <v>2983</v>
      </c>
    </row>
    <row r="357" spans="1:33" x14ac:dyDescent="0.3">
      <c r="A357" s="1" t="s">
        <v>592</v>
      </c>
      <c r="B357" s="2" t="s">
        <v>1940</v>
      </c>
      <c r="C357" s="2" t="s">
        <v>940</v>
      </c>
      <c r="D357" s="3" t="s">
        <v>2</v>
      </c>
      <c r="E357" s="3" t="s">
        <v>2</v>
      </c>
      <c r="F357" s="3" t="s">
        <v>2</v>
      </c>
      <c r="G357" s="3" t="s">
        <v>2</v>
      </c>
      <c r="H357" s="3" t="s">
        <v>2</v>
      </c>
      <c r="I357" s="3" t="s">
        <v>2</v>
      </c>
      <c r="K357" s="1" t="s">
        <v>592</v>
      </c>
      <c r="L357" s="2" t="s">
        <v>2766</v>
      </c>
      <c r="M357" s="2" t="s">
        <v>1357</v>
      </c>
      <c r="N357" s="3" t="s">
        <v>2</v>
      </c>
      <c r="O357" s="3" t="s">
        <v>2</v>
      </c>
      <c r="P357" s="3" t="s">
        <v>2</v>
      </c>
      <c r="Q357" s="3" t="s">
        <v>2</v>
      </c>
      <c r="R357" s="3" t="s">
        <v>2</v>
      </c>
      <c r="S357" s="3" t="s">
        <v>2</v>
      </c>
      <c r="T357" s="3" t="s">
        <v>2</v>
      </c>
      <c r="U357" s="3" t="s">
        <v>2</v>
      </c>
      <c r="V357" s="3" t="s">
        <v>2</v>
      </c>
      <c r="X357" s="1">
        <v>342</v>
      </c>
      <c r="Y357" s="2" t="s">
        <v>3804</v>
      </c>
      <c r="Z357" s="2" t="s">
        <v>3805</v>
      </c>
      <c r="AA357" s="3" t="s">
        <v>2983</v>
      </c>
      <c r="AB357" s="3" t="s">
        <v>2983</v>
      </c>
      <c r="AC357" s="3" t="s">
        <v>2983</v>
      </c>
      <c r="AD357" s="3" t="s">
        <v>2983</v>
      </c>
      <c r="AE357" s="3" t="s">
        <v>2983</v>
      </c>
      <c r="AF357" s="3" t="s">
        <v>2983</v>
      </c>
      <c r="AG357" s="3" t="s">
        <v>2983</v>
      </c>
    </row>
    <row r="358" spans="1:33" x14ac:dyDescent="0.3">
      <c r="A358" s="1" t="s">
        <v>593</v>
      </c>
      <c r="B358" s="2" t="s">
        <v>1941</v>
      </c>
      <c r="C358" s="2" t="s">
        <v>941</v>
      </c>
      <c r="D358" s="3" t="s">
        <v>2</v>
      </c>
      <c r="E358" s="3" t="s">
        <v>2</v>
      </c>
      <c r="F358" s="3" t="s">
        <v>2</v>
      </c>
      <c r="G358" s="3" t="s">
        <v>2</v>
      </c>
      <c r="H358" s="3" t="s">
        <v>2</v>
      </c>
      <c r="I358" s="3" t="s">
        <v>2</v>
      </c>
      <c r="K358" s="1" t="s">
        <v>593</v>
      </c>
      <c r="L358" s="3" t="s">
        <v>2767</v>
      </c>
      <c r="M358" s="3" t="s">
        <v>1358</v>
      </c>
      <c r="N358" s="2" t="s">
        <v>411</v>
      </c>
      <c r="O358" s="3" t="s">
        <v>2</v>
      </c>
      <c r="P358" s="3" t="s">
        <v>2</v>
      </c>
      <c r="Q358" s="3" t="s">
        <v>2</v>
      </c>
      <c r="R358" s="3" t="s">
        <v>2</v>
      </c>
      <c r="S358" s="3" t="s">
        <v>2</v>
      </c>
      <c r="T358" s="3" t="s">
        <v>2</v>
      </c>
      <c r="U358" s="3" t="s">
        <v>2</v>
      </c>
      <c r="V358" s="3" t="s">
        <v>2</v>
      </c>
      <c r="X358" s="1">
        <v>343</v>
      </c>
      <c r="Y358" s="2" t="s">
        <v>3806</v>
      </c>
      <c r="Z358" s="2" t="s">
        <v>3807</v>
      </c>
      <c r="AA358" s="3" t="s">
        <v>2983</v>
      </c>
      <c r="AB358" s="3" t="s">
        <v>2983</v>
      </c>
      <c r="AC358" s="3" t="s">
        <v>2983</v>
      </c>
      <c r="AD358" s="3" t="s">
        <v>2983</v>
      </c>
      <c r="AE358" s="3" t="s">
        <v>2983</v>
      </c>
      <c r="AF358" s="3" t="s">
        <v>2983</v>
      </c>
      <c r="AG358" s="3" t="s">
        <v>2983</v>
      </c>
    </row>
    <row r="359" spans="1:33" x14ac:dyDescent="0.3">
      <c r="A359" s="1" t="s">
        <v>594</v>
      </c>
      <c r="B359" s="2" t="s">
        <v>1942</v>
      </c>
      <c r="C359" s="2" t="s">
        <v>942</v>
      </c>
      <c r="D359" s="3" t="s">
        <v>2</v>
      </c>
      <c r="E359" s="3" t="s">
        <v>2</v>
      </c>
      <c r="F359" s="3" t="s">
        <v>2</v>
      </c>
      <c r="G359" s="3" t="s">
        <v>2</v>
      </c>
      <c r="H359" s="3" t="s">
        <v>2</v>
      </c>
      <c r="I359" s="3" t="s">
        <v>2</v>
      </c>
      <c r="K359" s="1" t="s">
        <v>594</v>
      </c>
      <c r="L359" s="2" t="s">
        <v>2768</v>
      </c>
      <c r="M359" s="2" t="s">
        <v>1359</v>
      </c>
      <c r="N359" s="3" t="s">
        <v>2</v>
      </c>
      <c r="O359" s="3" t="s">
        <v>2</v>
      </c>
      <c r="P359" s="3" t="s">
        <v>2</v>
      </c>
      <c r="Q359" s="3" t="s">
        <v>2</v>
      </c>
      <c r="R359" s="3" t="s">
        <v>2</v>
      </c>
      <c r="S359" s="3" t="s">
        <v>2</v>
      </c>
      <c r="T359" s="3" t="s">
        <v>2</v>
      </c>
      <c r="U359" s="3" t="s">
        <v>2</v>
      </c>
      <c r="V359" s="3" t="s">
        <v>2</v>
      </c>
      <c r="X359" s="1">
        <v>344</v>
      </c>
      <c r="Y359" s="2" t="s">
        <v>3808</v>
      </c>
      <c r="Z359" s="2" t="s">
        <v>3809</v>
      </c>
      <c r="AA359" s="3" t="s">
        <v>2983</v>
      </c>
      <c r="AB359" s="3" t="s">
        <v>2983</v>
      </c>
      <c r="AC359" s="3" t="s">
        <v>2983</v>
      </c>
      <c r="AD359" s="3" t="s">
        <v>2983</v>
      </c>
      <c r="AE359" s="3" t="s">
        <v>2983</v>
      </c>
      <c r="AF359" s="3" t="s">
        <v>2983</v>
      </c>
      <c r="AG359" s="3" t="s">
        <v>2983</v>
      </c>
    </row>
    <row r="360" spans="1:33" x14ac:dyDescent="0.3">
      <c r="A360" s="1" t="s">
        <v>595</v>
      </c>
      <c r="B360" s="3" t="s">
        <v>1943</v>
      </c>
      <c r="C360" s="3" t="s">
        <v>943</v>
      </c>
      <c r="D360" s="2" t="s">
        <v>1944</v>
      </c>
      <c r="E360" s="3" t="s">
        <v>2</v>
      </c>
      <c r="F360" s="3" t="s">
        <v>2</v>
      </c>
      <c r="G360" s="3" t="s">
        <v>2</v>
      </c>
      <c r="H360" s="3" t="s">
        <v>2</v>
      </c>
      <c r="I360" s="3" t="s">
        <v>2</v>
      </c>
      <c r="K360" s="1" t="s">
        <v>595</v>
      </c>
      <c r="L360" s="3" t="s">
        <v>2769</v>
      </c>
      <c r="M360" s="3" t="s">
        <v>1360</v>
      </c>
      <c r="N360" s="2" t="s">
        <v>2770</v>
      </c>
      <c r="O360" s="3" t="s">
        <v>2</v>
      </c>
      <c r="P360" s="3" t="s">
        <v>2</v>
      </c>
      <c r="Q360" s="3" t="s">
        <v>2</v>
      </c>
      <c r="R360" s="3" t="s">
        <v>2</v>
      </c>
      <c r="S360" s="3" t="s">
        <v>2</v>
      </c>
      <c r="T360" s="3" t="s">
        <v>2</v>
      </c>
      <c r="U360" s="3" t="s">
        <v>2</v>
      </c>
      <c r="V360" s="3" t="s">
        <v>2</v>
      </c>
      <c r="X360" s="1">
        <v>345</v>
      </c>
      <c r="Y360" s="3" t="s">
        <v>3810</v>
      </c>
      <c r="Z360" s="3" t="s">
        <v>3811</v>
      </c>
      <c r="AA360" s="2" t="s">
        <v>3771</v>
      </c>
      <c r="AB360" s="3" t="s">
        <v>2983</v>
      </c>
      <c r="AC360" s="3" t="s">
        <v>2983</v>
      </c>
      <c r="AD360" s="3" t="s">
        <v>2983</v>
      </c>
      <c r="AE360" s="3" t="s">
        <v>2983</v>
      </c>
      <c r="AF360" s="3" t="s">
        <v>2983</v>
      </c>
      <c r="AG360" s="3" t="s">
        <v>2983</v>
      </c>
    </row>
    <row r="361" spans="1:33" x14ac:dyDescent="0.3">
      <c r="A361" s="1" t="s">
        <v>596</v>
      </c>
      <c r="B361" s="3" t="s">
        <v>1945</v>
      </c>
      <c r="C361" s="3" t="s">
        <v>944</v>
      </c>
      <c r="D361" s="2" t="s">
        <v>1946</v>
      </c>
      <c r="E361" s="3" t="s">
        <v>2</v>
      </c>
      <c r="F361" s="3" t="s">
        <v>2</v>
      </c>
      <c r="G361" s="3" t="s">
        <v>2</v>
      </c>
      <c r="H361" s="3" t="s">
        <v>2</v>
      </c>
      <c r="I361" s="3" t="s">
        <v>2</v>
      </c>
      <c r="K361" s="1" t="s">
        <v>596</v>
      </c>
      <c r="L361" s="3" t="s">
        <v>2771</v>
      </c>
      <c r="M361" s="3" t="s">
        <v>1361</v>
      </c>
      <c r="N361" s="2" t="s">
        <v>1119</v>
      </c>
      <c r="O361" s="3" t="s">
        <v>2</v>
      </c>
      <c r="P361" s="3" t="s">
        <v>2</v>
      </c>
      <c r="Q361" s="3" t="s">
        <v>2</v>
      </c>
      <c r="R361" s="3" t="s">
        <v>2</v>
      </c>
      <c r="S361" s="3" t="s">
        <v>2</v>
      </c>
      <c r="T361" s="3" t="s">
        <v>2</v>
      </c>
      <c r="U361" s="3" t="s">
        <v>2</v>
      </c>
      <c r="V361" s="3" t="s">
        <v>2</v>
      </c>
      <c r="X361" s="1">
        <v>346</v>
      </c>
      <c r="Y361" s="3" t="s">
        <v>3812</v>
      </c>
      <c r="Z361" s="3" t="s">
        <v>3813</v>
      </c>
      <c r="AA361" s="2" t="s">
        <v>3814</v>
      </c>
      <c r="AB361" s="3" t="s">
        <v>2983</v>
      </c>
      <c r="AC361" s="3" t="s">
        <v>2983</v>
      </c>
      <c r="AD361" s="3" t="s">
        <v>2983</v>
      </c>
      <c r="AE361" s="3" t="s">
        <v>2983</v>
      </c>
      <c r="AF361" s="3" t="s">
        <v>2983</v>
      </c>
      <c r="AG361" s="3" t="s">
        <v>2983</v>
      </c>
    </row>
    <row r="362" spans="1:33" x14ac:dyDescent="0.3">
      <c r="A362" s="1" t="s">
        <v>597</v>
      </c>
      <c r="B362" s="3" t="s">
        <v>1947</v>
      </c>
      <c r="C362" s="3" t="s">
        <v>945</v>
      </c>
      <c r="D362" s="2" t="s">
        <v>1948</v>
      </c>
      <c r="E362" s="3" t="s">
        <v>2</v>
      </c>
      <c r="F362" s="3" t="s">
        <v>2</v>
      </c>
      <c r="G362" s="3" t="s">
        <v>2</v>
      </c>
      <c r="H362" s="3" t="s">
        <v>2</v>
      </c>
      <c r="I362" s="3" t="s">
        <v>2</v>
      </c>
      <c r="K362" s="1" t="s">
        <v>597</v>
      </c>
      <c r="L362" s="3" t="s">
        <v>2772</v>
      </c>
      <c r="M362" s="3" t="s">
        <v>1362</v>
      </c>
      <c r="N362" s="2" t="s">
        <v>2773</v>
      </c>
      <c r="O362" s="3" t="s">
        <v>2</v>
      </c>
      <c r="P362" s="3" t="s">
        <v>2</v>
      </c>
      <c r="Q362" s="3" t="s">
        <v>2</v>
      </c>
      <c r="R362" s="3" t="s">
        <v>2</v>
      </c>
      <c r="S362" s="3" t="s">
        <v>2</v>
      </c>
      <c r="T362" s="3" t="s">
        <v>2</v>
      </c>
      <c r="U362" s="3" t="s">
        <v>2</v>
      </c>
      <c r="V362" s="3" t="s">
        <v>2</v>
      </c>
      <c r="X362" s="1">
        <v>347</v>
      </c>
      <c r="Y362" s="3" t="s">
        <v>3815</v>
      </c>
      <c r="Z362" s="3" t="s">
        <v>3816</v>
      </c>
      <c r="AA362" s="2" t="s">
        <v>3817</v>
      </c>
      <c r="AB362" s="3" t="s">
        <v>2983</v>
      </c>
      <c r="AC362" s="3" t="s">
        <v>2983</v>
      </c>
      <c r="AD362" s="3" t="s">
        <v>2983</v>
      </c>
      <c r="AE362" s="3" t="s">
        <v>2983</v>
      </c>
      <c r="AF362" s="3" t="s">
        <v>2983</v>
      </c>
      <c r="AG362" s="3" t="s">
        <v>2983</v>
      </c>
    </row>
    <row r="363" spans="1:33" x14ac:dyDescent="0.3">
      <c r="A363" s="1" t="s">
        <v>599</v>
      </c>
      <c r="B363" s="2" t="s">
        <v>1949</v>
      </c>
      <c r="C363" s="2" t="s">
        <v>946</v>
      </c>
      <c r="D363" s="3" t="s">
        <v>2</v>
      </c>
      <c r="E363" s="3" t="s">
        <v>2</v>
      </c>
      <c r="F363" s="3" t="s">
        <v>2</v>
      </c>
      <c r="G363" s="3" t="s">
        <v>2</v>
      </c>
      <c r="H363" s="3" t="s">
        <v>2</v>
      </c>
      <c r="I363" s="3" t="s">
        <v>2</v>
      </c>
      <c r="K363" s="1" t="s">
        <v>599</v>
      </c>
      <c r="L363" s="3" t="s">
        <v>2774</v>
      </c>
      <c r="M363" s="3" t="s">
        <v>1363</v>
      </c>
      <c r="N363" s="2" t="s">
        <v>2775</v>
      </c>
      <c r="O363" s="3" t="s">
        <v>2</v>
      </c>
      <c r="P363" s="3" t="s">
        <v>2</v>
      </c>
      <c r="Q363" s="3" t="s">
        <v>2</v>
      </c>
      <c r="R363" s="3" t="s">
        <v>2</v>
      </c>
      <c r="S363" s="3" t="s">
        <v>2</v>
      </c>
      <c r="T363" s="3" t="s">
        <v>2</v>
      </c>
      <c r="U363" s="3" t="s">
        <v>2</v>
      </c>
      <c r="V363" s="3" t="s">
        <v>2</v>
      </c>
      <c r="X363" s="1">
        <v>348</v>
      </c>
      <c r="Y363" s="3" t="s">
        <v>3818</v>
      </c>
      <c r="Z363" s="3" t="s">
        <v>3819</v>
      </c>
      <c r="AA363" s="2" t="s">
        <v>3820</v>
      </c>
      <c r="AB363" s="3" t="s">
        <v>2983</v>
      </c>
      <c r="AC363" s="3" t="s">
        <v>2983</v>
      </c>
      <c r="AD363" s="3" t="s">
        <v>2983</v>
      </c>
      <c r="AE363" s="3" t="s">
        <v>2983</v>
      </c>
      <c r="AF363" s="3" t="s">
        <v>2983</v>
      </c>
      <c r="AG363" s="3" t="s">
        <v>2983</v>
      </c>
    </row>
    <row r="364" spans="1:33" x14ac:dyDescent="0.3">
      <c r="A364" s="1" t="s">
        <v>600</v>
      </c>
      <c r="B364" s="3" t="s">
        <v>1950</v>
      </c>
      <c r="C364" s="3" t="s">
        <v>947</v>
      </c>
      <c r="D364" s="2" t="s">
        <v>1065</v>
      </c>
      <c r="E364" s="3" t="s">
        <v>2</v>
      </c>
      <c r="F364" s="3" t="s">
        <v>2</v>
      </c>
      <c r="G364" s="3" t="s">
        <v>2</v>
      </c>
      <c r="H364" s="3" t="s">
        <v>2</v>
      </c>
      <c r="I364" s="3" t="s">
        <v>2</v>
      </c>
      <c r="K364" s="1" t="s">
        <v>600</v>
      </c>
      <c r="L364" s="3" t="s">
        <v>2776</v>
      </c>
      <c r="M364" s="3" t="s">
        <v>1364</v>
      </c>
      <c r="N364" s="2" t="s">
        <v>1430</v>
      </c>
      <c r="O364" s="3" t="s">
        <v>2</v>
      </c>
      <c r="P364" s="3" t="s">
        <v>2</v>
      </c>
      <c r="Q364" s="3" t="s">
        <v>2</v>
      </c>
      <c r="R364" s="3" t="s">
        <v>2</v>
      </c>
      <c r="S364" s="3" t="s">
        <v>2</v>
      </c>
      <c r="T364" s="3" t="s">
        <v>2</v>
      </c>
      <c r="U364" s="3" t="s">
        <v>2</v>
      </c>
      <c r="V364" s="3" t="s">
        <v>2</v>
      </c>
      <c r="X364" s="1">
        <v>349</v>
      </c>
      <c r="Y364" s="3" t="s">
        <v>3821</v>
      </c>
      <c r="Z364" s="3" t="s">
        <v>3822</v>
      </c>
      <c r="AA364" s="2" t="s">
        <v>3823</v>
      </c>
      <c r="AB364" s="3" t="s">
        <v>2983</v>
      </c>
      <c r="AC364" s="3" t="s">
        <v>2983</v>
      </c>
      <c r="AD364" s="3" t="s">
        <v>2983</v>
      </c>
      <c r="AE364" s="3" t="s">
        <v>2983</v>
      </c>
      <c r="AF364" s="3" t="s">
        <v>2983</v>
      </c>
      <c r="AG364" s="3" t="s">
        <v>2983</v>
      </c>
    </row>
    <row r="365" spans="1:33" x14ac:dyDescent="0.3">
      <c r="A365" s="1" t="s">
        <v>601</v>
      </c>
      <c r="B365" s="2" t="s">
        <v>1951</v>
      </c>
      <c r="C365" s="2" t="s">
        <v>948</v>
      </c>
      <c r="D365" s="3" t="s">
        <v>2</v>
      </c>
      <c r="E365" s="3" t="s">
        <v>2</v>
      </c>
      <c r="F365" s="3" t="s">
        <v>2</v>
      </c>
      <c r="G365" s="3" t="s">
        <v>2</v>
      </c>
      <c r="H365" s="3" t="s">
        <v>2</v>
      </c>
      <c r="I365" s="3" t="s">
        <v>2</v>
      </c>
      <c r="K365" s="1" t="s">
        <v>601</v>
      </c>
      <c r="L365" s="2" t="s">
        <v>2777</v>
      </c>
      <c r="M365" s="2" t="s">
        <v>1365</v>
      </c>
      <c r="N365" s="3" t="s">
        <v>2</v>
      </c>
      <c r="O365" s="3" t="s">
        <v>2</v>
      </c>
      <c r="P365" s="3" t="s">
        <v>2</v>
      </c>
      <c r="Q365" s="3" t="s">
        <v>2</v>
      </c>
      <c r="R365" s="3" t="s">
        <v>2</v>
      </c>
      <c r="S365" s="3" t="s">
        <v>2</v>
      </c>
      <c r="T365" s="3" t="s">
        <v>2</v>
      </c>
      <c r="U365" s="3" t="s">
        <v>2</v>
      </c>
      <c r="V365" s="3" t="s">
        <v>2</v>
      </c>
      <c r="X365" s="1">
        <v>350</v>
      </c>
      <c r="Y365" s="2" t="s">
        <v>3824</v>
      </c>
      <c r="Z365" s="2" t="s">
        <v>3825</v>
      </c>
      <c r="AA365" s="3" t="s">
        <v>2983</v>
      </c>
      <c r="AB365" s="3" t="s">
        <v>2983</v>
      </c>
      <c r="AC365" s="3" t="s">
        <v>2983</v>
      </c>
      <c r="AD365" s="3" t="s">
        <v>2983</v>
      </c>
      <c r="AE365" s="3" t="s">
        <v>2983</v>
      </c>
      <c r="AF365" s="3" t="s">
        <v>2983</v>
      </c>
      <c r="AG365" s="3" t="s">
        <v>2983</v>
      </c>
    </row>
    <row r="366" spans="1:33" x14ac:dyDescent="0.3">
      <c r="A366" s="1" t="s">
        <v>602</v>
      </c>
      <c r="B366" s="3" t="s">
        <v>1952</v>
      </c>
      <c r="C366" s="3" t="s">
        <v>949</v>
      </c>
      <c r="D366" s="2" t="s">
        <v>1953</v>
      </c>
      <c r="E366" s="3" t="s">
        <v>2</v>
      </c>
      <c r="F366" s="3" t="s">
        <v>2</v>
      </c>
      <c r="G366" s="3" t="s">
        <v>2</v>
      </c>
      <c r="H366" s="3" t="s">
        <v>2</v>
      </c>
      <c r="I366" s="3" t="s">
        <v>2</v>
      </c>
      <c r="K366" s="1" t="s">
        <v>602</v>
      </c>
      <c r="L366" s="3" t="s">
        <v>2778</v>
      </c>
      <c r="M366" s="3" t="s">
        <v>1366</v>
      </c>
      <c r="N366" s="2" t="s">
        <v>2779</v>
      </c>
      <c r="O366" s="3" t="s">
        <v>2</v>
      </c>
      <c r="P366" s="3" t="s">
        <v>2</v>
      </c>
      <c r="Q366" s="3" t="s">
        <v>2</v>
      </c>
      <c r="R366" s="3" t="s">
        <v>2</v>
      </c>
      <c r="S366" s="3" t="s">
        <v>2</v>
      </c>
      <c r="T366" s="3" t="s">
        <v>2</v>
      </c>
      <c r="U366" s="3" t="s">
        <v>2</v>
      </c>
      <c r="V366" s="3" t="s">
        <v>2</v>
      </c>
      <c r="X366" s="1">
        <v>351</v>
      </c>
      <c r="Y366" s="3" t="s">
        <v>3826</v>
      </c>
      <c r="Z366" s="3" t="s">
        <v>3364</v>
      </c>
      <c r="AA366" s="2" t="s">
        <v>2993</v>
      </c>
      <c r="AB366" s="3" t="s">
        <v>2983</v>
      </c>
      <c r="AC366" s="3" t="s">
        <v>2983</v>
      </c>
      <c r="AD366" s="3" t="s">
        <v>2983</v>
      </c>
      <c r="AE366" s="3" t="s">
        <v>2983</v>
      </c>
      <c r="AF366" s="3" t="s">
        <v>2983</v>
      </c>
      <c r="AG366" s="3" t="s">
        <v>2983</v>
      </c>
    </row>
    <row r="367" spans="1:33" x14ac:dyDescent="0.3">
      <c r="A367" s="1" t="s">
        <v>603</v>
      </c>
      <c r="B367" s="2" t="s">
        <v>1954</v>
      </c>
      <c r="C367" s="2" t="s">
        <v>950</v>
      </c>
      <c r="D367" s="3" t="s">
        <v>2</v>
      </c>
      <c r="E367" s="3" t="s">
        <v>2</v>
      </c>
      <c r="F367" s="3" t="s">
        <v>2</v>
      </c>
      <c r="G367" s="3" t="s">
        <v>2</v>
      </c>
      <c r="H367" s="3" t="s">
        <v>2</v>
      </c>
      <c r="I367" s="3" t="s">
        <v>2</v>
      </c>
      <c r="K367" s="1" t="s">
        <v>603</v>
      </c>
      <c r="L367" s="2" t="s">
        <v>2780</v>
      </c>
      <c r="M367" s="2" t="s">
        <v>1071</v>
      </c>
      <c r="N367" s="3" t="s">
        <v>2</v>
      </c>
      <c r="O367" s="3" t="s">
        <v>2</v>
      </c>
      <c r="P367" s="3" t="s">
        <v>2</v>
      </c>
      <c r="Q367" s="3" t="s">
        <v>2</v>
      </c>
      <c r="R367" s="3" t="s">
        <v>2</v>
      </c>
      <c r="S367" s="3" t="s">
        <v>2</v>
      </c>
      <c r="T367" s="3" t="s">
        <v>2</v>
      </c>
      <c r="U367" s="3" t="s">
        <v>2</v>
      </c>
      <c r="V367" s="3" t="s">
        <v>2</v>
      </c>
      <c r="X367" s="1">
        <v>352</v>
      </c>
      <c r="Y367" s="2" t="s">
        <v>3827</v>
      </c>
      <c r="Z367" s="2" t="s">
        <v>3828</v>
      </c>
      <c r="AA367" s="3" t="s">
        <v>2983</v>
      </c>
      <c r="AB367" s="3" t="s">
        <v>2983</v>
      </c>
      <c r="AC367" s="3" t="s">
        <v>2983</v>
      </c>
      <c r="AD367" s="3" t="s">
        <v>2983</v>
      </c>
      <c r="AE367" s="3" t="s">
        <v>2983</v>
      </c>
      <c r="AF367" s="3" t="s">
        <v>2983</v>
      </c>
      <c r="AG367" s="3" t="s">
        <v>2983</v>
      </c>
    </row>
    <row r="368" spans="1:33" x14ac:dyDescent="0.3">
      <c r="A368" s="1" t="s">
        <v>604</v>
      </c>
      <c r="B368" s="2" t="s">
        <v>1955</v>
      </c>
      <c r="C368" s="2" t="s">
        <v>951</v>
      </c>
      <c r="D368" s="3" t="s">
        <v>2</v>
      </c>
      <c r="E368" s="3" t="s">
        <v>2</v>
      </c>
      <c r="F368" s="3" t="s">
        <v>2</v>
      </c>
      <c r="G368" s="3" t="s">
        <v>2</v>
      </c>
      <c r="H368" s="3" t="s">
        <v>2</v>
      </c>
      <c r="I368" s="3" t="s">
        <v>2</v>
      </c>
      <c r="K368" s="1" t="s">
        <v>604</v>
      </c>
      <c r="L368" s="2" t="s">
        <v>2781</v>
      </c>
      <c r="M368" s="2" t="s">
        <v>1367</v>
      </c>
      <c r="N368" s="3" t="s">
        <v>2</v>
      </c>
      <c r="O368" s="3" t="s">
        <v>2</v>
      </c>
      <c r="P368" s="3" t="s">
        <v>2</v>
      </c>
      <c r="Q368" s="3" t="s">
        <v>2</v>
      </c>
      <c r="R368" s="3" t="s">
        <v>2</v>
      </c>
      <c r="S368" s="3" t="s">
        <v>2</v>
      </c>
      <c r="T368" s="3" t="s">
        <v>2</v>
      </c>
      <c r="U368" s="3" t="s">
        <v>2</v>
      </c>
      <c r="V368" s="3" t="s">
        <v>2</v>
      </c>
      <c r="X368" s="1">
        <v>353</v>
      </c>
      <c r="Y368" s="2" t="s">
        <v>3829</v>
      </c>
      <c r="Z368" s="2" t="s">
        <v>3830</v>
      </c>
      <c r="AA368" s="3" t="s">
        <v>2983</v>
      </c>
      <c r="AB368" s="3" t="s">
        <v>2983</v>
      </c>
      <c r="AC368" s="3" t="s">
        <v>2983</v>
      </c>
      <c r="AD368" s="3" t="s">
        <v>2983</v>
      </c>
      <c r="AE368" s="3" t="s">
        <v>2983</v>
      </c>
      <c r="AF368" s="3" t="s">
        <v>2983</v>
      </c>
      <c r="AG368" s="3" t="s">
        <v>2983</v>
      </c>
    </row>
    <row r="369" spans="1:33" x14ac:dyDescent="0.3">
      <c r="A369" s="1" t="s">
        <v>605</v>
      </c>
      <c r="B369" s="3" t="s">
        <v>1956</v>
      </c>
      <c r="C369" s="3" t="s">
        <v>952</v>
      </c>
      <c r="D369" s="2" t="s">
        <v>1957</v>
      </c>
      <c r="E369" s="3" t="s">
        <v>2</v>
      </c>
      <c r="F369" s="3" t="s">
        <v>2</v>
      </c>
      <c r="G369" s="3" t="s">
        <v>2</v>
      </c>
      <c r="H369" s="3" t="s">
        <v>2</v>
      </c>
      <c r="I369" s="3" t="s">
        <v>2</v>
      </c>
      <c r="K369" s="1" t="s">
        <v>605</v>
      </c>
      <c r="L369" s="3" t="s">
        <v>2782</v>
      </c>
      <c r="M369" s="3" t="s">
        <v>1368</v>
      </c>
      <c r="N369" s="2" t="s">
        <v>335</v>
      </c>
      <c r="O369" s="3" t="s">
        <v>2</v>
      </c>
      <c r="P369" s="3" t="s">
        <v>2</v>
      </c>
      <c r="Q369" s="3" t="s">
        <v>2</v>
      </c>
      <c r="R369" s="3" t="s">
        <v>2</v>
      </c>
      <c r="S369" s="3" t="s">
        <v>2</v>
      </c>
      <c r="T369" s="3" t="s">
        <v>2</v>
      </c>
      <c r="U369" s="3" t="s">
        <v>2</v>
      </c>
      <c r="V369" s="3" t="s">
        <v>2</v>
      </c>
      <c r="X369" s="1">
        <v>354</v>
      </c>
      <c r="Y369" s="3" t="s">
        <v>3831</v>
      </c>
      <c r="Z369" s="3" t="s">
        <v>3832</v>
      </c>
      <c r="AA369" s="2" t="s">
        <v>3833</v>
      </c>
      <c r="AB369" s="3" t="s">
        <v>2983</v>
      </c>
      <c r="AC369" s="3" t="s">
        <v>2983</v>
      </c>
      <c r="AD369" s="3" t="s">
        <v>2983</v>
      </c>
      <c r="AE369" s="3" t="s">
        <v>2983</v>
      </c>
      <c r="AF369" s="3" t="s">
        <v>2983</v>
      </c>
      <c r="AG369" s="3" t="s">
        <v>2983</v>
      </c>
    </row>
    <row r="370" spans="1:33" x14ac:dyDescent="0.3">
      <c r="A370" s="1" t="s">
        <v>606</v>
      </c>
      <c r="B370" s="2" t="s">
        <v>1958</v>
      </c>
      <c r="C370" s="2" t="s">
        <v>953</v>
      </c>
      <c r="D370" s="3" t="s">
        <v>2</v>
      </c>
      <c r="E370" s="3" t="s">
        <v>2</v>
      </c>
      <c r="F370" s="3" t="s">
        <v>2</v>
      </c>
      <c r="G370" s="3" t="s">
        <v>2</v>
      </c>
      <c r="H370" s="3" t="s">
        <v>2</v>
      </c>
      <c r="I370" s="3" t="s">
        <v>2</v>
      </c>
      <c r="K370" s="1" t="s">
        <v>606</v>
      </c>
      <c r="L370" s="2" t="s">
        <v>2783</v>
      </c>
      <c r="M370" s="2" t="s">
        <v>1369</v>
      </c>
      <c r="N370" s="3" t="s">
        <v>2</v>
      </c>
      <c r="O370" s="3" t="s">
        <v>2</v>
      </c>
      <c r="P370" s="3" t="s">
        <v>2</v>
      </c>
      <c r="Q370" s="3" t="s">
        <v>2</v>
      </c>
      <c r="R370" s="3" t="s">
        <v>2</v>
      </c>
      <c r="S370" s="3" t="s">
        <v>2</v>
      </c>
      <c r="T370" s="3" t="s">
        <v>2</v>
      </c>
      <c r="U370" s="3" t="s">
        <v>2</v>
      </c>
      <c r="V370" s="3" t="s">
        <v>2</v>
      </c>
      <c r="X370" s="1">
        <v>355</v>
      </c>
      <c r="Y370" s="3" t="s">
        <v>3834</v>
      </c>
      <c r="Z370" s="3" t="s">
        <v>3835</v>
      </c>
      <c r="AA370" s="2" t="s">
        <v>3836</v>
      </c>
      <c r="AB370" s="3" t="s">
        <v>2983</v>
      </c>
      <c r="AC370" s="3" t="s">
        <v>2983</v>
      </c>
      <c r="AD370" s="3" t="s">
        <v>2983</v>
      </c>
      <c r="AE370" s="3" t="s">
        <v>2983</v>
      </c>
      <c r="AF370" s="3" t="s">
        <v>2983</v>
      </c>
      <c r="AG370" s="3" t="s">
        <v>2983</v>
      </c>
    </row>
    <row r="371" spans="1:33" x14ac:dyDescent="0.3">
      <c r="A371" s="1" t="s">
        <v>607</v>
      </c>
      <c r="B371" s="2" t="s">
        <v>1959</v>
      </c>
      <c r="C371" s="2" t="s">
        <v>954</v>
      </c>
      <c r="D371" s="3" t="s">
        <v>2</v>
      </c>
      <c r="E371" s="3" t="s">
        <v>2</v>
      </c>
      <c r="F371" s="3" t="s">
        <v>2</v>
      </c>
      <c r="G371" s="3" t="s">
        <v>2</v>
      </c>
      <c r="H371" s="3" t="s">
        <v>2</v>
      </c>
      <c r="I371" s="3" t="s">
        <v>2</v>
      </c>
      <c r="K371" s="1" t="s">
        <v>607</v>
      </c>
      <c r="L371" s="2" t="s">
        <v>2784</v>
      </c>
      <c r="M371" s="2" t="s">
        <v>1370</v>
      </c>
      <c r="N371" s="3" t="s">
        <v>2</v>
      </c>
      <c r="O371" s="3" t="s">
        <v>2</v>
      </c>
      <c r="P371" s="3" t="s">
        <v>2</v>
      </c>
      <c r="Q371" s="3" t="s">
        <v>2</v>
      </c>
      <c r="R371" s="3" t="s">
        <v>2</v>
      </c>
      <c r="S371" s="3" t="s">
        <v>2</v>
      </c>
      <c r="T371" s="3" t="s">
        <v>2</v>
      </c>
      <c r="U371" s="3" t="s">
        <v>2</v>
      </c>
      <c r="V371" s="3" t="s">
        <v>2</v>
      </c>
      <c r="X371" s="1">
        <v>356</v>
      </c>
      <c r="Y371" s="2" t="s">
        <v>3837</v>
      </c>
      <c r="Z371" s="2" t="s">
        <v>3838</v>
      </c>
      <c r="AA371" s="3" t="s">
        <v>2983</v>
      </c>
      <c r="AB371" s="3" t="s">
        <v>2983</v>
      </c>
      <c r="AC371" s="3" t="s">
        <v>2983</v>
      </c>
      <c r="AD371" s="3" t="s">
        <v>2983</v>
      </c>
      <c r="AE371" s="3" t="s">
        <v>2983</v>
      </c>
      <c r="AF371" s="3" t="s">
        <v>2983</v>
      </c>
      <c r="AG371" s="3" t="s">
        <v>2983</v>
      </c>
    </row>
    <row r="372" spans="1:33" x14ac:dyDescent="0.3">
      <c r="A372" s="1" t="s">
        <v>608</v>
      </c>
      <c r="B372" s="3" t="s">
        <v>1960</v>
      </c>
      <c r="C372" s="3" t="s">
        <v>955</v>
      </c>
      <c r="D372" s="2" t="s">
        <v>1961</v>
      </c>
      <c r="E372" s="3" t="s">
        <v>2</v>
      </c>
      <c r="F372" s="3" t="s">
        <v>2</v>
      </c>
      <c r="G372" s="3" t="s">
        <v>2</v>
      </c>
      <c r="H372" s="3" t="s">
        <v>2</v>
      </c>
      <c r="I372" s="3" t="s">
        <v>2</v>
      </c>
      <c r="K372" s="1" t="s">
        <v>608</v>
      </c>
      <c r="L372" s="3" t="s">
        <v>2785</v>
      </c>
      <c r="M372" s="3" t="s">
        <v>1371</v>
      </c>
      <c r="N372" s="2" t="s">
        <v>2786</v>
      </c>
      <c r="O372" s="3" t="s">
        <v>2</v>
      </c>
      <c r="P372" s="3" t="s">
        <v>2</v>
      </c>
      <c r="Q372" s="3" t="s">
        <v>2</v>
      </c>
      <c r="R372" s="3" t="s">
        <v>2</v>
      </c>
      <c r="S372" s="3" t="s">
        <v>2</v>
      </c>
      <c r="T372" s="3" t="s">
        <v>2</v>
      </c>
      <c r="U372" s="3" t="s">
        <v>2</v>
      </c>
      <c r="V372" s="3" t="s">
        <v>2</v>
      </c>
      <c r="X372" s="1">
        <v>357</v>
      </c>
      <c r="Y372" s="2" t="s">
        <v>3839</v>
      </c>
      <c r="Z372" s="2" t="s">
        <v>3840</v>
      </c>
      <c r="AA372" s="3" t="s">
        <v>2983</v>
      </c>
      <c r="AB372" s="3" t="s">
        <v>2983</v>
      </c>
      <c r="AC372" s="3" t="s">
        <v>2983</v>
      </c>
      <c r="AD372" s="3" t="s">
        <v>2983</v>
      </c>
      <c r="AE372" s="3" t="s">
        <v>2983</v>
      </c>
      <c r="AF372" s="3" t="s">
        <v>2983</v>
      </c>
      <c r="AG372" s="3" t="s">
        <v>2983</v>
      </c>
    </row>
    <row r="373" spans="1:33" x14ac:dyDescent="0.3">
      <c r="A373" s="1" t="s">
        <v>609</v>
      </c>
      <c r="B373" s="3" t="s">
        <v>1962</v>
      </c>
      <c r="C373" s="3" t="s">
        <v>956</v>
      </c>
      <c r="D373" s="2" t="s">
        <v>1963</v>
      </c>
      <c r="E373" s="3" t="s">
        <v>2</v>
      </c>
      <c r="F373" s="3" t="s">
        <v>2</v>
      </c>
      <c r="G373" s="3" t="s">
        <v>2</v>
      </c>
      <c r="H373" s="3" t="s">
        <v>2</v>
      </c>
      <c r="I373" s="3" t="s">
        <v>2</v>
      </c>
      <c r="K373" s="1" t="s">
        <v>609</v>
      </c>
      <c r="L373" s="3" t="s">
        <v>2787</v>
      </c>
      <c r="M373" s="3" t="s">
        <v>1372</v>
      </c>
      <c r="N373" s="2" t="s">
        <v>2788</v>
      </c>
      <c r="O373" s="3" t="s">
        <v>2</v>
      </c>
      <c r="P373" s="3" t="s">
        <v>2</v>
      </c>
      <c r="Q373" s="3" t="s">
        <v>2</v>
      </c>
      <c r="R373" s="3" t="s">
        <v>2</v>
      </c>
      <c r="S373" s="3" t="s">
        <v>2</v>
      </c>
      <c r="T373" s="3" t="s">
        <v>2</v>
      </c>
      <c r="U373" s="3" t="s">
        <v>2</v>
      </c>
      <c r="V373" s="3" t="s">
        <v>2</v>
      </c>
      <c r="X373" s="1">
        <v>358</v>
      </c>
      <c r="Y373" s="3" t="s">
        <v>3841</v>
      </c>
      <c r="Z373" s="3" t="s">
        <v>3842</v>
      </c>
      <c r="AA373" s="2" t="s">
        <v>3180</v>
      </c>
      <c r="AB373" s="3" t="s">
        <v>2983</v>
      </c>
      <c r="AC373" s="3" t="s">
        <v>2983</v>
      </c>
      <c r="AD373" s="3" t="s">
        <v>2983</v>
      </c>
      <c r="AE373" s="3" t="s">
        <v>2983</v>
      </c>
      <c r="AF373" s="3" t="s">
        <v>2983</v>
      </c>
      <c r="AG373" s="3" t="s">
        <v>2983</v>
      </c>
    </row>
    <row r="374" spans="1:33" x14ac:dyDescent="0.3">
      <c r="A374" s="1" t="s">
        <v>610</v>
      </c>
      <c r="B374" s="3" t="s">
        <v>1964</v>
      </c>
      <c r="C374" s="3" t="s">
        <v>957</v>
      </c>
      <c r="D374" s="2" t="s">
        <v>1965</v>
      </c>
      <c r="E374" s="3" t="s">
        <v>2</v>
      </c>
      <c r="F374" s="3" t="s">
        <v>2</v>
      </c>
      <c r="G374" s="3" t="s">
        <v>2</v>
      </c>
      <c r="H374" s="3" t="s">
        <v>2</v>
      </c>
      <c r="I374" s="3" t="s">
        <v>2</v>
      </c>
      <c r="K374" s="1" t="s">
        <v>610</v>
      </c>
      <c r="L374" s="3" t="s">
        <v>2789</v>
      </c>
      <c r="M374" s="3" t="s">
        <v>1373</v>
      </c>
      <c r="N374" s="2" t="s">
        <v>2790</v>
      </c>
      <c r="O374" s="3" t="s">
        <v>2</v>
      </c>
      <c r="P374" s="3" t="s">
        <v>2</v>
      </c>
      <c r="Q374" s="3" t="s">
        <v>2</v>
      </c>
      <c r="R374" s="3" t="s">
        <v>2</v>
      </c>
      <c r="S374" s="3" t="s">
        <v>2</v>
      </c>
      <c r="T374" s="3" t="s">
        <v>2</v>
      </c>
      <c r="U374" s="3" t="s">
        <v>2</v>
      </c>
      <c r="V374" s="3" t="s">
        <v>2</v>
      </c>
      <c r="X374" s="1">
        <v>359</v>
      </c>
      <c r="Y374" s="3" t="s">
        <v>3843</v>
      </c>
      <c r="Z374" s="3" t="s">
        <v>3844</v>
      </c>
      <c r="AA374" s="2" t="s">
        <v>3845</v>
      </c>
      <c r="AB374" s="3" t="s">
        <v>2983</v>
      </c>
      <c r="AC374" s="3" t="s">
        <v>2983</v>
      </c>
      <c r="AD374" s="3" t="s">
        <v>2983</v>
      </c>
      <c r="AE374" s="3" t="s">
        <v>2983</v>
      </c>
      <c r="AF374" s="3" t="s">
        <v>2983</v>
      </c>
      <c r="AG374" s="3" t="s">
        <v>2983</v>
      </c>
    </row>
    <row r="375" spans="1:33" x14ac:dyDescent="0.3">
      <c r="A375" s="1" t="s">
        <v>611</v>
      </c>
      <c r="B375" s="2" t="s">
        <v>1966</v>
      </c>
      <c r="C375" s="2" t="s">
        <v>958</v>
      </c>
      <c r="D375" s="3" t="s">
        <v>2</v>
      </c>
      <c r="E375" s="3" t="s">
        <v>2</v>
      </c>
      <c r="F375" s="3" t="s">
        <v>2</v>
      </c>
      <c r="G375" s="3" t="s">
        <v>2</v>
      </c>
      <c r="H375" s="3" t="s">
        <v>2</v>
      </c>
      <c r="I375" s="3" t="s">
        <v>2</v>
      </c>
      <c r="K375" s="1" t="s">
        <v>611</v>
      </c>
      <c r="L375" s="2" t="s">
        <v>2791</v>
      </c>
      <c r="M375" s="2" t="s">
        <v>1374</v>
      </c>
      <c r="N375" s="3" t="s">
        <v>2</v>
      </c>
      <c r="O375" s="3" t="s">
        <v>2</v>
      </c>
      <c r="P375" s="3" t="s">
        <v>2</v>
      </c>
      <c r="Q375" s="3" t="s">
        <v>2</v>
      </c>
      <c r="R375" s="3" t="s">
        <v>2</v>
      </c>
      <c r="S375" s="3" t="s">
        <v>2</v>
      </c>
      <c r="T375" s="3" t="s">
        <v>2</v>
      </c>
      <c r="U375" s="3" t="s">
        <v>2</v>
      </c>
      <c r="V375" s="3" t="s">
        <v>2</v>
      </c>
      <c r="X375" s="1">
        <v>360</v>
      </c>
      <c r="Y375" s="2" t="s">
        <v>3846</v>
      </c>
      <c r="Z375" s="2" t="s">
        <v>3847</v>
      </c>
      <c r="AA375" s="3" t="s">
        <v>2983</v>
      </c>
      <c r="AB375" s="3" t="s">
        <v>2983</v>
      </c>
      <c r="AC375" s="3" t="s">
        <v>2983</v>
      </c>
      <c r="AD375" s="3" t="s">
        <v>2983</v>
      </c>
      <c r="AE375" s="3" t="s">
        <v>2983</v>
      </c>
      <c r="AF375" s="3" t="s">
        <v>2983</v>
      </c>
      <c r="AG375" s="3" t="s">
        <v>2983</v>
      </c>
    </row>
    <row r="376" spans="1:33" x14ac:dyDescent="0.3">
      <c r="A376" s="1" t="s">
        <v>612</v>
      </c>
      <c r="B376" s="2" t="s">
        <v>1967</v>
      </c>
      <c r="C376" s="2" t="s">
        <v>959</v>
      </c>
      <c r="D376" s="3" t="s">
        <v>2</v>
      </c>
      <c r="E376" s="3" t="s">
        <v>2</v>
      </c>
      <c r="F376" s="3" t="s">
        <v>2</v>
      </c>
      <c r="G376" s="3" t="s">
        <v>2</v>
      </c>
      <c r="H376" s="3" t="s">
        <v>2</v>
      </c>
      <c r="I376" s="3" t="s">
        <v>2</v>
      </c>
      <c r="K376" s="1" t="s">
        <v>612</v>
      </c>
      <c r="L376" s="2" t="s">
        <v>2792</v>
      </c>
      <c r="M376" s="2" t="s">
        <v>1375</v>
      </c>
      <c r="N376" s="3" t="s">
        <v>2</v>
      </c>
      <c r="O376" s="3" t="s">
        <v>2</v>
      </c>
      <c r="P376" s="3" t="s">
        <v>2</v>
      </c>
      <c r="Q376" s="3" t="s">
        <v>2</v>
      </c>
      <c r="R376" s="3" t="s">
        <v>2</v>
      </c>
      <c r="S376" s="3" t="s">
        <v>2</v>
      </c>
      <c r="T376" s="3" t="s">
        <v>2</v>
      </c>
      <c r="U376" s="3" t="s">
        <v>2</v>
      </c>
      <c r="V376" s="3" t="s">
        <v>2</v>
      </c>
      <c r="X376" s="1">
        <v>361</v>
      </c>
      <c r="Y376" s="2" t="s">
        <v>3848</v>
      </c>
      <c r="Z376" s="2" t="s">
        <v>3849</v>
      </c>
      <c r="AA376" s="3" t="s">
        <v>2983</v>
      </c>
      <c r="AB376" s="3" t="s">
        <v>2983</v>
      </c>
      <c r="AC376" s="3" t="s">
        <v>2983</v>
      </c>
      <c r="AD376" s="3" t="s">
        <v>2983</v>
      </c>
      <c r="AE376" s="3" t="s">
        <v>2983</v>
      </c>
      <c r="AF376" s="3" t="s">
        <v>2983</v>
      </c>
      <c r="AG376" s="3" t="s">
        <v>2983</v>
      </c>
    </row>
    <row r="377" spans="1:33" x14ac:dyDescent="0.3">
      <c r="A377" s="1" t="s">
        <v>613</v>
      </c>
      <c r="B377" s="2" t="s">
        <v>1968</v>
      </c>
      <c r="C377" s="2" t="s">
        <v>960</v>
      </c>
      <c r="D377" s="3" t="s">
        <v>2</v>
      </c>
      <c r="E377" s="3" t="s">
        <v>2</v>
      </c>
      <c r="F377" s="3" t="s">
        <v>2</v>
      </c>
      <c r="G377" s="3" t="s">
        <v>2</v>
      </c>
      <c r="H377" s="3" t="s">
        <v>2</v>
      </c>
      <c r="I377" s="3" t="s">
        <v>2</v>
      </c>
      <c r="K377" s="1" t="s">
        <v>613</v>
      </c>
      <c r="L377" s="3" t="s">
        <v>2793</v>
      </c>
      <c r="M377" s="3" t="s">
        <v>1376</v>
      </c>
      <c r="N377" s="2" t="s">
        <v>2794</v>
      </c>
      <c r="O377" s="3" t="s">
        <v>2</v>
      </c>
      <c r="P377" s="3" t="s">
        <v>2</v>
      </c>
      <c r="Q377" s="3" t="s">
        <v>2</v>
      </c>
      <c r="R377" s="3" t="s">
        <v>2</v>
      </c>
      <c r="S377" s="3" t="s">
        <v>2</v>
      </c>
      <c r="T377" s="3" t="s">
        <v>2</v>
      </c>
      <c r="U377" s="3" t="s">
        <v>2</v>
      </c>
      <c r="V377" s="3" t="s">
        <v>2</v>
      </c>
      <c r="X377" s="1">
        <v>362</v>
      </c>
      <c r="Y377" s="2" t="s">
        <v>3850</v>
      </c>
      <c r="Z377" s="2" t="s">
        <v>3851</v>
      </c>
      <c r="AA377" s="3" t="s">
        <v>2983</v>
      </c>
      <c r="AB377" s="3" t="s">
        <v>2983</v>
      </c>
      <c r="AC377" s="3" t="s">
        <v>2983</v>
      </c>
      <c r="AD377" s="3" t="s">
        <v>2983</v>
      </c>
      <c r="AE377" s="3" t="s">
        <v>2983</v>
      </c>
      <c r="AF377" s="3" t="s">
        <v>2983</v>
      </c>
      <c r="AG377" s="3" t="s">
        <v>2983</v>
      </c>
    </row>
    <row r="378" spans="1:33" x14ac:dyDescent="0.3">
      <c r="A378" s="1" t="s">
        <v>614</v>
      </c>
      <c r="B378" s="3" t="s">
        <v>1969</v>
      </c>
      <c r="C378" s="3" t="s">
        <v>961</v>
      </c>
      <c r="D378" s="2" t="s">
        <v>1970</v>
      </c>
      <c r="E378" s="3" t="s">
        <v>2</v>
      </c>
      <c r="F378" s="3" t="s">
        <v>2</v>
      </c>
      <c r="G378" s="3" t="s">
        <v>2</v>
      </c>
      <c r="H378" s="3" t="s">
        <v>2</v>
      </c>
      <c r="I378" s="3" t="s">
        <v>2</v>
      </c>
      <c r="K378" s="1" t="s">
        <v>614</v>
      </c>
      <c r="L378" s="3" t="s">
        <v>2795</v>
      </c>
      <c r="M378" s="3" t="s">
        <v>1056</v>
      </c>
      <c r="N378" s="2" t="s">
        <v>2796</v>
      </c>
      <c r="O378" s="3" t="s">
        <v>2</v>
      </c>
      <c r="P378" s="3" t="s">
        <v>2</v>
      </c>
      <c r="Q378" s="3" t="s">
        <v>2</v>
      </c>
      <c r="R378" s="3" t="s">
        <v>2</v>
      </c>
      <c r="S378" s="3" t="s">
        <v>2</v>
      </c>
      <c r="T378" s="3" t="s">
        <v>2</v>
      </c>
      <c r="U378" s="3" t="s">
        <v>2</v>
      </c>
      <c r="V378" s="3" t="s">
        <v>2</v>
      </c>
      <c r="X378" s="1">
        <v>363</v>
      </c>
      <c r="Y378" s="3" t="s">
        <v>3852</v>
      </c>
      <c r="Z378" s="3" t="s">
        <v>3853</v>
      </c>
      <c r="AA378" s="2" t="s">
        <v>3763</v>
      </c>
      <c r="AB378" s="3" t="s">
        <v>2983</v>
      </c>
      <c r="AC378" s="3" t="s">
        <v>2983</v>
      </c>
      <c r="AD378" s="3" t="s">
        <v>2983</v>
      </c>
      <c r="AE378" s="3" t="s">
        <v>2983</v>
      </c>
      <c r="AF378" s="3" t="s">
        <v>2983</v>
      </c>
      <c r="AG378" s="3" t="s">
        <v>2983</v>
      </c>
    </row>
    <row r="379" spans="1:33" x14ac:dyDescent="0.3">
      <c r="A379" s="1" t="s">
        <v>615</v>
      </c>
      <c r="B379" s="2" t="s">
        <v>1971</v>
      </c>
      <c r="C379" s="2" t="s">
        <v>962</v>
      </c>
      <c r="D379" s="3" t="s">
        <v>2</v>
      </c>
      <c r="E379" s="3" t="s">
        <v>2</v>
      </c>
      <c r="F379" s="3" t="s">
        <v>2</v>
      </c>
      <c r="G379" s="3" t="s">
        <v>2</v>
      </c>
      <c r="H379" s="3" t="s">
        <v>2</v>
      </c>
      <c r="I379" s="3" t="s">
        <v>2</v>
      </c>
      <c r="K379" s="1" t="s">
        <v>615</v>
      </c>
      <c r="L379" s="2" t="s">
        <v>2797</v>
      </c>
      <c r="M379" s="2" t="s">
        <v>1377</v>
      </c>
      <c r="N379" s="3" t="s">
        <v>2</v>
      </c>
      <c r="O379" s="3" t="s">
        <v>2</v>
      </c>
      <c r="P379" s="3" t="s">
        <v>2</v>
      </c>
      <c r="Q379" s="3" t="s">
        <v>2</v>
      </c>
      <c r="R379" s="3" t="s">
        <v>2</v>
      </c>
      <c r="S379" s="3" t="s">
        <v>2</v>
      </c>
      <c r="T379" s="3" t="s">
        <v>2</v>
      </c>
      <c r="U379" s="3" t="s">
        <v>2</v>
      </c>
      <c r="V379" s="3" t="s">
        <v>2</v>
      </c>
      <c r="X379" s="1">
        <v>364</v>
      </c>
      <c r="Y379" s="2" t="s">
        <v>3854</v>
      </c>
      <c r="Z379" s="2" t="s">
        <v>3439</v>
      </c>
      <c r="AA379" s="3" t="s">
        <v>2983</v>
      </c>
      <c r="AB379" s="3" t="s">
        <v>2983</v>
      </c>
      <c r="AC379" s="3" t="s">
        <v>2983</v>
      </c>
      <c r="AD379" s="3" t="s">
        <v>2983</v>
      </c>
      <c r="AE379" s="3" t="s">
        <v>2983</v>
      </c>
      <c r="AF379" s="3" t="s">
        <v>2983</v>
      </c>
      <c r="AG379" s="3" t="s">
        <v>2983</v>
      </c>
    </row>
    <row r="380" spans="1:33" x14ac:dyDescent="0.3">
      <c r="A380" s="1" t="s">
        <v>616</v>
      </c>
      <c r="B380" s="2" t="s">
        <v>1972</v>
      </c>
      <c r="C380" s="2" t="s">
        <v>963</v>
      </c>
      <c r="D380" s="3" t="s">
        <v>2</v>
      </c>
      <c r="E380" s="3" t="s">
        <v>2</v>
      </c>
      <c r="F380" s="3" t="s">
        <v>2</v>
      </c>
      <c r="G380" s="3" t="s">
        <v>2</v>
      </c>
      <c r="H380" s="3" t="s">
        <v>2</v>
      </c>
      <c r="I380" s="3" t="s">
        <v>2</v>
      </c>
      <c r="K380" s="1" t="s">
        <v>616</v>
      </c>
      <c r="L380" s="2" t="s">
        <v>2798</v>
      </c>
      <c r="M380" s="2" t="s">
        <v>1078</v>
      </c>
      <c r="N380" s="3" t="s">
        <v>2</v>
      </c>
      <c r="O380" s="3" t="s">
        <v>2</v>
      </c>
      <c r="P380" s="3" t="s">
        <v>2</v>
      </c>
      <c r="Q380" s="3" t="s">
        <v>2</v>
      </c>
      <c r="R380" s="3" t="s">
        <v>2</v>
      </c>
      <c r="S380" s="3" t="s">
        <v>2</v>
      </c>
      <c r="T380" s="3" t="s">
        <v>2</v>
      </c>
      <c r="U380" s="3" t="s">
        <v>2</v>
      </c>
      <c r="V380" s="3" t="s">
        <v>2</v>
      </c>
      <c r="X380" s="1">
        <v>365</v>
      </c>
      <c r="Y380" s="2" t="s">
        <v>3855</v>
      </c>
      <c r="Z380" s="2" t="s">
        <v>3598</v>
      </c>
      <c r="AA380" s="3" t="s">
        <v>2983</v>
      </c>
      <c r="AB380" s="3" t="s">
        <v>2983</v>
      </c>
      <c r="AC380" s="3" t="s">
        <v>2983</v>
      </c>
      <c r="AD380" s="3" t="s">
        <v>2983</v>
      </c>
      <c r="AE380" s="3" t="s">
        <v>2983</v>
      </c>
      <c r="AF380" s="3" t="s">
        <v>2983</v>
      </c>
      <c r="AG380" s="3" t="s">
        <v>2983</v>
      </c>
    </row>
    <row r="381" spans="1:33" x14ac:dyDescent="0.3">
      <c r="A381" s="1" t="s">
        <v>617</v>
      </c>
      <c r="B381" s="2" t="s">
        <v>1973</v>
      </c>
      <c r="C381" s="2" t="s">
        <v>964</v>
      </c>
      <c r="D381" s="3" t="s">
        <v>2</v>
      </c>
      <c r="E381" s="3" t="s">
        <v>2</v>
      </c>
      <c r="F381" s="3" t="s">
        <v>2</v>
      </c>
      <c r="G381" s="3" t="s">
        <v>2</v>
      </c>
      <c r="H381" s="3" t="s">
        <v>2</v>
      </c>
      <c r="I381" s="3" t="s">
        <v>2</v>
      </c>
      <c r="K381" s="1" t="s">
        <v>617</v>
      </c>
      <c r="L381" s="2" t="s">
        <v>2799</v>
      </c>
      <c r="M381" s="2" t="s">
        <v>1378</v>
      </c>
      <c r="N381" s="3" t="s">
        <v>2</v>
      </c>
      <c r="O381" s="3" t="s">
        <v>2</v>
      </c>
      <c r="P381" s="3" t="s">
        <v>2</v>
      </c>
      <c r="Q381" s="3" t="s">
        <v>2</v>
      </c>
      <c r="R381" s="3" t="s">
        <v>2</v>
      </c>
      <c r="S381" s="3" t="s">
        <v>2</v>
      </c>
      <c r="T381" s="3" t="s">
        <v>2</v>
      </c>
      <c r="U381" s="3" t="s">
        <v>2</v>
      </c>
      <c r="V381" s="3" t="s">
        <v>2</v>
      </c>
      <c r="X381" s="1">
        <v>366</v>
      </c>
      <c r="Y381" s="2" t="s">
        <v>3856</v>
      </c>
      <c r="Z381" s="2" t="s">
        <v>3857</v>
      </c>
      <c r="AA381" s="3" t="s">
        <v>2983</v>
      </c>
      <c r="AB381" s="3" t="s">
        <v>2983</v>
      </c>
      <c r="AC381" s="3" t="s">
        <v>2983</v>
      </c>
      <c r="AD381" s="3" t="s">
        <v>2983</v>
      </c>
      <c r="AE381" s="3" t="s">
        <v>2983</v>
      </c>
      <c r="AF381" s="3" t="s">
        <v>2983</v>
      </c>
      <c r="AG381" s="3" t="s">
        <v>2983</v>
      </c>
    </row>
    <row r="382" spans="1:33" x14ac:dyDescent="0.3">
      <c r="A382" s="1" t="s">
        <v>618</v>
      </c>
      <c r="B382" s="2" t="s">
        <v>1974</v>
      </c>
      <c r="C382" s="2" t="s">
        <v>965</v>
      </c>
      <c r="D382" s="3" t="s">
        <v>2</v>
      </c>
      <c r="E382" s="3" t="s">
        <v>2</v>
      </c>
      <c r="F382" s="3" t="s">
        <v>2</v>
      </c>
      <c r="G382" s="3" t="s">
        <v>2</v>
      </c>
      <c r="H382" s="3" t="s">
        <v>2</v>
      </c>
      <c r="I382" s="3" t="s">
        <v>2</v>
      </c>
      <c r="K382" s="1" t="s">
        <v>618</v>
      </c>
      <c r="L382" s="2" t="s">
        <v>2800</v>
      </c>
      <c r="M382" s="2" t="s">
        <v>1379</v>
      </c>
      <c r="N382" s="3" t="s">
        <v>2</v>
      </c>
      <c r="O382" s="3" t="s">
        <v>2</v>
      </c>
      <c r="P382" s="3" t="s">
        <v>2</v>
      </c>
      <c r="Q382" s="3" t="s">
        <v>2</v>
      </c>
      <c r="R382" s="3" t="s">
        <v>2</v>
      </c>
      <c r="S382" s="3" t="s">
        <v>2</v>
      </c>
      <c r="T382" s="3" t="s">
        <v>2</v>
      </c>
      <c r="U382" s="3" t="s">
        <v>2</v>
      </c>
      <c r="V382" s="3" t="s">
        <v>2</v>
      </c>
      <c r="X382" s="1">
        <v>367</v>
      </c>
      <c r="Y382" s="2" t="s">
        <v>3858</v>
      </c>
      <c r="Z382" s="2" t="s">
        <v>3859</v>
      </c>
      <c r="AA382" s="3" t="s">
        <v>2983</v>
      </c>
      <c r="AB382" s="3" t="s">
        <v>2983</v>
      </c>
      <c r="AC382" s="3" t="s">
        <v>2983</v>
      </c>
      <c r="AD382" s="3" t="s">
        <v>2983</v>
      </c>
      <c r="AE382" s="3" t="s">
        <v>2983</v>
      </c>
      <c r="AF382" s="3" t="s">
        <v>2983</v>
      </c>
      <c r="AG382" s="3" t="s">
        <v>2983</v>
      </c>
    </row>
    <row r="383" spans="1:33" x14ac:dyDescent="0.3">
      <c r="A383" s="1" t="s">
        <v>619</v>
      </c>
      <c r="B383" s="2" t="s">
        <v>1975</v>
      </c>
      <c r="C383" s="2" t="s">
        <v>966</v>
      </c>
      <c r="D383" s="3" t="s">
        <v>2</v>
      </c>
      <c r="E383" s="3" t="s">
        <v>2</v>
      </c>
      <c r="F383" s="3" t="s">
        <v>2</v>
      </c>
      <c r="G383" s="3" t="s">
        <v>2</v>
      </c>
      <c r="H383" s="3" t="s">
        <v>2</v>
      </c>
      <c r="I383" s="3" t="s">
        <v>2</v>
      </c>
      <c r="K383" s="1" t="s">
        <v>619</v>
      </c>
      <c r="L383" s="2" t="s">
        <v>2801</v>
      </c>
      <c r="M383" s="2" t="s">
        <v>1380</v>
      </c>
      <c r="N383" s="3" t="s">
        <v>2</v>
      </c>
      <c r="O383" s="3" t="s">
        <v>2</v>
      </c>
      <c r="P383" s="3" t="s">
        <v>2</v>
      </c>
      <c r="Q383" s="3" t="s">
        <v>2</v>
      </c>
      <c r="R383" s="3" t="s">
        <v>2</v>
      </c>
      <c r="S383" s="3" t="s">
        <v>2</v>
      </c>
      <c r="T383" s="3" t="s">
        <v>2</v>
      </c>
      <c r="U383" s="3" t="s">
        <v>2</v>
      </c>
      <c r="V383" s="3" t="s">
        <v>2</v>
      </c>
      <c r="X383" s="1">
        <v>368</v>
      </c>
      <c r="Y383" s="2" t="s">
        <v>3860</v>
      </c>
      <c r="Z383" s="2" t="s">
        <v>3861</v>
      </c>
      <c r="AA383" s="3" t="s">
        <v>2983</v>
      </c>
      <c r="AB383" s="3" t="s">
        <v>2983</v>
      </c>
      <c r="AC383" s="3" t="s">
        <v>2983</v>
      </c>
      <c r="AD383" s="3" t="s">
        <v>2983</v>
      </c>
      <c r="AE383" s="3" t="s">
        <v>2983</v>
      </c>
      <c r="AF383" s="3" t="s">
        <v>2983</v>
      </c>
      <c r="AG383" s="3" t="s">
        <v>2983</v>
      </c>
    </row>
    <row r="384" spans="1:33" x14ac:dyDescent="0.3">
      <c r="A384" s="1" t="s">
        <v>620</v>
      </c>
      <c r="B384" s="2" t="s">
        <v>1976</v>
      </c>
      <c r="C384" s="2" t="s">
        <v>967</v>
      </c>
      <c r="D384" s="3" t="s">
        <v>2</v>
      </c>
      <c r="E384" s="3" t="s">
        <v>2</v>
      </c>
      <c r="F384" s="3" t="s">
        <v>2</v>
      </c>
      <c r="G384" s="3" t="s">
        <v>2</v>
      </c>
      <c r="H384" s="3" t="s">
        <v>2</v>
      </c>
      <c r="I384" s="3" t="s">
        <v>2</v>
      </c>
      <c r="K384" s="1" t="s">
        <v>620</v>
      </c>
      <c r="L384" s="2" t="s">
        <v>2802</v>
      </c>
      <c r="M384" s="2" t="s">
        <v>1381</v>
      </c>
      <c r="N384" s="3" t="s">
        <v>2</v>
      </c>
      <c r="O384" s="3" t="s">
        <v>2</v>
      </c>
      <c r="P384" s="3" t="s">
        <v>2</v>
      </c>
      <c r="Q384" s="3" t="s">
        <v>2</v>
      </c>
      <c r="R384" s="3" t="s">
        <v>2</v>
      </c>
      <c r="S384" s="3" t="s">
        <v>2</v>
      </c>
      <c r="T384" s="3" t="s">
        <v>2</v>
      </c>
      <c r="U384" s="3" t="s">
        <v>2</v>
      </c>
      <c r="V384" s="3" t="s">
        <v>2</v>
      </c>
      <c r="X384" s="1">
        <v>369</v>
      </c>
      <c r="Y384" s="2" t="s">
        <v>3862</v>
      </c>
      <c r="Z384" s="2" t="s">
        <v>3863</v>
      </c>
      <c r="AA384" s="3" t="s">
        <v>2983</v>
      </c>
      <c r="AB384" s="3" t="s">
        <v>2983</v>
      </c>
      <c r="AC384" s="3" t="s">
        <v>2983</v>
      </c>
      <c r="AD384" s="3" t="s">
        <v>2983</v>
      </c>
      <c r="AE384" s="3" t="s">
        <v>2983</v>
      </c>
      <c r="AF384" s="3" t="s">
        <v>2983</v>
      </c>
      <c r="AG384" s="3" t="s">
        <v>2983</v>
      </c>
    </row>
    <row r="385" spans="1:33" x14ac:dyDescent="0.3">
      <c r="A385" s="1" t="s">
        <v>621</v>
      </c>
      <c r="B385" s="3" t="s">
        <v>1977</v>
      </c>
      <c r="C385" s="3" t="s">
        <v>968</v>
      </c>
      <c r="D385" s="2" t="s">
        <v>1081</v>
      </c>
      <c r="E385" s="3" t="s">
        <v>2</v>
      </c>
      <c r="F385" s="3" t="s">
        <v>2</v>
      </c>
      <c r="G385" s="3" t="s">
        <v>2</v>
      </c>
      <c r="H385" s="3" t="s">
        <v>2</v>
      </c>
      <c r="I385" s="3" t="s">
        <v>2</v>
      </c>
      <c r="K385" s="1" t="s">
        <v>621</v>
      </c>
      <c r="L385" s="3" t="s">
        <v>2803</v>
      </c>
      <c r="M385" s="3" t="s">
        <v>1382</v>
      </c>
      <c r="N385" s="2" t="s">
        <v>1067</v>
      </c>
      <c r="O385" s="3" t="s">
        <v>2</v>
      </c>
      <c r="P385" s="3" t="s">
        <v>2</v>
      </c>
      <c r="Q385" s="3" t="s">
        <v>2</v>
      </c>
      <c r="R385" s="3" t="s">
        <v>2</v>
      </c>
      <c r="S385" s="3" t="s">
        <v>2</v>
      </c>
      <c r="T385" s="3" t="s">
        <v>2</v>
      </c>
      <c r="U385" s="3" t="s">
        <v>2</v>
      </c>
      <c r="V385" s="3" t="s">
        <v>2</v>
      </c>
      <c r="X385" s="1">
        <v>370</v>
      </c>
      <c r="Y385" s="2" t="s">
        <v>3864</v>
      </c>
      <c r="Z385" s="2" t="s">
        <v>3865</v>
      </c>
      <c r="AA385" s="3" t="s">
        <v>2983</v>
      </c>
      <c r="AB385" s="3" t="s">
        <v>2983</v>
      </c>
      <c r="AC385" s="3" t="s">
        <v>2983</v>
      </c>
      <c r="AD385" s="3" t="s">
        <v>2983</v>
      </c>
      <c r="AE385" s="3" t="s">
        <v>2983</v>
      </c>
      <c r="AF385" s="3" t="s">
        <v>2983</v>
      </c>
      <c r="AG385" s="3" t="s">
        <v>2983</v>
      </c>
    </row>
    <row r="386" spans="1:33" x14ac:dyDescent="0.3">
      <c r="A386" s="1" t="s">
        <v>623</v>
      </c>
      <c r="B386" s="2" t="s">
        <v>1978</v>
      </c>
      <c r="C386" s="2" t="s">
        <v>969</v>
      </c>
      <c r="D386" s="3" t="s">
        <v>2</v>
      </c>
      <c r="E386" s="3" t="s">
        <v>2</v>
      </c>
      <c r="F386" s="3" t="s">
        <v>2</v>
      </c>
      <c r="G386" s="3" t="s">
        <v>2</v>
      </c>
      <c r="H386" s="3" t="s">
        <v>2</v>
      </c>
      <c r="I386" s="3" t="s">
        <v>2</v>
      </c>
      <c r="K386" s="1" t="s">
        <v>623</v>
      </c>
      <c r="L386" s="2" t="s">
        <v>2804</v>
      </c>
      <c r="M386" s="2" t="s">
        <v>1383</v>
      </c>
      <c r="N386" s="3" t="s">
        <v>2</v>
      </c>
      <c r="O386" s="3" t="s">
        <v>2</v>
      </c>
      <c r="P386" s="3" t="s">
        <v>2</v>
      </c>
      <c r="Q386" s="3" t="s">
        <v>2</v>
      </c>
      <c r="R386" s="3" t="s">
        <v>2</v>
      </c>
      <c r="S386" s="3" t="s">
        <v>2</v>
      </c>
      <c r="T386" s="3" t="s">
        <v>2</v>
      </c>
      <c r="U386" s="3" t="s">
        <v>2</v>
      </c>
      <c r="V386" s="3" t="s">
        <v>2</v>
      </c>
      <c r="X386" s="1">
        <v>371</v>
      </c>
      <c r="Y386" s="2" t="s">
        <v>3866</v>
      </c>
      <c r="Z386" s="2" t="s">
        <v>3867</v>
      </c>
      <c r="AA386" s="3" t="s">
        <v>2983</v>
      </c>
      <c r="AB386" s="3" t="s">
        <v>2983</v>
      </c>
      <c r="AC386" s="3" t="s">
        <v>2983</v>
      </c>
      <c r="AD386" s="3" t="s">
        <v>2983</v>
      </c>
      <c r="AE386" s="3" t="s">
        <v>2983</v>
      </c>
      <c r="AF386" s="3" t="s">
        <v>2983</v>
      </c>
      <c r="AG386" s="3" t="s">
        <v>2983</v>
      </c>
    </row>
    <row r="387" spans="1:33" x14ac:dyDescent="0.3">
      <c r="A387" s="1" t="s">
        <v>624</v>
      </c>
      <c r="B387" s="2" t="s">
        <v>1979</v>
      </c>
      <c r="C387" s="2" t="s">
        <v>938</v>
      </c>
      <c r="D387" s="3" t="s">
        <v>2</v>
      </c>
      <c r="E387" s="3" t="s">
        <v>2</v>
      </c>
      <c r="F387" s="3" t="s">
        <v>2</v>
      </c>
      <c r="G387" s="3" t="s">
        <v>2</v>
      </c>
      <c r="H387" s="3" t="s">
        <v>2</v>
      </c>
      <c r="I387" s="3" t="s">
        <v>2</v>
      </c>
      <c r="K387" s="1" t="s">
        <v>624</v>
      </c>
      <c r="L387" s="2" t="s">
        <v>2805</v>
      </c>
      <c r="M387" s="2" t="s">
        <v>1384</v>
      </c>
      <c r="N387" s="3" t="s">
        <v>2</v>
      </c>
      <c r="O387" s="3" t="s">
        <v>2</v>
      </c>
      <c r="P387" s="3" t="s">
        <v>2</v>
      </c>
      <c r="Q387" s="3" t="s">
        <v>2</v>
      </c>
      <c r="R387" s="3" t="s">
        <v>2</v>
      </c>
      <c r="S387" s="3" t="s">
        <v>2</v>
      </c>
      <c r="T387" s="3" t="s">
        <v>2</v>
      </c>
      <c r="U387" s="3" t="s">
        <v>2</v>
      </c>
      <c r="V387" s="3" t="s">
        <v>2</v>
      </c>
      <c r="X387" s="1">
        <v>372</v>
      </c>
      <c r="Y387" s="2" t="s">
        <v>3868</v>
      </c>
      <c r="Z387" s="2" t="s">
        <v>3869</v>
      </c>
      <c r="AA387" s="3" t="s">
        <v>2983</v>
      </c>
      <c r="AB387" s="3" t="s">
        <v>2983</v>
      </c>
      <c r="AC387" s="3" t="s">
        <v>2983</v>
      </c>
      <c r="AD387" s="3" t="s">
        <v>2983</v>
      </c>
      <c r="AE387" s="3" t="s">
        <v>2983</v>
      </c>
      <c r="AF387" s="3" t="s">
        <v>2983</v>
      </c>
      <c r="AG387" s="3" t="s">
        <v>2983</v>
      </c>
    </row>
    <row r="388" spans="1:33" x14ac:dyDescent="0.3">
      <c r="A388" s="1" t="s">
        <v>626</v>
      </c>
      <c r="B388" s="3" t="s">
        <v>1980</v>
      </c>
      <c r="C388" s="3" t="s">
        <v>970</v>
      </c>
      <c r="D388" s="2" t="s">
        <v>1981</v>
      </c>
      <c r="E388" s="3" t="s">
        <v>2</v>
      </c>
      <c r="F388" s="3" t="s">
        <v>2</v>
      </c>
      <c r="G388" s="3" t="s">
        <v>2</v>
      </c>
      <c r="H388" s="3" t="s">
        <v>2</v>
      </c>
      <c r="I388" s="3" t="s">
        <v>2</v>
      </c>
      <c r="K388" s="1" t="s">
        <v>626</v>
      </c>
      <c r="L388" s="2" t="s">
        <v>2806</v>
      </c>
      <c r="M388" s="2" t="s">
        <v>1385</v>
      </c>
      <c r="N388" s="3" t="s">
        <v>2</v>
      </c>
      <c r="O388" s="3" t="s">
        <v>2</v>
      </c>
      <c r="P388" s="3" t="s">
        <v>2</v>
      </c>
      <c r="Q388" s="3" t="s">
        <v>2</v>
      </c>
      <c r="R388" s="3" t="s">
        <v>2</v>
      </c>
      <c r="S388" s="3" t="s">
        <v>2</v>
      </c>
      <c r="T388" s="3" t="s">
        <v>2</v>
      </c>
      <c r="U388" s="3" t="s">
        <v>2</v>
      </c>
      <c r="V388" s="3" t="s">
        <v>2</v>
      </c>
      <c r="X388" s="1">
        <v>373</v>
      </c>
      <c r="Y388" s="2" t="s">
        <v>3870</v>
      </c>
      <c r="Z388" s="2" t="s">
        <v>3871</v>
      </c>
      <c r="AA388" s="3" t="s">
        <v>2983</v>
      </c>
      <c r="AB388" s="3" t="s">
        <v>2983</v>
      </c>
      <c r="AC388" s="3" t="s">
        <v>2983</v>
      </c>
      <c r="AD388" s="3" t="s">
        <v>2983</v>
      </c>
      <c r="AE388" s="3" t="s">
        <v>2983</v>
      </c>
      <c r="AF388" s="3" t="s">
        <v>2983</v>
      </c>
      <c r="AG388" s="3" t="s">
        <v>2983</v>
      </c>
    </row>
    <row r="389" spans="1:33" x14ac:dyDescent="0.3">
      <c r="A389" s="1" t="s">
        <v>627</v>
      </c>
      <c r="B389" s="3" t="s">
        <v>1982</v>
      </c>
      <c r="C389" s="3" t="s">
        <v>971</v>
      </c>
      <c r="D389" s="2" t="s">
        <v>289</v>
      </c>
      <c r="E389" s="3" t="s">
        <v>2</v>
      </c>
      <c r="F389" s="3" t="s">
        <v>2</v>
      </c>
      <c r="G389" s="3" t="s">
        <v>2</v>
      </c>
      <c r="H389" s="3" t="s">
        <v>2</v>
      </c>
      <c r="I389" s="3" t="s">
        <v>2</v>
      </c>
      <c r="K389" s="1" t="s">
        <v>627</v>
      </c>
      <c r="L389" s="3" t="s">
        <v>2807</v>
      </c>
      <c r="M389" s="3" t="s">
        <v>1386</v>
      </c>
      <c r="N389" s="2" t="s">
        <v>2808</v>
      </c>
      <c r="O389" s="3" t="s">
        <v>2</v>
      </c>
      <c r="P389" s="3" t="s">
        <v>2</v>
      </c>
      <c r="Q389" s="3" t="s">
        <v>2</v>
      </c>
      <c r="R389" s="3" t="s">
        <v>2</v>
      </c>
      <c r="S389" s="3" t="s">
        <v>2</v>
      </c>
      <c r="T389" s="3" t="s">
        <v>2</v>
      </c>
      <c r="U389" s="3" t="s">
        <v>2</v>
      </c>
      <c r="V389" s="3" t="s">
        <v>2</v>
      </c>
      <c r="X389" s="1">
        <v>374</v>
      </c>
      <c r="Y389" s="3" t="s">
        <v>3872</v>
      </c>
      <c r="Z389" s="3" t="s">
        <v>3873</v>
      </c>
      <c r="AA389" s="2" t="s">
        <v>3874</v>
      </c>
      <c r="AB389" s="3" t="s">
        <v>2983</v>
      </c>
      <c r="AC389" s="3" t="s">
        <v>2983</v>
      </c>
      <c r="AD389" s="3" t="s">
        <v>2983</v>
      </c>
      <c r="AE389" s="3" t="s">
        <v>2983</v>
      </c>
      <c r="AF389" s="3" t="s">
        <v>2983</v>
      </c>
      <c r="AG389" s="3" t="s">
        <v>2983</v>
      </c>
    </row>
    <row r="390" spans="1:33" x14ac:dyDescent="0.3">
      <c r="A390" s="1" t="s">
        <v>629</v>
      </c>
      <c r="B390" s="2" t="s">
        <v>1983</v>
      </c>
      <c r="C390" s="2" t="s">
        <v>972</v>
      </c>
      <c r="D390" s="3" t="s">
        <v>2</v>
      </c>
      <c r="E390" s="3" t="s">
        <v>2</v>
      </c>
      <c r="F390" s="3" t="s">
        <v>2</v>
      </c>
      <c r="G390" s="3" t="s">
        <v>2</v>
      </c>
      <c r="H390" s="3" t="s">
        <v>2</v>
      </c>
      <c r="I390" s="3" t="s">
        <v>2</v>
      </c>
      <c r="K390" s="1" t="s">
        <v>629</v>
      </c>
      <c r="L390" s="2" t="s">
        <v>2809</v>
      </c>
      <c r="M390" s="2" t="s">
        <v>1387</v>
      </c>
      <c r="N390" s="3" t="s">
        <v>2</v>
      </c>
      <c r="O390" s="3" t="s">
        <v>2</v>
      </c>
      <c r="P390" s="3" t="s">
        <v>2</v>
      </c>
      <c r="Q390" s="3" t="s">
        <v>2</v>
      </c>
      <c r="R390" s="3" t="s">
        <v>2</v>
      </c>
      <c r="S390" s="3" t="s">
        <v>2</v>
      </c>
      <c r="T390" s="3" t="s">
        <v>2</v>
      </c>
      <c r="U390" s="3" t="s">
        <v>2</v>
      </c>
      <c r="V390" s="3" t="s">
        <v>2</v>
      </c>
      <c r="X390" s="1">
        <v>375</v>
      </c>
      <c r="Y390" s="2" t="s">
        <v>3875</v>
      </c>
      <c r="Z390" s="2" t="s">
        <v>3876</v>
      </c>
      <c r="AA390" s="3" t="s">
        <v>2983</v>
      </c>
      <c r="AB390" s="3" t="s">
        <v>2983</v>
      </c>
      <c r="AC390" s="3" t="s">
        <v>2983</v>
      </c>
      <c r="AD390" s="3" t="s">
        <v>2983</v>
      </c>
      <c r="AE390" s="3" t="s">
        <v>2983</v>
      </c>
      <c r="AF390" s="3" t="s">
        <v>2983</v>
      </c>
      <c r="AG390" s="3" t="s">
        <v>2983</v>
      </c>
    </row>
    <row r="391" spans="1:33" x14ac:dyDescent="0.3">
      <c r="A391" s="1" t="s">
        <v>630</v>
      </c>
      <c r="B391" s="2" t="s">
        <v>1984</v>
      </c>
      <c r="C391" s="2" t="s">
        <v>973</v>
      </c>
      <c r="D391" s="3" t="s">
        <v>2</v>
      </c>
      <c r="E391" s="3" t="s">
        <v>2</v>
      </c>
      <c r="F391" s="3" t="s">
        <v>2</v>
      </c>
      <c r="G391" s="3" t="s">
        <v>2</v>
      </c>
      <c r="H391" s="3" t="s">
        <v>2</v>
      </c>
      <c r="I391" s="3" t="s">
        <v>2</v>
      </c>
      <c r="K391" s="1" t="s">
        <v>630</v>
      </c>
      <c r="L391" s="2" t="s">
        <v>2810</v>
      </c>
      <c r="M391" s="2" t="s">
        <v>1388</v>
      </c>
      <c r="N391" s="3" t="s">
        <v>2</v>
      </c>
      <c r="O391" s="3" t="s">
        <v>2</v>
      </c>
      <c r="P391" s="3" t="s">
        <v>2</v>
      </c>
      <c r="Q391" s="3" t="s">
        <v>2</v>
      </c>
      <c r="R391" s="3" t="s">
        <v>2</v>
      </c>
      <c r="S391" s="3" t="s">
        <v>2</v>
      </c>
      <c r="T391" s="3" t="s">
        <v>2</v>
      </c>
      <c r="U391" s="3" t="s">
        <v>2</v>
      </c>
      <c r="V391" s="3" t="s">
        <v>2</v>
      </c>
      <c r="X391" s="1">
        <v>376</v>
      </c>
      <c r="Y391" s="2" t="s">
        <v>3877</v>
      </c>
      <c r="Z391" s="2" t="s">
        <v>3878</v>
      </c>
      <c r="AA391" s="3" t="s">
        <v>2983</v>
      </c>
      <c r="AB391" s="3" t="s">
        <v>2983</v>
      </c>
      <c r="AC391" s="3" t="s">
        <v>2983</v>
      </c>
      <c r="AD391" s="3" t="s">
        <v>2983</v>
      </c>
      <c r="AE391" s="3" t="s">
        <v>2983</v>
      </c>
      <c r="AF391" s="3" t="s">
        <v>2983</v>
      </c>
      <c r="AG391" s="3" t="s">
        <v>2983</v>
      </c>
    </row>
    <row r="392" spans="1:33" x14ac:dyDescent="0.3">
      <c r="A392" s="1" t="s">
        <v>631</v>
      </c>
      <c r="B392" s="3" t="s">
        <v>1985</v>
      </c>
      <c r="C392" s="3" t="s">
        <v>974</v>
      </c>
      <c r="D392" s="2" t="s">
        <v>1986</v>
      </c>
      <c r="E392" s="3" t="s">
        <v>2</v>
      </c>
      <c r="F392" s="3" t="s">
        <v>2</v>
      </c>
      <c r="G392" s="3" t="s">
        <v>2</v>
      </c>
      <c r="H392" s="3" t="s">
        <v>2</v>
      </c>
      <c r="I392" s="3" t="s">
        <v>2</v>
      </c>
      <c r="K392" s="1" t="s">
        <v>631</v>
      </c>
      <c r="L392" s="3" t="s">
        <v>2811</v>
      </c>
      <c r="M392" s="3" t="s">
        <v>1389</v>
      </c>
      <c r="N392" s="2" t="s">
        <v>2812</v>
      </c>
      <c r="O392" s="3" t="s">
        <v>2</v>
      </c>
      <c r="P392" s="3" t="s">
        <v>2</v>
      </c>
      <c r="Q392" s="3" t="s">
        <v>2</v>
      </c>
      <c r="R392" s="3" t="s">
        <v>2</v>
      </c>
      <c r="S392" s="3" t="s">
        <v>2</v>
      </c>
      <c r="T392" s="3" t="s">
        <v>2</v>
      </c>
      <c r="U392" s="3" t="s">
        <v>2</v>
      </c>
      <c r="V392" s="3" t="s">
        <v>2</v>
      </c>
      <c r="X392" s="1">
        <v>377</v>
      </c>
      <c r="Y392" s="3" t="s">
        <v>3879</v>
      </c>
      <c r="Z392" s="3" t="s">
        <v>3880</v>
      </c>
      <c r="AA392" s="2" t="s">
        <v>3881</v>
      </c>
      <c r="AB392" s="3" t="s">
        <v>2983</v>
      </c>
      <c r="AC392" s="3" t="s">
        <v>2983</v>
      </c>
      <c r="AD392" s="3" t="s">
        <v>2983</v>
      </c>
      <c r="AE392" s="3" t="s">
        <v>2983</v>
      </c>
      <c r="AF392" s="3" t="s">
        <v>2983</v>
      </c>
      <c r="AG392" s="3" t="s">
        <v>2983</v>
      </c>
    </row>
    <row r="393" spans="1:33" x14ac:dyDescent="0.3">
      <c r="A393" s="1" t="s">
        <v>632</v>
      </c>
      <c r="B393" s="3" t="s">
        <v>1987</v>
      </c>
      <c r="C393" s="3" t="s">
        <v>975</v>
      </c>
      <c r="D393" s="2" t="s">
        <v>1988</v>
      </c>
      <c r="E393" s="3" t="s">
        <v>2</v>
      </c>
      <c r="F393" s="3" t="s">
        <v>2</v>
      </c>
      <c r="G393" s="3" t="s">
        <v>2</v>
      </c>
      <c r="H393" s="3" t="s">
        <v>2</v>
      </c>
      <c r="I393" s="3" t="s">
        <v>2</v>
      </c>
      <c r="K393" s="1" t="s">
        <v>632</v>
      </c>
      <c r="L393" s="3" t="s">
        <v>2813</v>
      </c>
      <c r="M393" s="3" t="s">
        <v>1390</v>
      </c>
      <c r="N393" s="2" t="s">
        <v>2814</v>
      </c>
      <c r="O393" s="3" t="s">
        <v>2</v>
      </c>
      <c r="P393" s="3" t="s">
        <v>2</v>
      </c>
      <c r="Q393" s="3" t="s">
        <v>2</v>
      </c>
      <c r="R393" s="3" t="s">
        <v>2</v>
      </c>
      <c r="S393" s="3" t="s">
        <v>2</v>
      </c>
      <c r="T393" s="3" t="s">
        <v>2</v>
      </c>
      <c r="U393" s="3" t="s">
        <v>2</v>
      </c>
      <c r="V393" s="3" t="s">
        <v>2</v>
      </c>
      <c r="X393" s="1">
        <v>378</v>
      </c>
      <c r="Y393" s="3" t="s">
        <v>3882</v>
      </c>
      <c r="Z393" s="3" t="s">
        <v>3883</v>
      </c>
      <c r="AA393" s="2" t="s">
        <v>3884</v>
      </c>
      <c r="AB393" s="3" t="s">
        <v>2983</v>
      </c>
      <c r="AC393" s="3" t="s">
        <v>2983</v>
      </c>
      <c r="AD393" s="3" t="s">
        <v>2983</v>
      </c>
      <c r="AE393" s="3" t="s">
        <v>2983</v>
      </c>
      <c r="AF393" s="3" t="s">
        <v>2983</v>
      </c>
      <c r="AG393" s="3" t="s">
        <v>2983</v>
      </c>
    </row>
    <row r="394" spans="1:33" x14ac:dyDescent="0.3">
      <c r="A394" s="1" t="s">
        <v>633</v>
      </c>
      <c r="B394" s="2" t="s">
        <v>1989</v>
      </c>
      <c r="C394" s="2" t="s">
        <v>976</v>
      </c>
      <c r="D394" s="3" t="s">
        <v>2</v>
      </c>
      <c r="E394" s="3" t="s">
        <v>2</v>
      </c>
      <c r="F394" s="3" t="s">
        <v>2</v>
      </c>
      <c r="G394" s="3" t="s">
        <v>2</v>
      </c>
      <c r="H394" s="3" t="s">
        <v>2</v>
      </c>
      <c r="I394" s="3" t="s">
        <v>2</v>
      </c>
      <c r="K394" s="1" t="s">
        <v>633</v>
      </c>
      <c r="L394" s="2" t="s">
        <v>2815</v>
      </c>
      <c r="M394" s="2" t="s">
        <v>1391</v>
      </c>
      <c r="N394" s="3" t="s">
        <v>2</v>
      </c>
      <c r="O394" s="3" t="s">
        <v>2</v>
      </c>
      <c r="P394" s="3" t="s">
        <v>2</v>
      </c>
      <c r="Q394" s="3" t="s">
        <v>2</v>
      </c>
      <c r="R394" s="3" t="s">
        <v>2</v>
      </c>
      <c r="S394" s="3" t="s">
        <v>2</v>
      </c>
      <c r="T394" s="3" t="s">
        <v>2</v>
      </c>
      <c r="U394" s="3" t="s">
        <v>2</v>
      </c>
      <c r="V394" s="3" t="s">
        <v>2</v>
      </c>
      <c r="X394" s="1">
        <v>379</v>
      </c>
      <c r="Y394" s="2" t="s">
        <v>3885</v>
      </c>
      <c r="Z394" s="2" t="s">
        <v>3886</v>
      </c>
      <c r="AA394" s="3" t="s">
        <v>2983</v>
      </c>
      <c r="AB394" s="3" t="s">
        <v>2983</v>
      </c>
      <c r="AC394" s="3" t="s">
        <v>2983</v>
      </c>
      <c r="AD394" s="3" t="s">
        <v>2983</v>
      </c>
      <c r="AE394" s="3" t="s">
        <v>2983</v>
      </c>
      <c r="AF394" s="3" t="s">
        <v>2983</v>
      </c>
      <c r="AG394" s="3" t="s">
        <v>2983</v>
      </c>
    </row>
    <row r="395" spans="1:33" x14ac:dyDescent="0.3">
      <c r="A395" s="1" t="s">
        <v>635</v>
      </c>
      <c r="B395" s="3" t="s">
        <v>1990</v>
      </c>
      <c r="C395" s="3" t="s">
        <v>977</v>
      </c>
      <c r="D395" s="2" t="s">
        <v>1991</v>
      </c>
      <c r="E395" s="3" t="s">
        <v>2</v>
      </c>
      <c r="F395" s="3" t="s">
        <v>2</v>
      </c>
      <c r="G395" s="3" t="s">
        <v>2</v>
      </c>
      <c r="H395" s="3" t="s">
        <v>2</v>
      </c>
      <c r="I395" s="3" t="s">
        <v>2</v>
      </c>
      <c r="K395" s="1" t="s">
        <v>635</v>
      </c>
      <c r="L395" s="2" t="s">
        <v>2816</v>
      </c>
      <c r="M395" s="2" t="s">
        <v>1392</v>
      </c>
      <c r="N395" s="3" t="s">
        <v>2</v>
      </c>
      <c r="O395" s="3" t="s">
        <v>2</v>
      </c>
      <c r="P395" s="3" t="s">
        <v>2</v>
      </c>
      <c r="Q395" s="3" t="s">
        <v>2</v>
      </c>
      <c r="R395" s="3" t="s">
        <v>2</v>
      </c>
      <c r="S395" s="3" t="s">
        <v>2</v>
      </c>
      <c r="T395" s="3" t="s">
        <v>2</v>
      </c>
      <c r="U395" s="3" t="s">
        <v>2</v>
      </c>
      <c r="V395" s="3" t="s">
        <v>2</v>
      </c>
      <c r="X395" s="1">
        <v>380</v>
      </c>
      <c r="Y395" s="2" t="s">
        <v>3887</v>
      </c>
      <c r="Z395" s="2" t="s">
        <v>3888</v>
      </c>
      <c r="AA395" s="3" t="s">
        <v>2983</v>
      </c>
      <c r="AB395" s="3" t="s">
        <v>2983</v>
      </c>
      <c r="AC395" s="3" t="s">
        <v>2983</v>
      </c>
      <c r="AD395" s="3" t="s">
        <v>2983</v>
      </c>
      <c r="AE395" s="3" t="s">
        <v>2983</v>
      </c>
      <c r="AF395" s="3" t="s">
        <v>2983</v>
      </c>
      <c r="AG395" s="3" t="s">
        <v>2983</v>
      </c>
    </row>
    <row r="396" spans="1:33" x14ac:dyDescent="0.3">
      <c r="A396" s="1" t="s">
        <v>636</v>
      </c>
      <c r="B396" s="3" t="s">
        <v>1992</v>
      </c>
      <c r="C396" s="3" t="s">
        <v>978</v>
      </c>
      <c r="D396" s="2" t="s">
        <v>1993</v>
      </c>
      <c r="E396" s="3" t="s">
        <v>2</v>
      </c>
      <c r="F396" s="3" t="s">
        <v>2</v>
      </c>
      <c r="G396" s="3" t="s">
        <v>2</v>
      </c>
      <c r="H396" s="3" t="s">
        <v>2</v>
      </c>
      <c r="I396" s="3" t="s">
        <v>2</v>
      </c>
      <c r="K396" s="1" t="s">
        <v>636</v>
      </c>
      <c r="L396" s="3" t="s">
        <v>2817</v>
      </c>
      <c r="M396" s="3" t="s">
        <v>1393</v>
      </c>
      <c r="N396" s="2" t="s">
        <v>21</v>
      </c>
      <c r="O396" s="3" t="s">
        <v>2</v>
      </c>
      <c r="P396" s="3" t="s">
        <v>2</v>
      </c>
      <c r="Q396" s="3" t="s">
        <v>2</v>
      </c>
      <c r="R396" s="3" t="s">
        <v>2</v>
      </c>
      <c r="S396" s="3" t="s">
        <v>2</v>
      </c>
      <c r="T396" s="3" t="s">
        <v>2</v>
      </c>
      <c r="U396" s="3" t="s">
        <v>2</v>
      </c>
      <c r="V396" s="3" t="s">
        <v>2</v>
      </c>
      <c r="X396" s="1">
        <v>381</v>
      </c>
      <c r="Y396" s="3" t="s">
        <v>3889</v>
      </c>
      <c r="Z396" s="3" t="s">
        <v>3890</v>
      </c>
      <c r="AA396" s="2" t="s">
        <v>3891</v>
      </c>
      <c r="AB396" s="3" t="s">
        <v>2983</v>
      </c>
      <c r="AC396" s="3" t="s">
        <v>2983</v>
      </c>
      <c r="AD396" s="3" t="s">
        <v>2983</v>
      </c>
      <c r="AE396" s="3" t="s">
        <v>2983</v>
      </c>
      <c r="AF396" s="3" t="s">
        <v>2983</v>
      </c>
      <c r="AG396" s="3" t="s">
        <v>2983</v>
      </c>
    </row>
    <row r="397" spans="1:33" x14ac:dyDescent="0.3">
      <c r="A397" s="1" t="s">
        <v>637</v>
      </c>
      <c r="B397" s="2" t="s">
        <v>1994</v>
      </c>
      <c r="C397" s="2" t="s">
        <v>979</v>
      </c>
      <c r="D397" s="3" t="s">
        <v>2</v>
      </c>
      <c r="E397" s="3" t="s">
        <v>2</v>
      </c>
      <c r="F397" s="3" t="s">
        <v>2</v>
      </c>
      <c r="G397" s="3" t="s">
        <v>2</v>
      </c>
      <c r="H397" s="3" t="s">
        <v>2</v>
      </c>
      <c r="I397" s="3" t="s">
        <v>2</v>
      </c>
      <c r="K397" s="1" t="s">
        <v>637</v>
      </c>
      <c r="L397" s="2" t="s">
        <v>2818</v>
      </c>
      <c r="M397" s="2" t="s">
        <v>1394</v>
      </c>
      <c r="N397" s="3" t="s">
        <v>2</v>
      </c>
      <c r="O397" s="3" t="s">
        <v>2</v>
      </c>
      <c r="P397" s="3" t="s">
        <v>2</v>
      </c>
      <c r="Q397" s="3" t="s">
        <v>2</v>
      </c>
      <c r="R397" s="3" t="s">
        <v>2</v>
      </c>
      <c r="S397" s="3" t="s">
        <v>2</v>
      </c>
      <c r="T397" s="3" t="s">
        <v>2</v>
      </c>
      <c r="U397" s="3" t="s">
        <v>2</v>
      </c>
      <c r="V397" s="3" t="s">
        <v>2</v>
      </c>
      <c r="X397" s="1">
        <v>382</v>
      </c>
      <c r="Y397" s="3" t="s">
        <v>3892</v>
      </c>
      <c r="Z397" s="3" t="s">
        <v>3893</v>
      </c>
      <c r="AA397" s="2" t="s">
        <v>3078</v>
      </c>
      <c r="AB397" s="3" t="s">
        <v>2983</v>
      </c>
      <c r="AC397" s="3" t="s">
        <v>2983</v>
      </c>
      <c r="AD397" s="3" t="s">
        <v>2983</v>
      </c>
      <c r="AE397" s="3" t="s">
        <v>2983</v>
      </c>
      <c r="AF397" s="3" t="s">
        <v>2983</v>
      </c>
      <c r="AG397" s="3" t="s">
        <v>2983</v>
      </c>
    </row>
    <row r="398" spans="1:33" x14ac:dyDescent="0.3">
      <c r="A398" s="1" t="s">
        <v>638</v>
      </c>
      <c r="B398" s="3" t="s">
        <v>1995</v>
      </c>
      <c r="C398" s="3" t="s">
        <v>980</v>
      </c>
      <c r="D398" s="2" t="s">
        <v>205</v>
      </c>
      <c r="E398" s="3" t="s">
        <v>2</v>
      </c>
      <c r="F398" s="3" t="s">
        <v>2</v>
      </c>
      <c r="G398" s="3" t="s">
        <v>2</v>
      </c>
      <c r="H398" s="3" t="s">
        <v>2</v>
      </c>
      <c r="I398" s="3" t="s">
        <v>2</v>
      </c>
      <c r="K398" s="1" t="s">
        <v>638</v>
      </c>
      <c r="L398" s="2" t="s">
        <v>2819</v>
      </c>
      <c r="M398" s="2" t="s">
        <v>1395</v>
      </c>
      <c r="N398" s="3" t="s">
        <v>2</v>
      </c>
      <c r="O398" s="3" t="s">
        <v>2</v>
      </c>
      <c r="P398" s="3" t="s">
        <v>2</v>
      </c>
      <c r="Q398" s="3" t="s">
        <v>2</v>
      </c>
      <c r="R398" s="3" t="s">
        <v>2</v>
      </c>
      <c r="S398" s="3" t="s">
        <v>2</v>
      </c>
      <c r="T398" s="3" t="s">
        <v>2</v>
      </c>
      <c r="U398" s="3" t="s">
        <v>2</v>
      </c>
      <c r="V398" s="3" t="s">
        <v>2</v>
      </c>
      <c r="X398" s="1">
        <v>383</v>
      </c>
      <c r="Y398" s="2" t="s">
        <v>3894</v>
      </c>
      <c r="Z398" s="2" t="s">
        <v>3895</v>
      </c>
      <c r="AA398" s="3" t="s">
        <v>2983</v>
      </c>
      <c r="AB398" s="3" t="s">
        <v>2983</v>
      </c>
      <c r="AC398" s="3" t="s">
        <v>2983</v>
      </c>
      <c r="AD398" s="3" t="s">
        <v>2983</v>
      </c>
      <c r="AE398" s="3" t="s">
        <v>2983</v>
      </c>
      <c r="AF398" s="3" t="s">
        <v>2983</v>
      </c>
      <c r="AG398" s="3" t="s">
        <v>2983</v>
      </c>
    </row>
    <row r="399" spans="1:33" x14ac:dyDescent="0.3">
      <c r="A399" s="1" t="s">
        <v>639</v>
      </c>
      <c r="B399" s="3" t="s">
        <v>1996</v>
      </c>
      <c r="C399" s="3" t="s">
        <v>981</v>
      </c>
      <c r="D399" s="2" t="s">
        <v>506</v>
      </c>
      <c r="E399" s="3" t="s">
        <v>2</v>
      </c>
      <c r="F399" s="3" t="s">
        <v>2</v>
      </c>
      <c r="G399" s="3" t="s">
        <v>2</v>
      </c>
      <c r="H399" s="3" t="s">
        <v>2</v>
      </c>
      <c r="I399" s="3" t="s">
        <v>2</v>
      </c>
      <c r="K399" s="1" t="s">
        <v>639</v>
      </c>
      <c r="L399" s="3" t="s">
        <v>2820</v>
      </c>
      <c r="M399" s="3" t="s">
        <v>1396</v>
      </c>
      <c r="N399" s="2" t="s">
        <v>2821</v>
      </c>
      <c r="O399" s="3" t="s">
        <v>2</v>
      </c>
      <c r="P399" s="3" t="s">
        <v>2</v>
      </c>
      <c r="Q399" s="3" t="s">
        <v>2</v>
      </c>
      <c r="R399" s="3" t="s">
        <v>2</v>
      </c>
      <c r="S399" s="3" t="s">
        <v>2</v>
      </c>
      <c r="T399" s="3" t="s">
        <v>2</v>
      </c>
      <c r="U399" s="3" t="s">
        <v>2</v>
      </c>
      <c r="V399" s="3" t="s">
        <v>2</v>
      </c>
      <c r="X399" s="1">
        <v>384</v>
      </c>
      <c r="Y399" s="3" t="s">
        <v>3896</v>
      </c>
      <c r="Z399" s="3" t="s">
        <v>3897</v>
      </c>
      <c r="AA399" s="2" t="s">
        <v>3898</v>
      </c>
      <c r="AB399" s="3" t="s">
        <v>2983</v>
      </c>
      <c r="AC399" s="3" t="s">
        <v>2983</v>
      </c>
      <c r="AD399" s="3" t="s">
        <v>2983</v>
      </c>
      <c r="AE399" s="3" t="s">
        <v>2983</v>
      </c>
      <c r="AF399" s="3" t="s">
        <v>2983</v>
      </c>
      <c r="AG399" s="3" t="s">
        <v>2983</v>
      </c>
    </row>
    <row r="400" spans="1:33" x14ac:dyDescent="0.3">
      <c r="A400" s="1" t="s">
        <v>640</v>
      </c>
      <c r="B400" s="2" t="s">
        <v>1997</v>
      </c>
      <c r="C400" s="2" t="s">
        <v>983</v>
      </c>
      <c r="D400" s="3" t="s">
        <v>2</v>
      </c>
      <c r="E400" s="3" t="s">
        <v>2</v>
      </c>
      <c r="F400" s="3" t="s">
        <v>2</v>
      </c>
      <c r="G400" s="3" t="s">
        <v>2</v>
      </c>
      <c r="H400" s="3" t="s">
        <v>2</v>
      </c>
      <c r="I400" s="3" t="s">
        <v>2</v>
      </c>
      <c r="K400" s="1" t="s">
        <v>640</v>
      </c>
      <c r="L400" s="3" t="s">
        <v>2822</v>
      </c>
      <c r="M400" s="3" t="s">
        <v>1397</v>
      </c>
      <c r="N400" s="2" t="s">
        <v>273</v>
      </c>
      <c r="O400" s="3" t="s">
        <v>2</v>
      </c>
      <c r="P400" s="3" t="s">
        <v>2</v>
      </c>
      <c r="Q400" s="3" t="s">
        <v>2</v>
      </c>
      <c r="R400" s="3" t="s">
        <v>2</v>
      </c>
      <c r="S400" s="3" t="s">
        <v>2</v>
      </c>
      <c r="T400" s="3" t="s">
        <v>2</v>
      </c>
      <c r="U400" s="3" t="s">
        <v>2</v>
      </c>
      <c r="V400" s="3" t="s">
        <v>2</v>
      </c>
      <c r="X400" s="1">
        <v>385</v>
      </c>
      <c r="Y400" s="3" t="s">
        <v>3899</v>
      </c>
      <c r="Z400" s="3" t="s">
        <v>3900</v>
      </c>
      <c r="AA400" s="2" t="s">
        <v>3901</v>
      </c>
      <c r="AB400" s="3" t="s">
        <v>2983</v>
      </c>
      <c r="AC400" s="3" t="s">
        <v>2983</v>
      </c>
      <c r="AD400" s="3" t="s">
        <v>2983</v>
      </c>
      <c r="AE400" s="3" t="s">
        <v>2983</v>
      </c>
      <c r="AF400" s="3" t="s">
        <v>2983</v>
      </c>
      <c r="AG400" s="3" t="s">
        <v>2983</v>
      </c>
    </row>
    <row r="401" spans="1:33" x14ac:dyDescent="0.3">
      <c r="A401" s="1" t="s">
        <v>641</v>
      </c>
      <c r="B401" s="2" t="s">
        <v>1998</v>
      </c>
      <c r="C401" s="2" t="s">
        <v>984</v>
      </c>
      <c r="D401" s="3" t="s">
        <v>2</v>
      </c>
      <c r="E401" s="3" t="s">
        <v>2</v>
      </c>
      <c r="F401" s="3" t="s">
        <v>2</v>
      </c>
      <c r="G401" s="3" t="s">
        <v>2</v>
      </c>
      <c r="H401" s="3" t="s">
        <v>2</v>
      </c>
      <c r="I401" s="3" t="s">
        <v>2</v>
      </c>
      <c r="K401" s="1" t="s">
        <v>641</v>
      </c>
      <c r="L401" s="2" t="s">
        <v>2823</v>
      </c>
      <c r="M401" s="2" t="s">
        <v>1398</v>
      </c>
      <c r="N401" s="3" t="s">
        <v>2</v>
      </c>
      <c r="O401" s="3" t="s">
        <v>2</v>
      </c>
      <c r="P401" s="3" t="s">
        <v>2</v>
      </c>
      <c r="Q401" s="3" t="s">
        <v>2</v>
      </c>
      <c r="R401" s="3" t="s">
        <v>2</v>
      </c>
      <c r="S401" s="3" t="s">
        <v>2</v>
      </c>
      <c r="T401" s="3" t="s">
        <v>2</v>
      </c>
      <c r="U401" s="3" t="s">
        <v>2</v>
      </c>
      <c r="V401" s="3" t="s">
        <v>2</v>
      </c>
      <c r="X401" s="1">
        <v>386</v>
      </c>
      <c r="Y401" s="2" t="s">
        <v>3902</v>
      </c>
      <c r="Z401" s="2" t="s">
        <v>3903</v>
      </c>
      <c r="AA401" s="3" t="s">
        <v>2983</v>
      </c>
      <c r="AB401" s="3" t="s">
        <v>2983</v>
      </c>
      <c r="AC401" s="3" t="s">
        <v>2983</v>
      </c>
      <c r="AD401" s="3" t="s">
        <v>2983</v>
      </c>
      <c r="AE401" s="3" t="s">
        <v>2983</v>
      </c>
      <c r="AF401" s="3" t="s">
        <v>2983</v>
      </c>
      <c r="AG401" s="3" t="s">
        <v>2983</v>
      </c>
    </row>
    <row r="402" spans="1:33" x14ac:dyDescent="0.3">
      <c r="A402" s="1" t="s">
        <v>642</v>
      </c>
      <c r="B402" s="3" t="s">
        <v>1999</v>
      </c>
      <c r="C402" s="3" t="s">
        <v>985</v>
      </c>
      <c r="D402" s="2" t="s">
        <v>2000</v>
      </c>
      <c r="E402" s="3" t="s">
        <v>2</v>
      </c>
      <c r="F402" s="3" t="s">
        <v>2</v>
      </c>
      <c r="G402" s="3" t="s">
        <v>2</v>
      </c>
      <c r="H402" s="3" t="s">
        <v>2</v>
      </c>
      <c r="I402" s="3" t="s">
        <v>2</v>
      </c>
      <c r="K402" s="1" t="s">
        <v>642</v>
      </c>
      <c r="L402" s="2" t="s">
        <v>2824</v>
      </c>
      <c r="M402" s="2" t="s">
        <v>1001</v>
      </c>
      <c r="N402" s="3" t="s">
        <v>2</v>
      </c>
      <c r="O402" s="3" t="s">
        <v>2</v>
      </c>
      <c r="P402" s="3" t="s">
        <v>2</v>
      </c>
      <c r="Q402" s="3" t="s">
        <v>2</v>
      </c>
      <c r="R402" s="3" t="s">
        <v>2</v>
      </c>
      <c r="S402" s="3" t="s">
        <v>2</v>
      </c>
      <c r="T402" s="3" t="s">
        <v>2</v>
      </c>
      <c r="U402" s="3" t="s">
        <v>2</v>
      </c>
      <c r="V402" s="3" t="s">
        <v>2</v>
      </c>
      <c r="X402" s="1">
        <v>387</v>
      </c>
      <c r="Y402" s="3" t="s">
        <v>3904</v>
      </c>
      <c r="Z402" s="3" t="s">
        <v>3905</v>
      </c>
      <c r="AA402" s="2" t="s">
        <v>3906</v>
      </c>
      <c r="AB402" s="3" t="s">
        <v>2983</v>
      </c>
      <c r="AC402" s="3" t="s">
        <v>2983</v>
      </c>
      <c r="AD402" s="3" t="s">
        <v>2983</v>
      </c>
      <c r="AE402" s="3" t="s">
        <v>2983</v>
      </c>
      <c r="AF402" s="3" t="s">
        <v>2983</v>
      </c>
      <c r="AG402" s="3" t="s">
        <v>2983</v>
      </c>
    </row>
    <row r="403" spans="1:33" x14ac:dyDescent="0.3">
      <c r="A403" s="1" t="s">
        <v>643</v>
      </c>
      <c r="B403" s="3" t="s">
        <v>2001</v>
      </c>
      <c r="C403" s="3" t="s">
        <v>986</v>
      </c>
      <c r="D403" s="2" t="s">
        <v>788</v>
      </c>
      <c r="E403" s="3" t="s">
        <v>2</v>
      </c>
      <c r="F403" s="3" t="s">
        <v>2</v>
      </c>
      <c r="G403" s="3" t="s">
        <v>2</v>
      </c>
      <c r="H403" s="3" t="s">
        <v>2</v>
      </c>
      <c r="I403" s="3" t="s">
        <v>2</v>
      </c>
      <c r="K403" s="1" t="s">
        <v>643</v>
      </c>
      <c r="L403" s="3" t="s">
        <v>2825</v>
      </c>
      <c r="M403" s="3" t="s">
        <v>1399</v>
      </c>
      <c r="N403" s="2" t="s">
        <v>2826</v>
      </c>
      <c r="O403" s="3" t="s">
        <v>2</v>
      </c>
      <c r="P403" s="3" t="s">
        <v>2</v>
      </c>
      <c r="Q403" s="3" t="s">
        <v>2</v>
      </c>
      <c r="R403" s="3" t="s">
        <v>2</v>
      </c>
      <c r="S403" s="3" t="s">
        <v>2</v>
      </c>
      <c r="T403" s="3" t="s">
        <v>2</v>
      </c>
      <c r="U403" s="3" t="s">
        <v>2</v>
      </c>
      <c r="V403" s="3" t="s">
        <v>2</v>
      </c>
      <c r="X403" s="1">
        <v>388</v>
      </c>
      <c r="Y403" s="3" t="s">
        <v>3907</v>
      </c>
      <c r="Z403" s="3" t="s">
        <v>3908</v>
      </c>
      <c r="AA403" s="2" t="s">
        <v>3909</v>
      </c>
      <c r="AB403" s="3" t="s">
        <v>2983</v>
      </c>
      <c r="AC403" s="3" t="s">
        <v>2983</v>
      </c>
      <c r="AD403" s="3" t="s">
        <v>2983</v>
      </c>
      <c r="AE403" s="3" t="s">
        <v>2983</v>
      </c>
      <c r="AF403" s="3" t="s">
        <v>2983</v>
      </c>
      <c r="AG403" s="3" t="s">
        <v>2983</v>
      </c>
    </row>
    <row r="404" spans="1:33" x14ac:dyDescent="0.3">
      <c r="A404" s="1" t="s">
        <v>644</v>
      </c>
      <c r="B404" s="2" t="s">
        <v>2002</v>
      </c>
      <c r="C404" s="2" t="s">
        <v>987</v>
      </c>
      <c r="D404" s="3" t="s">
        <v>2</v>
      </c>
      <c r="E404" s="3" t="s">
        <v>2</v>
      </c>
      <c r="F404" s="3" t="s">
        <v>2</v>
      </c>
      <c r="G404" s="3" t="s">
        <v>2</v>
      </c>
      <c r="H404" s="3" t="s">
        <v>2</v>
      </c>
      <c r="I404" s="3" t="s">
        <v>2</v>
      </c>
      <c r="K404" s="1" t="s">
        <v>644</v>
      </c>
      <c r="L404" s="2" t="s">
        <v>2827</v>
      </c>
      <c r="M404" s="2" t="s">
        <v>1400</v>
      </c>
      <c r="N404" s="3" t="s">
        <v>2</v>
      </c>
      <c r="O404" s="3" t="s">
        <v>2</v>
      </c>
      <c r="P404" s="3" t="s">
        <v>2</v>
      </c>
      <c r="Q404" s="3" t="s">
        <v>2</v>
      </c>
      <c r="R404" s="3" t="s">
        <v>2</v>
      </c>
      <c r="S404" s="3" t="s">
        <v>2</v>
      </c>
      <c r="T404" s="3" t="s">
        <v>2</v>
      </c>
      <c r="U404" s="3" t="s">
        <v>2</v>
      </c>
      <c r="V404" s="3" t="s">
        <v>2</v>
      </c>
      <c r="X404" s="1">
        <v>389</v>
      </c>
      <c r="Y404" s="2" t="s">
        <v>3910</v>
      </c>
      <c r="Z404" s="2" t="s">
        <v>3911</v>
      </c>
      <c r="AA404" s="3" t="s">
        <v>2983</v>
      </c>
      <c r="AB404" s="3" t="s">
        <v>2983</v>
      </c>
      <c r="AC404" s="3" t="s">
        <v>2983</v>
      </c>
      <c r="AD404" s="3" t="s">
        <v>2983</v>
      </c>
      <c r="AE404" s="3" t="s">
        <v>2983</v>
      </c>
      <c r="AF404" s="3" t="s">
        <v>2983</v>
      </c>
      <c r="AG404" s="3" t="s">
        <v>2983</v>
      </c>
    </row>
    <row r="405" spans="1:33" x14ac:dyDescent="0.3">
      <c r="A405" s="1" t="s">
        <v>645</v>
      </c>
      <c r="B405" s="3" t="s">
        <v>2003</v>
      </c>
      <c r="C405" s="3" t="s">
        <v>988</v>
      </c>
      <c r="D405" s="3" t="s">
        <v>2</v>
      </c>
      <c r="E405" s="3" t="s">
        <v>2</v>
      </c>
      <c r="F405" s="2" t="s">
        <v>2004</v>
      </c>
      <c r="G405" s="3" t="s">
        <v>2</v>
      </c>
      <c r="H405" s="3" t="s">
        <v>2</v>
      </c>
      <c r="I405" s="3" t="s">
        <v>2</v>
      </c>
      <c r="K405" s="1" t="s">
        <v>645</v>
      </c>
      <c r="L405" s="3" t="s">
        <v>2828</v>
      </c>
      <c r="M405" s="3" t="s">
        <v>1401</v>
      </c>
      <c r="N405" s="3" t="s">
        <v>2</v>
      </c>
      <c r="O405" s="3" t="s">
        <v>2</v>
      </c>
      <c r="P405" s="2" t="s">
        <v>2829</v>
      </c>
      <c r="Q405" s="3" t="s">
        <v>2</v>
      </c>
      <c r="R405" s="3" t="s">
        <v>2</v>
      </c>
      <c r="S405" s="3" t="s">
        <v>2</v>
      </c>
      <c r="T405" s="3" t="s">
        <v>2</v>
      </c>
      <c r="U405" s="3" t="s">
        <v>2</v>
      </c>
      <c r="V405" s="3" t="s">
        <v>2</v>
      </c>
      <c r="X405" s="1">
        <v>390</v>
      </c>
      <c r="Y405" s="3" t="s">
        <v>3912</v>
      </c>
      <c r="Z405" s="3" t="s">
        <v>3913</v>
      </c>
      <c r="AA405" s="3" t="s">
        <v>2983</v>
      </c>
      <c r="AB405" s="3" t="s">
        <v>2983</v>
      </c>
      <c r="AC405" s="3" t="s">
        <v>2983</v>
      </c>
      <c r="AD405" s="2" t="s">
        <v>3245</v>
      </c>
      <c r="AE405" s="3" t="s">
        <v>2983</v>
      </c>
      <c r="AF405" s="3" t="s">
        <v>2983</v>
      </c>
      <c r="AG405" s="3" t="s">
        <v>2983</v>
      </c>
    </row>
    <row r="406" spans="1:33" x14ac:dyDescent="0.3">
      <c r="A406" s="1" t="s">
        <v>646</v>
      </c>
      <c r="B406" s="3" t="s">
        <v>2005</v>
      </c>
      <c r="C406" s="3" t="s">
        <v>989</v>
      </c>
      <c r="D406" s="2" t="s">
        <v>2006</v>
      </c>
      <c r="E406" s="3" t="s">
        <v>2</v>
      </c>
      <c r="F406" s="2" t="s">
        <v>205</v>
      </c>
      <c r="G406" s="3" t="s">
        <v>2</v>
      </c>
      <c r="H406" s="3" t="s">
        <v>2</v>
      </c>
      <c r="I406" s="3" t="s">
        <v>2</v>
      </c>
      <c r="K406" s="1" t="s">
        <v>646</v>
      </c>
      <c r="L406" s="3" t="s">
        <v>2830</v>
      </c>
      <c r="M406" s="3" t="s">
        <v>1402</v>
      </c>
      <c r="N406" s="2" t="s">
        <v>2831</v>
      </c>
      <c r="O406" s="3" t="s">
        <v>2</v>
      </c>
      <c r="P406" s="2" t="s">
        <v>329</v>
      </c>
      <c r="Q406" s="3" t="s">
        <v>2</v>
      </c>
      <c r="R406" s="3" t="s">
        <v>2</v>
      </c>
      <c r="S406" s="3" t="s">
        <v>2</v>
      </c>
      <c r="T406" s="3" t="s">
        <v>2</v>
      </c>
      <c r="U406" s="3" t="s">
        <v>2</v>
      </c>
      <c r="V406" s="3" t="s">
        <v>2</v>
      </c>
      <c r="X406" s="1">
        <v>391</v>
      </c>
      <c r="Y406" s="3" t="s">
        <v>3914</v>
      </c>
      <c r="Z406" s="3" t="s">
        <v>3915</v>
      </c>
      <c r="AA406" s="2" t="s">
        <v>3916</v>
      </c>
      <c r="AB406" s="3" t="s">
        <v>2983</v>
      </c>
      <c r="AC406" s="3" t="s">
        <v>2983</v>
      </c>
      <c r="AD406" s="2" t="s">
        <v>3917</v>
      </c>
      <c r="AE406" s="3" t="s">
        <v>2983</v>
      </c>
      <c r="AF406" s="3" t="s">
        <v>2983</v>
      </c>
      <c r="AG406" s="3" t="s">
        <v>2983</v>
      </c>
    </row>
    <row r="407" spans="1:33" x14ac:dyDescent="0.3">
      <c r="A407" s="1" t="s">
        <v>647</v>
      </c>
      <c r="B407" s="2" t="s">
        <v>2007</v>
      </c>
      <c r="C407" s="2" t="s">
        <v>699</v>
      </c>
      <c r="D407" s="3" t="s">
        <v>2</v>
      </c>
      <c r="E407" s="3" t="s">
        <v>2</v>
      </c>
      <c r="F407" s="3" t="s">
        <v>2</v>
      </c>
      <c r="G407" s="3" t="s">
        <v>2</v>
      </c>
      <c r="H407" s="3" t="s">
        <v>2</v>
      </c>
      <c r="I407" s="3" t="s">
        <v>2</v>
      </c>
      <c r="K407" s="1" t="s">
        <v>647</v>
      </c>
      <c r="L407" s="3" t="s">
        <v>2832</v>
      </c>
      <c r="M407" s="3" t="s">
        <v>1403</v>
      </c>
      <c r="N407" s="2" t="s">
        <v>2833</v>
      </c>
      <c r="O407" s="3" t="s">
        <v>2</v>
      </c>
      <c r="P407" s="3" t="s">
        <v>2</v>
      </c>
      <c r="Q407" s="3" t="s">
        <v>2</v>
      </c>
      <c r="R407" s="3" t="s">
        <v>2</v>
      </c>
      <c r="S407" s="3" t="s">
        <v>2</v>
      </c>
      <c r="T407" s="3" t="s">
        <v>2</v>
      </c>
      <c r="U407" s="3" t="s">
        <v>2</v>
      </c>
      <c r="V407" s="3" t="s">
        <v>2</v>
      </c>
      <c r="X407" s="1">
        <v>392</v>
      </c>
      <c r="Y407" s="2" t="s">
        <v>3918</v>
      </c>
      <c r="Z407" s="2" t="s">
        <v>3919</v>
      </c>
      <c r="AA407" s="3" t="s">
        <v>2983</v>
      </c>
      <c r="AB407" s="3" t="s">
        <v>2983</v>
      </c>
      <c r="AC407" s="3" t="s">
        <v>2983</v>
      </c>
      <c r="AD407" s="3" t="s">
        <v>2983</v>
      </c>
      <c r="AE407" s="3" t="s">
        <v>2983</v>
      </c>
      <c r="AF407" s="3" t="s">
        <v>2983</v>
      </c>
      <c r="AG407" s="3" t="s">
        <v>2983</v>
      </c>
    </row>
    <row r="408" spans="1:33" x14ac:dyDescent="0.3">
      <c r="A408" s="1" t="s">
        <v>649</v>
      </c>
      <c r="B408" s="3" t="s">
        <v>2008</v>
      </c>
      <c r="C408" s="3" t="s">
        <v>990</v>
      </c>
      <c r="D408" s="3" t="s">
        <v>2</v>
      </c>
      <c r="E408" s="3" t="s">
        <v>2</v>
      </c>
      <c r="F408" s="2" t="s">
        <v>2009</v>
      </c>
      <c r="G408" s="3" t="s">
        <v>2</v>
      </c>
      <c r="H408" s="3" t="s">
        <v>2</v>
      </c>
      <c r="I408" s="3" t="s">
        <v>2</v>
      </c>
      <c r="K408" s="1" t="s">
        <v>649</v>
      </c>
      <c r="L408" s="3" t="s">
        <v>2834</v>
      </c>
      <c r="M408" s="3" t="s">
        <v>1404</v>
      </c>
      <c r="N408" s="3" t="s">
        <v>2</v>
      </c>
      <c r="O408" s="3" t="s">
        <v>2</v>
      </c>
      <c r="P408" s="2" t="s">
        <v>1020</v>
      </c>
      <c r="Q408" s="3" t="s">
        <v>2</v>
      </c>
      <c r="R408" s="3" t="s">
        <v>2</v>
      </c>
      <c r="S408" s="3" t="s">
        <v>2</v>
      </c>
      <c r="T408" s="3" t="s">
        <v>2</v>
      </c>
      <c r="U408" s="3" t="s">
        <v>2</v>
      </c>
      <c r="V408" s="3" t="s">
        <v>2</v>
      </c>
      <c r="X408" s="1">
        <v>393</v>
      </c>
      <c r="Y408" s="3" t="s">
        <v>3920</v>
      </c>
      <c r="Z408" s="3" t="s">
        <v>3921</v>
      </c>
      <c r="AA408" s="3" t="s">
        <v>2983</v>
      </c>
      <c r="AB408" s="3" t="s">
        <v>2983</v>
      </c>
      <c r="AC408" s="3" t="s">
        <v>2983</v>
      </c>
      <c r="AD408" s="2" t="s">
        <v>3922</v>
      </c>
      <c r="AE408" s="3" t="s">
        <v>2983</v>
      </c>
      <c r="AF408" s="3" t="s">
        <v>2983</v>
      </c>
      <c r="AG408" s="3" t="s">
        <v>2983</v>
      </c>
    </row>
    <row r="409" spans="1:33" x14ac:dyDescent="0.3">
      <c r="A409" s="1" t="s">
        <v>651</v>
      </c>
      <c r="B409" s="3" t="s">
        <v>2010</v>
      </c>
      <c r="C409" s="3" t="s">
        <v>991</v>
      </c>
      <c r="D409" s="2" t="s">
        <v>2011</v>
      </c>
      <c r="E409" s="3" t="s">
        <v>2</v>
      </c>
      <c r="F409" s="2" t="s">
        <v>2012</v>
      </c>
      <c r="G409" s="3" t="s">
        <v>2</v>
      </c>
      <c r="H409" s="3" t="s">
        <v>2</v>
      </c>
      <c r="I409" s="3" t="s">
        <v>2</v>
      </c>
      <c r="K409" s="1" t="s">
        <v>651</v>
      </c>
      <c r="L409" s="3" t="s">
        <v>2835</v>
      </c>
      <c r="M409" s="3" t="s">
        <v>1405</v>
      </c>
      <c r="N409" s="2" t="s">
        <v>2836</v>
      </c>
      <c r="O409" s="3" t="s">
        <v>2</v>
      </c>
      <c r="P409" s="2" t="s">
        <v>2607</v>
      </c>
      <c r="Q409" s="3" t="s">
        <v>2</v>
      </c>
      <c r="R409" s="3" t="s">
        <v>2</v>
      </c>
      <c r="S409" s="3" t="s">
        <v>2</v>
      </c>
      <c r="T409" s="3" t="s">
        <v>2</v>
      </c>
      <c r="U409" s="3" t="s">
        <v>2</v>
      </c>
      <c r="V409" s="3" t="s">
        <v>2</v>
      </c>
      <c r="X409" s="1">
        <v>394</v>
      </c>
      <c r="Y409" s="3" t="s">
        <v>3923</v>
      </c>
      <c r="Z409" s="3" t="s">
        <v>3924</v>
      </c>
      <c r="AA409" s="2" t="s">
        <v>3925</v>
      </c>
      <c r="AB409" s="3" t="s">
        <v>2983</v>
      </c>
      <c r="AC409" s="3" t="s">
        <v>2983</v>
      </c>
      <c r="AD409" s="2" t="s">
        <v>3926</v>
      </c>
      <c r="AE409" s="3" t="s">
        <v>2983</v>
      </c>
      <c r="AF409" s="3" t="s">
        <v>2983</v>
      </c>
      <c r="AG409" s="3" t="s">
        <v>2983</v>
      </c>
    </row>
    <row r="410" spans="1:33" x14ac:dyDescent="0.3">
      <c r="A410" s="1" t="s">
        <v>652</v>
      </c>
      <c r="B410" s="3" t="s">
        <v>2013</v>
      </c>
      <c r="C410" s="3" t="s">
        <v>992</v>
      </c>
      <c r="D410" s="2" t="s">
        <v>292</v>
      </c>
      <c r="E410" s="3" t="s">
        <v>2</v>
      </c>
      <c r="F410" s="2" t="s">
        <v>2014</v>
      </c>
      <c r="G410" s="3" t="s">
        <v>2</v>
      </c>
      <c r="H410" s="3" t="s">
        <v>2</v>
      </c>
      <c r="I410" s="3" t="s">
        <v>2</v>
      </c>
      <c r="K410" s="1" t="s">
        <v>652</v>
      </c>
      <c r="L410" s="3" t="s">
        <v>2837</v>
      </c>
      <c r="M410" s="3" t="s">
        <v>1406</v>
      </c>
      <c r="N410" s="2" t="s">
        <v>2838</v>
      </c>
      <c r="O410" s="3" t="s">
        <v>2</v>
      </c>
      <c r="P410" s="2" t="s">
        <v>1064</v>
      </c>
      <c r="Q410" s="3" t="s">
        <v>2</v>
      </c>
      <c r="R410" s="3" t="s">
        <v>2</v>
      </c>
      <c r="S410" s="3" t="s">
        <v>2</v>
      </c>
      <c r="T410" s="3" t="s">
        <v>2</v>
      </c>
      <c r="U410" s="3" t="s">
        <v>2</v>
      </c>
      <c r="V410" s="3" t="s">
        <v>2</v>
      </c>
      <c r="X410" s="1">
        <v>395</v>
      </c>
      <c r="Y410" s="3" t="s">
        <v>3927</v>
      </c>
      <c r="Z410" s="3" t="s">
        <v>3928</v>
      </c>
      <c r="AA410" s="2" t="s">
        <v>3929</v>
      </c>
      <c r="AB410" s="3" t="s">
        <v>2983</v>
      </c>
      <c r="AC410" s="3" t="s">
        <v>2983</v>
      </c>
      <c r="AD410" s="2" t="s">
        <v>3930</v>
      </c>
      <c r="AE410" s="3" t="s">
        <v>2983</v>
      </c>
      <c r="AF410" s="3" t="s">
        <v>2983</v>
      </c>
      <c r="AG410" s="3" t="s">
        <v>2983</v>
      </c>
    </row>
    <row r="411" spans="1:33" x14ac:dyDescent="0.3">
      <c r="A411" s="1" t="s">
        <v>653</v>
      </c>
      <c r="B411" s="2" t="s">
        <v>2015</v>
      </c>
      <c r="C411" s="2" t="s">
        <v>993</v>
      </c>
      <c r="D411" s="3" t="s">
        <v>2</v>
      </c>
      <c r="E411" s="3" t="s">
        <v>2</v>
      </c>
      <c r="F411" s="3" t="s">
        <v>2</v>
      </c>
      <c r="G411" s="3" t="s">
        <v>2</v>
      </c>
      <c r="H411" s="3" t="s">
        <v>2</v>
      </c>
      <c r="I411" s="3" t="s">
        <v>2</v>
      </c>
      <c r="K411" s="1" t="s">
        <v>653</v>
      </c>
      <c r="L411" s="3" t="s">
        <v>2839</v>
      </c>
      <c r="M411" s="3" t="s">
        <v>1407</v>
      </c>
      <c r="N411" s="3" t="s">
        <v>2</v>
      </c>
      <c r="O411" s="3" t="s">
        <v>2</v>
      </c>
      <c r="P411" s="2" t="s">
        <v>2840</v>
      </c>
      <c r="Q411" s="3" t="s">
        <v>2</v>
      </c>
      <c r="R411" s="3" t="s">
        <v>2</v>
      </c>
      <c r="S411" s="3" t="s">
        <v>2</v>
      </c>
      <c r="T411" s="3" t="s">
        <v>2</v>
      </c>
      <c r="U411" s="3" t="s">
        <v>2</v>
      </c>
      <c r="V411" s="3" t="s">
        <v>2</v>
      </c>
      <c r="X411" s="1">
        <v>396</v>
      </c>
      <c r="Y411" s="3" t="s">
        <v>3931</v>
      </c>
      <c r="Z411" s="3" t="s">
        <v>3932</v>
      </c>
      <c r="AA411" s="3" t="s">
        <v>2983</v>
      </c>
      <c r="AB411" s="3" t="s">
        <v>2983</v>
      </c>
      <c r="AC411" s="3" t="s">
        <v>2983</v>
      </c>
      <c r="AD411" s="2" t="s">
        <v>3886</v>
      </c>
      <c r="AE411" s="3" t="s">
        <v>2983</v>
      </c>
      <c r="AF411" s="3" t="s">
        <v>2983</v>
      </c>
      <c r="AG411" s="3" t="s">
        <v>2983</v>
      </c>
    </row>
    <row r="412" spans="1:33" x14ac:dyDescent="0.3">
      <c r="A412" s="1" t="s">
        <v>654</v>
      </c>
      <c r="B412" s="3" t="s">
        <v>2016</v>
      </c>
      <c r="C412" s="3" t="s">
        <v>994</v>
      </c>
      <c r="D412" s="3" t="s">
        <v>2</v>
      </c>
      <c r="E412" s="3" t="s">
        <v>2</v>
      </c>
      <c r="F412" s="2" t="s">
        <v>2017</v>
      </c>
      <c r="G412" s="3" t="s">
        <v>2</v>
      </c>
      <c r="H412" s="3" t="s">
        <v>2</v>
      </c>
      <c r="I412" s="3" t="s">
        <v>2</v>
      </c>
      <c r="K412" s="1" t="s">
        <v>654</v>
      </c>
      <c r="L412" s="3" t="s">
        <v>2841</v>
      </c>
      <c r="M412" s="3" t="s">
        <v>1408</v>
      </c>
      <c r="N412" s="2" t="s">
        <v>2842</v>
      </c>
      <c r="O412" s="3" t="s">
        <v>2</v>
      </c>
      <c r="P412" s="2" t="s">
        <v>2843</v>
      </c>
      <c r="Q412" s="3" t="s">
        <v>2</v>
      </c>
      <c r="R412" s="3" t="s">
        <v>2</v>
      </c>
      <c r="S412" s="3" t="s">
        <v>2</v>
      </c>
      <c r="T412" s="3" t="s">
        <v>2</v>
      </c>
      <c r="U412" s="3" t="s">
        <v>2</v>
      </c>
      <c r="V412" s="3" t="s">
        <v>2</v>
      </c>
      <c r="X412" s="1">
        <v>397</v>
      </c>
      <c r="Y412" s="3" t="s">
        <v>3933</v>
      </c>
      <c r="Z412" s="3" t="s">
        <v>3934</v>
      </c>
      <c r="AA412" s="3" t="s">
        <v>2983</v>
      </c>
      <c r="AB412" s="3" t="s">
        <v>2983</v>
      </c>
      <c r="AC412" s="3" t="s">
        <v>2983</v>
      </c>
      <c r="AD412" s="2" t="s">
        <v>3935</v>
      </c>
      <c r="AE412" s="3" t="s">
        <v>2983</v>
      </c>
      <c r="AF412" s="3" t="s">
        <v>2983</v>
      </c>
      <c r="AG412" s="3" t="s">
        <v>2983</v>
      </c>
    </row>
    <row r="413" spans="1:33" x14ac:dyDescent="0.3">
      <c r="A413" s="1" t="s">
        <v>655</v>
      </c>
      <c r="B413" s="3" t="s">
        <v>2018</v>
      </c>
      <c r="C413" s="3" t="s">
        <v>995</v>
      </c>
      <c r="D413" s="3" t="s">
        <v>2</v>
      </c>
      <c r="E413" s="3" t="s">
        <v>2</v>
      </c>
      <c r="F413" s="2" t="s">
        <v>2019</v>
      </c>
      <c r="G413" s="3" t="s">
        <v>2</v>
      </c>
      <c r="H413" s="3" t="s">
        <v>2</v>
      </c>
      <c r="I413" s="3" t="s">
        <v>2</v>
      </c>
      <c r="K413" s="1" t="s">
        <v>655</v>
      </c>
      <c r="L413" s="3" t="s">
        <v>2844</v>
      </c>
      <c r="M413" s="3" t="s">
        <v>1409</v>
      </c>
      <c r="N413" s="3" t="s">
        <v>2</v>
      </c>
      <c r="O413" s="3" t="s">
        <v>2</v>
      </c>
      <c r="P413" s="2" t="s">
        <v>2845</v>
      </c>
      <c r="Q413" s="3" t="s">
        <v>2</v>
      </c>
      <c r="R413" s="3" t="s">
        <v>2</v>
      </c>
      <c r="S413" s="3" t="s">
        <v>2</v>
      </c>
      <c r="T413" s="3" t="s">
        <v>2</v>
      </c>
      <c r="U413" s="3" t="s">
        <v>2</v>
      </c>
      <c r="V413" s="3" t="s">
        <v>2</v>
      </c>
      <c r="X413" s="1">
        <v>398</v>
      </c>
      <c r="Y413" s="3" t="s">
        <v>3936</v>
      </c>
      <c r="Z413" s="3" t="s">
        <v>3937</v>
      </c>
      <c r="AA413" s="3" t="s">
        <v>2983</v>
      </c>
      <c r="AB413" s="3" t="s">
        <v>2983</v>
      </c>
      <c r="AC413" s="3" t="s">
        <v>2983</v>
      </c>
      <c r="AD413" s="2" t="s">
        <v>3938</v>
      </c>
      <c r="AE413" s="3" t="s">
        <v>2983</v>
      </c>
      <c r="AF413" s="3" t="s">
        <v>2983</v>
      </c>
      <c r="AG413" s="3" t="s">
        <v>2983</v>
      </c>
    </row>
    <row r="414" spans="1:33" x14ac:dyDescent="0.3">
      <c r="A414" s="1" t="s">
        <v>656</v>
      </c>
      <c r="B414" s="3" t="s">
        <v>2020</v>
      </c>
      <c r="C414" s="3" t="s">
        <v>996</v>
      </c>
      <c r="D414" s="3" t="s">
        <v>2</v>
      </c>
      <c r="E414" s="3" t="s">
        <v>2</v>
      </c>
      <c r="F414" s="2" t="s">
        <v>2021</v>
      </c>
      <c r="G414" s="3" t="s">
        <v>2</v>
      </c>
      <c r="H414" s="3" t="s">
        <v>2</v>
      </c>
      <c r="I414" s="3" t="s">
        <v>2</v>
      </c>
      <c r="K414" s="1" t="s">
        <v>656</v>
      </c>
      <c r="L414" s="3" t="s">
        <v>2846</v>
      </c>
      <c r="M414" s="3" t="s">
        <v>1410</v>
      </c>
      <c r="N414" s="3" t="s">
        <v>2</v>
      </c>
      <c r="O414" s="3" t="s">
        <v>2</v>
      </c>
      <c r="P414" s="2" t="s">
        <v>2847</v>
      </c>
      <c r="Q414" s="3" t="s">
        <v>2</v>
      </c>
      <c r="R414" s="3" t="s">
        <v>2</v>
      </c>
      <c r="S414" s="3" t="s">
        <v>2</v>
      </c>
      <c r="T414" s="3" t="s">
        <v>2</v>
      </c>
      <c r="U414" s="3" t="s">
        <v>2</v>
      </c>
      <c r="V414" s="3" t="s">
        <v>2</v>
      </c>
      <c r="X414" s="1">
        <v>399</v>
      </c>
      <c r="Y414" s="3" t="s">
        <v>3939</v>
      </c>
      <c r="Z414" s="3" t="s">
        <v>3940</v>
      </c>
      <c r="AA414" s="3" t="s">
        <v>2983</v>
      </c>
      <c r="AB414" s="3" t="s">
        <v>2983</v>
      </c>
      <c r="AC414" s="3" t="s">
        <v>2983</v>
      </c>
      <c r="AD414" s="2" t="s">
        <v>3941</v>
      </c>
      <c r="AE414" s="3" t="s">
        <v>2983</v>
      </c>
      <c r="AF414" s="3" t="s">
        <v>2983</v>
      </c>
      <c r="AG414" s="3" t="s">
        <v>2983</v>
      </c>
    </row>
    <row r="415" spans="1:33" x14ac:dyDescent="0.3">
      <c r="A415" s="1" t="s">
        <v>657</v>
      </c>
      <c r="B415" s="3" t="s">
        <v>2022</v>
      </c>
      <c r="C415" s="3" t="s">
        <v>997</v>
      </c>
      <c r="D415" s="3" t="s">
        <v>2</v>
      </c>
      <c r="E415" s="3" t="s">
        <v>2</v>
      </c>
      <c r="F415" s="2" t="s">
        <v>2023</v>
      </c>
      <c r="G415" s="3" t="s">
        <v>2</v>
      </c>
      <c r="H415" s="3" t="s">
        <v>2</v>
      </c>
      <c r="I415" s="3" t="s">
        <v>2</v>
      </c>
      <c r="K415" s="1" t="s">
        <v>657</v>
      </c>
      <c r="L415" s="3" t="s">
        <v>2848</v>
      </c>
      <c r="M415" s="3" t="s">
        <v>1411</v>
      </c>
      <c r="N415" s="3" t="s">
        <v>2</v>
      </c>
      <c r="O415" s="3" t="s">
        <v>2</v>
      </c>
      <c r="P415" s="2" t="s">
        <v>2849</v>
      </c>
      <c r="Q415" s="3" t="s">
        <v>2</v>
      </c>
      <c r="R415" s="3" t="s">
        <v>2</v>
      </c>
      <c r="S415" s="3" t="s">
        <v>2</v>
      </c>
      <c r="T415" s="3" t="s">
        <v>2</v>
      </c>
      <c r="U415" s="3" t="s">
        <v>2</v>
      </c>
      <c r="V415" s="3" t="s">
        <v>2</v>
      </c>
      <c r="X415" s="1">
        <v>400</v>
      </c>
      <c r="Y415" s="3" t="s">
        <v>3942</v>
      </c>
      <c r="Z415" s="3" t="s">
        <v>3943</v>
      </c>
      <c r="AA415" s="3" t="s">
        <v>2983</v>
      </c>
      <c r="AB415" s="3" t="s">
        <v>2983</v>
      </c>
      <c r="AC415" s="3" t="s">
        <v>2983</v>
      </c>
      <c r="AD415" s="2" t="s">
        <v>3944</v>
      </c>
      <c r="AE415" s="3" t="s">
        <v>2983</v>
      </c>
      <c r="AF415" s="3" t="s">
        <v>2983</v>
      </c>
      <c r="AG415" s="3" t="s">
        <v>2983</v>
      </c>
    </row>
    <row r="416" spans="1:33" x14ac:dyDescent="0.3">
      <c r="A416" s="1" t="s">
        <v>658</v>
      </c>
      <c r="B416" s="3" t="s">
        <v>2024</v>
      </c>
      <c r="C416" s="3" t="s">
        <v>998</v>
      </c>
      <c r="D416" s="3" t="s">
        <v>2</v>
      </c>
      <c r="E416" s="3" t="s">
        <v>2</v>
      </c>
      <c r="F416" s="2" t="s">
        <v>2025</v>
      </c>
      <c r="G416" s="3" t="s">
        <v>2</v>
      </c>
      <c r="H416" s="3" t="s">
        <v>2</v>
      </c>
      <c r="I416" s="3" t="s">
        <v>2</v>
      </c>
      <c r="K416" s="1" t="s">
        <v>658</v>
      </c>
      <c r="L416" s="3" t="s">
        <v>2850</v>
      </c>
      <c r="M416" s="3" t="s">
        <v>1412</v>
      </c>
      <c r="N416" s="3" t="s">
        <v>2</v>
      </c>
      <c r="O416" s="3" t="s">
        <v>2</v>
      </c>
      <c r="P416" s="2" t="s">
        <v>2851</v>
      </c>
      <c r="Q416" s="3" t="s">
        <v>2</v>
      </c>
      <c r="R416" s="3" t="s">
        <v>2</v>
      </c>
      <c r="S416" s="3" t="s">
        <v>2</v>
      </c>
      <c r="T416" s="3" t="s">
        <v>2</v>
      </c>
      <c r="U416" s="3" t="s">
        <v>2</v>
      </c>
      <c r="V416" s="3" t="s">
        <v>2</v>
      </c>
      <c r="X416" s="1">
        <v>401</v>
      </c>
      <c r="Y416" s="3" t="s">
        <v>3945</v>
      </c>
      <c r="Z416" s="3" t="s">
        <v>3946</v>
      </c>
      <c r="AA416" s="3" t="s">
        <v>2983</v>
      </c>
      <c r="AB416" s="3" t="s">
        <v>2983</v>
      </c>
      <c r="AC416" s="3" t="s">
        <v>2983</v>
      </c>
      <c r="AD416" s="2" t="s">
        <v>3947</v>
      </c>
      <c r="AE416" s="3" t="s">
        <v>2983</v>
      </c>
      <c r="AF416" s="3" t="s">
        <v>2983</v>
      </c>
      <c r="AG416" s="3" t="s">
        <v>2983</v>
      </c>
    </row>
    <row r="417" spans="1:33" x14ac:dyDescent="0.3">
      <c r="A417" s="1" t="s">
        <v>659</v>
      </c>
      <c r="B417" s="3" t="s">
        <v>2026</v>
      </c>
      <c r="C417" s="3" t="s">
        <v>999</v>
      </c>
      <c r="D417" s="3" t="s">
        <v>2</v>
      </c>
      <c r="E417" s="3" t="s">
        <v>2</v>
      </c>
      <c r="F417" s="2" t="s">
        <v>269</v>
      </c>
      <c r="G417" s="3" t="s">
        <v>2</v>
      </c>
      <c r="H417" s="3" t="s">
        <v>2</v>
      </c>
      <c r="I417" s="3" t="s">
        <v>2</v>
      </c>
      <c r="K417" s="1" t="s">
        <v>659</v>
      </c>
      <c r="L417" s="3" t="s">
        <v>2852</v>
      </c>
      <c r="M417" s="3" t="s">
        <v>811</v>
      </c>
      <c r="N417" s="3" t="s">
        <v>2</v>
      </c>
      <c r="O417" s="3" t="s">
        <v>2</v>
      </c>
      <c r="P417" s="2" t="s">
        <v>2853</v>
      </c>
      <c r="Q417" s="3" t="s">
        <v>2</v>
      </c>
      <c r="R417" s="3" t="s">
        <v>2</v>
      </c>
      <c r="S417" s="3" t="s">
        <v>2</v>
      </c>
      <c r="T417" s="3" t="s">
        <v>2</v>
      </c>
      <c r="U417" s="3" t="s">
        <v>2</v>
      </c>
      <c r="V417" s="3" t="s">
        <v>2</v>
      </c>
      <c r="X417" s="1">
        <v>402</v>
      </c>
      <c r="Y417" s="3" t="s">
        <v>3948</v>
      </c>
      <c r="Z417" s="3" t="s">
        <v>3949</v>
      </c>
      <c r="AA417" s="3" t="s">
        <v>2983</v>
      </c>
      <c r="AB417" s="3" t="s">
        <v>2983</v>
      </c>
      <c r="AC417" s="3" t="s">
        <v>2983</v>
      </c>
      <c r="AD417" s="2" t="s">
        <v>3950</v>
      </c>
      <c r="AE417" s="3" t="s">
        <v>2983</v>
      </c>
      <c r="AF417" s="3" t="s">
        <v>2983</v>
      </c>
      <c r="AG417" s="3" t="s">
        <v>2983</v>
      </c>
    </row>
    <row r="418" spans="1:33" x14ac:dyDescent="0.3">
      <c r="A418" s="1" t="s">
        <v>660</v>
      </c>
      <c r="B418" s="3" t="s">
        <v>2027</v>
      </c>
      <c r="C418" s="3" t="s">
        <v>1000</v>
      </c>
      <c r="D418" s="3" t="s">
        <v>2</v>
      </c>
      <c r="E418" s="3" t="s">
        <v>2</v>
      </c>
      <c r="F418" s="2" t="s">
        <v>2028</v>
      </c>
      <c r="G418" s="3" t="s">
        <v>2</v>
      </c>
      <c r="H418" s="3" t="s">
        <v>2</v>
      </c>
      <c r="I418" s="3" t="s">
        <v>2</v>
      </c>
      <c r="K418" s="1" t="s">
        <v>660</v>
      </c>
      <c r="L418" s="3" t="s">
        <v>2854</v>
      </c>
      <c r="M418" s="3" t="s">
        <v>1413</v>
      </c>
      <c r="N418" s="3" t="s">
        <v>2</v>
      </c>
      <c r="O418" s="3" t="s">
        <v>2</v>
      </c>
      <c r="P418" s="2" t="s">
        <v>2855</v>
      </c>
      <c r="Q418" s="3" t="s">
        <v>2</v>
      </c>
      <c r="R418" s="3" t="s">
        <v>2</v>
      </c>
      <c r="S418" s="3" t="s">
        <v>2</v>
      </c>
      <c r="T418" s="3" t="s">
        <v>2</v>
      </c>
      <c r="U418" s="3" t="s">
        <v>2</v>
      </c>
      <c r="V418" s="3" t="s">
        <v>2</v>
      </c>
      <c r="X418" s="1">
        <v>403</v>
      </c>
      <c r="Y418" s="3" t="s">
        <v>3951</v>
      </c>
      <c r="Z418" s="3" t="s">
        <v>3952</v>
      </c>
      <c r="AA418" s="3" t="s">
        <v>2983</v>
      </c>
      <c r="AB418" s="3" t="s">
        <v>2983</v>
      </c>
      <c r="AC418" s="3" t="s">
        <v>2983</v>
      </c>
      <c r="AD418" s="2" t="s">
        <v>3953</v>
      </c>
      <c r="AE418" s="3" t="s">
        <v>2983</v>
      </c>
      <c r="AF418" s="3" t="s">
        <v>2983</v>
      </c>
      <c r="AG418" s="3" t="s">
        <v>2983</v>
      </c>
    </row>
    <row r="419" spans="1:33" x14ac:dyDescent="0.3">
      <c r="A419" s="1" t="s">
        <v>661</v>
      </c>
      <c r="B419" s="2" t="s">
        <v>2029</v>
      </c>
      <c r="C419" s="2" t="s">
        <v>1001</v>
      </c>
      <c r="D419" s="3" t="s">
        <v>2</v>
      </c>
      <c r="E419" s="3" t="s">
        <v>2</v>
      </c>
      <c r="F419" s="3" t="s">
        <v>2</v>
      </c>
      <c r="G419" s="3" t="s">
        <v>2</v>
      </c>
      <c r="H419" s="3" t="s">
        <v>2</v>
      </c>
      <c r="I419" s="3" t="s">
        <v>2</v>
      </c>
      <c r="K419" s="1" t="s">
        <v>661</v>
      </c>
      <c r="L419" s="3" t="s">
        <v>2856</v>
      </c>
      <c r="M419" s="3" t="s">
        <v>1414</v>
      </c>
      <c r="N419" s="3" t="s">
        <v>2</v>
      </c>
      <c r="O419" s="3" t="s">
        <v>2</v>
      </c>
      <c r="P419" s="2" t="s">
        <v>2857</v>
      </c>
      <c r="Q419" s="3" t="s">
        <v>2</v>
      </c>
      <c r="R419" s="3" t="s">
        <v>2</v>
      </c>
      <c r="S419" s="3" t="s">
        <v>2</v>
      </c>
      <c r="T419" s="3" t="s">
        <v>2</v>
      </c>
      <c r="U419" s="3" t="s">
        <v>2</v>
      </c>
      <c r="V419" s="3" t="s">
        <v>2</v>
      </c>
      <c r="X419" s="1">
        <v>404</v>
      </c>
      <c r="Y419" s="2" t="s">
        <v>3954</v>
      </c>
      <c r="Z419" s="2" t="s">
        <v>3955</v>
      </c>
      <c r="AA419" s="3" t="s">
        <v>2983</v>
      </c>
      <c r="AB419" s="3" t="s">
        <v>2983</v>
      </c>
      <c r="AC419" s="3" t="s">
        <v>2983</v>
      </c>
      <c r="AD419" s="3" t="s">
        <v>2983</v>
      </c>
      <c r="AE419" s="3" t="s">
        <v>2983</v>
      </c>
      <c r="AF419" s="3" t="s">
        <v>2983</v>
      </c>
      <c r="AG419" s="3" t="s">
        <v>2983</v>
      </c>
    </row>
    <row r="420" spans="1:33" x14ac:dyDescent="0.3">
      <c r="A420" s="1" t="s">
        <v>663</v>
      </c>
      <c r="B420" s="3" t="s">
        <v>2030</v>
      </c>
      <c r="C420" s="3" t="s">
        <v>1002</v>
      </c>
      <c r="D420" s="3" t="s">
        <v>2</v>
      </c>
      <c r="E420" s="3" t="s">
        <v>2</v>
      </c>
      <c r="F420" s="2" t="s">
        <v>62</v>
      </c>
      <c r="G420" s="3" t="s">
        <v>2</v>
      </c>
      <c r="H420" s="3" t="s">
        <v>2</v>
      </c>
      <c r="I420" s="3" t="s">
        <v>2</v>
      </c>
      <c r="K420" s="1" t="s">
        <v>663</v>
      </c>
      <c r="L420" s="3" t="s">
        <v>2858</v>
      </c>
      <c r="M420" s="3" t="s">
        <v>1415</v>
      </c>
      <c r="N420" s="3" t="s">
        <v>2</v>
      </c>
      <c r="O420" s="3" t="s">
        <v>2</v>
      </c>
      <c r="P420" s="3" t="s">
        <v>2</v>
      </c>
      <c r="Q420" s="3" t="s">
        <v>2</v>
      </c>
      <c r="R420" s="3" t="s">
        <v>2</v>
      </c>
      <c r="S420" s="3" t="s">
        <v>2</v>
      </c>
      <c r="T420" s="3" t="s">
        <v>2</v>
      </c>
      <c r="U420" s="2" t="s">
        <v>2859</v>
      </c>
      <c r="V420" s="3" t="s">
        <v>2</v>
      </c>
      <c r="X420" s="1">
        <v>405</v>
      </c>
      <c r="Y420" s="2" t="s">
        <v>3956</v>
      </c>
      <c r="Z420" s="2" t="s">
        <v>3957</v>
      </c>
      <c r="AA420" s="3" t="s">
        <v>2983</v>
      </c>
      <c r="AB420" s="3" t="s">
        <v>2983</v>
      </c>
      <c r="AC420" s="3" t="s">
        <v>2983</v>
      </c>
      <c r="AD420" s="3" t="s">
        <v>2983</v>
      </c>
      <c r="AE420" s="3" t="s">
        <v>2983</v>
      </c>
      <c r="AF420" s="3" t="s">
        <v>2983</v>
      </c>
      <c r="AG420" s="3" t="s">
        <v>2983</v>
      </c>
    </row>
    <row r="421" spans="1:33" x14ac:dyDescent="0.3">
      <c r="A421" s="1" t="s">
        <v>666</v>
      </c>
      <c r="B421" s="2" t="s">
        <v>2031</v>
      </c>
      <c r="C421" s="2" t="s">
        <v>1003</v>
      </c>
      <c r="D421" s="3" t="s">
        <v>2</v>
      </c>
      <c r="E421" s="3" t="s">
        <v>2</v>
      </c>
      <c r="F421" s="3" t="s">
        <v>2</v>
      </c>
      <c r="G421" s="3" t="s">
        <v>2</v>
      </c>
      <c r="H421" s="3" t="s">
        <v>2</v>
      </c>
      <c r="I421" s="3" t="s">
        <v>2</v>
      </c>
      <c r="K421" s="1" t="s">
        <v>666</v>
      </c>
      <c r="L421" s="2" t="s">
        <v>2860</v>
      </c>
      <c r="M421" s="2" t="s">
        <v>1416</v>
      </c>
      <c r="N421" s="3" t="s">
        <v>2</v>
      </c>
      <c r="O421" s="3" t="s">
        <v>2</v>
      </c>
      <c r="P421" s="3" t="s">
        <v>2</v>
      </c>
      <c r="Q421" s="3" t="s">
        <v>2</v>
      </c>
      <c r="R421" s="3" t="s">
        <v>2</v>
      </c>
      <c r="S421" s="3" t="s">
        <v>2</v>
      </c>
      <c r="T421" s="3" t="s">
        <v>2</v>
      </c>
      <c r="U421" s="3" t="s">
        <v>2</v>
      </c>
      <c r="V421" s="3" t="s">
        <v>2</v>
      </c>
      <c r="X421" s="1">
        <v>406</v>
      </c>
      <c r="Y421" s="2" t="s">
        <v>3958</v>
      </c>
      <c r="Z421" s="2" t="s">
        <v>3959</v>
      </c>
      <c r="AA421" s="3" t="s">
        <v>2983</v>
      </c>
      <c r="AB421" s="3" t="s">
        <v>2983</v>
      </c>
      <c r="AC421" s="3" t="s">
        <v>2983</v>
      </c>
      <c r="AD421" s="3" t="s">
        <v>2983</v>
      </c>
      <c r="AE421" s="3" t="s">
        <v>2983</v>
      </c>
      <c r="AF421" s="3" t="s">
        <v>2983</v>
      </c>
      <c r="AG421" s="3" t="s">
        <v>2983</v>
      </c>
    </row>
    <row r="422" spans="1:33" x14ac:dyDescent="0.3">
      <c r="A422" s="1" t="s">
        <v>667</v>
      </c>
      <c r="B422" s="3" t="s">
        <v>2032</v>
      </c>
      <c r="C422" s="3" t="s">
        <v>1004</v>
      </c>
      <c r="D422" s="3" t="s">
        <v>2</v>
      </c>
      <c r="E422" s="3" t="s">
        <v>2</v>
      </c>
      <c r="F422" s="2" t="s">
        <v>2033</v>
      </c>
      <c r="G422" s="3" t="s">
        <v>2</v>
      </c>
      <c r="H422" s="3" t="s">
        <v>2</v>
      </c>
      <c r="I422" s="3" t="s">
        <v>2</v>
      </c>
      <c r="K422" s="1" t="s">
        <v>667</v>
      </c>
      <c r="L422" s="2" t="s">
        <v>2861</v>
      </c>
      <c r="M422" s="2" t="s">
        <v>1417</v>
      </c>
      <c r="N422" s="3" t="s">
        <v>2</v>
      </c>
      <c r="O422" s="3" t="s">
        <v>2</v>
      </c>
      <c r="P422" s="3" t="s">
        <v>2</v>
      </c>
      <c r="Q422" s="3" t="s">
        <v>2</v>
      </c>
      <c r="R422" s="3" t="s">
        <v>2</v>
      </c>
      <c r="S422" s="3" t="s">
        <v>2</v>
      </c>
      <c r="T422" s="3" t="s">
        <v>2</v>
      </c>
      <c r="U422" s="3" t="s">
        <v>2</v>
      </c>
      <c r="V422" s="3" t="s">
        <v>2</v>
      </c>
      <c r="X422" s="1">
        <v>407</v>
      </c>
      <c r="Y422" s="3" t="s">
        <v>3960</v>
      </c>
      <c r="Z422" s="3" t="s">
        <v>3961</v>
      </c>
      <c r="AA422" s="3" t="s">
        <v>2983</v>
      </c>
      <c r="AB422" s="3" t="s">
        <v>2983</v>
      </c>
      <c r="AC422" s="3" t="s">
        <v>2983</v>
      </c>
      <c r="AD422" s="2" t="s">
        <v>3962</v>
      </c>
      <c r="AE422" s="3" t="s">
        <v>2983</v>
      </c>
      <c r="AF422" s="3" t="s">
        <v>2983</v>
      </c>
      <c r="AG422" s="3" t="s">
        <v>2983</v>
      </c>
    </row>
    <row r="423" spans="1:33" x14ac:dyDescent="0.3">
      <c r="A423" s="1" t="s">
        <v>668</v>
      </c>
      <c r="B423" s="2" t="s">
        <v>2034</v>
      </c>
      <c r="C423" s="2" t="s">
        <v>622</v>
      </c>
      <c r="D423" s="3" t="s">
        <v>2</v>
      </c>
      <c r="E423" s="3" t="s">
        <v>2</v>
      </c>
      <c r="F423" s="3" t="s">
        <v>2</v>
      </c>
      <c r="G423" s="3" t="s">
        <v>2</v>
      </c>
      <c r="H423" s="3" t="s">
        <v>2</v>
      </c>
      <c r="I423" s="3" t="s">
        <v>2</v>
      </c>
      <c r="K423" s="1" t="s">
        <v>668</v>
      </c>
      <c r="L423" s="2" t="s">
        <v>2862</v>
      </c>
      <c r="M423" s="2" t="s">
        <v>391</v>
      </c>
      <c r="N423" s="3" t="s">
        <v>2</v>
      </c>
      <c r="O423" s="3" t="s">
        <v>2</v>
      </c>
      <c r="P423" s="3" t="s">
        <v>2</v>
      </c>
      <c r="Q423" s="3" t="s">
        <v>2</v>
      </c>
      <c r="R423" s="3" t="s">
        <v>2</v>
      </c>
      <c r="S423" s="3" t="s">
        <v>2</v>
      </c>
      <c r="T423" s="3" t="s">
        <v>2</v>
      </c>
      <c r="U423" s="3" t="s">
        <v>2</v>
      </c>
      <c r="V423" s="3" t="s">
        <v>2</v>
      </c>
      <c r="X423" s="1">
        <v>408</v>
      </c>
      <c r="Y423" s="2" t="s">
        <v>3963</v>
      </c>
      <c r="Z423" s="2" t="s">
        <v>3964</v>
      </c>
      <c r="AA423" s="3" t="s">
        <v>2983</v>
      </c>
      <c r="AB423" s="3" t="s">
        <v>2983</v>
      </c>
      <c r="AC423" s="3" t="s">
        <v>2983</v>
      </c>
      <c r="AD423" s="3" t="s">
        <v>2983</v>
      </c>
      <c r="AE423" s="3" t="s">
        <v>2983</v>
      </c>
      <c r="AF423" s="3" t="s">
        <v>2983</v>
      </c>
      <c r="AG423" s="3" t="s">
        <v>2983</v>
      </c>
    </row>
    <row r="424" spans="1:33" x14ac:dyDescent="0.3">
      <c r="A424" s="1" t="s">
        <v>670</v>
      </c>
      <c r="B424" s="2" t="s">
        <v>2035</v>
      </c>
      <c r="C424" s="2" t="s">
        <v>1005</v>
      </c>
      <c r="D424" s="3" t="s">
        <v>2</v>
      </c>
      <c r="E424" s="3" t="s">
        <v>2</v>
      </c>
      <c r="F424" s="3" t="s">
        <v>2</v>
      </c>
      <c r="G424" s="3" t="s">
        <v>2</v>
      </c>
      <c r="H424" s="3" t="s">
        <v>2</v>
      </c>
      <c r="I424" s="3" t="s">
        <v>2</v>
      </c>
      <c r="K424" s="1" t="s">
        <v>670</v>
      </c>
      <c r="L424" s="3" t="s">
        <v>2863</v>
      </c>
      <c r="M424" s="3" t="s">
        <v>1028</v>
      </c>
      <c r="N424" s="3" t="s">
        <v>2</v>
      </c>
      <c r="O424" s="3" t="s">
        <v>2</v>
      </c>
      <c r="P424" s="3" t="s">
        <v>2</v>
      </c>
      <c r="Q424" s="3" t="s">
        <v>2</v>
      </c>
      <c r="R424" s="3" t="s">
        <v>2</v>
      </c>
      <c r="S424" s="3" t="s">
        <v>2</v>
      </c>
      <c r="T424" s="3" t="s">
        <v>2</v>
      </c>
      <c r="U424" s="2" t="s">
        <v>2864</v>
      </c>
      <c r="V424" s="3" t="s">
        <v>2</v>
      </c>
      <c r="X424" s="1">
        <v>409</v>
      </c>
      <c r="Y424" s="2" t="s">
        <v>3965</v>
      </c>
      <c r="Z424" s="2" t="s">
        <v>3966</v>
      </c>
      <c r="AA424" s="3" t="s">
        <v>2983</v>
      </c>
      <c r="AB424" s="3" t="s">
        <v>2983</v>
      </c>
      <c r="AC424" s="3" t="s">
        <v>2983</v>
      </c>
      <c r="AD424" s="3" t="s">
        <v>2983</v>
      </c>
      <c r="AE424" s="3" t="s">
        <v>2983</v>
      </c>
      <c r="AF424" s="3" t="s">
        <v>2983</v>
      </c>
      <c r="AG424" s="3" t="s">
        <v>2983</v>
      </c>
    </row>
    <row r="425" spans="1:33" x14ac:dyDescent="0.3">
      <c r="A425" s="1" t="s">
        <v>671</v>
      </c>
      <c r="B425" s="2" t="s">
        <v>2036</v>
      </c>
      <c r="C425" s="2" t="s">
        <v>1006</v>
      </c>
      <c r="D425" s="3" t="s">
        <v>2</v>
      </c>
      <c r="E425" s="3" t="s">
        <v>2</v>
      </c>
      <c r="F425" s="3" t="s">
        <v>2</v>
      </c>
      <c r="G425" s="3" t="s">
        <v>2</v>
      </c>
      <c r="H425" s="3" t="s">
        <v>2</v>
      </c>
      <c r="I425" s="3" t="s">
        <v>2</v>
      </c>
      <c r="K425" s="1" t="s">
        <v>671</v>
      </c>
      <c r="L425" s="2" t="s">
        <v>2865</v>
      </c>
      <c r="M425" s="2" t="s">
        <v>1418</v>
      </c>
      <c r="N425" s="3" t="s">
        <v>2</v>
      </c>
      <c r="O425" s="3" t="s">
        <v>2</v>
      </c>
      <c r="P425" s="3" t="s">
        <v>2</v>
      </c>
      <c r="Q425" s="3" t="s">
        <v>2</v>
      </c>
      <c r="R425" s="3" t="s">
        <v>2</v>
      </c>
      <c r="S425" s="3" t="s">
        <v>2</v>
      </c>
      <c r="T425" s="3" t="s">
        <v>2</v>
      </c>
      <c r="U425" s="3" t="s">
        <v>2</v>
      </c>
      <c r="V425" s="3" t="s">
        <v>2</v>
      </c>
      <c r="X425" s="1">
        <v>410</v>
      </c>
      <c r="Y425" s="2" t="s">
        <v>3967</v>
      </c>
      <c r="Z425" s="2" t="s">
        <v>3968</v>
      </c>
      <c r="AA425" s="3" t="s">
        <v>2983</v>
      </c>
      <c r="AB425" s="3" t="s">
        <v>2983</v>
      </c>
      <c r="AC425" s="3" t="s">
        <v>2983</v>
      </c>
      <c r="AD425" s="3" t="s">
        <v>2983</v>
      </c>
      <c r="AE425" s="3" t="s">
        <v>2983</v>
      </c>
      <c r="AF425" s="3" t="s">
        <v>2983</v>
      </c>
      <c r="AG425" s="3" t="s">
        <v>2983</v>
      </c>
    </row>
    <row r="426" spans="1:33" x14ac:dyDescent="0.3">
      <c r="A426" s="1" t="s">
        <v>672</v>
      </c>
      <c r="B426" s="2" t="s">
        <v>2037</v>
      </c>
      <c r="C426" s="2" t="s">
        <v>1007</v>
      </c>
      <c r="D426" s="3" t="s">
        <v>2</v>
      </c>
      <c r="E426" s="3" t="s">
        <v>2</v>
      </c>
      <c r="F426" s="3" t="s">
        <v>2</v>
      </c>
      <c r="G426" s="3" t="s">
        <v>2</v>
      </c>
      <c r="H426" s="3" t="s">
        <v>2</v>
      </c>
      <c r="I426" s="3" t="s">
        <v>2</v>
      </c>
      <c r="K426" s="1" t="s">
        <v>672</v>
      </c>
      <c r="L426" s="2" t="s">
        <v>2866</v>
      </c>
      <c r="M426" s="2" t="s">
        <v>1419</v>
      </c>
      <c r="N426" s="3" t="s">
        <v>2</v>
      </c>
      <c r="O426" s="3" t="s">
        <v>2</v>
      </c>
      <c r="P426" s="3" t="s">
        <v>2</v>
      </c>
      <c r="Q426" s="3" t="s">
        <v>2</v>
      </c>
      <c r="R426" s="3" t="s">
        <v>2</v>
      </c>
      <c r="S426" s="3" t="s">
        <v>2</v>
      </c>
      <c r="T426" s="3" t="s">
        <v>2</v>
      </c>
      <c r="U426" s="3" t="s">
        <v>2</v>
      </c>
      <c r="V426" s="3" t="s">
        <v>2</v>
      </c>
      <c r="X426" s="1">
        <v>411</v>
      </c>
      <c r="Y426" s="2" t="s">
        <v>3969</v>
      </c>
      <c r="Z426" s="2" t="s">
        <v>3970</v>
      </c>
      <c r="AA426" s="3" t="s">
        <v>2983</v>
      </c>
      <c r="AB426" s="3" t="s">
        <v>2983</v>
      </c>
      <c r="AC426" s="3" t="s">
        <v>2983</v>
      </c>
      <c r="AD426" s="3" t="s">
        <v>2983</v>
      </c>
      <c r="AE426" s="3" t="s">
        <v>2983</v>
      </c>
      <c r="AF426" s="3" t="s">
        <v>2983</v>
      </c>
      <c r="AG426" s="3" t="s">
        <v>2983</v>
      </c>
    </row>
    <row r="427" spans="1:33" x14ac:dyDescent="0.3">
      <c r="A427" s="1" t="s">
        <v>673</v>
      </c>
      <c r="B427" s="2" t="s">
        <v>2038</v>
      </c>
      <c r="C427" s="2" t="s">
        <v>1008</v>
      </c>
      <c r="D427" s="3" t="s">
        <v>2</v>
      </c>
      <c r="E427" s="3" t="s">
        <v>2</v>
      </c>
      <c r="F427" s="3" t="s">
        <v>2</v>
      </c>
      <c r="G427" s="3" t="s">
        <v>2</v>
      </c>
      <c r="H427" s="3" t="s">
        <v>2</v>
      </c>
      <c r="I427" s="3" t="s">
        <v>2</v>
      </c>
      <c r="K427" s="1" t="s">
        <v>673</v>
      </c>
      <c r="L427" s="2" t="s">
        <v>2867</v>
      </c>
      <c r="M427" s="2" t="s">
        <v>1420</v>
      </c>
      <c r="N427" s="3" t="s">
        <v>2</v>
      </c>
      <c r="O427" s="3" t="s">
        <v>2</v>
      </c>
      <c r="P427" s="3" t="s">
        <v>2</v>
      </c>
      <c r="Q427" s="3" t="s">
        <v>2</v>
      </c>
      <c r="R427" s="3" t="s">
        <v>2</v>
      </c>
      <c r="S427" s="3" t="s">
        <v>2</v>
      </c>
      <c r="T427" s="3" t="s">
        <v>2</v>
      </c>
      <c r="U427" s="3" t="s">
        <v>2</v>
      </c>
      <c r="V427" s="3" t="s">
        <v>2</v>
      </c>
      <c r="X427" s="1">
        <v>412</v>
      </c>
      <c r="Y427" s="2" t="s">
        <v>3971</v>
      </c>
      <c r="Z427" s="2" t="s">
        <v>3972</v>
      </c>
      <c r="AA427" s="3" t="s">
        <v>2983</v>
      </c>
      <c r="AB427" s="3" t="s">
        <v>2983</v>
      </c>
      <c r="AC427" s="3" t="s">
        <v>2983</v>
      </c>
      <c r="AD427" s="3" t="s">
        <v>2983</v>
      </c>
      <c r="AE427" s="3" t="s">
        <v>2983</v>
      </c>
      <c r="AF427" s="3" t="s">
        <v>2983</v>
      </c>
      <c r="AG427" s="3" t="s">
        <v>2983</v>
      </c>
    </row>
    <row r="428" spans="1:33" x14ac:dyDescent="0.3">
      <c r="A428" s="1" t="s">
        <v>674</v>
      </c>
      <c r="B428" s="2" t="s">
        <v>2039</v>
      </c>
      <c r="C428" s="2" t="s">
        <v>1009</v>
      </c>
      <c r="D428" s="3" t="s">
        <v>2</v>
      </c>
      <c r="E428" s="3" t="s">
        <v>2</v>
      </c>
      <c r="F428" s="3" t="s">
        <v>2</v>
      </c>
      <c r="G428" s="3" t="s">
        <v>2</v>
      </c>
      <c r="H428" s="3" t="s">
        <v>2</v>
      </c>
      <c r="I428" s="3" t="s">
        <v>2</v>
      </c>
      <c r="K428" s="1" t="s">
        <v>674</v>
      </c>
      <c r="L428" s="2" t="s">
        <v>2868</v>
      </c>
      <c r="M428" s="2" t="s">
        <v>1421</v>
      </c>
      <c r="N428" s="3" t="s">
        <v>2</v>
      </c>
      <c r="O428" s="3" t="s">
        <v>2</v>
      </c>
      <c r="P428" s="3" t="s">
        <v>2</v>
      </c>
      <c r="Q428" s="3" t="s">
        <v>2</v>
      </c>
      <c r="R428" s="3" t="s">
        <v>2</v>
      </c>
      <c r="S428" s="3" t="s">
        <v>2</v>
      </c>
      <c r="T428" s="3" t="s">
        <v>2</v>
      </c>
      <c r="U428" s="3" t="s">
        <v>2</v>
      </c>
      <c r="V428" s="3" t="s">
        <v>2</v>
      </c>
      <c r="X428" s="1">
        <v>413</v>
      </c>
      <c r="Y428" s="2" t="s">
        <v>3973</v>
      </c>
      <c r="Z428" s="2" t="s">
        <v>3974</v>
      </c>
      <c r="AA428" s="3" t="s">
        <v>2983</v>
      </c>
      <c r="AB428" s="3" t="s">
        <v>2983</v>
      </c>
      <c r="AC428" s="3" t="s">
        <v>2983</v>
      </c>
      <c r="AD428" s="3" t="s">
        <v>2983</v>
      </c>
      <c r="AE428" s="3" t="s">
        <v>2983</v>
      </c>
      <c r="AF428" s="3" t="s">
        <v>2983</v>
      </c>
      <c r="AG428" s="3" t="s">
        <v>2983</v>
      </c>
    </row>
    <row r="429" spans="1:33" x14ac:dyDescent="0.3">
      <c r="A429" s="1" t="s">
        <v>675</v>
      </c>
      <c r="B429" s="2" t="s">
        <v>2040</v>
      </c>
      <c r="C429" s="2" t="s">
        <v>1010</v>
      </c>
      <c r="D429" s="3" t="s">
        <v>2</v>
      </c>
      <c r="E429" s="3" t="s">
        <v>2</v>
      </c>
      <c r="F429" s="3" t="s">
        <v>2</v>
      </c>
      <c r="G429" s="3" t="s">
        <v>2</v>
      </c>
      <c r="H429" s="3" t="s">
        <v>2</v>
      </c>
      <c r="I429" s="3" t="s">
        <v>2</v>
      </c>
      <c r="K429" s="1" t="s">
        <v>675</v>
      </c>
      <c r="L429" s="2" t="s">
        <v>2869</v>
      </c>
      <c r="M429" s="2" t="s">
        <v>1422</v>
      </c>
      <c r="N429" s="3" t="s">
        <v>2</v>
      </c>
      <c r="O429" s="3" t="s">
        <v>2</v>
      </c>
      <c r="P429" s="3" t="s">
        <v>2</v>
      </c>
      <c r="Q429" s="3" t="s">
        <v>2</v>
      </c>
      <c r="R429" s="3" t="s">
        <v>2</v>
      </c>
      <c r="S429" s="3" t="s">
        <v>2</v>
      </c>
      <c r="T429" s="3" t="s">
        <v>2</v>
      </c>
      <c r="U429" s="3" t="s">
        <v>2</v>
      </c>
      <c r="V429" s="3" t="s">
        <v>2</v>
      </c>
      <c r="X429" s="1">
        <v>414</v>
      </c>
      <c r="Y429" s="2" t="s">
        <v>3975</v>
      </c>
      <c r="Z429" s="2" t="s">
        <v>3976</v>
      </c>
      <c r="AA429" s="3" t="s">
        <v>2983</v>
      </c>
      <c r="AB429" s="3" t="s">
        <v>2983</v>
      </c>
      <c r="AC429" s="3" t="s">
        <v>2983</v>
      </c>
      <c r="AD429" s="3" t="s">
        <v>2983</v>
      </c>
      <c r="AE429" s="3" t="s">
        <v>2983</v>
      </c>
      <c r="AF429" s="3" t="s">
        <v>2983</v>
      </c>
      <c r="AG429" s="3" t="s">
        <v>2983</v>
      </c>
    </row>
    <row r="430" spans="1:33" x14ac:dyDescent="0.3">
      <c r="A430" s="1" t="s">
        <v>676</v>
      </c>
      <c r="B430" s="2" t="s">
        <v>2041</v>
      </c>
      <c r="C430" s="2" t="s">
        <v>1011</v>
      </c>
      <c r="D430" s="3" t="s">
        <v>2</v>
      </c>
      <c r="E430" s="3" t="s">
        <v>2</v>
      </c>
      <c r="F430" s="3" t="s">
        <v>2</v>
      </c>
      <c r="G430" s="3" t="s">
        <v>2</v>
      </c>
      <c r="H430" s="3" t="s">
        <v>2</v>
      </c>
      <c r="I430" s="3" t="s">
        <v>2</v>
      </c>
      <c r="K430" s="1" t="s">
        <v>676</v>
      </c>
      <c r="L430" s="3" t="s">
        <v>2870</v>
      </c>
      <c r="M430" s="3" t="s">
        <v>1423</v>
      </c>
      <c r="N430" s="3" t="s">
        <v>2</v>
      </c>
      <c r="O430" s="3" t="s">
        <v>2</v>
      </c>
      <c r="P430" s="3" t="s">
        <v>2</v>
      </c>
      <c r="Q430" s="3" t="s">
        <v>2</v>
      </c>
      <c r="R430" s="3" t="s">
        <v>2</v>
      </c>
      <c r="S430" s="3" t="s">
        <v>2</v>
      </c>
      <c r="T430" s="3" t="s">
        <v>2</v>
      </c>
      <c r="U430" s="3" t="s">
        <v>2</v>
      </c>
      <c r="V430" s="2" t="s">
        <v>2871</v>
      </c>
      <c r="X430" s="1">
        <v>415</v>
      </c>
      <c r="Y430" s="3" t="s">
        <v>3977</v>
      </c>
      <c r="Z430" s="3" t="s">
        <v>3978</v>
      </c>
      <c r="AA430" s="3" t="s">
        <v>2983</v>
      </c>
      <c r="AB430" s="3" t="s">
        <v>2983</v>
      </c>
      <c r="AC430" s="3" t="s">
        <v>2983</v>
      </c>
      <c r="AD430" s="2" t="s">
        <v>3979</v>
      </c>
      <c r="AE430" s="3" t="s">
        <v>2983</v>
      </c>
      <c r="AF430" s="3" t="s">
        <v>2983</v>
      </c>
      <c r="AG430" s="3" t="s">
        <v>2983</v>
      </c>
    </row>
    <row r="431" spans="1:33" x14ac:dyDescent="0.3">
      <c r="A431" s="1" t="s">
        <v>678</v>
      </c>
      <c r="B431" s="2" t="s">
        <v>2042</v>
      </c>
      <c r="C431" s="2" t="s">
        <v>1012</v>
      </c>
      <c r="D431" s="3" t="s">
        <v>2</v>
      </c>
      <c r="E431" s="3" t="s">
        <v>2</v>
      </c>
      <c r="F431" s="3" t="s">
        <v>2</v>
      </c>
      <c r="G431" s="3" t="s">
        <v>2</v>
      </c>
      <c r="H431" s="3" t="s">
        <v>2</v>
      </c>
      <c r="I431" s="3" t="s">
        <v>2</v>
      </c>
      <c r="K431" s="1" t="s">
        <v>678</v>
      </c>
      <c r="L431" s="2" t="s">
        <v>2872</v>
      </c>
      <c r="M431" s="2" t="s">
        <v>1424</v>
      </c>
      <c r="N431" s="3" t="s">
        <v>2</v>
      </c>
      <c r="O431" s="3" t="s">
        <v>2</v>
      </c>
      <c r="P431" s="3" t="s">
        <v>2</v>
      </c>
      <c r="Q431" s="3" t="s">
        <v>2</v>
      </c>
      <c r="R431" s="3" t="s">
        <v>2</v>
      </c>
      <c r="S431" s="3" t="s">
        <v>2</v>
      </c>
      <c r="T431" s="3" t="s">
        <v>2</v>
      </c>
      <c r="U431" s="3" t="s">
        <v>2</v>
      </c>
      <c r="V431" s="3" t="s">
        <v>2</v>
      </c>
      <c r="X431" s="1">
        <v>416</v>
      </c>
      <c r="Y431" s="2" t="s">
        <v>3980</v>
      </c>
      <c r="Z431" s="2" t="s">
        <v>3981</v>
      </c>
      <c r="AA431" s="3" t="s">
        <v>2983</v>
      </c>
      <c r="AB431" s="3" t="s">
        <v>2983</v>
      </c>
      <c r="AC431" s="3" t="s">
        <v>2983</v>
      </c>
      <c r="AD431" s="3" t="s">
        <v>2983</v>
      </c>
      <c r="AE431" s="3" t="s">
        <v>2983</v>
      </c>
      <c r="AF431" s="3" t="s">
        <v>2983</v>
      </c>
      <c r="AG431" s="3" t="s">
        <v>2983</v>
      </c>
    </row>
    <row r="432" spans="1:33" x14ac:dyDescent="0.3">
      <c r="A432" s="1" t="s">
        <v>680</v>
      </c>
      <c r="B432" s="2" t="s">
        <v>2043</v>
      </c>
      <c r="C432" s="2" t="s">
        <v>1013</v>
      </c>
      <c r="D432" s="3" t="s">
        <v>2</v>
      </c>
      <c r="E432" s="3" t="s">
        <v>2</v>
      </c>
      <c r="F432" s="3" t="s">
        <v>2</v>
      </c>
      <c r="G432" s="3" t="s">
        <v>2</v>
      </c>
      <c r="H432" s="3" t="s">
        <v>2</v>
      </c>
      <c r="I432" s="3" t="s">
        <v>2</v>
      </c>
      <c r="K432" s="1" t="s">
        <v>680</v>
      </c>
      <c r="L432" s="3" t="s">
        <v>2873</v>
      </c>
      <c r="M432" s="3" t="s">
        <v>1425</v>
      </c>
      <c r="N432" s="3" t="s">
        <v>2</v>
      </c>
      <c r="O432" s="3" t="s">
        <v>2</v>
      </c>
      <c r="P432" s="3" t="s">
        <v>2</v>
      </c>
      <c r="Q432" s="3" t="s">
        <v>2</v>
      </c>
      <c r="R432" s="3" t="s">
        <v>2</v>
      </c>
      <c r="S432" s="3" t="s">
        <v>2</v>
      </c>
      <c r="T432" s="3" t="s">
        <v>2</v>
      </c>
      <c r="U432" s="3" t="s">
        <v>2</v>
      </c>
      <c r="V432" s="2" t="s">
        <v>1026</v>
      </c>
      <c r="X432" s="1">
        <v>417</v>
      </c>
      <c r="Y432" s="2" t="s">
        <v>3982</v>
      </c>
      <c r="Z432" s="2" t="s">
        <v>3983</v>
      </c>
      <c r="AA432" s="3" t="s">
        <v>2983</v>
      </c>
      <c r="AB432" s="3" t="s">
        <v>2983</v>
      </c>
      <c r="AC432" s="3" t="s">
        <v>2983</v>
      </c>
      <c r="AD432" s="3" t="s">
        <v>2983</v>
      </c>
      <c r="AE432" s="3" t="s">
        <v>2983</v>
      </c>
      <c r="AF432" s="3" t="s">
        <v>2983</v>
      </c>
      <c r="AG432" s="3" t="s">
        <v>2983</v>
      </c>
    </row>
    <row r="433" spans="1:33" x14ac:dyDescent="0.3">
      <c r="A433" s="1" t="s">
        <v>681</v>
      </c>
      <c r="B433" s="2" t="s">
        <v>2044</v>
      </c>
      <c r="C433" s="2" t="s">
        <v>1014</v>
      </c>
      <c r="D433" s="3" t="s">
        <v>2</v>
      </c>
      <c r="E433" s="3" t="s">
        <v>2</v>
      </c>
      <c r="F433" s="3" t="s">
        <v>2</v>
      </c>
      <c r="G433" s="3" t="s">
        <v>2</v>
      </c>
      <c r="H433" s="3" t="s">
        <v>2</v>
      </c>
      <c r="I433" s="3" t="s">
        <v>2</v>
      </c>
      <c r="K433" s="1" t="s">
        <v>681</v>
      </c>
      <c r="L433" s="3" t="s">
        <v>2874</v>
      </c>
      <c r="M433" s="3" t="s">
        <v>1426</v>
      </c>
      <c r="N433" s="3" t="s">
        <v>2</v>
      </c>
      <c r="O433" s="3" t="s">
        <v>2</v>
      </c>
      <c r="P433" s="3" t="s">
        <v>2</v>
      </c>
      <c r="Q433" s="3" t="s">
        <v>2</v>
      </c>
      <c r="R433" s="3" t="s">
        <v>2</v>
      </c>
      <c r="S433" s="3" t="s">
        <v>2</v>
      </c>
      <c r="T433" s="3" t="s">
        <v>2</v>
      </c>
      <c r="U433" s="2" t="s">
        <v>2875</v>
      </c>
      <c r="V433" s="2" t="s">
        <v>1041</v>
      </c>
      <c r="X433" s="1">
        <v>418</v>
      </c>
      <c r="Y433" s="2" t="s">
        <v>3984</v>
      </c>
      <c r="Z433" s="2" t="s">
        <v>3985</v>
      </c>
      <c r="AA433" s="3" t="s">
        <v>2983</v>
      </c>
      <c r="AB433" s="3" t="s">
        <v>2983</v>
      </c>
      <c r="AC433" s="3" t="s">
        <v>2983</v>
      </c>
      <c r="AD433" s="3" t="s">
        <v>2983</v>
      </c>
      <c r="AE433" s="3" t="s">
        <v>2983</v>
      </c>
      <c r="AF433" s="3" t="s">
        <v>2983</v>
      </c>
      <c r="AG433" s="3" t="s">
        <v>2983</v>
      </c>
    </row>
    <row r="434" spans="1:33" x14ac:dyDescent="0.3">
      <c r="A434" s="1" t="s">
        <v>682</v>
      </c>
      <c r="B434" s="2" t="s">
        <v>2045</v>
      </c>
      <c r="C434" s="2" t="s">
        <v>1015</v>
      </c>
      <c r="D434" s="3" t="s">
        <v>2</v>
      </c>
      <c r="E434" s="3" t="s">
        <v>2</v>
      </c>
      <c r="F434" s="3" t="s">
        <v>2</v>
      </c>
      <c r="G434" s="3" t="s">
        <v>2</v>
      </c>
      <c r="H434" s="3" t="s">
        <v>2</v>
      </c>
      <c r="I434" s="3" t="s">
        <v>2</v>
      </c>
      <c r="K434" s="1" t="s">
        <v>682</v>
      </c>
      <c r="L434" s="3" t="s">
        <v>2876</v>
      </c>
      <c r="M434" s="3" t="s">
        <v>1427</v>
      </c>
      <c r="N434" s="3" t="s">
        <v>2</v>
      </c>
      <c r="O434" s="3" t="s">
        <v>2</v>
      </c>
      <c r="P434" s="3" t="s">
        <v>2</v>
      </c>
      <c r="Q434" s="3" t="s">
        <v>2</v>
      </c>
      <c r="R434" s="3" t="s">
        <v>2</v>
      </c>
      <c r="S434" s="3" t="s">
        <v>2</v>
      </c>
      <c r="T434" s="3" t="s">
        <v>2</v>
      </c>
      <c r="U434" s="2" t="s">
        <v>2877</v>
      </c>
      <c r="V434" s="2" t="s">
        <v>2878</v>
      </c>
      <c r="X434" s="1">
        <v>419</v>
      </c>
      <c r="Y434" s="2" t="s">
        <v>3986</v>
      </c>
      <c r="Z434" s="2" t="s">
        <v>3987</v>
      </c>
      <c r="AA434" s="3" t="s">
        <v>2983</v>
      </c>
      <c r="AB434" s="3" t="s">
        <v>2983</v>
      </c>
      <c r="AC434" s="3" t="s">
        <v>2983</v>
      </c>
      <c r="AD434" s="3" t="s">
        <v>2983</v>
      </c>
      <c r="AE434" s="3" t="s">
        <v>2983</v>
      </c>
      <c r="AF434" s="3" t="s">
        <v>2983</v>
      </c>
      <c r="AG434" s="3" t="s">
        <v>2983</v>
      </c>
    </row>
    <row r="435" spans="1:33" x14ac:dyDescent="0.3">
      <c r="A435" s="64" t="s">
        <v>2046</v>
      </c>
      <c r="B435" s="64"/>
      <c r="C435" s="16" t="s">
        <v>2047</v>
      </c>
      <c r="D435" s="16" t="s">
        <v>2048</v>
      </c>
      <c r="E435" s="16" t="s">
        <v>2049</v>
      </c>
      <c r="F435" s="16" t="s">
        <v>2050</v>
      </c>
      <c r="G435" s="16" t="s">
        <v>2051</v>
      </c>
      <c r="H435" s="16" t="s">
        <v>2052</v>
      </c>
      <c r="I435" s="16" t="s">
        <v>2053</v>
      </c>
      <c r="K435" s="64" t="s">
        <v>2046</v>
      </c>
      <c r="L435" s="64"/>
      <c r="M435" s="16" t="s">
        <v>2879</v>
      </c>
      <c r="N435" s="16" t="s">
        <v>2880</v>
      </c>
      <c r="O435" s="16" t="s">
        <v>2881</v>
      </c>
      <c r="P435" s="16" t="s">
        <v>2882</v>
      </c>
      <c r="Q435" s="16" t="s">
        <v>2883</v>
      </c>
      <c r="R435" s="16" t="s">
        <v>2884</v>
      </c>
      <c r="S435" s="16" t="s">
        <v>2885</v>
      </c>
      <c r="T435" s="16" t="s">
        <v>2886</v>
      </c>
      <c r="U435" s="16" t="s">
        <v>2887</v>
      </c>
      <c r="V435" s="16" t="s">
        <v>2888</v>
      </c>
      <c r="X435" s="64" t="s">
        <v>3988</v>
      </c>
      <c r="Y435" s="64"/>
      <c r="Z435" s="16" t="s">
        <v>3989</v>
      </c>
      <c r="AA435" s="16" t="s">
        <v>3990</v>
      </c>
      <c r="AB435" s="16" t="s">
        <v>3991</v>
      </c>
      <c r="AC435" s="16" t="s">
        <v>3992</v>
      </c>
      <c r="AD435" s="16" t="s">
        <v>3993</v>
      </c>
      <c r="AE435" s="16" t="s">
        <v>3994</v>
      </c>
      <c r="AF435" s="16" t="s">
        <v>3995</v>
      </c>
      <c r="AG435" s="16" t="s">
        <v>3996</v>
      </c>
    </row>
  </sheetData>
  <mergeCells count="20">
    <mergeCell ref="X435:Y435"/>
    <mergeCell ref="X3:X4"/>
    <mergeCell ref="A3:A4"/>
    <mergeCell ref="X14:X15"/>
    <mergeCell ref="Y14:Y15"/>
    <mergeCell ref="K3:K4"/>
    <mergeCell ref="A435:B435"/>
    <mergeCell ref="N9:O10"/>
    <mergeCell ref="D9:E10"/>
    <mergeCell ref="K435:L435"/>
    <mergeCell ref="Z14:Z15"/>
    <mergeCell ref="AA14:AG14"/>
    <mergeCell ref="A14:A15"/>
    <mergeCell ref="B14:B15"/>
    <mergeCell ref="C14:C15"/>
    <mergeCell ref="D14:I14"/>
    <mergeCell ref="K14:K15"/>
    <mergeCell ref="L14:L15"/>
    <mergeCell ref="M14:M15"/>
    <mergeCell ref="N14:V14"/>
  </mergeCells>
  <hyperlinks>
    <hyperlink ref="B3" r:id="rId1" display="javascript:openWindow('pi_spage_crystint.html',400,250);" xr:uid="{9C211674-88E1-40E9-BCCB-349F77F4E160}"/>
    <hyperlink ref="B4" r:id="rId2" display="javascript:openWindow('pi_spage_crystint.html',400,250);" xr:uid="{7B6D66B6-8ADC-4BD0-A695-79DA2229B701}"/>
    <hyperlink ref="C3" r:id="rId3" display="javascript:openWindow('pi_spage_pqsint.html',400,250);" xr:uid="{DCE54B55-DEDF-4159-A607-1DFF55A4CBA3}"/>
    <hyperlink ref="C4" r:id="rId4" display="javascript:openWindow('pi_spage_pqsint.html',400,250);" xr:uid="{6198BEFE-D7A9-4189-B627-A9664F4E609C}"/>
    <hyperlink ref="D3" r:id="rId5" display="javascript:openWindow('pi_spage_allsurf.html',400,250);" xr:uid="{6F017E03-D355-405A-AF45-FC3B3D792B61}"/>
    <hyperlink ref="D4" r:id="rId6" display="javascript:openWindow('pi_spage_allsurf.html',400,250);" xr:uid="{CF9EDC31-6D7B-43E5-B666-45093CCCCF55}"/>
    <hyperlink ref="E3" r:id="rId7" display="javascript:openWindow('pi_spage_allstruct.html',400,250);" xr:uid="{4DD737D2-52F1-43C2-AF63-CDD02F24FD57}"/>
    <hyperlink ref="E4" r:id="rId8" display="javascript:openWindow('pi_spage_allstruct.html',400,250);" xr:uid="{45EA691C-6C31-4BD7-9FE6-4CD2BCAF0D53}"/>
    <hyperlink ref="A5" r:id="rId9" display="javascript:openWindow('pi_spage_nat.html',400,250);" xr:uid="{9BF19F22-842E-4746-8024-1A3014E4EBF4}"/>
    <hyperlink ref="A6" r:id="rId10" display="javascript:openWindow('pi_spage_nres.html',400,250);" xr:uid="{6FF1D849-F8CF-4F6F-92A3-470337C25BB2}"/>
    <hyperlink ref="A7" r:id="rId11" display="javascript:openWindow('pi_spage_area.html',400,250);" xr:uid="{3DD628B7-4E34-4629-A1DE-8B981EAB087C}"/>
    <hyperlink ref="A8" r:id="rId12" display="javascript:openWindow('pi_spage_dg.html',400,250);" xr:uid="{32AEA8B5-662B-4250-B018-8A585FB6E930}"/>
    <hyperlink ref="A9" r:id="rId13" display="javascript:openWindow('pi_spage_nhb.html',400,250);" xr:uid="{B246FF57-3AC2-419B-8477-4E00F8227BDE}"/>
    <hyperlink ref="A10" r:id="rId14" display="javascript:openWindow('pi_spage_nsb.html',400,250);" xr:uid="{DAEC1BA1-29C7-4951-ACEA-45EBF159A564}"/>
    <hyperlink ref="A1" r:id="rId15" display="javascript:openWindow('pi_spage_srange.html',400,250);" xr:uid="{CA866304-362C-4A66-81EF-0DD011CB44A3}"/>
    <hyperlink ref="A2" r:id="rId16" display="javascript:openWindow('pi_spage_unpid.html',400,250);" xr:uid="{7B49E857-8CF1-4634-B87A-BD716009C3DC}"/>
    <hyperlink ref="B2" r:id="rId17" display="http://www.uniprot.org/uniprot/Q88628" xr:uid="{6571404F-24E0-4D30-A606-EB91A1AC25F6}"/>
    <hyperlink ref="B14" r:id="rId18" display="javascript:openWindow('pi_spage_struct.html',400,250);" xr:uid="{CD922B46-14E8-4707-B5B6-61A5FDA84231}"/>
    <hyperlink ref="C14" r:id="rId19" display="javascript:openWindow('pi_spage_asa.html',400,250);" xr:uid="{046647CC-E296-46CB-BD7B-53EFB7CD7F21}"/>
    <hyperlink ref="D14" r:id="rId20" display="javascript:openWindow('pi_spage_bsai.html',400,250);" xr:uid="{BAE8D1BC-7F87-450E-AB1F-0C06E4F884F3}"/>
    <hyperlink ref="D15" r:id="rId21" display="javascript:JSDetails(document.structure_page_form,0)" xr:uid="{EC7EC1EC-17D0-4B1A-85A6-B4E9DD6771BA}"/>
    <hyperlink ref="E15" r:id="rId22" display="javascript:JSDetails(document.structure_page_form,6)" xr:uid="{060B57AD-4EEB-467D-9C77-DAEC2933FF6D}"/>
    <hyperlink ref="F15" r:id="rId23" display="javascript:JSDetails(document.structure_page_form,10)" xr:uid="{96172D0D-EAF0-431B-9BE9-73D5BA639F9E}"/>
    <hyperlink ref="G15" r:id="rId24" display="javascript:JSDetails(document.structure_page_form,15)" xr:uid="{2DD67D3A-C28C-486E-9296-D6042270209D}"/>
    <hyperlink ref="H15" r:id="rId25" display="javascript:JSDetails(document.structure_page_form,16)" xr:uid="{C4E6440C-D66C-4299-BCFD-DE4DDCA4B085}"/>
    <hyperlink ref="I15" r:id="rId26" display="javascript:JSDetails(document.structure_page_form,18)" xr:uid="{5FD9ECF0-5597-48E2-A1E0-A56042B9155F}"/>
    <hyperlink ref="A435" r:id="rId27" display="javascript:openWindow('pi_spage_totalasa.html',400,250);" xr:uid="{70223F4B-EC86-44ED-9EDE-630FDAA83F0A}"/>
    <hyperlink ref="K1" r:id="rId28" display="javascript:openWindow('pi_spage_srange.html',400,250);" xr:uid="{71C06C55-61B2-4E3E-A201-DBEAAAD9481A}"/>
    <hyperlink ref="K2" r:id="rId29" display="javascript:openWindow('pi_spage_unpid.html',400,250);" xr:uid="{BC953351-9C5C-4F64-8B8F-9E9E5A3AB947}"/>
    <hyperlink ref="L2" r:id="rId30" display="http://www.uniprot.org/uniprot/Q88628" xr:uid="{C8CC02C3-478C-42DE-90D9-86C6AF95851A}"/>
    <hyperlink ref="L3" r:id="rId31" display="javascript:openWindow('pi_spage_crystint.html',400,250);" xr:uid="{5F2B9CFB-0733-4D14-9D2A-CA70F7B0E959}"/>
    <hyperlink ref="L4" r:id="rId32" display="javascript:openWindow('pi_spage_crystint.html',400,250);" xr:uid="{5015CCB7-3D7E-4F9B-9D93-29D561741F7D}"/>
    <hyperlink ref="M3" r:id="rId33" display="javascript:openWindow('pi_spage_pqsint.html',400,250);" xr:uid="{053251D6-A90F-4FF6-9641-5F6A70BC500E}"/>
    <hyperlink ref="M4" r:id="rId34" display="javascript:openWindow('pi_spage_pqsint.html',400,250);" xr:uid="{3FE78705-7A5D-4DC1-B743-3307EC09B34E}"/>
    <hyperlink ref="N3" r:id="rId35" display="javascript:openWindow('pi_spage_allsurf.html',400,250);" xr:uid="{37C70B88-EAA4-4B37-A1AC-6C0551F4F96E}"/>
    <hyperlink ref="N4" r:id="rId36" display="javascript:openWindow('pi_spage_allsurf.html',400,250);" xr:uid="{52F5D8BF-3CC1-4C83-8708-BD64C13E6D1C}"/>
    <hyperlink ref="O3" r:id="rId37" display="javascript:openWindow('pi_spage_allstruct.html',400,250);" xr:uid="{B494240F-FA2B-4C94-8FF3-ED4BF56A0B58}"/>
    <hyperlink ref="O4" r:id="rId38" display="javascript:openWindow('pi_spage_allstruct.html',400,250);" xr:uid="{1516EC41-9A70-4F5B-86EC-F2B98F31B4B3}"/>
    <hyperlink ref="K5" r:id="rId39" display="javascript:openWindow('pi_spage_nat.html',400,250);" xr:uid="{2A691FE2-A7CF-4F81-9883-4994960FD57E}"/>
    <hyperlink ref="K6" r:id="rId40" display="javascript:openWindow('pi_spage_nres.html',400,250);" xr:uid="{D56D2223-1D23-4C26-B3EC-431E799CFF16}"/>
    <hyperlink ref="K7" r:id="rId41" display="javascript:openWindow('pi_spage_area.html',400,250);" xr:uid="{9D64F443-BD72-4091-8734-9CD6EA7B04EA}"/>
    <hyperlink ref="K8" r:id="rId42" display="javascript:openWindow('pi_spage_dg.html',400,250);" xr:uid="{C9CDFC26-4E31-4C86-ABB7-1EF1E2ED4A72}"/>
    <hyperlink ref="K9" r:id="rId43" display="javascript:openWindow('pi_spage_nhb.html',400,250);" xr:uid="{F400A071-4417-4468-AE7B-01DE819E6DB0}"/>
    <hyperlink ref="K10" r:id="rId44" display="javascript:openWindow('pi_spage_nsb.html',400,250);" xr:uid="{9EED355F-DD22-40E8-A370-8407EDB47AD6}"/>
    <hyperlink ref="L14" r:id="rId45" display="javascript:openWindow('pi_spage_struct.html',400,250);" xr:uid="{07FA3765-4998-4D48-95BC-991C572E1DD7}"/>
    <hyperlink ref="M14" r:id="rId46" display="javascript:openWindow('pi_spage_asa.html',400,250);" xr:uid="{C384A8EF-E52E-49C0-ADF8-63DD551955AE}"/>
    <hyperlink ref="N14" r:id="rId47" display="javascript:openWindow('pi_spage_bsai.html',400,250);" xr:uid="{11CA5ADE-E910-419C-B8DF-5257862FEA39}"/>
    <hyperlink ref="N15" r:id="rId48" display="javascript:JSDetails(document.structure_page_form,3)" xr:uid="{54CF3833-C15C-4697-8DE3-6F0B63C5ACA9}"/>
    <hyperlink ref="O15" r:id="rId49" display="javascript:JSDetails(document.structure_page_form,7)" xr:uid="{9B6CF871-96E8-43EC-8821-74D801BB0A2C}"/>
    <hyperlink ref="P15" r:id="rId50" display="javascript:JSDetails(document.structure_page_form,12)" xr:uid="{361C8233-FB39-4197-8EFC-7DAFB588490B}"/>
    <hyperlink ref="Q15" r:id="rId51" display="javascript:JSDetails(document.structure_page_form,16)" xr:uid="{02867BD4-6825-4D55-9ED7-B98813501278}"/>
    <hyperlink ref="R15" r:id="rId52" display="javascript:JSDetails(document.structure_page_form,17)" xr:uid="{C6A09957-6BCF-418A-A9B8-A99B2690E3B2}"/>
    <hyperlink ref="S15" r:id="rId53" display="javascript:JSDetails(document.structure_page_form,19)" xr:uid="{D05CF8D3-2E61-40EB-AF51-42191E28A543}"/>
    <hyperlink ref="T15" r:id="rId54" display="javascript:JSDetails(document.structure_page_form,27)" xr:uid="{259E6AD2-7353-4096-877B-1A1DDF796646}"/>
    <hyperlink ref="U15" r:id="rId55" display="javascript:JSDetails(document.structure_page_form,30)" xr:uid="{D6AFF896-519F-4D4C-8F00-89F33065EEBF}"/>
    <hyperlink ref="V15" r:id="rId56" display="javascript:JSDetails(document.structure_page_form,35)" xr:uid="{DACE2CD7-FA71-49B6-9FD5-FED873D1AB1B}"/>
    <hyperlink ref="K435" r:id="rId57" display="javascript:openWindow('pi_spage_totalasa.html',400,250);" xr:uid="{4822763F-30BD-4FE9-9F67-38ECEBF32145}"/>
    <hyperlink ref="Y14" r:id="rId58" display="javascript:openWindow('pi_spage_struct.html',400,250);" xr:uid="{D429A779-6830-4CA2-9D40-45B16F570DF2}"/>
    <hyperlink ref="Z14" r:id="rId59" display="javascript:openWindow('pi_spage_asa.html',400,250);" xr:uid="{8B084679-3BA4-44F2-B037-A7A78383C554}"/>
    <hyperlink ref="AA14" r:id="rId60" display="javascript:openWindow('pi_spage_bsai.html',400,250);" xr:uid="{507BE26A-90AF-4342-99E0-0F76C062881B}"/>
    <hyperlink ref="AA15" r:id="rId61" display="javascript:JSDetails(document.structure_page_form,1)" xr:uid="{CD121FB7-5B97-4A23-B081-5E466BD111FB}"/>
    <hyperlink ref="AB15" r:id="rId62" display="javascript:JSDetails(document.structure_page_form,5)" xr:uid="{FD9E53FF-EA37-40C3-8BCF-FED1AA768C6D}"/>
    <hyperlink ref="AC15" r:id="rId63" display="javascript:JSDetails(document.structure_page_form,8)" xr:uid="{083DA89F-ADC4-4C24-A93F-8F6FB3A37286}"/>
    <hyperlink ref="AD15" r:id="rId64" display="javascript:JSDetails(document.structure_page_form,11)" xr:uid="{CD876C3D-12D7-4031-95F0-76D23864FC9D}"/>
    <hyperlink ref="AE15" r:id="rId65" display="javascript:JSDetails(document.structure_page_form,15)" xr:uid="{E8AD3696-B23A-4518-9211-7BE6B9615005}"/>
    <hyperlink ref="AF15" r:id="rId66" display="javascript:JSDetails(document.structure_page_form,17)" xr:uid="{AC27A3B0-493D-4FFC-946E-D6CBE91755DF}"/>
    <hyperlink ref="AG15" r:id="rId67" display="javascript:JSDetails(document.structure_page_form,20)" xr:uid="{66551B0A-A58D-4875-BAEE-ADB19F4A9652}"/>
    <hyperlink ref="X435" r:id="rId68" display="javascript:openWindow('pi_spage_totalasa.html',400,250);" xr:uid="{DCA964F2-2E8B-43D0-A0EE-4E0D3C5CC718}"/>
    <hyperlink ref="Z3" r:id="rId69" display="javascript:openWindow('pi_spage_pqsint.html',400,250);" xr:uid="{1983E679-3DAF-438E-8431-6B21E76A69FA}"/>
    <hyperlink ref="Z4" r:id="rId70" display="javascript:openWindow('pi_spage_pqsint.html',400,250);" xr:uid="{C950A76E-1B43-4B13-9FE1-77929645816B}"/>
    <hyperlink ref="AA3" r:id="rId71" display="javascript:openWindow('pi_spage_allsurf.html',400,250);" xr:uid="{C2706ADD-C5DA-4FFE-BAAA-93A9E0F4EF80}"/>
    <hyperlink ref="AA4" r:id="rId72" display="javascript:openWindow('pi_spage_allsurf.html',400,250);" xr:uid="{E761A8B6-75C4-4B16-A41A-0CA31D3E3F4F}"/>
    <hyperlink ref="AB3" r:id="rId73" display="javascript:openWindow('pi_spage_allstruct.html',400,250);" xr:uid="{88D8BE04-B4E4-411D-8519-43D7531AD8C3}"/>
    <hyperlink ref="AB4" r:id="rId74" display="javascript:openWindow('pi_spage_allstruct.html',400,250);" xr:uid="{E3A46967-9C66-4C4E-84FB-15EB71C16845}"/>
    <hyperlink ref="X5" r:id="rId75" display="javascript:openWindow('pi_spage_nat.html',400,250);" xr:uid="{51971F41-A466-4D0D-873F-788AA9D391A6}"/>
    <hyperlink ref="X6" r:id="rId76" display="javascript:openWindow('pi_spage_nres.html',400,250);" xr:uid="{091CFDDE-B105-4385-84D1-4B17CBBC8B3E}"/>
    <hyperlink ref="X7" r:id="rId77" display="javascript:openWindow('pi_spage_area.html',400,250);" xr:uid="{DA372677-DB71-464A-B912-419748F5D0A2}"/>
    <hyperlink ref="X8" r:id="rId78" display="javascript:openWindow('pi_spage_dg.html',400,250);" xr:uid="{C7F4929E-579B-419B-9F89-C5A0C2C077B9}"/>
    <hyperlink ref="X9" r:id="rId79" display="javascript:openWindow('pi_spage_nhb.html',400,250);" xr:uid="{ED223EA8-12B5-473B-BE43-3CF4DD34EFD4}"/>
    <hyperlink ref="X10" r:id="rId80" display="javascript:openWindow('pi_spage_nsb.html',400,250);" xr:uid="{3DE8019C-4C60-47BA-AD62-B180BC38BFCF}"/>
    <hyperlink ref="X1" r:id="rId81" display="javascript:openWindow('pi_spage_srange.html',400,250);" xr:uid="{0859CA75-1EF5-4BC3-B91F-B0E0DA1CDCE8}"/>
    <hyperlink ref="X2" r:id="rId82" display="javascript:openWindow('pi_spage_unpid.html',400,250);" xr:uid="{FEF17FFA-044E-4329-AEB3-8E062300AE91}"/>
    <hyperlink ref="Y2" r:id="rId83" display="http://www.uniprot.org/uniprot/Q88628" xr:uid="{8756075D-32C2-424A-A6B2-BEC530D60DDB}"/>
    <hyperlink ref="Y3" r:id="rId84" display="javascript:openWindow('pi_spage_crystint.html',400,250);" xr:uid="{6A84EDF2-A749-402C-854D-A52D3C9676E4}"/>
    <hyperlink ref="Y4" r:id="rId85" display="javascript:openWindow('pi_spage_crystint.html',400,250);" xr:uid="{EA967366-226F-428C-A3BF-EE3C52134014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A3A8C-C5F3-48B7-AD57-9C459C419B08}">
  <sheetPr codeName="Sheet1"/>
  <dimension ref="A1:S47"/>
  <sheetViews>
    <sheetView workbookViewId="0">
      <selection activeCell="U5" sqref="U5"/>
    </sheetView>
  </sheetViews>
  <sheetFormatPr defaultRowHeight="14.4" x14ac:dyDescent="0.3"/>
  <sheetData>
    <row r="1" spans="1:19" x14ac:dyDescent="0.3">
      <c r="A1" s="73" t="s">
        <v>155</v>
      </c>
      <c r="B1" s="69"/>
      <c r="C1" s="69"/>
      <c r="D1" s="74" t="s">
        <v>156</v>
      </c>
      <c r="E1" s="74"/>
      <c r="F1" s="74"/>
      <c r="G1" s="74"/>
      <c r="H1" s="69" t="s">
        <v>2076</v>
      </c>
      <c r="I1" s="75" t="s">
        <v>688</v>
      </c>
      <c r="J1" s="75"/>
      <c r="K1" s="75"/>
      <c r="L1" s="75"/>
      <c r="M1" s="10" t="s">
        <v>2077</v>
      </c>
      <c r="N1" s="10" t="s">
        <v>157</v>
      </c>
      <c r="O1" s="10" t="s">
        <v>157</v>
      </c>
      <c r="P1" s="69" t="s">
        <v>1513</v>
      </c>
      <c r="Q1" s="69" t="s">
        <v>1515</v>
      </c>
      <c r="R1" s="69" t="s">
        <v>2081</v>
      </c>
      <c r="S1" s="71" t="s">
        <v>2082</v>
      </c>
    </row>
    <row r="2" spans="1:19" x14ac:dyDescent="0.3">
      <c r="A2" s="33" t="s">
        <v>2083</v>
      </c>
      <c r="B2" s="5" t="s">
        <v>2084</v>
      </c>
      <c r="C2" s="5" t="s">
        <v>2085</v>
      </c>
      <c r="D2" s="24" t="s">
        <v>2086</v>
      </c>
      <c r="E2" s="24" t="s">
        <v>2087</v>
      </c>
      <c r="F2" s="24" t="s">
        <v>2088</v>
      </c>
      <c r="G2" s="24" t="s">
        <v>2089</v>
      </c>
      <c r="H2" s="70"/>
      <c r="I2" s="25" t="s">
        <v>2086</v>
      </c>
      <c r="J2" s="25" t="s">
        <v>2087</v>
      </c>
      <c r="K2" s="25" t="s">
        <v>2088</v>
      </c>
      <c r="L2" s="25" t="s">
        <v>2089</v>
      </c>
      <c r="M2" s="5" t="s">
        <v>2078</v>
      </c>
      <c r="N2" s="5" t="s">
        <v>2079</v>
      </c>
      <c r="O2" s="5" t="s">
        <v>2080</v>
      </c>
      <c r="P2" s="70"/>
      <c r="Q2" s="70"/>
      <c r="R2" s="70"/>
      <c r="S2" s="72"/>
    </row>
    <row r="3" spans="1:19" x14ac:dyDescent="0.3">
      <c r="A3" s="67" t="s">
        <v>250</v>
      </c>
      <c r="B3" s="5" t="s">
        <v>250</v>
      </c>
      <c r="C3" s="26"/>
      <c r="D3" s="27" t="s">
        <v>249</v>
      </c>
      <c r="E3" s="28" t="s">
        <v>569</v>
      </c>
      <c r="F3" s="28" t="s">
        <v>92</v>
      </c>
      <c r="G3" s="28" t="s">
        <v>2090</v>
      </c>
      <c r="H3" s="29" t="s">
        <v>2091</v>
      </c>
      <c r="I3" s="30" t="s">
        <v>55</v>
      </c>
      <c r="J3" s="31" t="s">
        <v>611</v>
      </c>
      <c r="K3" s="31" t="s">
        <v>111</v>
      </c>
      <c r="L3" s="31" t="s">
        <v>2092</v>
      </c>
      <c r="M3" s="32" t="s">
        <v>2093</v>
      </c>
      <c r="N3" s="32" t="s">
        <v>2094</v>
      </c>
      <c r="O3" s="32" t="s">
        <v>2095</v>
      </c>
      <c r="P3" s="32" t="s">
        <v>67</v>
      </c>
      <c r="Q3" s="32" t="s">
        <v>251</v>
      </c>
      <c r="R3" s="32" t="s">
        <v>2096</v>
      </c>
      <c r="S3" s="35" t="s">
        <v>2097</v>
      </c>
    </row>
    <row r="4" spans="1:19" x14ac:dyDescent="0.3">
      <c r="A4" s="67"/>
      <c r="B4" s="5" t="s">
        <v>251</v>
      </c>
      <c r="C4" s="26"/>
      <c r="D4" s="27" t="s">
        <v>1428</v>
      </c>
      <c r="E4" s="28" t="s">
        <v>575</v>
      </c>
      <c r="F4" s="28" t="s">
        <v>338</v>
      </c>
      <c r="G4" s="28" t="s">
        <v>2098</v>
      </c>
      <c r="H4" s="29" t="s">
        <v>2091</v>
      </c>
      <c r="I4" s="30" t="s">
        <v>154</v>
      </c>
      <c r="J4" s="31" t="s">
        <v>596</v>
      </c>
      <c r="K4" s="31" t="s">
        <v>343</v>
      </c>
      <c r="L4" s="31" t="s">
        <v>2099</v>
      </c>
      <c r="M4" s="32" t="s">
        <v>2100</v>
      </c>
      <c r="N4" s="32" t="s">
        <v>2101</v>
      </c>
      <c r="O4" s="32" t="s">
        <v>2102</v>
      </c>
      <c r="P4" s="32" t="s">
        <v>263</v>
      </c>
      <c r="Q4" s="32" t="s">
        <v>2096</v>
      </c>
      <c r="R4" s="32" t="s">
        <v>2096</v>
      </c>
      <c r="S4" s="35" t="s">
        <v>2097</v>
      </c>
    </row>
    <row r="5" spans="1:19" x14ac:dyDescent="0.3">
      <c r="A5" s="67"/>
      <c r="B5" s="5" t="s">
        <v>252</v>
      </c>
      <c r="C5" s="26"/>
      <c r="D5" s="27" t="s">
        <v>2103</v>
      </c>
      <c r="E5" s="28" t="s">
        <v>565</v>
      </c>
      <c r="F5" s="28" t="s">
        <v>37</v>
      </c>
      <c r="G5" s="28" t="s">
        <v>2104</v>
      </c>
      <c r="H5" s="29" t="s">
        <v>2091</v>
      </c>
      <c r="I5" s="30" t="s">
        <v>2105</v>
      </c>
      <c r="J5" s="31" t="s">
        <v>614</v>
      </c>
      <c r="K5" s="31" t="s">
        <v>108</v>
      </c>
      <c r="L5" s="31" t="s">
        <v>2106</v>
      </c>
      <c r="M5" s="32" t="s">
        <v>2107</v>
      </c>
      <c r="N5" s="32" t="s">
        <v>2108</v>
      </c>
      <c r="O5" s="32" t="s">
        <v>2109</v>
      </c>
      <c r="P5" s="32" t="s">
        <v>65</v>
      </c>
      <c r="Q5" s="32" t="s">
        <v>250</v>
      </c>
      <c r="R5" s="32" t="s">
        <v>2096</v>
      </c>
      <c r="S5" s="35" t="s">
        <v>2097</v>
      </c>
    </row>
    <row r="6" spans="1:19" x14ac:dyDescent="0.3">
      <c r="A6" s="67"/>
      <c r="B6" s="5" t="s">
        <v>253</v>
      </c>
      <c r="C6" s="26"/>
      <c r="D6" s="27" t="s">
        <v>1061</v>
      </c>
      <c r="E6" s="28" t="s">
        <v>562</v>
      </c>
      <c r="F6" s="28" t="s">
        <v>92</v>
      </c>
      <c r="G6" s="28" t="s">
        <v>2110</v>
      </c>
      <c r="H6" s="29" t="s">
        <v>2091</v>
      </c>
      <c r="I6" s="30" t="s">
        <v>56</v>
      </c>
      <c r="J6" s="31" t="s">
        <v>610</v>
      </c>
      <c r="K6" s="31" t="s">
        <v>346</v>
      </c>
      <c r="L6" s="31" t="s">
        <v>2111</v>
      </c>
      <c r="M6" s="32" t="s">
        <v>2112</v>
      </c>
      <c r="N6" s="32" t="s">
        <v>2113</v>
      </c>
      <c r="O6" s="32" t="s">
        <v>2114</v>
      </c>
      <c r="P6" s="32" t="s">
        <v>265</v>
      </c>
      <c r="Q6" s="32" t="s">
        <v>251</v>
      </c>
      <c r="R6" s="32" t="s">
        <v>2096</v>
      </c>
      <c r="S6" s="35" t="s">
        <v>2097</v>
      </c>
    </row>
    <row r="7" spans="1:19" x14ac:dyDescent="0.3">
      <c r="A7" s="67"/>
      <c r="B7" s="68" t="s">
        <v>2115</v>
      </c>
      <c r="C7" s="68"/>
      <c r="D7" s="68"/>
      <c r="E7" s="68"/>
      <c r="F7" s="68"/>
      <c r="G7" s="68"/>
      <c r="H7" s="68"/>
      <c r="I7" s="68"/>
      <c r="J7" s="68"/>
      <c r="K7" s="68"/>
      <c r="L7" s="68"/>
      <c r="M7" s="32" t="s">
        <v>2116</v>
      </c>
      <c r="N7" s="32" t="s">
        <v>2117</v>
      </c>
      <c r="O7" s="32" t="s">
        <v>2118</v>
      </c>
      <c r="P7" s="32" t="s">
        <v>75</v>
      </c>
      <c r="Q7" s="32" t="s">
        <v>250</v>
      </c>
      <c r="R7" s="32" t="s">
        <v>2096</v>
      </c>
      <c r="S7" s="35" t="s">
        <v>2097</v>
      </c>
    </row>
    <row r="8" spans="1:19" x14ac:dyDescent="0.3">
      <c r="A8" s="67" t="s">
        <v>251</v>
      </c>
      <c r="B8" s="5" t="s">
        <v>254</v>
      </c>
      <c r="C8" s="26"/>
      <c r="D8" s="27" t="s">
        <v>2105</v>
      </c>
      <c r="E8" s="28" t="s">
        <v>334</v>
      </c>
      <c r="F8" s="28" t="s">
        <v>82</v>
      </c>
      <c r="G8" s="28" t="s">
        <v>2106</v>
      </c>
      <c r="H8" s="29" t="s">
        <v>2091</v>
      </c>
      <c r="I8" s="30" t="s">
        <v>2119</v>
      </c>
      <c r="J8" s="31" t="s">
        <v>15</v>
      </c>
      <c r="K8" s="31" t="s">
        <v>72</v>
      </c>
      <c r="L8" s="31" t="s">
        <v>2120</v>
      </c>
      <c r="M8" s="32" t="s">
        <v>2121</v>
      </c>
      <c r="N8" s="32" t="s">
        <v>2122</v>
      </c>
      <c r="O8" s="32" t="s">
        <v>2123</v>
      </c>
      <c r="P8" s="32" t="s">
        <v>262</v>
      </c>
      <c r="Q8" s="32" t="s">
        <v>255</v>
      </c>
      <c r="R8" s="32" t="s">
        <v>2096</v>
      </c>
      <c r="S8" s="35" t="s">
        <v>2097</v>
      </c>
    </row>
    <row r="9" spans="1:19" x14ac:dyDescent="0.3">
      <c r="A9" s="67"/>
      <c r="B9" s="5" t="s">
        <v>255</v>
      </c>
      <c r="C9" s="26"/>
      <c r="D9" s="27" t="s">
        <v>154</v>
      </c>
      <c r="E9" s="28" t="s">
        <v>331</v>
      </c>
      <c r="F9" s="28" t="s">
        <v>265</v>
      </c>
      <c r="G9" s="28" t="s">
        <v>2099</v>
      </c>
      <c r="H9" s="29" t="s">
        <v>2091</v>
      </c>
      <c r="I9" s="30" t="s">
        <v>2124</v>
      </c>
      <c r="J9" s="31" t="s">
        <v>315</v>
      </c>
      <c r="K9" s="31" t="s">
        <v>63</v>
      </c>
      <c r="L9" s="31" t="s">
        <v>2125</v>
      </c>
      <c r="M9" s="32" t="s">
        <v>2126</v>
      </c>
      <c r="N9" s="32" t="s">
        <v>2127</v>
      </c>
      <c r="O9" s="32" t="s">
        <v>2128</v>
      </c>
      <c r="P9" s="32" t="s">
        <v>254</v>
      </c>
      <c r="Q9" s="32" t="s">
        <v>253</v>
      </c>
      <c r="R9" s="32" t="s">
        <v>2096</v>
      </c>
      <c r="S9" s="35" t="s">
        <v>2097</v>
      </c>
    </row>
    <row r="10" spans="1:19" x14ac:dyDescent="0.3">
      <c r="A10" s="67"/>
      <c r="B10" s="5" t="s">
        <v>256</v>
      </c>
      <c r="C10" s="26"/>
      <c r="D10" s="27" t="s">
        <v>55</v>
      </c>
      <c r="E10" s="28" t="s">
        <v>37</v>
      </c>
      <c r="F10" s="28" t="s">
        <v>75</v>
      </c>
      <c r="G10" s="28" t="s">
        <v>2092</v>
      </c>
      <c r="H10" s="29" t="s">
        <v>2091</v>
      </c>
      <c r="I10" s="30" t="s">
        <v>2129</v>
      </c>
      <c r="J10" s="31" t="s">
        <v>18</v>
      </c>
      <c r="K10" s="31" t="s">
        <v>65</v>
      </c>
      <c r="L10" s="31" t="s">
        <v>2130</v>
      </c>
      <c r="M10" s="32" t="s">
        <v>2131</v>
      </c>
      <c r="N10" s="32" t="s">
        <v>2132</v>
      </c>
      <c r="O10" s="32" t="s">
        <v>2133</v>
      </c>
      <c r="P10" s="32" t="s">
        <v>253</v>
      </c>
      <c r="Q10" s="32" t="s">
        <v>254</v>
      </c>
      <c r="R10" s="32" t="s">
        <v>2096</v>
      </c>
      <c r="S10" s="35" t="s">
        <v>2097</v>
      </c>
    </row>
    <row r="11" spans="1:19" x14ac:dyDescent="0.3">
      <c r="A11" s="67"/>
      <c r="B11" s="5" t="s">
        <v>257</v>
      </c>
      <c r="C11" s="26"/>
      <c r="D11" s="27" t="s">
        <v>56</v>
      </c>
      <c r="E11" s="28" t="s">
        <v>33</v>
      </c>
      <c r="F11" s="28" t="s">
        <v>75</v>
      </c>
      <c r="G11" s="28" t="s">
        <v>2111</v>
      </c>
      <c r="H11" s="29" t="s">
        <v>2091</v>
      </c>
      <c r="I11" s="30" t="s">
        <v>2134</v>
      </c>
      <c r="J11" s="31" t="s">
        <v>33</v>
      </c>
      <c r="K11" s="31" t="s">
        <v>77</v>
      </c>
      <c r="L11" s="31" t="s">
        <v>2135</v>
      </c>
      <c r="M11" s="32" t="s">
        <v>2136</v>
      </c>
      <c r="N11" s="32" t="s">
        <v>2137</v>
      </c>
      <c r="O11" s="32" t="s">
        <v>2138</v>
      </c>
      <c r="P11" s="32" t="s">
        <v>257</v>
      </c>
      <c r="Q11" s="32" t="s">
        <v>252</v>
      </c>
      <c r="R11" s="32" t="s">
        <v>2096</v>
      </c>
      <c r="S11" s="35" t="s">
        <v>2097</v>
      </c>
    </row>
    <row r="12" spans="1:19" x14ac:dyDescent="0.3">
      <c r="A12" s="67"/>
      <c r="B12" s="68" t="s">
        <v>2115</v>
      </c>
      <c r="C12" s="68"/>
      <c r="D12" s="68"/>
      <c r="E12" s="68"/>
      <c r="F12" s="68"/>
      <c r="G12" s="68"/>
      <c r="H12" s="68"/>
      <c r="I12" s="68"/>
      <c r="J12" s="68"/>
      <c r="K12" s="68"/>
      <c r="L12" s="68"/>
      <c r="M12" s="32" t="s">
        <v>2139</v>
      </c>
      <c r="N12" s="32" t="s">
        <v>2140</v>
      </c>
      <c r="O12" s="32" t="s">
        <v>2141</v>
      </c>
      <c r="P12" s="32" t="s">
        <v>257</v>
      </c>
      <c r="Q12" s="32" t="s">
        <v>254</v>
      </c>
      <c r="R12" s="32" t="s">
        <v>2096</v>
      </c>
      <c r="S12" s="35" t="s">
        <v>2097</v>
      </c>
    </row>
    <row r="13" spans="1:19" x14ac:dyDescent="0.3">
      <c r="A13" s="34" t="s">
        <v>252</v>
      </c>
      <c r="B13" s="5" t="s">
        <v>258</v>
      </c>
      <c r="C13" s="26"/>
      <c r="D13" s="27" t="s">
        <v>154</v>
      </c>
      <c r="E13" s="28" t="s">
        <v>332</v>
      </c>
      <c r="F13" s="28" t="s">
        <v>266</v>
      </c>
      <c r="G13" s="28" t="s">
        <v>2099</v>
      </c>
      <c r="H13" s="29" t="s">
        <v>2091</v>
      </c>
      <c r="I13" s="30" t="s">
        <v>2142</v>
      </c>
      <c r="J13" s="31" t="s">
        <v>92</v>
      </c>
      <c r="K13" s="31" t="s">
        <v>263</v>
      </c>
      <c r="L13" s="31" t="s">
        <v>2143</v>
      </c>
      <c r="M13" s="32" t="s">
        <v>2144</v>
      </c>
      <c r="N13" s="32" t="s">
        <v>2145</v>
      </c>
      <c r="O13" s="32" t="s">
        <v>2146</v>
      </c>
      <c r="P13" s="32" t="s">
        <v>254</v>
      </c>
      <c r="Q13" s="32" t="s">
        <v>2096</v>
      </c>
      <c r="R13" s="32" t="s">
        <v>2096</v>
      </c>
      <c r="S13" s="35" t="s">
        <v>2097</v>
      </c>
    </row>
    <row r="14" spans="1:19" x14ac:dyDescent="0.3">
      <c r="A14" s="67" t="s">
        <v>253</v>
      </c>
      <c r="B14" s="5" t="s">
        <v>259</v>
      </c>
      <c r="C14" s="26"/>
      <c r="D14" s="27" t="s">
        <v>2105</v>
      </c>
      <c r="E14" s="28" t="s">
        <v>304</v>
      </c>
      <c r="F14" s="28" t="s">
        <v>81</v>
      </c>
      <c r="G14" s="28" t="s">
        <v>2106</v>
      </c>
      <c r="H14" s="29" t="s">
        <v>2091</v>
      </c>
      <c r="I14" s="30" t="s">
        <v>2147</v>
      </c>
      <c r="J14" s="31" t="s">
        <v>9</v>
      </c>
      <c r="K14" s="31" t="s">
        <v>67</v>
      </c>
      <c r="L14" s="31" t="s">
        <v>2148</v>
      </c>
      <c r="M14" s="32" t="s">
        <v>2149</v>
      </c>
      <c r="N14" s="32" t="s">
        <v>2150</v>
      </c>
      <c r="O14" s="32" t="s">
        <v>2151</v>
      </c>
      <c r="P14" s="32" t="s">
        <v>251</v>
      </c>
      <c r="Q14" s="32" t="s">
        <v>2096</v>
      </c>
      <c r="R14" s="32" t="s">
        <v>2096</v>
      </c>
      <c r="S14" s="35" t="s">
        <v>2097</v>
      </c>
    </row>
    <row r="15" spans="1:19" x14ac:dyDescent="0.3">
      <c r="A15" s="67"/>
      <c r="B15" s="5" t="s">
        <v>260</v>
      </c>
      <c r="C15" s="26"/>
      <c r="D15" s="27" t="s">
        <v>55</v>
      </c>
      <c r="E15" s="28" t="s">
        <v>304</v>
      </c>
      <c r="F15" s="28" t="s">
        <v>81</v>
      </c>
      <c r="G15" s="28" t="s">
        <v>2092</v>
      </c>
      <c r="H15" s="29" t="s">
        <v>2091</v>
      </c>
      <c r="I15" s="30" t="s">
        <v>2152</v>
      </c>
      <c r="J15" s="31" t="s">
        <v>317</v>
      </c>
      <c r="K15" s="31" t="s">
        <v>75</v>
      </c>
      <c r="L15" s="31" t="s">
        <v>2153</v>
      </c>
      <c r="M15" s="32" t="s">
        <v>2154</v>
      </c>
      <c r="N15" s="32" t="s">
        <v>2155</v>
      </c>
      <c r="O15" s="32" t="s">
        <v>2156</v>
      </c>
      <c r="P15" s="32" t="s">
        <v>255</v>
      </c>
      <c r="Q15" s="32" t="s">
        <v>2096</v>
      </c>
      <c r="R15" s="32" t="s">
        <v>2096</v>
      </c>
      <c r="S15" s="35" t="s">
        <v>2097</v>
      </c>
    </row>
    <row r="16" spans="1:19" x14ac:dyDescent="0.3">
      <c r="A16" s="67"/>
      <c r="B16" s="5" t="s">
        <v>261</v>
      </c>
      <c r="C16" s="26"/>
      <c r="D16" s="27" t="s">
        <v>154</v>
      </c>
      <c r="E16" s="28" t="s">
        <v>304</v>
      </c>
      <c r="F16" s="28" t="s">
        <v>58</v>
      </c>
      <c r="G16" s="28" t="s">
        <v>2099</v>
      </c>
      <c r="H16" s="29" t="s">
        <v>2091</v>
      </c>
      <c r="I16" s="30" t="s">
        <v>2157</v>
      </c>
      <c r="J16" s="31" t="s">
        <v>314</v>
      </c>
      <c r="K16" s="31" t="s">
        <v>72</v>
      </c>
      <c r="L16" s="31" t="s">
        <v>2158</v>
      </c>
      <c r="M16" s="32" t="s">
        <v>2159</v>
      </c>
      <c r="N16" s="32" t="s">
        <v>2137</v>
      </c>
      <c r="O16" s="32" t="s">
        <v>2160</v>
      </c>
      <c r="P16" s="32" t="s">
        <v>255</v>
      </c>
      <c r="Q16" s="32" t="s">
        <v>2096</v>
      </c>
      <c r="R16" s="32" t="s">
        <v>2096</v>
      </c>
      <c r="S16" s="35" t="s">
        <v>2097</v>
      </c>
    </row>
    <row r="17" spans="1:19" x14ac:dyDescent="0.3">
      <c r="A17" s="67"/>
      <c r="B17" s="5" t="s">
        <v>262</v>
      </c>
      <c r="C17" s="26"/>
      <c r="D17" s="27" t="s">
        <v>56</v>
      </c>
      <c r="E17" s="28" t="s">
        <v>288</v>
      </c>
      <c r="F17" s="28" t="s">
        <v>81</v>
      </c>
      <c r="G17" s="28" t="s">
        <v>2111</v>
      </c>
      <c r="H17" s="29" t="s">
        <v>2091</v>
      </c>
      <c r="I17" s="30" t="s">
        <v>2161</v>
      </c>
      <c r="J17" s="31" t="s">
        <v>317</v>
      </c>
      <c r="K17" s="31" t="s">
        <v>72</v>
      </c>
      <c r="L17" s="31" t="s">
        <v>2162</v>
      </c>
      <c r="M17" s="32" t="s">
        <v>2163</v>
      </c>
      <c r="N17" s="32" t="s">
        <v>2164</v>
      </c>
      <c r="O17" s="32" t="s">
        <v>2165</v>
      </c>
      <c r="P17" s="32" t="s">
        <v>252</v>
      </c>
      <c r="Q17" s="32" t="s">
        <v>2096</v>
      </c>
      <c r="R17" s="32" t="s">
        <v>2096</v>
      </c>
      <c r="S17" s="35" t="s">
        <v>2097</v>
      </c>
    </row>
    <row r="18" spans="1:19" x14ac:dyDescent="0.3">
      <c r="A18" s="67"/>
      <c r="B18" s="68" t="s">
        <v>2115</v>
      </c>
      <c r="C18" s="68"/>
      <c r="D18" s="68"/>
      <c r="E18" s="68"/>
      <c r="F18" s="68"/>
      <c r="G18" s="68"/>
      <c r="H18" s="68"/>
      <c r="I18" s="68"/>
      <c r="J18" s="68"/>
      <c r="K18" s="68"/>
      <c r="L18" s="68"/>
      <c r="M18" s="32" t="s">
        <v>2166</v>
      </c>
      <c r="N18" s="32" t="s">
        <v>2167</v>
      </c>
      <c r="O18" s="32" t="s">
        <v>2168</v>
      </c>
      <c r="P18" s="32" t="s">
        <v>253</v>
      </c>
      <c r="Q18" s="32" t="s">
        <v>2096</v>
      </c>
      <c r="R18" s="32" t="s">
        <v>2096</v>
      </c>
      <c r="S18" s="35" t="s">
        <v>2097</v>
      </c>
    </row>
    <row r="19" spans="1:19" x14ac:dyDescent="0.3">
      <c r="A19" s="34" t="s">
        <v>254</v>
      </c>
      <c r="B19" s="5" t="s">
        <v>81</v>
      </c>
      <c r="C19" s="26"/>
      <c r="D19" s="27" t="s">
        <v>1428</v>
      </c>
      <c r="E19" s="28" t="s">
        <v>309</v>
      </c>
      <c r="F19" s="28" t="s">
        <v>72</v>
      </c>
      <c r="G19" s="28" t="s">
        <v>2098</v>
      </c>
      <c r="H19" s="29" t="s">
        <v>2091</v>
      </c>
      <c r="I19" s="30" t="s">
        <v>2103</v>
      </c>
      <c r="J19" s="31" t="s">
        <v>308</v>
      </c>
      <c r="K19" s="31" t="s">
        <v>72</v>
      </c>
      <c r="L19" s="31" t="s">
        <v>2104</v>
      </c>
      <c r="M19" s="32" t="s">
        <v>2169</v>
      </c>
      <c r="N19" s="32" t="s">
        <v>2170</v>
      </c>
      <c r="O19" s="32" t="s">
        <v>2171</v>
      </c>
      <c r="P19" s="32" t="s">
        <v>252</v>
      </c>
      <c r="Q19" s="32" t="s">
        <v>2096</v>
      </c>
      <c r="R19" s="32" t="s">
        <v>2096</v>
      </c>
      <c r="S19" s="35" t="s">
        <v>2097</v>
      </c>
    </row>
    <row r="20" spans="1:19" x14ac:dyDescent="0.3">
      <c r="A20" s="34" t="s">
        <v>255</v>
      </c>
      <c r="B20" s="5" t="s">
        <v>58</v>
      </c>
      <c r="C20" s="26"/>
      <c r="D20" s="27" t="s">
        <v>1428</v>
      </c>
      <c r="E20" s="28" t="s">
        <v>302</v>
      </c>
      <c r="F20" s="28" t="s">
        <v>60</v>
      </c>
      <c r="G20" s="28" t="s">
        <v>2098</v>
      </c>
      <c r="H20" s="29" t="s">
        <v>2091</v>
      </c>
      <c r="I20" s="30" t="s">
        <v>2142</v>
      </c>
      <c r="J20" s="31" t="s">
        <v>293</v>
      </c>
      <c r="K20" s="31" t="s">
        <v>81</v>
      </c>
      <c r="L20" s="31" t="s">
        <v>2143</v>
      </c>
      <c r="M20" s="32" t="s">
        <v>2172</v>
      </c>
      <c r="N20" s="32" t="s">
        <v>2173</v>
      </c>
      <c r="O20" s="32" t="s">
        <v>2174</v>
      </c>
      <c r="P20" s="32" t="s">
        <v>253</v>
      </c>
      <c r="Q20" s="32" t="s">
        <v>2096</v>
      </c>
      <c r="R20" s="32" t="s">
        <v>2096</v>
      </c>
      <c r="S20" s="35" t="s">
        <v>2097</v>
      </c>
    </row>
    <row r="21" spans="1:19" x14ac:dyDescent="0.3">
      <c r="A21" s="67" t="s">
        <v>256</v>
      </c>
      <c r="B21" s="5" t="s">
        <v>60</v>
      </c>
      <c r="C21" s="26"/>
      <c r="D21" s="27" t="s">
        <v>55</v>
      </c>
      <c r="E21" s="28" t="s">
        <v>299</v>
      </c>
      <c r="F21" s="28" t="s">
        <v>81</v>
      </c>
      <c r="G21" s="28" t="s">
        <v>2092</v>
      </c>
      <c r="H21" s="29" t="s">
        <v>2091</v>
      </c>
      <c r="I21" s="30" t="s">
        <v>154</v>
      </c>
      <c r="J21" s="31" t="s">
        <v>284</v>
      </c>
      <c r="K21" s="31" t="s">
        <v>262</v>
      </c>
      <c r="L21" s="31" t="s">
        <v>2099</v>
      </c>
      <c r="M21" s="32" t="s">
        <v>2175</v>
      </c>
      <c r="N21" s="32" t="s">
        <v>2176</v>
      </c>
      <c r="O21" s="32" t="s">
        <v>2177</v>
      </c>
      <c r="P21" s="32" t="s">
        <v>252</v>
      </c>
      <c r="Q21" s="32" t="s">
        <v>2096</v>
      </c>
      <c r="R21" s="32" t="s">
        <v>2096</v>
      </c>
      <c r="S21" s="35" t="s">
        <v>2097</v>
      </c>
    </row>
    <row r="22" spans="1:19" x14ac:dyDescent="0.3">
      <c r="A22" s="67"/>
      <c r="B22" s="5" t="s">
        <v>63</v>
      </c>
      <c r="C22" s="26"/>
      <c r="D22" s="27" t="s">
        <v>55</v>
      </c>
      <c r="E22" s="28" t="s">
        <v>279</v>
      </c>
      <c r="F22" s="28" t="s">
        <v>81</v>
      </c>
      <c r="G22" s="28" t="s">
        <v>2092</v>
      </c>
      <c r="H22" s="29" t="s">
        <v>2091</v>
      </c>
      <c r="I22" s="30" t="s">
        <v>56</v>
      </c>
      <c r="J22" s="31" t="s">
        <v>284</v>
      </c>
      <c r="K22" s="31" t="s">
        <v>58</v>
      </c>
      <c r="L22" s="31" t="s">
        <v>2111</v>
      </c>
      <c r="M22" s="32" t="s">
        <v>2178</v>
      </c>
      <c r="N22" s="32" t="s">
        <v>2179</v>
      </c>
      <c r="O22" s="32" t="s">
        <v>2180</v>
      </c>
      <c r="P22" s="32" t="s">
        <v>252</v>
      </c>
      <c r="Q22" s="32" t="s">
        <v>250</v>
      </c>
      <c r="R22" s="32" t="s">
        <v>2096</v>
      </c>
      <c r="S22" s="35" t="s">
        <v>2097</v>
      </c>
    </row>
    <row r="23" spans="1:19" x14ac:dyDescent="0.3">
      <c r="A23" s="67"/>
      <c r="B23" s="5" t="s">
        <v>65</v>
      </c>
      <c r="C23" s="26"/>
      <c r="D23" s="27" t="s">
        <v>56</v>
      </c>
      <c r="E23" s="28" t="s">
        <v>278</v>
      </c>
      <c r="F23" s="28" t="s">
        <v>260</v>
      </c>
      <c r="G23" s="28" t="s">
        <v>2111</v>
      </c>
      <c r="H23" s="29" t="s">
        <v>2091</v>
      </c>
      <c r="I23" s="30" t="s">
        <v>154</v>
      </c>
      <c r="J23" s="31" t="s">
        <v>283</v>
      </c>
      <c r="K23" s="31" t="s">
        <v>262</v>
      </c>
      <c r="L23" s="31" t="s">
        <v>2099</v>
      </c>
      <c r="M23" s="32" t="s">
        <v>2181</v>
      </c>
      <c r="N23" s="32" t="s">
        <v>2170</v>
      </c>
      <c r="O23" s="32" t="s">
        <v>2182</v>
      </c>
      <c r="P23" s="32" t="s">
        <v>253</v>
      </c>
      <c r="Q23" s="32" t="s">
        <v>250</v>
      </c>
      <c r="R23" s="32" t="s">
        <v>2096</v>
      </c>
      <c r="S23" s="35" t="s">
        <v>2097</v>
      </c>
    </row>
    <row r="24" spans="1:19" x14ac:dyDescent="0.3">
      <c r="A24" s="67"/>
      <c r="B24" s="68" t="s">
        <v>2115</v>
      </c>
      <c r="C24" s="68"/>
      <c r="D24" s="68"/>
      <c r="E24" s="68"/>
      <c r="F24" s="68"/>
      <c r="G24" s="68"/>
      <c r="H24" s="68"/>
      <c r="I24" s="68"/>
      <c r="J24" s="68"/>
      <c r="K24" s="68"/>
      <c r="L24" s="68"/>
      <c r="M24" s="32" t="s">
        <v>2183</v>
      </c>
      <c r="N24" s="32" t="s">
        <v>2184</v>
      </c>
      <c r="O24" s="32" t="s">
        <v>2185</v>
      </c>
      <c r="P24" s="32" t="s">
        <v>252</v>
      </c>
      <c r="Q24" s="32" t="s">
        <v>250</v>
      </c>
      <c r="R24" s="32" t="s">
        <v>2096</v>
      </c>
      <c r="S24" s="35" t="s">
        <v>2097</v>
      </c>
    </row>
    <row r="25" spans="1:19" x14ac:dyDescent="0.3">
      <c r="A25" s="67" t="s">
        <v>257</v>
      </c>
      <c r="B25" s="5" t="s">
        <v>67</v>
      </c>
      <c r="C25" s="26"/>
      <c r="D25" s="27" t="s">
        <v>1061</v>
      </c>
      <c r="E25" s="28" t="s">
        <v>305</v>
      </c>
      <c r="F25" s="28" t="s">
        <v>67</v>
      </c>
      <c r="G25" s="28" t="s">
        <v>2110</v>
      </c>
      <c r="H25" s="29" t="s">
        <v>2091</v>
      </c>
      <c r="I25" s="30" t="s">
        <v>55</v>
      </c>
      <c r="J25" s="31" t="s">
        <v>287</v>
      </c>
      <c r="K25" s="31" t="s">
        <v>259</v>
      </c>
      <c r="L25" s="31" t="s">
        <v>2092</v>
      </c>
      <c r="M25" s="32" t="s">
        <v>2186</v>
      </c>
      <c r="N25" s="32" t="s">
        <v>2187</v>
      </c>
      <c r="O25" s="32" t="s">
        <v>2188</v>
      </c>
      <c r="P25" s="32" t="s">
        <v>252</v>
      </c>
      <c r="Q25" s="32" t="s">
        <v>2096</v>
      </c>
      <c r="R25" s="32" t="s">
        <v>2096</v>
      </c>
      <c r="S25" s="35" t="s">
        <v>2097</v>
      </c>
    </row>
    <row r="26" spans="1:19" x14ac:dyDescent="0.3">
      <c r="A26" s="67"/>
      <c r="B26" s="5" t="s">
        <v>69</v>
      </c>
      <c r="C26" s="26"/>
      <c r="D26" s="27" t="s">
        <v>1428</v>
      </c>
      <c r="E26" s="28" t="s">
        <v>306</v>
      </c>
      <c r="F26" s="28" t="s">
        <v>67</v>
      </c>
      <c r="G26" s="28" t="s">
        <v>2098</v>
      </c>
      <c r="H26" s="29" t="s">
        <v>2091</v>
      </c>
      <c r="I26" s="30" t="s">
        <v>56</v>
      </c>
      <c r="J26" s="31" t="s">
        <v>290</v>
      </c>
      <c r="K26" s="31" t="s">
        <v>260</v>
      </c>
      <c r="L26" s="31" t="s">
        <v>2111</v>
      </c>
      <c r="M26" s="32" t="s">
        <v>2189</v>
      </c>
      <c r="N26" s="32" t="s">
        <v>2190</v>
      </c>
      <c r="O26" s="32" t="s">
        <v>2191</v>
      </c>
      <c r="P26" s="32" t="s">
        <v>255</v>
      </c>
      <c r="Q26" s="32" t="s">
        <v>2096</v>
      </c>
      <c r="R26" s="32" t="s">
        <v>2096</v>
      </c>
      <c r="S26" s="35" t="s">
        <v>2097</v>
      </c>
    </row>
    <row r="27" spans="1:19" x14ac:dyDescent="0.3">
      <c r="A27" s="67"/>
      <c r="B27" s="5" t="s">
        <v>72</v>
      </c>
      <c r="C27" s="26"/>
      <c r="D27" s="27" t="s">
        <v>249</v>
      </c>
      <c r="E27" s="28" t="s">
        <v>294</v>
      </c>
      <c r="F27" s="28" t="s">
        <v>58</v>
      </c>
      <c r="G27" s="28" t="s">
        <v>2090</v>
      </c>
      <c r="H27" s="29" t="s">
        <v>2091</v>
      </c>
      <c r="I27" s="30" t="s">
        <v>154</v>
      </c>
      <c r="J27" s="31" t="s">
        <v>281</v>
      </c>
      <c r="K27" s="31" t="s">
        <v>258</v>
      </c>
      <c r="L27" s="31" t="s">
        <v>2099</v>
      </c>
      <c r="M27" s="32" t="s">
        <v>2192</v>
      </c>
      <c r="N27" s="32" t="s">
        <v>2193</v>
      </c>
      <c r="O27" s="32" t="s">
        <v>2194</v>
      </c>
      <c r="P27" s="32" t="s">
        <v>252</v>
      </c>
      <c r="Q27" s="32" t="s">
        <v>2096</v>
      </c>
      <c r="R27" s="32" t="s">
        <v>2096</v>
      </c>
      <c r="S27" s="35" t="s">
        <v>2097</v>
      </c>
    </row>
    <row r="28" spans="1:19" x14ac:dyDescent="0.3">
      <c r="A28" s="67"/>
      <c r="B28" s="68" t="s">
        <v>2115</v>
      </c>
      <c r="C28" s="68"/>
      <c r="D28" s="68"/>
      <c r="E28" s="68"/>
      <c r="F28" s="68"/>
      <c r="G28" s="68"/>
      <c r="H28" s="68"/>
      <c r="I28" s="68"/>
      <c r="J28" s="68"/>
      <c r="K28" s="68"/>
      <c r="L28" s="68"/>
      <c r="M28" s="32" t="s">
        <v>2195</v>
      </c>
      <c r="N28" s="32" t="s">
        <v>2196</v>
      </c>
      <c r="O28" s="32" t="s">
        <v>2197</v>
      </c>
      <c r="P28" s="32" t="s">
        <v>253</v>
      </c>
      <c r="Q28" s="32" t="s">
        <v>2096</v>
      </c>
      <c r="R28" s="32" t="s">
        <v>2096</v>
      </c>
      <c r="S28" s="35" t="s">
        <v>2097</v>
      </c>
    </row>
    <row r="29" spans="1:19" x14ac:dyDescent="0.3">
      <c r="A29" s="34" t="s">
        <v>258</v>
      </c>
      <c r="B29" s="5" t="s">
        <v>75</v>
      </c>
      <c r="C29" s="26"/>
      <c r="D29" s="27" t="s">
        <v>1061</v>
      </c>
      <c r="E29" s="28" t="s">
        <v>278</v>
      </c>
      <c r="F29" s="28" t="s">
        <v>262</v>
      </c>
      <c r="G29" s="28" t="s">
        <v>2110</v>
      </c>
      <c r="H29" s="29" t="s">
        <v>2091</v>
      </c>
      <c r="I29" s="30" t="s">
        <v>2103</v>
      </c>
      <c r="J29" s="31" t="s">
        <v>280</v>
      </c>
      <c r="K29" s="31" t="s">
        <v>262</v>
      </c>
      <c r="L29" s="31" t="s">
        <v>2104</v>
      </c>
      <c r="M29" s="32" t="s">
        <v>2198</v>
      </c>
      <c r="N29" s="32" t="s">
        <v>2199</v>
      </c>
      <c r="O29" s="32" t="s">
        <v>2200</v>
      </c>
      <c r="P29" s="32" t="s">
        <v>250</v>
      </c>
      <c r="Q29" s="32" t="s">
        <v>2096</v>
      </c>
      <c r="R29" s="32" t="s">
        <v>2096</v>
      </c>
      <c r="S29" s="35" t="s">
        <v>2097</v>
      </c>
    </row>
    <row r="30" spans="1:19" x14ac:dyDescent="0.3">
      <c r="A30" s="34" t="s">
        <v>259</v>
      </c>
      <c r="B30" s="5" t="s">
        <v>77</v>
      </c>
      <c r="C30" s="26"/>
      <c r="D30" s="27" t="s">
        <v>1061</v>
      </c>
      <c r="E30" s="28" t="s">
        <v>281</v>
      </c>
      <c r="F30" s="28" t="s">
        <v>60</v>
      </c>
      <c r="G30" s="28" t="s">
        <v>2110</v>
      </c>
      <c r="H30" s="29" t="s">
        <v>2091</v>
      </c>
      <c r="I30" s="30" t="s">
        <v>2142</v>
      </c>
      <c r="J30" s="31" t="s">
        <v>264</v>
      </c>
      <c r="K30" s="31" t="s">
        <v>256</v>
      </c>
      <c r="L30" s="31" t="s">
        <v>2143</v>
      </c>
      <c r="M30" s="32" t="s">
        <v>2201</v>
      </c>
      <c r="N30" s="32" t="s">
        <v>2202</v>
      </c>
      <c r="O30" s="32" t="s">
        <v>2203</v>
      </c>
      <c r="P30" s="32" t="s">
        <v>2096</v>
      </c>
      <c r="Q30" s="32" t="s">
        <v>2096</v>
      </c>
      <c r="R30" s="32" t="s">
        <v>2096</v>
      </c>
      <c r="S30" s="35" t="s">
        <v>2097</v>
      </c>
    </row>
    <row r="31" spans="1:19" x14ac:dyDescent="0.3">
      <c r="A31" s="67" t="s">
        <v>260</v>
      </c>
      <c r="B31" s="5" t="s">
        <v>82</v>
      </c>
      <c r="C31" s="26"/>
      <c r="D31" s="27" t="s">
        <v>1061</v>
      </c>
      <c r="E31" s="28" t="s">
        <v>67</v>
      </c>
      <c r="F31" s="28" t="s">
        <v>254</v>
      </c>
      <c r="G31" s="28" t="s">
        <v>2110</v>
      </c>
      <c r="H31" s="29" t="s">
        <v>2091</v>
      </c>
      <c r="I31" s="30" t="s">
        <v>2161</v>
      </c>
      <c r="J31" s="31" t="s">
        <v>72</v>
      </c>
      <c r="K31" s="31" t="s">
        <v>257</v>
      </c>
      <c r="L31" s="31" t="s">
        <v>2162</v>
      </c>
      <c r="M31" s="32" t="s">
        <v>2204</v>
      </c>
      <c r="N31" s="32" t="s">
        <v>2187</v>
      </c>
      <c r="O31" s="32" t="s">
        <v>2205</v>
      </c>
      <c r="P31" s="32" t="s">
        <v>251</v>
      </c>
      <c r="Q31" s="32" t="s">
        <v>2096</v>
      </c>
      <c r="R31" s="32" t="s">
        <v>2096</v>
      </c>
      <c r="S31" s="35" t="s">
        <v>2097</v>
      </c>
    </row>
    <row r="32" spans="1:19" x14ac:dyDescent="0.3">
      <c r="A32" s="67"/>
      <c r="B32" s="5" t="s">
        <v>263</v>
      </c>
      <c r="C32" s="26"/>
      <c r="D32" s="27" t="s">
        <v>1428</v>
      </c>
      <c r="E32" s="28" t="s">
        <v>63</v>
      </c>
      <c r="F32" s="28" t="s">
        <v>253</v>
      </c>
      <c r="G32" s="28" t="s">
        <v>2098</v>
      </c>
      <c r="H32" s="29" t="s">
        <v>2091</v>
      </c>
      <c r="I32" s="30" t="s">
        <v>2157</v>
      </c>
      <c r="J32" s="31" t="s">
        <v>69</v>
      </c>
      <c r="K32" s="31" t="s">
        <v>256</v>
      </c>
      <c r="L32" s="31" t="s">
        <v>2158</v>
      </c>
      <c r="M32" s="32" t="s">
        <v>2206</v>
      </c>
      <c r="N32" s="32" t="s">
        <v>2207</v>
      </c>
      <c r="O32" s="32" t="s">
        <v>2208</v>
      </c>
      <c r="P32" s="32" t="s">
        <v>2096</v>
      </c>
      <c r="Q32" s="32" t="s">
        <v>2096</v>
      </c>
      <c r="R32" s="32" t="s">
        <v>2096</v>
      </c>
      <c r="S32" s="35" t="s">
        <v>2097</v>
      </c>
    </row>
    <row r="33" spans="1:19" x14ac:dyDescent="0.3">
      <c r="A33" s="67"/>
      <c r="B33" s="5" t="s">
        <v>264</v>
      </c>
      <c r="C33" s="26"/>
      <c r="D33" s="27" t="s">
        <v>249</v>
      </c>
      <c r="E33" s="28" t="s">
        <v>60</v>
      </c>
      <c r="F33" s="28" t="s">
        <v>253</v>
      </c>
      <c r="G33" s="28" t="s">
        <v>2090</v>
      </c>
      <c r="H33" s="29" t="s">
        <v>2091</v>
      </c>
      <c r="I33" s="30" t="s">
        <v>2152</v>
      </c>
      <c r="J33" s="31" t="s">
        <v>257</v>
      </c>
      <c r="K33" s="31" t="s">
        <v>252</v>
      </c>
      <c r="L33" s="31" t="s">
        <v>2153</v>
      </c>
      <c r="M33" s="32" t="s">
        <v>2209</v>
      </c>
      <c r="N33" s="32" t="s">
        <v>2210</v>
      </c>
      <c r="O33" s="32" t="s">
        <v>2211</v>
      </c>
      <c r="P33" s="32" t="s">
        <v>250</v>
      </c>
      <c r="Q33" s="32" t="s">
        <v>2096</v>
      </c>
      <c r="R33" s="32" t="s">
        <v>2096</v>
      </c>
      <c r="S33" s="35" t="s">
        <v>2097</v>
      </c>
    </row>
    <row r="34" spans="1:19" x14ac:dyDescent="0.3">
      <c r="A34" s="67"/>
      <c r="B34" s="68" t="s">
        <v>2115</v>
      </c>
      <c r="C34" s="68"/>
      <c r="D34" s="68"/>
      <c r="E34" s="68"/>
      <c r="F34" s="68"/>
      <c r="G34" s="68"/>
      <c r="H34" s="68"/>
      <c r="I34" s="68"/>
      <c r="J34" s="68"/>
      <c r="K34" s="68"/>
      <c r="L34" s="68"/>
      <c r="M34" s="32" t="s">
        <v>2212</v>
      </c>
      <c r="N34" s="32" t="s">
        <v>2213</v>
      </c>
      <c r="O34" s="32" t="s">
        <v>2211</v>
      </c>
      <c r="P34" s="32" t="s">
        <v>250</v>
      </c>
      <c r="Q34" s="32" t="s">
        <v>2096</v>
      </c>
      <c r="R34" s="32" t="s">
        <v>2096</v>
      </c>
      <c r="S34" s="35" t="s">
        <v>2097</v>
      </c>
    </row>
    <row r="35" spans="1:19" x14ac:dyDescent="0.3">
      <c r="A35" s="34" t="s">
        <v>261</v>
      </c>
      <c r="B35" s="5" t="s">
        <v>265</v>
      </c>
      <c r="C35" s="26"/>
      <c r="D35" s="27" t="s">
        <v>2161</v>
      </c>
      <c r="E35" s="28" t="s">
        <v>65</v>
      </c>
      <c r="F35" s="28" t="s">
        <v>254</v>
      </c>
      <c r="G35" s="28" t="s">
        <v>2162</v>
      </c>
      <c r="H35" s="29" t="s">
        <v>2091</v>
      </c>
      <c r="I35" s="30" t="s">
        <v>2147</v>
      </c>
      <c r="J35" s="31" t="s">
        <v>268</v>
      </c>
      <c r="K35" s="31" t="s">
        <v>259</v>
      </c>
      <c r="L35" s="31" t="s">
        <v>2148</v>
      </c>
      <c r="M35" s="32" t="s">
        <v>2214</v>
      </c>
      <c r="N35" s="32" t="s">
        <v>2215</v>
      </c>
      <c r="O35" s="32" t="s">
        <v>2216</v>
      </c>
      <c r="P35" s="32" t="s">
        <v>254</v>
      </c>
      <c r="Q35" s="32" t="s">
        <v>2096</v>
      </c>
      <c r="R35" s="32" t="s">
        <v>2096</v>
      </c>
      <c r="S35" s="35" t="s">
        <v>2097</v>
      </c>
    </row>
    <row r="36" spans="1:19" x14ac:dyDescent="0.3">
      <c r="A36" s="34" t="s">
        <v>262</v>
      </c>
      <c r="B36" s="5" t="s">
        <v>266</v>
      </c>
      <c r="C36" s="26"/>
      <c r="D36" s="27" t="s">
        <v>56</v>
      </c>
      <c r="E36" s="28" t="s">
        <v>82</v>
      </c>
      <c r="F36" s="28" t="s">
        <v>258</v>
      </c>
      <c r="G36" s="28" t="s">
        <v>2111</v>
      </c>
      <c r="H36" s="29" t="s">
        <v>2091</v>
      </c>
      <c r="I36" s="30" t="s">
        <v>2142</v>
      </c>
      <c r="J36" s="31" t="s">
        <v>67</v>
      </c>
      <c r="K36" s="31" t="s">
        <v>256</v>
      </c>
      <c r="L36" s="31" t="s">
        <v>2143</v>
      </c>
      <c r="M36" s="32" t="s">
        <v>2217</v>
      </c>
      <c r="N36" s="32" t="s">
        <v>2218</v>
      </c>
      <c r="O36" s="32" t="s">
        <v>2219</v>
      </c>
      <c r="P36" s="32" t="s">
        <v>2096</v>
      </c>
      <c r="Q36" s="32" t="s">
        <v>2096</v>
      </c>
      <c r="R36" s="32" t="s">
        <v>2096</v>
      </c>
      <c r="S36" s="35" t="s">
        <v>2097</v>
      </c>
    </row>
    <row r="37" spans="1:19" x14ac:dyDescent="0.3">
      <c r="A37" s="34" t="s">
        <v>81</v>
      </c>
      <c r="B37" s="5" t="s">
        <v>267</v>
      </c>
      <c r="C37" s="26"/>
      <c r="D37" s="27" t="s">
        <v>2142</v>
      </c>
      <c r="E37" s="28" t="s">
        <v>58</v>
      </c>
      <c r="F37" s="28" t="s">
        <v>257</v>
      </c>
      <c r="G37" s="28" t="s">
        <v>2143</v>
      </c>
      <c r="H37" s="29" t="s">
        <v>2220</v>
      </c>
      <c r="I37" s="30" t="s">
        <v>2221</v>
      </c>
      <c r="J37" s="31" t="s">
        <v>261</v>
      </c>
      <c r="K37" s="31" t="s">
        <v>250</v>
      </c>
      <c r="L37" s="31" t="s">
        <v>608</v>
      </c>
      <c r="M37" s="32" t="s">
        <v>2222</v>
      </c>
      <c r="N37" s="32" t="s">
        <v>2223</v>
      </c>
      <c r="O37" s="32" t="s">
        <v>2224</v>
      </c>
      <c r="P37" s="32" t="s">
        <v>2096</v>
      </c>
      <c r="Q37" s="32" t="s">
        <v>2096</v>
      </c>
      <c r="R37" s="32" t="s">
        <v>2096</v>
      </c>
      <c r="S37" s="35" t="s">
        <v>2097</v>
      </c>
    </row>
    <row r="38" spans="1:19" x14ac:dyDescent="0.3">
      <c r="A38" s="34" t="s">
        <v>58</v>
      </c>
      <c r="B38" s="5" t="s">
        <v>268</v>
      </c>
      <c r="C38" s="26"/>
      <c r="D38" s="27" t="s">
        <v>2103</v>
      </c>
      <c r="E38" s="28" t="s">
        <v>262</v>
      </c>
      <c r="F38" s="28" t="s">
        <v>252</v>
      </c>
      <c r="G38" s="28" t="s">
        <v>2104</v>
      </c>
      <c r="H38" s="29" t="s">
        <v>2091</v>
      </c>
      <c r="I38" s="30" t="s">
        <v>2147</v>
      </c>
      <c r="J38" s="31" t="s">
        <v>58</v>
      </c>
      <c r="K38" s="31" t="s">
        <v>255</v>
      </c>
      <c r="L38" s="31" t="s">
        <v>2148</v>
      </c>
      <c r="M38" s="32" t="s">
        <v>2225</v>
      </c>
      <c r="N38" s="32" t="s">
        <v>2226</v>
      </c>
      <c r="O38" s="32" t="s">
        <v>2227</v>
      </c>
      <c r="P38" s="32" t="s">
        <v>250</v>
      </c>
      <c r="Q38" s="32" t="s">
        <v>2096</v>
      </c>
      <c r="R38" s="32" t="s">
        <v>2096</v>
      </c>
      <c r="S38" s="35" t="s">
        <v>2097</v>
      </c>
    </row>
    <row r="39" spans="1:19" x14ac:dyDescent="0.3">
      <c r="A39" s="34" t="s">
        <v>60</v>
      </c>
      <c r="B39" s="5" t="s">
        <v>270</v>
      </c>
      <c r="C39" s="26"/>
      <c r="D39" s="27" t="s">
        <v>2103</v>
      </c>
      <c r="E39" s="28" t="s">
        <v>261</v>
      </c>
      <c r="F39" s="28" t="s">
        <v>253</v>
      </c>
      <c r="G39" s="28" t="s">
        <v>2104</v>
      </c>
      <c r="H39" s="29" t="s">
        <v>2091</v>
      </c>
      <c r="I39" s="30" t="s">
        <v>56</v>
      </c>
      <c r="J39" s="31" t="s">
        <v>260</v>
      </c>
      <c r="K39" s="31" t="s">
        <v>253</v>
      </c>
      <c r="L39" s="31" t="s">
        <v>2111</v>
      </c>
      <c r="M39" s="32" t="s">
        <v>2228</v>
      </c>
      <c r="N39" s="32" t="s">
        <v>2190</v>
      </c>
      <c r="O39" s="32" t="s">
        <v>2229</v>
      </c>
      <c r="P39" s="32" t="s">
        <v>251</v>
      </c>
      <c r="Q39" s="32" t="s">
        <v>250</v>
      </c>
      <c r="R39" s="32" t="s">
        <v>2096</v>
      </c>
      <c r="S39" s="35" t="s">
        <v>2097</v>
      </c>
    </row>
    <row r="40" spans="1:19" x14ac:dyDescent="0.3">
      <c r="A40" s="34" t="s">
        <v>63</v>
      </c>
      <c r="B40" s="5" t="s">
        <v>271</v>
      </c>
      <c r="C40" s="26"/>
      <c r="D40" s="27" t="s">
        <v>1061</v>
      </c>
      <c r="E40" s="28" t="s">
        <v>261</v>
      </c>
      <c r="F40" s="28" t="s">
        <v>253</v>
      </c>
      <c r="G40" s="28" t="s">
        <v>2110</v>
      </c>
      <c r="H40" s="29" t="s">
        <v>2220</v>
      </c>
      <c r="I40" s="30" t="s">
        <v>2230</v>
      </c>
      <c r="J40" s="31" t="s">
        <v>260</v>
      </c>
      <c r="K40" s="31" t="s">
        <v>250</v>
      </c>
      <c r="L40" s="31" t="s">
        <v>615</v>
      </c>
      <c r="M40" s="32" t="s">
        <v>2231</v>
      </c>
      <c r="N40" s="32" t="s">
        <v>2232</v>
      </c>
      <c r="O40" s="32" t="s">
        <v>2233</v>
      </c>
      <c r="P40" s="32" t="s">
        <v>250</v>
      </c>
      <c r="Q40" s="32" t="s">
        <v>2096</v>
      </c>
      <c r="R40" s="32" t="s">
        <v>2096</v>
      </c>
      <c r="S40" s="35" t="s">
        <v>2097</v>
      </c>
    </row>
    <row r="41" spans="1:19" x14ac:dyDescent="0.3">
      <c r="A41" s="67" t="s">
        <v>65</v>
      </c>
      <c r="B41" s="5" t="s">
        <v>272</v>
      </c>
      <c r="C41" s="26"/>
      <c r="D41" s="27" t="s">
        <v>1428</v>
      </c>
      <c r="E41" s="28" t="s">
        <v>81</v>
      </c>
      <c r="F41" s="28" t="s">
        <v>255</v>
      </c>
      <c r="G41" s="28" t="s">
        <v>2098</v>
      </c>
      <c r="H41" s="29" t="s">
        <v>2220</v>
      </c>
      <c r="I41" s="30" t="s">
        <v>2234</v>
      </c>
      <c r="J41" s="31" t="s">
        <v>261</v>
      </c>
      <c r="K41" s="31" t="s">
        <v>250</v>
      </c>
      <c r="L41" s="31" t="s">
        <v>614</v>
      </c>
      <c r="M41" s="32" t="s">
        <v>2235</v>
      </c>
      <c r="N41" s="32" t="s">
        <v>2236</v>
      </c>
      <c r="O41" s="32" t="s">
        <v>2237</v>
      </c>
      <c r="P41" s="32" t="s">
        <v>252</v>
      </c>
      <c r="Q41" s="32" t="s">
        <v>2096</v>
      </c>
      <c r="R41" s="32" t="s">
        <v>2096</v>
      </c>
      <c r="S41" s="35" t="s">
        <v>2097</v>
      </c>
    </row>
    <row r="42" spans="1:19" x14ac:dyDescent="0.3">
      <c r="A42" s="67"/>
      <c r="B42" s="5" t="s">
        <v>274</v>
      </c>
      <c r="C42" s="26"/>
      <c r="D42" s="27" t="s">
        <v>2103</v>
      </c>
      <c r="E42" s="28" t="s">
        <v>81</v>
      </c>
      <c r="F42" s="28" t="s">
        <v>255</v>
      </c>
      <c r="G42" s="28" t="s">
        <v>2104</v>
      </c>
      <c r="H42" s="29" t="s">
        <v>2220</v>
      </c>
      <c r="I42" s="30" t="s">
        <v>2238</v>
      </c>
      <c r="J42" s="31" t="s">
        <v>259</v>
      </c>
      <c r="K42" s="31" t="s">
        <v>250</v>
      </c>
      <c r="L42" s="31" t="s">
        <v>614</v>
      </c>
      <c r="M42" s="32" t="s">
        <v>2239</v>
      </c>
      <c r="N42" s="32" t="s">
        <v>2240</v>
      </c>
      <c r="O42" s="32" t="s">
        <v>2224</v>
      </c>
      <c r="P42" s="32" t="s">
        <v>251</v>
      </c>
      <c r="Q42" s="32" t="s">
        <v>2096</v>
      </c>
      <c r="R42" s="32" t="s">
        <v>2096</v>
      </c>
      <c r="S42" s="35" t="s">
        <v>2097</v>
      </c>
    </row>
    <row r="43" spans="1:19" x14ac:dyDescent="0.3">
      <c r="A43" s="67"/>
      <c r="B43" s="68" t="s">
        <v>2115</v>
      </c>
      <c r="C43" s="68"/>
      <c r="D43" s="68"/>
      <c r="E43" s="68"/>
      <c r="F43" s="68"/>
      <c r="G43" s="68"/>
      <c r="H43" s="68"/>
      <c r="I43" s="68"/>
      <c r="J43" s="68"/>
      <c r="K43" s="68"/>
      <c r="L43" s="68"/>
      <c r="M43" s="32" t="s">
        <v>2241</v>
      </c>
      <c r="N43" s="32" t="s">
        <v>2242</v>
      </c>
      <c r="O43" s="32" t="s">
        <v>2243</v>
      </c>
      <c r="P43" s="32" t="s">
        <v>252</v>
      </c>
      <c r="Q43" s="32" t="s">
        <v>2096</v>
      </c>
      <c r="R43" s="32" t="s">
        <v>2096</v>
      </c>
      <c r="S43" s="35" t="s">
        <v>2097</v>
      </c>
    </row>
    <row r="44" spans="1:19" x14ac:dyDescent="0.3">
      <c r="A44" s="34" t="s">
        <v>67</v>
      </c>
      <c r="B44" s="5" t="s">
        <v>275</v>
      </c>
      <c r="C44" s="26"/>
      <c r="D44" s="27" t="s">
        <v>249</v>
      </c>
      <c r="E44" s="28" t="s">
        <v>262</v>
      </c>
      <c r="F44" s="28" t="s">
        <v>254</v>
      </c>
      <c r="G44" s="28" t="s">
        <v>2090</v>
      </c>
      <c r="H44" s="29" t="s">
        <v>2220</v>
      </c>
      <c r="I44" s="30" t="s">
        <v>2244</v>
      </c>
      <c r="J44" s="31" t="s">
        <v>260</v>
      </c>
      <c r="K44" s="31" t="s">
        <v>250</v>
      </c>
      <c r="L44" s="31" t="s">
        <v>615</v>
      </c>
      <c r="M44" s="32" t="s">
        <v>2245</v>
      </c>
      <c r="N44" s="32" t="s">
        <v>2246</v>
      </c>
      <c r="O44" s="32" t="s">
        <v>2247</v>
      </c>
      <c r="P44" s="32" t="s">
        <v>250</v>
      </c>
      <c r="Q44" s="32" t="s">
        <v>2096</v>
      </c>
      <c r="R44" s="32" t="s">
        <v>2096</v>
      </c>
      <c r="S44" s="35" t="s">
        <v>2097</v>
      </c>
    </row>
    <row r="45" spans="1:19" x14ac:dyDescent="0.3">
      <c r="A45" s="34" t="s">
        <v>69</v>
      </c>
      <c r="B45" s="5" t="s">
        <v>276</v>
      </c>
      <c r="C45" s="26"/>
      <c r="D45" s="27" t="s">
        <v>56</v>
      </c>
      <c r="E45" s="28" t="s">
        <v>261</v>
      </c>
      <c r="F45" s="28" t="s">
        <v>253</v>
      </c>
      <c r="G45" s="28" t="s">
        <v>2111</v>
      </c>
      <c r="H45" s="29" t="s">
        <v>2091</v>
      </c>
      <c r="I45" s="30" t="s">
        <v>2147</v>
      </c>
      <c r="J45" s="31" t="s">
        <v>260</v>
      </c>
      <c r="K45" s="31" t="s">
        <v>253</v>
      </c>
      <c r="L45" s="31" t="s">
        <v>2148</v>
      </c>
      <c r="M45" s="32" t="s">
        <v>2248</v>
      </c>
      <c r="N45" s="32" t="s">
        <v>2249</v>
      </c>
      <c r="O45" s="32" t="s">
        <v>2250</v>
      </c>
      <c r="P45" s="32" t="s">
        <v>250</v>
      </c>
      <c r="Q45" s="32" t="s">
        <v>253</v>
      </c>
      <c r="R45" s="32" t="s">
        <v>2096</v>
      </c>
      <c r="S45" s="35" t="s">
        <v>2097</v>
      </c>
    </row>
    <row r="46" spans="1:19" x14ac:dyDescent="0.3">
      <c r="A46" s="34" t="s">
        <v>72</v>
      </c>
      <c r="B46" s="5" t="s">
        <v>277</v>
      </c>
      <c r="C46" s="26"/>
      <c r="D46" s="27" t="s">
        <v>2152</v>
      </c>
      <c r="E46" s="28" t="s">
        <v>254</v>
      </c>
      <c r="F46" s="28" t="s">
        <v>251</v>
      </c>
      <c r="G46" s="28" t="s">
        <v>2153</v>
      </c>
      <c r="H46" s="29" t="s">
        <v>2091</v>
      </c>
      <c r="I46" s="30" t="s">
        <v>2157</v>
      </c>
      <c r="J46" s="31" t="s">
        <v>253</v>
      </c>
      <c r="K46" s="31" t="s">
        <v>251</v>
      </c>
      <c r="L46" s="31" t="s">
        <v>2158</v>
      </c>
      <c r="M46" s="32" t="s">
        <v>2251</v>
      </c>
      <c r="N46" s="32" t="s">
        <v>2252</v>
      </c>
      <c r="O46" s="32" t="s">
        <v>2253</v>
      </c>
      <c r="P46" s="32" t="s">
        <v>2096</v>
      </c>
      <c r="Q46" s="32" t="s">
        <v>2096</v>
      </c>
      <c r="R46" s="32" t="s">
        <v>2096</v>
      </c>
      <c r="S46" s="35" t="s">
        <v>2097</v>
      </c>
    </row>
    <row r="47" spans="1:19" ht="15" thickBot="1" x14ac:dyDescent="0.35">
      <c r="A47" s="36" t="s">
        <v>75</v>
      </c>
      <c r="B47" s="37" t="s">
        <v>278</v>
      </c>
      <c r="C47" s="38"/>
      <c r="D47" s="39" t="s">
        <v>2134</v>
      </c>
      <c r="E47" s="40" t="s">
        <v>250</v>
      </c>
      <c r="F47" s="40" t="s">
        <v>250</v>
      </c>
      <c r="G47" s="40" t="s">
        <v>2135</v>
      </c>
      <c r="H47" s="41" t="s">
        <v>2091</v>
      </c>
      <c r="I47" s="42" t="s">
        <v>2142</v>
      </c>
      <c r="J47" s="43" t="s">
        <v>250</v>
      </c>
      <c r="K47" s="43" t="s">
        <v>250</v>
      </c>
      <c r="L47" s="43" t="s">
        <v>2143</v>
      </c>
      <c r="M47" s="44" t="s">
        <v>2254</v>
      </c>
      <c r="N47" s="44" t="s">
        <v>2255</v>
      </c>
      <c r="O47" s="44" t="s">
        <v>2256</v>
      </c>
      <c r="P47" s="44" t="s">
        <v>2096</v>
      </c>
      <c r="Q47" s="44" t="s">
        <v>2096</v>
      </c>
      <c r="R47" s="44" t="s">
        <v>2096</v>
      </c>
      <c r="S47" s="45" t="s">
        <v>2097</v>
      </c>
    </row>
  </sheetData>
  <mergeCells count="22">
    <mergeCell ref="R1:R2"/>
    <mergeCell ref="S1:S2"/>
    <mergeCell ref="A3:A7"/>
    <mergeCell ref="B7:L7"/>
    <mergeCell ref="A8:A12"/>
    <mergeCell ref="B12:L12"/>
    <mergeCell ref="A1:C1"/>
    <mergeCell ref="D1:G1"/>
    <mergeCell ref="H1:H2"/>
    <mergeCell ref="I1:L1"/>
    <mergeCell ref="P1:P2"/>
    <mergeCell ref="Q1:Q2"/>
    <mergeCell ref="A31:A34"/>
    <mergeCell ref="B34:L34"/>
    <mergeCell ref="A41:A43"/>
    <mergeCell ref="B43:L43"/>
    <mergeCell ref="A14:A18"/>
    <mergeCell ref="B18:L18"/>
    <mergeCell ref="A21:A24"/>
    <mergeCell ref="B24:L24"/>
    <mergeCell ref="A25:A28"/>
    <mergeCell ref="B28:L28"/>
  </mergeCells>
  <hyperlinks>
    <hyperlink ref="A1" r:id="rId1" display="javascript:openWindow('pi_ilist_row.html',400,250);" xr:uid="{EA4B2B21-CC7E-4C94-8812-8843F1BDD42B}"/>
    <hyperlink ref="D1" r:id="rId2" display="javascript:openWindow('pi_ilist_struct1.html',400,250);" xr:uid="{58B3D394-B2CA-4A28-895D-4706BE8B8F02}"/>
    <hyperlink ref="H1" r:id="rId3" display="javascript:openWindow('pi_ilist_view.html',400,250);" xr:uid="{95201F8F-520A-4994-8A6D-D30C8DD9A859}"/>
    <hyperlink ref="I1" r:id="rId4" display="javascript:openWindow('pi_ilist_struct2.html',400,250);" xr:uid="{5B6F2A8A-1828-4594-B1CB-933CE0485CD5}"/>
    <hyperlink ref="M1" r:id="rId5" display="javascript:openWindow('pi_ilist_iarea.html',400,250);" xr:uid="{6B97D20B-19B5-437D-8D31-5D1B6E1649A7}"/>
    <hyperlink ref="M2" r:id="rId6" display="javascript:openWindow('pi_ilist_iarea.html',400,250);" xr:uid="{829ADCD2-0047-4BE1-A0E0-6BA6017BE1F7}"/>
    <hyperlink ref="N1" r:id="rId7" display="javascript:openWindow('pi_ilist_idg.html',400,250);" xr:uid="{2D6761CA-E43B-4F4A-AB85-B7DA522FEF45}"/>
    <hyperlink ref="N2" r:id="rId8" display="javascript:openWindow('pi_ilist_idg.html',400,250);" xr:uid="{0A055A01-74AF-4A81-A9F3-3CFF2F837FA2}"/>
    <hyperlink ref="O1" r:id="rId9" display="javascript:openWindow('pi_ilist_ipv.html',400,250);" xr:uid="{CF3447CC-10EE-4EA3-89F9-47FFB4DD5FF5}"/>
    <hyperlink ref="O2" r:id="rId10" display="javascript:openWindow('pi_ilist_ipv.html',400,250);" xr:uid="{5AD24535-BAFC-427E-B1E3-E37565938096}"/>
    <hyperlink ref="P1" r:id="rId11" display="javascript:openWindow('pi_ilist_nhb.html',400,250);" xr:uid="{A1454F0F-0E00-4859-9EF8-B7D5A971E487}"/>
    <hyperlink ref="Q1" r:id="rId12" display="javascript:openWindow('pi_ilist_nsb.html',400,250);" xr:uid="{38A8F586-0223-4E3F-89F1-8DAD7DD396D6}"/>
    <hyperlink ref="R1" r:id="rId13" display="javascript:openWindow('pi_ilist_nds.html',400,250);" xr:uid="{EC662BA7-A52D-4DE7-B468-5E5650D8378E}"/>
    <hyperlink ref="S1" r:id="rId14" display="javascript:openWindow('pi_ilist_css.html',400,250);" xr:uid="{E5EFD9B6-6C47-43F7-8A54-C6835B817728}"/>
    <hyperlink ref="A2" r:id="rId15" display="javascript:openWindow('pi_ilist_row.html',400,250);" xr:uid="{102ECB83-C734-4E8E-9221-DCCF3C6F85D9}"/>
    <hyperlink ref="B2" r:id="rId16" display="javascript:openWindow('pi_ilist_row.html',400,250);" xr:uid="{693ECA56-5696-4EDD-AF8D-06CDD767B660}"/>
    <hyperlink ref="C2" r:id="rId17" display="javascript:openWindow('pi_ilist_row.html',400,250);" xr:uid="{DBCAFB06-BD35-463D-A24F-64F557BD55FC}"/>
    <hyperlink ref="D2" r:id="rId18" display="javascript:openWindow('pi_ilist_range.html',400,250);" xr:uid="{CA6C7226-8EF8-4251-A300-EC2B7E0BFEF5}"/>
    <hyperlink ref="E2" r:id="rId19" display="javascript:openWindow('pi_ilist_nat.html',400,250);" xr:uid="{99364377-7E4C-401B-A40F-C6119D2BE854}"/>
    <hyperlink ref="F2" r:id="rId20" display="javascript:openWindow('pi_ilist_nres.html',400,250);" xr:uid="{8C44F168-8751-48DC-99E3-2F5E49077AAD}"/>
    <hyperlink ref="G2" r:id="rId21" display="javascript:openWindow('pi_ilist_sas.html',400,250);" xr:uid="{C94F7E55-8375-400A-A05F-4A6D9727FB94}"/>
    <hyperlink ref="I2" r:id="rId22" display="javascript:openWindow('pi_ilist_range.html',400,250);" xr:uid="{B7E3401E-7A91-4E03-8C67-88A74299CF19}"/>
    <hyperlink ref="J2" r:id="rId23" display="javascript:openWindow('pi_ilist_nat.html',400,250);" xr:uid="{C9A1DEC6-096F-49DA-BB03-7DAFCA0A9E80}"/>
    <hyperlink ref="K2" r:id="rId24" display="javascript:openWindow('pi_ilist_nres.html',400,250);" xr:uid="{449E228E-A6CC-4452-8829-39D086AA5D81}"/>
    <hyperlink ref="L2" r:id="rId25" display="javascript:openWindow('pi_ilist_sas.html',400,250);" xr:uid="{E72859F8-07D3-4060-9EBB-ECF1F0B49DF2}"/>
    <hyperlink ref="B3" r:id="rId26" display="javascript:JSDetails(document.interface_list_form,0)" xr:uid="{11198DD1-170C-4F20-92FB-3F46A8317FE3}"/>
    <hyperlink ref="H3" r:id="rId27" display="javascript:JSViewInterface(document.interface_list_form,0)" xr:uid="{F78CF518-CF5D-47AB-AB33-A5CA5200D930}"/>
    <hyperlink ref="B4" r:id="rId28" display="javascript:JSDetails(document.interface_list_form,1)" xr:uid="{F0F85052-4650-4776-AABB-4AC3204D6EC1}"/>
    <hyperlink ref="H4" r:id="rId29" display="javascript:JSViewInterface(document.interface_list_form,1)" xr:uid="{4F891B19-77B3-4120-9060-775CC5DFB001}"/>
    <hyperlink ref="B5" r:id="rId30" display="javascript:JSDetails(document.interface_list_form,2)" xr:uid="{57C9CBB5-914E-4FCA-949D-4B44BF8F675A}"/>
    <hyperlink ref="H5" r:id="rId31" display="javascript:JSViewInterface(document.interface_list_form,2)" xr:uid="{017E69D5-F94F-4EEA-8AC5-FEAA9940C085}"/>
    <hyperlink ref="B6" r:id="rId32" display="javascript:JSDetails(document.interface_list_form,3)" xr:uid="{A7B57CA8-2275-4A75-A666-3FD10772FEC1}"/>
    <hyperlink ref="H6" r:id="rId33" display="javascript:JSViewInterface(document.interface_list_form,3)" xr:uid="{9B200E78-9E46-4A35-8246-E3A804AC2E1B}"/>
    <hyperlink ref="B8" r:id="rId34" display="javascript:JSDetails(document.interface_list_form,4)" xr:uid="{FB5B5BDA-ABAE-4687-B4CD-A46666FAA6B4}"/>
    <hyperlink ref="H8" r:id="rId35" display="javascript:JSViewInterface(document.interface_list_form,4)" xr:uid="{967890F6-A3D3-4645-99AF-739E1971FCDF}"/>
    <hyperlink ref="B9" r:id="rId36" display="javascript:JSDetails(document.interface_list_form,5)" xr:uid="{CEC285BC-7145-452F-90EC-63F1CF2818F4}"/>
    <hyperlink ref="H9" r:id="rId37" display="javascript:JSViewInterface(document.interface_list_form,5)" xr:uid="{03262D1C-42A0-4D50-8CBC-6AC43374D8BD}"/>
    <hyperlink ref="B10" r:id="rId38" display="javascript:JSDetails(document.interface_list_form,6)" xr:uid="{0A1AB1AA-E339-47D5-848A-D4E678DDC53C}"/>
    <hyperlink ref="H10" r:id="rId39" display="javascript:JSViewInterface(document.interface_list_form,6)" xr:uid="{0D90380D-3811-4405-BC93-1EBE858BBE01}"/>
    <hyperlink ref="B11" r:id="rId40" display="javascript:JSDetails(document.interface_list_form,7)" xr:uid="{C5082957-6D4C-40BC-8030-F6D408B8B041}"/>
    <hyperlink ref="H11" r:id="rId41" display="javascript:JSViewInterface(document.interface_list_form,7)" xr:uid="{C2A22F0A-B81E-4B30-AB97-5DC43B5911CC}"/>
    <hyperlink ref="B13" r:id="rId42" display="javascript:JSDetails(document.interface_list_form,8)" xr:uid="{18815858-6087-4C74-A13A-D2E352073EAA}"/>
    <hyperlink ref="H13" r:id="rId43" display="javascript:JSViewInterface(document.interface_list_form,8)" xr:uid="{DCAA634F-CDE0-49C5-900D-38E6FE1787B0}"/>
    <hyperlink ref="B14" r:id="rId44" display="javascript:JSDetails(document.interface_list_form,9)" xr:uid="{8CE3E161-C0DC-4AA1-A6A8-1FB721D4482B}"/>
    <hyperlink ref="H14" r:id="rId45" display="javascript:JSViewInterface(document.interface_list_form,9)" xr:uid="{5E97726C-7DDC-42AA-A2F0-CBAC29FC1091}"/>
    <hyperlink ref="B15" r:id="rId46" display="javascript:JSDetails(document.interface_list_form,10)" xr:uid="{217E74E4-6CD5-424B-A094-72CEB2C94212}"/>
    <hyperlink ref="H15" r:id="rId47" display="javascript:JSViewInterface(document.interface_list_form,10)" xr:uid="{E98D1517-95B7-4886-9210-C37CF9D42360}"/>
    <hyperlink ref="B16" r:id="rId48" display="javascript:JSDetails(document.interface_list_form,11)" xr:uid="{CED73999-86A1-4D5A-8F4F-ECCC4855D949}"/>
    <hyperlink ref="H16" r:id="rId49" display="javascript:JSViewInterface(document.interface_list_form,11)" xr:uid="{74051F8E-71A7-4BBF-BED5-0B6EE8FE29A3}"/>
    <hyperlink ref="B17" r:id="rId50" display="javascript:JSDetails(document.interface_list_form,12)" xr:uid="{F005F8D5-1FDA-4933-869A-0CF45E23565A}"/>
    <hyperlink ref="H17" r:id="rId51" display="javascript:JSViewInterface(document.interface_list_form,12)" xr:uid="{90273E23-4136-4824-BA40-F9F0346EDD39}"/>
    <hyperlink ref="B19" r:id="rId52" display="javascript:JSDetails(document.interface_list_form,13)" xr:uid="{E8588035-CA13-442F-B844-BB8C9B27A636}"/>
    <hyperlink ref="H19" r:id="rId53" display="javascript:JSViewInterface(document.interface_list_form,13)" xr:uid="{5E238F21-B4A9-41B7-8C95-75714F063C21}"/>
    <hyperlink ref="B20" r:id="rId54" display="javascript:JSDetails(document.interface_list_form,14)" xr:uid="{229044AA-0FDD-4A11-915A-8EF5B7E0CD6B}"/>
    <hyperlink ref="H20" r:id="rId55" display="javascript:JSViewInterface(document.interface_list_form,14)" xr:uid="{DAA731D7-113A-48C9-BE80-327014F19D05}"/>
    <hyperlink ref="B21" r:id="rId56" display="javascript:JSDetails(document.interface_list_form,15)" xr:uid="{3C6F6373-2D37-4C35-ADF8-5EA86FF9EAD2}"/>
    <hyperlink ref="H21" r:id="rId57" display="javascript:JSViewInterface(document.interface_list_form,15)" xr:uid="{D936C761-2A56-46BD-A7A8-0DF39768F488}"/>
    <hyperlink ref="B22" r:id="rId58" display="javascript:JSDetails(document.interface_list_form,16)" xr:uid="{2DD5AFDE-3B14-44FB-8DD3-6464A2F0C9EA}"/>
    <hyperlink ref="H22" r:id="rId59" display="javascript:JSViewInterface(document.interface_list_form,16)" xr:uid="{34087529-44E6-432C-BDC5-9C161B7845F1}"/>
    <hyperlink ref="B23" r:id="rId60" display="javascript:JSDetails(document.interface_list_form,17)" xr:uid="{86B1C696-B253-47C3-9932-323D80FCDC95}"/>
    <hyperlink ref="H23" r:id="rId61" display="javascript:JSViewInterface(document.interface_list_form,17)" xr:uid="{73BD3AF9-A3C0-45B1-87E8-2D4D567EB882}"/>
    <hyperlink ref="B25" r:id="rId62" display="javascript:JSDetails(document.interface_list_form,18)" xr:uid="{AC0A062E-A9D9-49E1-AE55-0CBEA6405340}"/>
    <hyperlink ref="H25" r:id="rId63" display="javascript:JSViewInterface(document.interface_list_form,18)" xr:uid="{C797F265-CCDB-4962-B03F-E8CFEEE54BB8}"/>
    <hyperlink ref="B26" r:id="rId64" display="javascript:JSDetails(document.interface_list_form,19)" xr:uid="{979C24F4-FE00-4BF9-A1DB-E8A6282F6692}"/>
    <hyperlink ref="H26" r:id="rId65" display="javascript:JSViewInterface(document.interface_list_form,19)" xr:uid="{2FA18BC0-6ABD-4614-8A19-600983022500}"/>
    <hyperlink ref="B27" r:id="rId66" display="javascript:JSDetails(document.interface_list_form,20)" xr:uid="{D878CEEB-0668-4A64-A5FD-420A2F6A373E}"/>
    <hyperlink ref="H27" r:id="rId67" display="javascript:JSViewInterface(document.interface_list_form,20)" xr:uid="{1FECA1CD-8B61-419C-A8BF-F3FB63220F6D}"/>
    <hyperlink ref="B29" r:id="rId68" display="javascript:JSDetails(document.interface_list_form,21)" xr:uid="{A5669B91-E7E8-4D3B-BEEF-83931376912F}"/>
    <hyperlink ref="H29" r:id="rId69" display="javascript:JSViewInterface(document.interface_list_form,21)" xr:uid="{51B7C9FF-9917-4967-A82C-336C396A9AB7}"/>
    <hyperlink ref="B30" r:id="rId70" display="javascript:JSDetails(document.interface_list_form,22)" xr:uid="{2DE6D7F8-9060-4F48-AD75-4F9A353F833C}"/>
    <hyperlink ref="H30" r:id="rId71" display="javascript:JSViewInterface(document.interface_list_form,22)" xr:uid="{5A2CF960-408F-4664-95AD-C9C5D7ABFB38}"/>
    <hyperlink ref="B31" r:id="rId72" display="javascript:JSDetails(document.interface_list_form,23)" xr:uid="{3A8B0C6C-0913-480B-B5BF-8F949EDBA503}"/>
    <hyperlink ref="H31" r:id="rId73" display="javascript:JSViewInterface(document.interface_list_form,23)" xr:uid="{FB2A8D08-15B0-4067-9D77-3606710D09CD}"/>
    <hyperlink ref="B32" r:id="rId74" display="javascript:JSDetails(document.interface_list_form,24)" xr:uid="{33A33D11-F156-44D0-A9C8-E1BF64FC4469}"/>
    <hyperlink ref="H32" r:id="rId75" display="javascript:JSViewInterface(document.interface_list_form,24)" xr:uid="{9BD8848C-D746-48DB-AD44-13D793F886F8}"/>
    <hyperlink ref="B33" r:id="rId76" display="javascript:JSDetails(document.interface_list_form,25)" xr:uid="{C9A97A83-E436-49CD-A0CE-695EA61EF442}"/>
    <hyperlink ref="H33" r:id="rId77" display="javascript:JSViewInterface(document.interface_list_form,25)" xr:uid="{41E57676-1BFF-42E0-84B5-6F86563995BE}"/>
    <hyperlink ref="B35" r:id="rId78" display="javascript:JSDetails(document.interface_list_form,26)" xr:uid="{44C64DF2-AEE5-40E0-9175-297490FDB8E7}"/>
    <hyperlink ref="H35" r:id="rId79" display="javascript:JSViewInterface(document.interface_list_form,26)" xr:uid="{FD39A6E8-ECD3-4D0D-9EFC-D89A49B49590}"/>
    <hyperlink ref="B36" r:id="rId80" display="javascript:JSDetails(document.interface_list_form,27)" xr:uid="{A48FD81B-1EE9-4FAF-BA79-2F115E6220D6}"/>
    <hyperlink ref="H36" r:id="rId81" display="javascript:JSViewInterface(document.interface_list_form,27)" xr:uid="{F82185D3-CFC5-40F0-B35F-12E81223A731}"/>
    <hyperlink ref="B37" r:id="rId82" display="javascript:JSDetails(document.interface_list_form,28)" xr:uid="{DA1B6693-EC95-4E50-B99F-01452518C2A9}"/>
    <hyperlink ref="H37" r:id="rId83" display="javascript:JSViewInterface(document.interface_list_form,28)" xr:uid="{7DE42714-452B-4D4D-A140-B573C7854654}"/>
    <hyperlink ref="B38" r:id="rId84" display="javascript:JSDetails(document.interface_list_form,29)" xr:uid="{8184FF27-20E9-4C94-8BB3-8B816A7BB69F}"/>
    <hyperlink ref="H38" r:id="rId85" display="javascript:JSViewInterface(document.interface_list_form,29)" xr:uid="{E33206E4-E204-4A3E-B2E5-0E7F48D6C920}"/>
    <hyperlink ref="B39" r:id="rId86" display="javascript:JSDetails(document.interface_list_form,30)" xr:uid="{5A82DDD9-D663-4379-AE64-AC87DD9B6AEB}"/>
    <hyperlink ref="H39" r:id="rId87" display="javascript:JSViewInterface(document.interface_list_form,30)" xr:uid="{68AD0371-D5F2-4E23-A238-EDBF29F2F681}"/>
    <hyperlink ref="B40" r:id="rId88" display="javascript:JSDetails(document.interface_list_form,31)" xr:uid="{B310332F-79CA-4ECE-AD30-CCD4DF80D14A}"/>
    <hyperlink ref="H40" r:id="rId89" display="javascript:JSViewInterface(document.interface_list_form,31)" xr:uid="{7D95DD4A-ACE3-43BD-A663-439EACFAAEFC}"/>
    <hyperlink ref="B41" r:id="rId90" display="javascript:JSDetails(document.interface_list_form,32)" xr:uid="{572E4F21-65C2-461E-855E-6B58CC827E1A}"/>
    <hyperlink ref="H41" r:id="rId91" display="javascript:JSViewInterface(document.interface_list_form,32)" xr:uid="{E0961DEA-63F1-4B6A-B108-8FCC4073D5B2}"/>
    <hyperlink ref="B42" r:id="rId92" display="javascript:JSDetails(document.interface_list_form,33)" xr:uid="{A6F8F5DE-F419-4103-BE3C-2A9D430CBC27}"/>
    <hyperlink ref="H42" r:id="rId93" display="javascript:JSViewInterface(document.interface_list_form,33)" xr:uid="{A7880EF8-12A4-4812-BB0A-67BDDB634064}"/>
    <hyperlink ref="B44" r:id="rId94" display="javascript:JSDetails(document.interface_list_form,34)" xr:uid="{6D04CF38-C7A8-4185-9671-1C22A00E6FBA}"/>
    <hyperlink ref="H44" r:id="rId95" display="javascript:JSViewInterface(document.interface_list_form,34)" xr:uid="{2B691297-4C69-4FA7-A661-1165CCCAA18A}"/>
    <hyperlink ref="B45" r:id="rId96" display="javascript:JSDetails(document.interface_list_form,35)" xr:uid="{7A1401F5-6375-4AE9-BDED-829BD85C19D5}"/>
    <hyperlink ref="H45" r:id="rId97" display="javascript:JSViewInterface(document.interface_list_form,35)" xr:uid="{ED8DDF50-9B09-46D9-8B1B-D58445B40CF0}"/>
    <hyperlink ref="B46" r:id="rId98" display="javascript:JSDetails(document.interface_list_form,36)" xr:uid="{B52835C7-E529-4564-9CC8-2A1CF65FBF79}"/>
    <hyperlink ref="H46" r:id="rId99" display="javascript:JSViewInterface(document.interface_list_form,36)" xr:uid="{B0B115CE-406D-488E-900A-E3C43747D1F7}"/>
    <hyperlink ref="B47" r:id="rId100" display="javascript:JSDetails(document.interface_list_form,37)" xr:uid="{BA126F85-E658-4782-B45D-A44659453B88}"/>
    <hyperlink ref="H47" r:id="rId101" display="javascript:JSViewInterface(document.interface_list_form,37)" xr:uid="{76C785D1-0317-4EF5-847E-6C4B441279C5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89B24-26FC-4932-BD6E-4B73D8E398CE}">
  <dimension ref="A1:AJ79"/>
  <sheetViews>
    <sheetView topLeftCell="B1" zoomScale="80" zoomScaleNormal="80" workbookViewId="0">
      <selection activeCell="AD12" sqref="AD12"/>
    </sheetView>
  </sheetViews>
  <sheetFormatPr defaultRowHeight="14.4" x14ac:dyDescent="0.3"/>
  <cols>
    <col min="8" max="8" width="1.88671875" customWidth="1"/>
    <col min="16" max="16" width="2" customWidth="1"/>
    <col min="24" max="24" width="2.33203125" customWidth="1"/>
    <col min="27" max="27" width="19.33203125" customWidth="1"/>
  </cols>
  <sheetData>
    <row r="1" spans="1:36" x14ac:dyDescent="0.3">
      <c r="AB1" s="76" t="s">
        <v>55</v>
      </c>
      <c r="AC1" s="76"/>
      <c r="AD1" s="76"/>
      <c r="AE1" s="76" t="s">
        <v>56</v>
      </c>
      <c r="AF1" s="76"/>
      <c r="AG1" s="76"/>
      <c r="AH1" s="76" t="s">
        <v>154</v>
      </c>
      <c r="AI1" s="76"/>
      <c r="AJ1" s="76"/>
    </row>
    <row r="2" spans="1:36" x14ac:dyDescent="0.3">
      <c r="A2" s="65" t="s">
        <v>2055</v>
      </c>
      <c r="B2" s="64" t="s">
        <v>2056</v>
      </c>
      <c r="C2" s="64" t="s">
        <v>2057</v>
      </c>
      <c r="D2" s="64" t="s">
        <v>2058</v>
      </c>
      <c r="E2" s="64"/>
      <c r="F2" s="64"/>
      <c r="G2" s="64"/>
      <c r="I2" s="65" t="s">
        <v>2055</v>
      </c>
      <c r="J2" s="64" t="s">
        <v>2889</v>
      </c>
      <c r="K2" s="64" t="s">
        <v>2890</v>
      </c>
      <c r="L2" s="64" t="s">
        <v>2891</v>
      </c>
      <c r="M2" s="64"/>
      <c r="N2" s="64"/>
      <c r="O2" s="64"/>
      <c r="Q2" s="65" t="s">
        <v>2055</v>
      </c>
      <c r="R2" s="64" t="s">
        <v>2975</v>
      </c>
      <c r="S2" s="64" t="s">
        <v>2057</v>
      </c>
      <c r="T2" s="64" t="s">
        <v>2058</v>
      </c>
      <c r="U2" s="64"/>
      <c r="V2" s="64"/>
      <c r="W2" s="64"/>
      <c r="AB2" t="s">
        <v>4013</v>
      </c>
      <c r="AC2" t="s">
        <v>4014</v>
      </c>
      <c r="AD2" t="s">
        <v>4012</v>
      </c>
      <c r="AE2" t="s">
        <v>4013</v>
      </c>
      <c r="AF2" t="s">
        <v>4014</v>
      </c>
      <c r="AG2" t="s">
        <v>4012</v>
      </c>
      <c r="AH2" t="s">
        <v>4013</v>
      </c>
      <c r="AI2" t="s">
        <v>4014</v>
      </c>
      <c r="AJ2" t="s">
        <v>4012</v>
      </c>
    </row>
    <row r="3" spans="1:36" x14ac:dyDescent="0.3">
      <c r="A3" s="65"/>
      <c r="B3" s="64"/>
      <c r="C3" s="64"/>
      <c r="D3" s="5" t="s">
        <v>2059</v>
      </c>
      <c r="E3" s="5" t="s">
        <v>2060</v>
      </c>
      <c r="F3" s="5" t="s">
        <v>2061</v>
      </c>
      <c r="G3" s="5" t="s">
        <v>2062</v>
      </c>
      <c r="I3" s="65"/>
      <c r="J3" s="64"/>
      <c r="K3" s="64"/>
      <c r="L3" s="5" t="s">
        <v>2892</v>
      </c>
      <c r="M3" s="5" t="s">
        <v>2061</v>
      </c>
      <c r="N3" s="5" t="s">
        <v>2893</v>
      </c>
      <c r="O3" s="5" t="s">
        <v>2894</v>
      </c>
      <c r="Q3" s="65"/>
      <c r="R3" s="64"/>
      <c r="S3" s="64"/>
      <c r="T3" s="5" t="s">
        <v>2976</v>
      </c>
      <c r="U3" s="5" t="s">
        <v>2060</v>
      </c>
      <c r="V3" s="5" t="s">
        <v>2893</v>
      </c>
      <c r="W3" s="5" t="s">
        <v>2980</v>
      </c>
      <c r="Y3" s="6" t="s">
        <v>54</v>
      </c>
      <c r="Z3" s="6" t="s">
        <v>221</v>
      </c>
      <c r="AA3" s="6" t="s">
        <v>4006</v>
      </c>
      <c r="AB3">
        <f>C18</f>
        <v>763.17</v>
      </c>
      <c r="AC3">
        <f>AB3-AD3</f>
        <v>705.7299999999999</v>
      </c>
      <c r="AD3">
        <f>D19</f>
        <v>57.440000000000005</v>
      </c>
      <c r="AE3">
        <f>K18</f>
        <v>732.91</v>
      </c>
      <c r="AF3">
        <f>AE3-AG3</f>
        <v>681.79</v>
      </c>
      <c r="AG3">
        <f>L19</f>
        <v>51.12</v>
      </c>
      <c r="AH3">
        <f>S18</f>
        <v>785.86</v>
      </c>
      <c r="AI3">
        <f>AH3-AJ3</f>
        <v>728.69</v>
      </c>
      <c r="AJ3">
        <f>T19</f>
        <v>57.17</v>
      </c>
    </row>
    <row r="4" spans="1:36" x14ac:dyDescent="0.3">
      <c r="A4" s="4"/>
      <c r="B4" s="5"/>
      <c r="C4" s="5"/>
      <c r="D4" s="5" t="s">
        <v>3997</v>
      </c>
      <c r="E4" s="5" t="s">
        <v>238</v>
      </c>
      <c r="F4" s="5" t="s">
        <v>237</v>
      </c>
      <c r="G4" s="5" t="s">
        <v>3998</v>
      </c>
      <c r="I4" s="4"/>
      <c r="J4" s="5"/>
      <c r="K4" s="5"/>
      <c r="L4" s="5" t="s">
        <v>3999</v>
      </c>
      <c r="M4" s="5" t="s">
        <v>4000</v>
      </c>
      <c r="N4" s="5" t="s">
        <v>239</v>
      </c>
      <c r="O4" s="5" t="s">
        <v>4002</v>
      </c>
      <c r="Q4" s="4"/>
      <c r="R4" s="5"/>
      <c r="S4" s="5"/>
      <c r="T4" s="5" t="s">
        <v>4005</v>
      </c>
      <c r="U4" s="5" t="s">
        <v>4004</v>
      </c>
      <c r="V4" s="5" t="s">
        <v>4001</v>
      </c>
      <c r="W4" s="5" t="s">
        <v>4003</v>
      </c>
      <c r="Y4" s="6" t="s">
        <v>54</v>
      </c>
      <c r="Z4" s="6" t="s">
        <v>222</v>
      </c>
      <c r="AA4" s="6" t="s">
        <v>4007</v>
      </c>
      <c r="AB4">
        <f>C29</f>
        <v>167.65</v>
      </c>
      <c r="AC4">
        <f t="shared" ref="AC4:AC8" si="0">AB4-AD4</f>
        <v>116.82000000000001</v>
      </c>
      <c r="AD4">
        <f>D30</f>
        <v>50.83</v>
      </c>
      <c r="AE4">
        <f>K29</f>
        <v>192.19</v>
      </c>
      <c r="AF4">
        <f t="shared" ref="AF4:AF8" si="1">AE4-AG4</f>
        <v>149.24</v>
      </c>
      <c r="AG4">
        <f>L30</f>
        <v>42.95</v>
      </c>
      <c r="AH4">
        <f>S29</f>
        <v>232.45000000000002</v>
      </c>
      <c r="AI4">
        <f t="shared" ref="AI4:AI8" si="2">AH4-AJ4</f>
        <v>191.09000000000003</v>
      </c>
      <c r="AJ4">
        <f>T30</f>
        <v>41.36</v>
      </c>
    </row>
    <row r="5" spans="1:36" x14ac:dyDescent="0.3">
      <c r="A5" s="1">
        <v>76</v>
      </c>
      <c r="B5" s="2" t="s">
        <v>2063</v>
      </c>
      <c r="C5" s="2">
        <v>36.450000000000003</v>
      </c>
      <c r="D5" s="3">
        <v>0</v>
      </c>
      <c r="E5" s="3">
        <v>0</v>
      </c>
      <c r="F5" s="3">
        <v>0</v>
      </c>
      <c r="G5" s="3">
        <v>0</v>
      </c>
      <c r="I5" s="1">
        <v>76</v>
      </c>
      <c r="J5" s="2" t="s">
        <v>2895</v>
      </c>
      <c r="K5" s="2">
        <v>82.1</v>
      </c>
      <c r="L5" s="3">
        <v>0</v>
      </c>
      <c r="M5" s="3">
        <v>0</v>
      </c>
      <c r="N5" s="3">
        <v>0</v>
      </c>
      <c r="O5" s="3">
        <v>0</v>
      </c>
      <c r="Q5" s="1">
        <v>76</v>
      </c>
      <c r="R5" s="2" t="s">
        <v>2985</v>
      </c>
      <c r="S5" s="2">
        <v>140.36000000000001</v>
      </c>
      <c r="T5" s="3">
        <v>0</v>
      </c>
      <c r="U5" s="3">
        <v>0</v>
      </c>
      <c r="V5" s="3">
        <v>0</v>
      </c>
      <c r="W5" s="3">
        <v>0</v>
      </c>
      <c r="Y5" s="6" t="s">
        <v>54</v>
      </c>
      <c r="Z5" s="6" t="s">
        <v>223</v>
      </c>
      <c r="AA5" s="6" t="s">
        <v>4008</v>
      </c>
      <c r="AB5">
        <f>C39</f>
        <v>263.67</v>
      </c>
      <c r="AC5">
        <f t="shared" si="0"/>
        <v>171.02</v>
      </c>
      <c r="AD5">
        <f>D40</f>
        <v>92.65</v>
      </c>
      <c r="AE5">
        <f>K39</f>
        <v>268.75</v>
      </c>
      <c r="AF5">
        <f t="shared" si="1"/>
        <v>213.94</v>
      </c>
      <c r="AG5">
        <f>L40</f>
        <v>54.81</v>
      </c>
      <c r="AH5">
        <f>S39</f>
        <v>236.39</v>
      </c>
      <c r="AI5">
        <f t="shared" si="2"/>
        <v>189.54</v>
      </c>
      <c r="AJ5">
        <f>T40</f>
        <v>46.85</v>
      </c>
    </row>
    <row r="6" spans="1:36" x14ac:dyDescent="0.3">
      <c r="A6" s="1">
        <v>77</v>
      </c>
      <c r="B6" s="2" t="s">
        <v>2064</v>
      </c>
      <c r="C6" s="2">
        <v>56.76</v>
      </c>
      <c r="D6" s="3">
        <v>0</v>
      </c>
      <c r="E6" s="3">
        <v>0</v>
      </c>
      <c r="F6" s="3">
        <v>0</v>
      </c>
      <c r="G6" s="3">
        <v>0</v>
      </c>
      <c r="I6" s="1">
        <v>77</v>
      </c>
      <c r="J6" s="2" t="s">
        <v>2896</v>
      </c>
      <c r="K6" s="2">
        <v>42.16</v>
      </c>
      <c r="L6" s="3">
        <v>0</v>
      </c>
      <c r="M6" s="3">
        <v>0</v>
      </c>
      <c r="N6" s="3">
        <v>0</v>
      </c>
      <c r="O6" s="3">
        <v>0</v>
      </c>
      <c r="Q6" s="1">
        <v>77</v>
      </c>
      <c r="R6" s="2" t="s">
        <v>2990</v>
      </c>
      <c r="S6" s="2">
        <v>61.79</v>
      </c>
      <c r="T6" s="3">
        <v>0</v>
      </c>
      <c r="U6" s="3">
        <v>0</v>
      </c>
      <c r="V6" s="3">
        <v>0</v>
      </c>
      <c r="W6" s="3">
        <v>0</v>
      </c>
      <c r="Y6" s="6" t="s">
        <v>54</v>
      </c>
      <c r="Z6" s="6" t="s">
        <v>224</v>
      </c>
      <c r="AA6" s="6" t="s">
        <v>230</v>
      </c>
      <c r="AB6">
        <f>C48</f>
        <v>387.78000000000009</v>
      </c>
      <c r="AC6">
        <f t="shared" si="0"/>
        <v>387.78000000000009</v>
      </c>
      <c r="AD6">
        <f>D49</f>
        <v>0</v>
      </c>
      <c r="AE6">
        <f>K48</f>
        <v>337.77</v>
      </c>
      <c r="AF6">
        <f t="shared" si="1"/>
        <v>335.82</v>
      </c>
      <c r="AG6">
        <f>L49</f>
        <v>1.95</v>
      </c>
      <c r="AH6">
        <f>S48</f>
        <v>394.91</v>
      </c>
      <c r="AI6">
        <f t="shared" si="2"/>
        <v>394.91</v>
      </c>
      <c r="AJ6">
        <f>T49</f>
        <v>0</v>
      </c>
    </row>
    <row r="7" spans="1:36" x14ac:dyDescent="0.3">
      <c r="A7" s="1">
        <v>78</v>
      </c>
      <c r="B7" s="2" t="s">
        <v>2065</v>
      </c>
      <c r="C7" s="2">
        <v>92.7</v>
      </c>
      <c r="D7" s="3">
        <v>0</v>
      </c>
      <c r="E7" s="3">
        <v>0</v>
      </c>
      <c r="F7" s="3">
        <v>0</v>
      </c>
      <c r="G7" s="3">
        <v>0</v>
      </c>
      <c r="I7" s="1">
        <v>78</v>
      </c>
      <c r="J7" s="2" t="s">
        <v>2897</v>
      </c>
      <c r="K7" s="2">
        <v>74.930000000000007</v>
      </c>
      <c r="L7" s="3">
        <v>0</v>
      </c>
      <c r="M7" s="3">
        <v>0</v>
      </c>
      <c r="N7" s="3">
        <v>0</v>
      </c>
      <c r="O7" s="3">
        <v>0</v>
      </c>
      <c r="Q7" s="1">
        <v>78</v>
      </c>
      <c r="R7" s="2" t="s">
        <v>2995</v>
      </c>
      <c r="S7" s="2">
        <v>72.760000000000005</v>
      </c>
      <c r="T7" s="3">
        <v>0</v>
      </c>
      <c r="U7" s="3">
        <v>0</v>
      </c>
      <c r="V7" s="3">
        <v>0</v>
      </c>
      <c r="W7" s="3">
        <v>0</v>
      </c>
      <c r="Y7" s="6" t="s">
        <v>54</v>
      </c>
      <c r="Z7" s="6" t="s">
        <v>225</v>
      </c>
      <c r="AA7" s="6" t="s">
        <v>234</v>
      </c>
      <c r="AB7">
        <f>C59</f>
        <v>430.43</v>
      </c>
      <c r="AC7">
        <f t="shared" si="0"/>
        <v>145.98000000000002</v>
      </c>
      <c r="AD7">
        <f>D60</f>
        <v>284.45</v>
      </c>
      <c r="AE7">
        <f>K59</f>
        <v>471.75000000000006</v>
      </c>
      <c r="AF7">
        <f t="shared" si="1"/>
        <v>161.39000000000004</v>
      </c>
      <c r="AG7">
        <f>L60</f>
        <v>310.36</v>
      </c>
      <c r="AH7">
        <f>S59</f>
        <v>444.28</v>
      </c>
      <c r="AI7">
        <f t="shared" si="2"/>
        <v>133.44999999999999</v>
      </c>
      <c r="AJ7">
        <f>T60</f>
        <v>310.83</v>
      </c>
    </row>
    <row r="8" spans="1:36" x14ac:dyDescent="0.3">
      <c r="A8" s="1">
        <v>79</v>
      </c>
      <c r="B8" s="2" t="s">
        <v>2066</v>
      </c>
      <c r="C8" s="2">
        <v>48.29</v>
      </c>
      <c r="D8" s="3">
        <v>0</v>
      </c>
      <c r="E8" s="3">
        <v>0</v>
      </c>
      <c r="F8" s="3">
        <v>0</v>
      </c>
      <c r="G8" s="3">
        <v>0</v>
      </c>
      <c r="I8" s="1">
        <v>79</v>
      </c>
      <c r="J8" s="2" t="s">
        <v>2898</v>
      </c>
      <c r="K8" s="2">
        <v>32.56</v>
      </c>
      <c r="L8" s="3">
        <v>0</v>
      </c>
      <c r="M8" s="3">
        <v>0</v>
      </c>
      <c r="N8" s="3">
        <v>0</v>
      </c>
      <c r="O8" s="3">
        <v>0</v>
      </c>
      <c r="Q8" s="1">
        <v>79</v>
      </c>
      <c r="R8" s="2" t="s">
        <v>3000</v>
      </c>
      <c r="S8" s="2">
        <v>30.51</v>
      </c>
      <c r="T8" s="3">
        <v>0</v>
      </c>
      <c r="U8" s="3">
        <v>0</v>
      </c>
      <c r="V8" s="3">
        <v>0</v>
      </c>
      <c r="W8" s="3">
        <v>0</v>
      </c>
      <c r="Y8" s="6" t="s">
        <v>54</v>
      </c>
      <c r="Z8" s="6" t="s">
        <v>226</v>
      </c>
      <c r="AA8" s="6" t="s">
        <v>4009</v>
      </c>
      <c r="AB8">
        <f>C78</f>
        <v>617.29</v>
      </c>
      <c r="AC8">
        <f t="shared" si="0"/>
        <v>518.53</v>
      </c>
      <c r="AD8">
        <f>D79</f>
        <v>98.76</v>
      </c>
      <c r="AE8">
        <f>K78</f>
        <v>520.70999999999992</v>
      </c>
      <c r="AF8">
        <f t="shared" si="1"/>
        <v>407.94999999999993</v>
      </c>
      <c r="AG8">
        <f>L79</f>
        <v>112.76000000000002</v>
      </c>
      <c r="AH8">
        <f>S78</f>
        <v>568.81999999999994</v>
      </c>
      <c r="AI8">
        <f t="shared" si="2"/>
        <v>410.24999999999989</v>
      </c>
      <c r="AJ8">
        <f>T79</f>
        <v>158.57000000000002</v>
      </c>
    </row>
    <row r="9" spans="1:36" x14ac:dyDescent="0.3">
      <c r="A9" s="1">
        <v>80</v>
      </c>
      <c r="B9" s="2" t="s">
        <v>2067</v>
      </c>
      <c r="C9" s="2">
        <v>99.3</v>
      </c>
      <c r="D9" s="3">
        <v>0</v>
      </c>
      <c r="E9" s="3">
        <v>0</v>
      </c>
      <c r="F9" s="3">
        <v>0</v>
      </c>
      <c r="G9" s="3">
        <v>0</v>
      </c>
      <c r="I9" s="1">
        <v>80</v>
      </c>
      <c r="J9" s="2" t="s">
        <v>2899</v>
      </c>
      <c r="K9" s="2">
        <v>99.1</v>
      </c>
      <c r="L9" s="3">
        <v>0</v>
      </c>
      <c r="M9" s="3">
        <v>0</v>
      </c>
      <c r="N9" s="3">
        <v>0</v>
      </c>
      <c r="O9" s="3">
        <v>0</v>
      </c>
      <c r="Q9" s="1">
        <v>80</v>
      </c>
      <c r="R9" s="2" t="s">
        <v>3004</v>
      </c>
      <c r="S9" s="2">
        <v>79.86</v>
      </c>
      <c r="T9" s="3">
        <v>0</v>
      </c>
      <c r="U9" s="3">
        <v>0</v>
      </c>
      <c r="V9" s="3">
        <v>0</v>
      </c>
      <c r="W9" s="3">
        <v>0</v>
      </c>
      <c r="AD9" s="47" t="s">
        <v>4017</v>
      </c>
      <c r="AE9" s="47"/>
      <c r="AF9" s="47"/>
      <c r="AG9" s="47"/>
    </row>
    <row r="10" spans="1:36" x14ac:dyDescent="0.3">
      <c r="A10" s="1">
        <v>81</v>
      </c>
      <c r="B10" s="2" t="s">
        <v>2068</v>
      </c>
      <c r="C10" s="2">
        <v>31.14</v>
      </c>
      <c r="D10" s="3">
        <v>0</v>
      </c>
      <c r="E10" s="3">
        <v>0</v>
      </c>
      <c r="F10" s="3">
        <v>0</v>
      </c>
      <c r="G10" s="3">
        <v>0</v>
      </c>
      <c r="I10" s="1">
        <v>81</v>
      </c>
      <c r="J10" s="2" t="s">
        <v>2900</v>
      </c>
      <c r="K10" s="2">
        <v>28.73</v>
      </c>
      <c r="L10" s="3">
        <v>0</v>
      </c>
      <c r="M10" s="3">
        <v>0</v>
      </c>
      <c r="N10" s="3">
        <v>0</v>
      </c>
      <c r="O10" s="3">
        <v>0</v>
      </c>
      <c r="Q10" s="1">
        <v>81</v>
      </c>
      <c r="R10" s="2" t="s">
        <v>3009</v>
      </c>
      <c r="S10" s="2">
        <v>17.559999999999999</v>
      </c>
      <c r="T10" s="3">
        <v>0</v>
      </c>
      <c r="U10" s="3">
        <v>0</v>
      </c>
      <c r="V10" s="3">
        <v>0</v>
      </c>
      <c r="W10" s="3">
        <v>0</v>
      </c>
      <c r="AB10" t="s">
        <v>4015</v>
      </c>
      <c r="AC10" t="s">
        <v>4016</v>
      </c>
      <c r="AD10" t="s">
        <v>4015</v>
      </c>
      <c r="AE10" t="s">
        <v>4016</v>
      </c>
      <c r="AF10" t="s">
        <v>4018</v>
      </c>
      <c r="AG10" t="s">
        <v>4019</v>
      </c>
    </row>
    <row r="11" spans="1:36" x14ac:dyDescent="0.3">
      <c r="A11" s="1">
        <v>82</v>
      </c>
      <c r="B11" s="3" t="s">
        <v>2069</v>
      </c>
      <c r="C11" s="3">
        <v>100.24</v>
      </c>
      <c r="D11" s="3">
        <v>0</v>
      </c>
      <c r="E11" s="2">
        <v>26.27</v>
      </c>
      <c r="F11" s="3">
        <v>0</v>
      </c>
      <c r="G11" s="3">
        <v>0</v>
      </c>
      <c r="I11" s="1">
        <v>82</v>
      </c>
      <c r="J11" s="3" t="s">
        <v>2901</v>
      </c>
      <c r="K11" s="3">
        <v>73.83</v>
      </c>
      <c r="L11" s="3">
        <v>0</v>
      </c>
      <c r="M11" s="2">
        <v>1.67</v>
      </c>
      <c r="N11" s="3">
        <v>0</v>
      </c>
      <c r="O11" s="3">
        <v>0</v>
      </c>
      <c r="Q11" s="1">
        <v>82</v>
      </c>
      <c r="R11" s="3" t="s">
        <v>3013</v>
      </c>
      <c r="S11" s="3">
        <v>99.79</v>
      </c>
      <c r="T11" s="3">
        <v>0</v>
      </c>
      <c r="U11" s="3">
        <v>0</v>
      </c>
      <c r="V11" s="2">
        <v>19.68</v>
      </c>
      <c r="W11" s="3">
        <v>0</v>
      </c>
      <c r="Y11" s="6" t="s">
        <v>54</v>
      </c>
      <c r="Z11" s="6" t="s">
        <v>221</v>
      </c>
      <c r="AA11" s="6" t="s">
        <v>4006</v>
      </c>
      <c r="AB11">
        <f>AVERAGE(AB3,AE3,AH3)</f>
        <v>760.64666666666665</v>
      </c>
      <c r="AC11">
        <f>STDEVA(AB3,AE3,AH3)</f>
        <v>26.565034035990514</v>
      </c>
      <c r="AD11">
        <f>AVERAGE(AC3,AF3,AI3)</f>
        <v>705.40333333333331</v>
      </c>
      <c r="AE11">
        <f t="shared" ref="AE11:AE16" si="3">STDEVA(AC3,AF3,AI3)</f>
        <v>23.451706405576022</v>
      </c>
      <c r="AF11">
        <f>AVERAGE(AD3,AG3,AJ3)</f>
        <v>55.243333333333339</v>
      </c>
      <c r="AG11">
        <f>STDEVA(AD3,AG3,AJ3)</f>
        <v>3.573462373291953</v>
      </c>
    </row>
    <row r="12" spans="1:36" x14ac:dyDescent="0.3">
      <c r="A12" s="1">
        <v>83</v>
      </c>
      <c r="B12" s="2" t="s">
        <v>2070</v>
      </c>
      <c r="C12" s="2">
        <v>7.08</v>
      </c>
      <c r="D12" s="3">
        <v>0</v>
      </c>
      <c r="E12" s="3">
        <v>0</v>
      </c>
      <c r="F12" s="3">
        <v>0</v>
      </c>
      <c r="G12" s="3">
        <v>0</v>
      </c>
      <c r="I12" s="1">
        <v>83</v>
      </c>
      <c r="J12" s="2" t="s">
        <v>2902</v>
      </c>
      <c r="K12" s="2">
        <v>6.65</v>
      </c>
      <c r="L12" s="3">
        <v>0</v>
      </c>
      <c r="M12" s="3">
        <v>0</v>
      </c>
      <c r="N12" s="3">
        <v>0</v>
      </c>
      <c r="O12" s="3">
        <v>0</v>
      </c>
      <c r="Q12" s="1">
        <v>83</v>
      </c>
      <c r="R12" s="2" t="s">
        <v>3018</v>
      </c>
      <c r="S12" s="2">
        <v>10.52</v>
      </c>
      <c r="T12" s="3">
        <v>0</v>
      </c>
      <c r="U12" s="3">
        <v>0</v>
      </c>
      <c r="V12" s="3">
        <v>0</v>
      </c>
      <c r="W12" s="3">
        <v>0</v>
      </c>
      <c r="Y12" s="6" t="s">
        <v>54</v>
      </c>
      <c r="Z12" s="6" t="s">
        <v>222</v>
      </c>
      <c r="AA12" s="6" t="s">
        <v>4007</v>
      </c>
      <c r="AB12">
        <f>AVERAGE(AB4,AE4,AH4)</f>
        <v>197.43000000000004</v>
      </c>
      <c r="AC12">
        <f t="shared" ref="AC12:AC15" si="4">STDEVA(AB4,AE4,AH4)</f>
        <v>32.716252841668627</v>
      </c>
      <c r="AD12">
        <f>AVERAGE(AC4,AF4,AI4)</f>
        <v>152.38333333333335</v>
      </c>
      <c r="AE12">
        <f t="shared" si="3"/>
        <v>37.234642919374622</v>
      </c>
      <c r="AF12">
        <f t="shared" ref="AF12:AF16" si="5">AVERAGE(AD4,AG4,AJ4)</f>
        <v>45.04666666666666</v>
      </c>
      <c r="AG12">
        <f t="shared" ref="AG12:AG16" si="6">STDEVA(AD4,AG4,AJ4)</f>
        <v>5.0712161592002092</v>
      </c>
    </row>
    <row r="13" spans="1:36" x14ac:dyDescent="0.3">
      <c r="A13" s="1">
        <v>84</v>
      </c>
      <c r="B13" s="3" t="s">
        <v>2071</v>
      </c>
      <c r="C13" s="3">
        <v>64.989999999999995</v>
      </c>
      <c r="D13" s="3">
        <v>0</v>
      </c>
      <c r="E13" s="2">
        <v>5.39</v>
      </c>
      <c r="F13" s="3">
        <v>0</v>
      </c>
      <c r="G13" s="3">
        <v>0</v>
      </c>
      <c r="I13" s="1">
        <v>84</v>
      </c>
      <c r="J13" s="3" t="s">
        <v>2903</v>
      </c>
      <c r="K13" s="3">
        <v>93</v>
      </c>
      <c r="L13" s="3">
        <v>0</v>
      </c>
      <c r="M13" s="2">
        <v>26.2</v>
      </c>
      <c r="N13" s="3">
        <v>0</v>
      </c>
      <c r="O13" s="3">
        <v>0</v>
      </c>
      <c r="Q13" s="1">
        <v>84</v>
      </c>
      <c r="R13" s="3" t="s">
        <v>3022</v>
      </c>
      <c r="S13" s="3">
        <v>65.27</v>
      </c>
      <c r="T13" s="3">
        <v>0</v>
      </c>
      <c r="U13" s="3">
        <v>0</v>
      </c>
      <c r="V13" s="2">
        <v>3.68</v>
      </c>
      <c r="W13" s="3">
        <v>0</v>
      </c>
      <c r="Y13" s="6" t="s">
        <v>54</v>
      </c>
      <c r="Z13" s="6" t="s">
        <v>223</v>
      </c>
      <c r="AA13" s="6" t="s">
        <v>4008</v>
      </c>
      <c r="AB13">
        <f t="shared" ref="AB13:AB15" si="7">AVERAGE(AB5,AE5,AH5)</f>
        <v>256.27000000000004</v>
      </c>
      <c r="AC13">
        <f t="shared" si="4"/>
        <v>17.402942279970947</v>
      </c>
      <c r="AD13">
        <f t="shared" ref="AD13:AD16" si="8">AVERAGE(AC5,AF5,AI5)</f>
        <v>191.5</v>
      </c>
      <c r="AE13">
        <f t="shared" si="3"/>
        <v>21.527024875723068</v>
      </c>
      <c r="AF13">
        <f t="shared" si="5"/>
        <v>64.77</v>
      </c>
      <c r="AG13">
        <f t="shared" si="6"/>
        <v>24.470619117627574</v>
      </c>
    </row>
    <row r="14" spans="1:36" x14ac:dyDescent="0.3">
      <c r="A14" s="1">
        <v>85</v>
      </c>
      <c r="B14" s="3" t="s">
        <v>2072</v>
      </c>
      <c r="C14" s="3">
        <v>29.88</v>
      </c>
      <c r="D14" s="3">
        <v>0</v>
      </c>
      <c r="E14" s="3">
        <v>0</v>
      </c>
      <c r="F14" s="2">
        <v>14.73</v>
      </c>
      <c r="G14" s="3">
        <v>0</v>
      </c>
      <c r="I14" s="1">
        <v>85</v>
      </c>
      <c r="J14" s="3" t="s">
        <v>2904</v>
      </c>
      <c r="K14" s="3">
        <v>34.799999999999997</v>
      </c>
      <c r="L14" s="3">
        <v>0</v>
      </c>
      <c r="M14" s="3">
        <v>0</v>
      </c>
      <c r="N14" s="2">
        <v>1.84</v>
      </c>
      <c r="O14" s="3">
        <v>0</v>
      </c>
      <c r="Q14" s="1">
        <v>85</v>
      </c>
      <c r="R14" s="3" t="s">
        <v>3027</v>
      </c>
      <c r="S14" s="3">
        <v>45.26</v>
      </c>
      <c r="T14" s="3">
        <v>0</v>
      </c>
      <c r="U14" s="2">
        <v>21.09</v>
      </c>
      <c r="V14" s="3">
        <v>0</v>
      </c>
      <c r="W14" s="3">
        <v>0</v>
      </c>
      <c r="Y14" s="6" t="s">
        <v>54</v>
      </c>
      <c r="Z14" s="6" t="s">
        <v>224</v>
      </c>
      <c r="AA14" s="6" t="s">
        <v>230</v>
      </c>
      <c r="AB14">
        <f t="shared" si="7"/>
        <v>373.48666666666668</v>
      </c>
      <c r="AC14">
        <f t="shared" si="4"/>
        <v>31.13630410522957</v>
      </c>
      <c r="AD14">
        <f t="shared" si="8"/>
        <v>372.83666666666676</v>
      </c>
      <c r="AE14">
        <f t="shared" si="3"/>
        <v>32.254990828294083</v>
      </c>
      <c r="AF14">
        <f>AVERAGE(AD6,AG6,AJ6)</f>
        <v>0.65</v>
      </c>
      <c r="AG14">
        <f>STDEVA(AD6,AG6,AJ6)</f>
        <v>1.1258330249197703</v>
      </c>
    </row>
    <row r="15" spans="1:36" x14ac:dyDescent="0.3">
      <c r="A15" s="1">
        <v>86</v>
      </c>
      <c r="B15" s="3" t="s">
        <v>2073</v>
      </c>
      <c r="C15" s="3">
        <v>101.08</v>
      </c>
      <c r="D15" s="3">
        <v>0</v>
      </c>
      <c r="E15" s="3">
        <v>0</v>
      </c>
      <c r="F15" s="2">
        <v>9.8800000000000008</v>
      </c>
      <c r="G15" s="3">
        <v>0</v>
      </c>
      <c r="I15" s="1">
        <v>86</v>
      </c>
      <c r="J15" s="3" t="s">
        <v>2905</v>
      </c>
      <c r="K15" s="3">
        <v>88.7</v>
      </c>
      <c r="L15" s="3">
        <v>0</v>
      </c>
      <c r="M15" s="3">
        <v>0</v>
      </c>
      <c r="N15" s="2">
        <v>21.41</v>
      </c>
      <c r="O15" s="3">
        <v>0</v>
      </c>
      <c r="Q15" s="1">
        <v>86</v>
      </c>
      <c r="R15" s="3" t="s">
        <v>3032</v>
      </c>
      <c r="S15" s="3">
        <v>82.87</v>
      </c>
      <c r="T15" s="3">
        <v>0</v>
      </c>
      <c r="U15" s="2">
        <v>12.72</v>
      </c>
      <c r="V15" s="3">
        <v>0</v>
      </c>
      <c r="W15" s="3">
        <v>0</v>
      </c>
      <c r="Y15" s="6" t="s">
        <v>54</v>
      </c>
      <c r="Z15" s="6" t="s">
        <v>225</v>
      </c>
      <c r="AA15" s="6" t="s">
        <v>234</v>
      </c>
      <c r="AB15">
        <f t="shared" si="7"/>
        <v>448.82</v>
      </c>
      <c r="AC15">
        <f t="shared" si="4"/>
        <v>21.03079408866915</v>
      </c>
      <c r="AD15">
        <f t="shared" si="8"/>
        <v>146.94000000000003</v>
      </c>
      <c r="AE15">
        <f t="shared" si="3"/>
        <v>13.994716860301274</v>
      </c>
      <c r="AF15">
        <f t="shared" si="5"/>
        <v>301.87999999999994</v>
      </c>
      <c r="AG15">
        <f t="shared" si="6"/>
        <v>15.096651946706601</v>
      </c>
    </row>
    <row r="16" spans="1:36" x14ac:dyDescent="0.3">
      <c r="A16" s="1">
        <v>87</v>
      </c>
      <c r="B16" s="2" t="s">
        <v>2074</v>
      </c>
      <c r="C16" s="2">
        <v>24.1</v>
      </c>
      <c r="D16" s="3">
        <v>0</v>
      </c>
      <c r="E16" s="3">
        <v>0</v>
      </c>
      <c r="F16" s="3">
        <v>0</v>
      </c>
      <c r="G16" s="3">
        <v>0</v>
      </c>
      <c r="I16" s="1">
        <v>87</v>
      </c>
      <c r="J16" s="2" t="s">
        <v>2906</v>
      </c>
      <c r="K16" s="2">
        <v>30.48</v>
      </c>
      <c r="L16" s="3">
        <v>0</v>
      </c>
      <c r="M16" s="3">
        <v>0</v>
      </c>
      <c r="N16" s="3">
        <v>0</v>
      </c>
      <c r="O16" s="3">
        <v>0</v>
      </c>
      <c r="Q16" s="1">
        <v>87</v>
      </c>
      <c r="R16" s="2" t="s">
        <v>3038</v>
      </c>
      <c r="S16" s="2">
        <v>18.16</v>
      </c>
      <c r="T16" s="3">
        <v>0</v>
      </c>
      <c r="U16" s="3">
        <v>0</v>
      </c>
      <c r="V16" s="3">
        <v>0</v>
      </c>
      <c r="W16" s="3">
        <v>0</v>
      </c>
      <c r="Y16" s="6" t="s">
        <v>54</v>
      </c>
      <c r="Z16" s="6" t="s">
        <v>226</v>
      </c>
      <c r="AA16" s="6" t="s">
        <v>4009</v>
      </c>
      <c r="AB16">
        <f>AVERAGE(AB8,AE8,AH8)</f>
        <v>568.93999999999994</v>
      </c>
      <c r="AC16">
        <f>STDEVA(AB8,AE8,AH8)</f>
        <v>48.290111824264834</v>
      </c>
      <c r="AD16">
        <f t="shared" si="8"/>
        <v>445.5766666666666</v>
      </c>
      <c r="AE16">
        <f t="shared" si="3"/>
        <v>63.189905311951186</v>
      </c>
      <c r="AF16">
        <f t="shared" si="5"/>
        <v>123.36333333333334</v>
      </c>
      <c r="AG16">
        <f t="shared" si="6"/>
        <v>31.283095008859579</v>
      </c>
    </row>
    <row r="17" spans="1:30" x14ac:dyDescent="0.3">
      <c r="A17" s="1">
        <v>88</v>
      </c>
      <c r="B17" s="3" t="s">
        <v>2075</v>
      </c>
      <c r="C17" s="3">
        <v>71.16</v>
      </c>
      <c r="D17" s="3">
        <v>0</v>
      </c>
      <c r="E17" s="3">
        <v>0</v>
      </c>
      <c r="F17" s="2">
        <v>1.17</v>
      </c>
      <c r="G17" s="3">
        <v>0</v>
      </c>
      <c r="I17" s="1">
        <v>88</v>
      </c>
      <c r="J17" s="2" t="s">
        <v>2907</v>
      </c>
      <c r="K17" s="2">
        <v>45.87</v>
      </c>
      <c r="L17" s="3">
        <v>0</v>
      </c>
      <c r="M17" s="3">
        <v>0</v>
      </c>
      <c r="N17" s="3">
        <v>0</v>
      </c>
      <c r="O17" s="3">
        <v>0</v>
      </c>
      <c r="Q17" s="1">
        <v>88</v>
      </c>
      <c r="R17" s="2" t="s">
        <v>3043</v>
      </c>
      <c r="S17" s="2">
        <v>61.15</v>
      </c>
      <c r="T17" s="3">
        <v>0</v>
      </c>
      <c r="U17" s="3">
        <v>0</v>
      </c>
      <c r="V17" s="3">
        <v>0</v>
      </c>
      <c r="W17" s="3">
        <v>0</v>
      </c>
    </row>
    <row r="18" spans="1:30" x14ac:dyDescent="0.3">
      <c r="B18" s="3" t="s">
        <v>4010</v>
      </c>
      <c r="C18">
        <f>SUM(C5:C17)</f>
        <v>763.17</v>
      </c>
      <c r="J18" s="3" t="s">
        <v>2054</v>
      </c>
      <c r="K18">
        <f>SUM(K5:K17)</f>
        <v>732.91</v>
      </c>
      <c r="R18" s="3" t="s">
        <v>2054</v>
      </c>
      <c r="S18">
        <f>SUM(S5:S17)</f>
        <v>785.86</v>
      </c>
    </row>
    <row r="19" spans="1:30" x14ac:dyDescent="0.3">
      <c r="B19" s="2" t="s">
        <v>4011</v>
      </c>
      <c r="D19">
        <f>SUM(D5:G17)</f>
        <v>57.440000000000005</v>
      </c>
      <c r="J19" s="2" t="s">
        <v>2054</v>
      </c>
      <c r="L19">
        <f>SUM(L5:O17)</f>
        <v>51.12</v>
      </c>
      <c r="R19" s="2" t="s">
        <v>2054</v>
      </c>
      <c r="T19">
        <f>SUM(T5:W17)</f>
        <v>57.17</v>
      </c>
      <c r="Y19" s="9" t="s">
        <v>219</v>
      </c>
      <c r="Z19" s="9" t="s">
        <v>220</v>
      </c>
      <c r="AA19" s="9" t="s">
        <v>248</v>
      </c>
      <c r="AB19" s="78" t="s">
        <v>242</v>
      </c>
      <c r="AC19" s="78"/>
      <c r="AD19" s="78"/>
    </row>
    <row r="20" spans="1:30" x14ac:dyDescent="0.3">
      <c r="Y20" s="6" t="s">
        <v>54</v>
      </c>
      <c r="Z20" s="6" t="s">
        <v>221</v>
      </c>
      <c r="AA20" s="6" t="s">
        <v>240</v>
      </c>
      <c r="AB20" s="6" t="s">
        <v>237</v>
      </c>
      <c r="AC20" s="6" t="s">
        <v>238</v>
      </c>
      <c r="AD20" s="6" t="s">
        <v>239</v>
      </c>
    </row>
    <row r="21" spans="1:30" x14ac:dyDescent="0.3">
      <c r="A21" s="1" t="s">
        <v>331</v>
      </c>
      <c r="B21" s="3" t="s">
        <v>2257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I21" s="1">
        <v>94</v>
      </c>
      <c r="J21" s="3" t="s">
        <v>2908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Q21" s="1">
        <v>94</v>
      </c>
      <c r="R21" s="2" t="s">
        <v>3058</v>
      </c>
      <c r="S21" s="2">
        <v>8.2200000000000006</v>
      </c>
      <c r="T21" s="3">
        <v>0</v>
      </c>
      <c r="U21" s="3">
        <v>0</v>
      </c>
      <c r="V21" s="3">
        <v>0</v>
      </c>
      <c r="W21" s="3">
        <v>0</v>
      </c>
      <c r="Y21" s="6" t="s">
        <v>54</v>
      </c>
      <c r="Z21" s="6" t="s">
        <v>222</v>
      </c>
      <c r="AA21" s="6" t="s">
        <v>241</v>
      </c>
      <c r="AB21" s="6"/>
      <c r="AC21" s="6" t="s">
        <v>238</v>
      </c>
      <c r="AD21" s="6" t="s">
        <v>239</v>
      </c>
    </row>
    <row r="22" spans="1:30" x14ac:dyDescent="0.3">
      <c r="A22" s="1" t="s">
        <v>332</v>
      </c>
      <c r="B22" s="2" t="s">
        <v>2258</v>
      </c>
      <c r="C22" s="2">
        <v>2.35</v>
      </c>
      <c r="D22" s="3">
        <v>0</v>
      </c>
      <c r="E22" s="3">
        <v>0</v>
      </c>
      <c r="F22" s="3">
        <v>0</v>
      </c>
      <c r="G22" s="3">
        <v>0</v>
      </c>
      <c r="I22" s="1">
        <v>95</v>
      </c>
      <c r="J22" s="2" t="s">
        <v>2909</v>
      </c>
      <c r="K22" s="2">
        <v>8.9499999999999993</v>
      </c>
      <c r="L22" s="3">
        <v>0</v>
      </c>
      <c r="M22" s="3">
        <v>0</v>
      </c>
      <c r="N22" s="3">
        <v>0</v>
      </c>
      <c r="O22" s="3">
        <v>0</v>
      </c>
      <c r="Q22" s="1">
        <v>95</v>
      </c>
      <c r="R22" s="2" t="s">
        <v>3062</v>
      </c>
      <c r="S22" s="2">
        <v>15.1</v>
      </c>
      <c r="T22" s="3">
        <v>0</v>
      </c>
      <c r="U22" s="3">
        <v>0</v>
      </c>
      <c r="V22" s="3">
        <v>0</v>
      </c>
      <c r="W22" s="3">
        <v>0</v>
      </c>
      <c r="Y22" s="6" t="s">
        <v>54</v>
      </c>
      <c r="Z22" s="6" t="s">
        <v>223</v>
      </c>
      <c r="AA22" s="6" t="s">
        <v>243</v>
      </c>
      <c r="AB22" s="6" t="s">
        <v>237</v>
      </c>
      <c r="AC22" s="6" t="s">
        <v>238</v>
      </c>
      <c r="AD22" s="6" t="s">
        <v>239</v>
      </c>
    </row>
    <row r="23" spans="1:30" x14ac:dyDescent="0.3">
      <c r="A23" s="1" t="s">
        <v>334</v>
      </c>
      <c r="B23" s="2" t="s">
        <v>2259</v>
      </c>
      <c r="C23" s="2">
        <v>0.62</v>
      </c>
      <c r="D23" s="3">
        <v>0</v>
      </c>
      <c r="E23" s="3">
        <v>0</v>
      </c>
      <c r="F23" s="3">
        <v>0</v>
      </c>
      <c r="G23" s="3">
        <v>0</v>
      </c>
      <c r="I23" s="1">
        <v>96</v>
      </c>
      <c r="J23" s="3" t="s">
        <v>291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Q23" s="1">
        <v>96</v>
      </c>
      <c r="R23" s="2" t="s">
        <v>3066</v>
      </c>
      <c r="S23" s="2">
        <v>17.82</v>
      </c>
      <c r="T23" s="3">
        <v>0</v>
      </c>
      <c r="U23" s="3">
        <v>0</v>
      </c>
      <c r="V23" s="3">
        <v>0</v>
      </c>
      <c r="W23" s="3">
        <v>0</v>
      </c>
      <c r="Y23" s="6" t="s">
        <v>54</v>
      </c>
      <c r="Z23" s="6" t="s">
        <v>224</v>
      </c>
      <c r="AA23" s="6" t="s">
        <v>230</v>
      </c>
      <c r="AB23" s="6"/>
      <c r="AC23" s="6"/>
      <c r="AD23" s="6"/>
    </row>
    <row r="24" spans="1:30" x14ac:dyDescent="0.3">
      <c r="A24" s="1" t="s">
        <v>336</v>
      </c>
      <c r="B24" s="2" t="s">
        <v>2260</v>
      </c>
      <c r="C24" s="2">
        <v>25.94</v>
      </c>
      <c r="D24" s="3">
        <v>0</v>
      </c>
      <c r="E24" s="3">
        <v>0</v>
      </c>
      <c r="F24" s="3">
        <v>0</v>
      </c>
      <c r="G24" s="3">
        <v>0</v>
      </c>
      <c r="I24" s="1">
        <v>97</v>
      </c>
      <c r="J24" s="2" t="s">
        <v>2911</v>
      </c>
      <c r="K24" s="2">
        <v>21.58</v>
      </c>
      <c r="L24" s="3">
        <v>0</v>
      </c>
      <c r="M24" s="3">
        <v>0</v>
      </c>
      <c r="N24" s="3">
        <v>0</v>
      </c>
      <c r="O24" s="3">
        <v>0</v>
      </c>
      <c r="Q24" s="1">
        <v>97</v>
      </c>
      <c r="R24" s="2" t="s">
        <v>3071</v>
      </c>
      <c r="S24" s="2">
        <v>17.420000000000002</v>
      </c>
      <c r="T24" s="3">
        <v>0</v>
      </c>
      <c r="U24" s="3">
        <v>0</v>
      </c>
      <c r="V24" s="3">
        <v>0</v>
      </c>
      <c r="W24" s="3">
        <v>0</v>
      </c>
      <c r="Y24" s="6" t="s">
        <v>54</v>
      </c>
      <c r="Z24" s="6" t="s">
        <v>225</v>
      </c>
      <c r="AA24" s="6" t="s">
        <v>234</v>
      </c>
      <c r="AB24" s="6"/>
      <c r="AC24" s="6"/>
      <c r="AD24" s="6"/>
    </row>
    <row r="25" spans="1:30" x14ac:dyDescent="0.3">
      <c r="A25" s="1" t="s">
        <v>337</v>
      </c>
      <c r="B25" s="3" t="s">
        <v>2261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I25" s="1">
        <v>98</v>
      </c>
      <c r="J25" s="2" t="s">
        <v>2912</v>
      </c>
      <c r="K25" s="2">
        <v>3.51</v>
      </c>
      <c r="L25" s="3">
        <v>0</v>
      </c>
      <c r="M25" s="3">
        <v>0</v>
      </c>
      <c r="N25" s="3">
        <v>0</v>
      </c>
      <c r="O25" s="3">
        <v>0</v>
      </c>
      <c r="Q25" s="1">
        <v>98</v>
      </c>
      <c r="R25" s="2" t="s">
        <v>3077</v>
      </c>
      <c r="S25" s="2">
        <v>4.8499999999999996</v>
      </c>
      <c r="T25" s="3">
        <v>0</v>
      </c>
      <c r="U25" s="3">
        <v>0</v>
      </c>
      <c r="V25" s="3">
        <v>0</v>
      </c>
      <c r="W25" s="3">
        <v>0</v>
      </c>
      <c r="Y25" s="6" t="s">
        <v>54</v>
      </c>
      <c r="Z25" s="6" t="s">
        <v>226</v>
      </c>
      <c r="AA25" s="6" t="s">
        <v>244</v>
      </c>
      <c r="AB25" s="6" t="s">
        <v>237</v>
      </c>
      <c r="AC25" s="6" t="s">
        <v>238</v>
      </c>
      <c r="AD25" s="6" t="s">
        <v>239</v>
      </c>
    </row>
    <row r="26" spans="1:30" x14ac:dyDescent="0.3">
      <c r="A26" s="1" t="s">
        <v>338</v>
      </c>
      <c r="B26" s="2" t="s">
        <v>2262</v>
      </c>
      <c r="C26" s="2">
        <v>4.3499999999999996</v>
      </c>
      <c r="D26" s="3">
        <v>0</v>
      </c>
      <c r="E26" s="3">
        <v>0</v>
      </c>
      <c r="F26" s="3">
        <v>0</v>
      </c>
      <c r="G26" s="3">
        <v>0</v>
      </c>
      <c r="I26" s="1">
        <v>99</v>
      </c>
      <c r="J26" s="2" t="s">
        <v>2913</v>
      </c>
      <c r="K26" s="2">
        <v>5.36</v>
      </c>
      <c r="L26" s="3">
        <v>0</v>
      </c>
      <c r="M26" s="3">
        <v>0</v>
      </c>
      <c r="N26" s="3">
        <v>0</v>
      </c>
      <c r="O26" s="3">
        <v>0</v>
      </c>
      <c r="Q26" s="1">
        <v>99</v>
      </c>
      <c r="R26" s="2" t="s">
        <v>3083</v>
      </c>
      <c r="S26" s="2">
        <v>1.66</v>
      </c>
      <c r="T26" s="3">
        <v>0</v>
      </c>
      <c r="U26" s="3">
        <v>0</v>
      </c>
      <c r="V26" s="3">
        <v>0</v>
      </c>
      <c r="W26" s="3">
        <v>0</v>
      </c>
    </row>
    <row r="27" spans="1:30" x14ac:dyDescent="0.3">
      <c r="A27" s="1" t="s">
        <v>99</v>
      </c>
      <c r="B27" s="3" t="s">
        <v>2263</v>
      </c>
      <c r="C27" s="3">
        <v>124.01</v>
      </c>
      <c r="D27" s="3">
        <v>0</v>
      </c>
      <c r="E27" s="3">
        <v>0</v>
      </c>
      <c r="F27" s="2">
        <v>50.83</v>
      </c>
      <c r="G27" s="3">
        <v>0</v>
      </c>
      <c r="I27" s="1">
        <v>100</v>
      </c>
      <c r="J27" s="3" t="s">
        <v>2914</v>
      </c>
      <c r="K27" s="3">
        <v>137.57</v>
      </c>
      <c r="L27" s="3">
        <v>0</v>
      </c>
      <c r="M27" s="3">
        <v>0</v>
      </c>
      <c r="N27" s="2">
        <v>42.95</v>
      </c>
      <c r="O27" s="3">
        <v>0</v>
      </c>
      <c r="Q27" s="1">
        <v>100</v>
      </c>
      <c r="R27" s="3" t="s">
        <v>3089</v>
      </c>
      <c r="S27" s="3">
        <v>150.29</v>
      </c>
      <c r="T27" s="3">
        <v>0</v>
      </c>
      <c r="U27" s="2">
        <v>41.36</v>
      </c>
      <c r="V27" s="3">
        <v>0</v>
      </c>
      <c r="W27" s="3">
        <v>0</v>
      </c>
      <c r="Y27" s="77" t="s">
        <v>219</v>
      </c>
      <c r="Z27" s="77" t="s">
        <v>220</v>
      </c>
      <c r="AA27" s="77" t="s">
        <v>248</v>
      </c>
      <c r="AB27" s="78" t="s">
        <v>1484</v>
      </c>
      <c r="AC27" s="78"/>
    </row>
    <row r="28" spans="1:30" x14ac:dyDescent="0.3">
      <c r="A28" s="1" t="s">
        <v>101</v>
      </c>
      <c r="B28" s="2" t="s">
        <v>2264</v>
      </c>
      <c r="C28" s="2">
        <v>10.38</v>
      </c>
      <c r="D28" s="3">
        <v>0</v>
      </c>
      <c r="E28" s="3">
        <v>0</v>
      </c>
      <c r="F28" s="3">
        <v>0</v>
      </c>
      <c r="G28" s="3">
        <v>0</v>
      </c>
      <c r="I28" s="1">
        <v>101</v>
      </c>
      <c r="J28" s="2" t="s">
        <v>2915</v>
      </c>
      <c r="K28" s="2">
        <v>15.22</v>
      </c>
      <c r="L28" s="3">
        <v>0</v>
      </c>
      <c r="M28" s="3">
        <v>0</v>
      </c>
      <c r="N28" s="3">
        <v>0</v>
      </c>
      <c r="O28" s="3">
        <v>0</v>
      </c>
      <c r="Q28" s="1">
        <v>101</v>
      </c>
      <c r="R28" s="2" t="s">
        <v>3095</v>
      </c>
      <c r="S28" s="2">
        <v>17.09</v>
      </c>
      <c r="T28" s="3">
        <v>0</v>
      </c>
      <c r="U28" s="3">
        <v>0</v>
      </c>
      <c r="V28" s="3">
        <v>0</v>
      </c>
      <c r="W28" s="3">
        <v>0</v>
      </c>
      <c r="Y28" s="77"/>
      <c r="Z28" s="77"/>
      <c r="AA28" s="77"/>
      <c r="AB28" s="78" t="s">
        <v>249</v>
      </c>
      <c r="AC28" s="78"/>
    </row>
    <row r="29" spans="1:30" x14ac:dyDescent="0.3">
      <c r="B29" s="3" t="s">
        <v>2054</v>
      </c>
      <c r="C29">
        <f>SUM(C21:C28)</f>
        <v>167.65</v>
      </c>
      <c r="J29" s="3" t="s">
        <v>2054</v>
      </c>
      <c r="K29">
        <f>SUM(K21:K28)</f>
        <v>192.19</v>
      </c>
      <c r="R29" s="3" t="s">
        <v>2054</v>
      </c>
      <c r="S29">
        <f>SUM(S21:S28)</f>
        <v>232.45000000000002</v>
      </c>
      <c r="Y29" s="6" t="s">
        <v>54</v>
      </c>
      <c r="Z29" s="6" t="s">
        <v>221</v>
      </c>
      <c r="AA29" s="12" t="s">
        <v>231</v>
      </c>
      <c r="AC29" s="6"/>
    </row>
    <row r="30" spans="1:30" x14ac:dyDescent="0.3">
      <c r="B30" s="2" t="s">
        <v>2054</v>
      </c>
      <c r="D30">
        <f>SUM(D21:G28)</f>
        <v>50.83</v>
      </c>
      <c r="J30" s="2" t="s">
        <v>2054</v>
      </c>
      <c r="L30">
        <f>SUM(L21:O28)</f>
        <v>42.95</v>
      </c>
      <c r="R30" s="2" t="s">
        <v>2054</v>
      </c>
      <c r="T30">
        <f>SUM(T21:W28)</f>
        <v>41.36</v>
      </c>
      <c r="Y30" s="6" t="s">
        <v>54</v>
      </c>
      <c r="Z30" s="6" t="s">
        <v>222</v>
      </c>
      <c r="AA30" s="12" t="s">
        <v>232</v>
      </c>
      <c r="AB30" s="6"/>
      <c r="AC30" s="6"/>
    </row>
    <row r="31" spans="1:30" x14ac:dyDescent="0.3">
      <c r="Y31" s="6" t="s">
        <v>54</v>
      </c>
      <c r="Z31" s="6" t="s">
        <v>223</v>
      </c>
      <c r="AA31" s="12" t="s">
        <v>233</v>
      </c>
      <c r="AB31" s="6"/>
      <c r="AC31" s="6"/>
    </row>
    <row r="32" spans="1:30" x14ac:dyDescent="0.3">
      <c r="A32" s="1" t="s">
        <v>108</v>
      </c>
      <c r="B32" s="3" t="s">
        <v>2265</v>
      </c>
      <c r="C32" s="3">
        <v>120.43</v>
      </c>
      <c r="D32" s="3">
        <v>0</v>
      </c>
      <c r="E32" s="2">
        <v>62.01</v>
      </c>
      <c r="F32" s="3">
        <v>0</v>
      </c>
      <c r="G32" s="3">
        <v>0</v>
      </c>
      <c r="I32" s="1">
        <v>105</v>
      </c>
      <c r="J32" s="3" t="s">
        <v>2916</v>
      </c>
      <c r="K32" s="3">
        <v>106.63</v>
      </c>
      <c r="L32" s="3">
        <v>0</v>
      </c>
      <c r="M32" s="2">
        <v>45.36</v>
      </c>
      <c r="N32" s="3">
        <v>0</v>
      </c>
      <c r="O32" s="3">
        <v>0</v>
      </c>
      <c r="Q32" s="1">
        <v>105</v>
      </c>
      <c r="R32" s="3" t="s">
        <v>3109</v>
      </c>
      <c r="S32" s="3">
        <v>117.22</v>
      </c>
      <c r="T32" s="3">
        <v>0</v>
      </c>
      <c r="U32" s="3">
        <v>0</v>
      </c>
      <c r="V32" s="2">
        <v>36.090000000000003</v>
      </c>
      <c r="W32" s="3">
        <v>0</v>
      </c>
      <c r="Y32" s="6" t="s">
        <v>54</v>
      </c>
      <c r="Z32" s="6" t="s">
        <v>224</v>
      </c>
      <c r="AA32" s="12" t="s">
        <v>230</v>
      </c>
      <c r="AB32" s="6"/>
      <c r="AC32" s="6"/>
    </row>
    <row r="33" spans="1:29" x14ac:dyDescent="0.3">
      <c r="A33" s="1" t="s">
        <v>111</v>
      </c>
      <c r="B33" s="3" t="s">
        <v>2266</v>
      </c>
      <c r="C33" s="3">
        <v>53.55</v>
      </c>
      <c r="D33" s="3">
        <v>0</v>
      </c>
      <c r="E33" s="2">
        <v>30.64</v>
      </c>
      <c r="F33" s="3">
        <v>0</v>
      </c>
      <c r="G33" s="3">
        <v>0</v>
      </c>
      <c r="I33" s="1">
        <v>106</v>
      </c>
      <c r="J33" s="3" t="s">
        <v>2917</v>
      </c>
      <c r="K33" s="3">
        <v>39.770000000000003</v>
      </c>
      <c r="L33" s="3">
        <v>0</v>
      </c>
      <c r="M33" s="2">
        <v>9.4499999999999993</v>
      </c>
      <c r="N33" s="3">
        <v>0</v>
      </c>
      <c r="O33" s="3">
        <v>0</v>
      </c>
      <c r="Q33" s="1">
        <v>106</v>
      </c>
      <c r="R33" s="3" t="s">
        <v>3114</v>
      </c>
      <c r="S33" s="3">
        <v>48.25</v>
      </c>
      <c r="T33" s="3">
        <v>0</v>
      </c>
      <c r="U33" s="3">
        <v>0</v>
      </c>
      <c r="V33" s="2">
        <v>10.76</v>
      </c>
      <c r="W33" s="3">
        <v>0</v>
      </c>
      <c r="Y33" s="6" t="s">
        <v>54</v>
      </c>
      <c r="Z33" s="6" t="s">
        <v>225</v>
      </c>
      <c r="AA33" s="12" t="s">
        <v>1476</v>
      </c>
      <c r="AB33" s="6" t="s">
        <v>1475</v>
      </c>
    </row>
    <row r="34" spans="1:29" x14ac:dyDescent="0.3">
      <c r="A34" s="1" t="s">
        <v>113</v>
      </c>
      <c r="B34" s="2" t="s">
        <v>2267</v>
      </c>
      <c r="C34" s="2">
        <v>7.23</v>
      </c>
      <c r="D34" s="3">
        <v>0</v>
      </c>
      <c r="E34" s="3">
        <v>0</v>
      </c>
      <c r="F34" s="3">
        <v>0</v>
      </c>
      <c r="G34" s="3">
        <v>0</v>
      </c>
      <c r="I34" s="1">
        <v>107</v>
      </c>
      <c r="J34" s="2" t="s">
        <v>2918</v>
      </c>
      <c r="K34" s="2">
        <v>26.13</v>
      </c>
      <c r="L34" s="3">
        <v>0</v>
      </c>
      <c r="M34" s="3">
        <v>0</v>
      </c>
      <c r="N34" s="3">
        <v>0</v>
      </c>
      <c r="O34" s="3">
        <v>0</v>
      </c>
      <c r="Q34" s="1">
        <v>107</v>
      </c>
      <c r="R34" s="2" t="s">
        <v>3119</v>
      </c>
      <c r="S34" s="2">
        <v>18.57</v>
      </c>
      <c r="T34" s="3">
        <v>0</v>
      </c>
      <c r="U34" s="3">
        <v>0</v>
      </c>
      <c r="V34" s="3">
        <v>0</v>
      </c>
      <c r="W34" s="3">
        <v>0</v>
      </c>
      <c r="Y34" s="6" t="s">
        <v>54</v>
      </c>
      <c r="Z34" s="6" t="s">
        <v>226</v>
      </c>
      <c r="AA34" s="12" t="s">
        <v>1478</v>
      </c>
      <c r="AB34" s="6" t="s">
        <v>1475</v>
      </c>
      <c r="AC34" s="6" t="s">
        <v>1477</v>
      </c>
    </row>
    <row r="35" spans="1:29" x14ac:dyDescent="0.3">
      <c r="A35" s="1" t="s">
        <v>343</v>
      </c>
      <c r="B35" s="2" t="s">
        <v>2268</v>
      </c>
      <c r="C35" s="2">
        <v>30.43</v>
      </c>
      <c r="D35" s="3">
        <v>0</v>
      </c>
      <c r="E35" s="3">
        <v>0</v>
      </c>
      <c r="F35" s="3">
        <v>0</v>
      </c>
      <c r="G35" s="3">
        <v>0</v>
      </c>
      <c r="I35" s="1">
        <v>108</v>
      </c>
      <c r="J35" s="2" t="s">
        <v>2919</v>
      </c>
      <c r="K35" s="2">
        <v>25.2</v>
      </c>
      <c r="L35" s="3">
        <v>0</v>
      </c>
      <c r="M35" s="3">
        <v>0</v>
      </c>
      <c r="N35" s="3">
        <v>0</v>
      </c>
      <c r="O35" s="3">
        <v>0</v>
      </c>
      <c r="Q35" s="1">
        <v>108</v>
      </c>
      <c r="R35" s="2" t="s">
        <v>3123</v>
      </c>
      <c r="S35" s="2">
        <v>29.16</v>
      </c>
      <c r="T35" s="3">
        <v>0</v>
      </c>
      <c r="U35" s="3">
        <v>0</v>
      </c>
      <c r="V35" s="3">
        <v>0</v>
      </c>
      <c r="W35" s="3">
        <v>0</v>
      </c>
      <c r="AA35" s="13"/>
      <c r="AB35" s="78" t="s">
        <v>1484</v>
      </c>
      <c r="AC35" s="78"/>
    </row>
    <row r="36" spans="1:29" x14ac:dyDescent="0.3">
      <c r="A36" s="1" t="s">
        <v>345</v>
      </c>
      <c r="B36" s="2" t="s">
        <v>2269</v>
      </c>
      <c r="C36" s="2">
        <v>33.200000000000003</v>
      </c>
      <c r="D36" s="3">
        <v>0</v>
      </c>
      <c r="E36" s="3">
        <v>0</v>
      </c>
      <c r="F36" s="3">
        <v>0</v>
      </c>
      <c r="G36" s="3">
        <v>0</v>
      </c>
      <c r="I36" s="1">
        <v>109</v>
      </c>
      <c r="J36" s="2" t="s">
        <v>2920</v>
      </c>
      <c r="K36" s="2">
        <v>41.1</v>
      </c>
      <c r="L36" s="3">
        <v>0</v>
      </c>
      <c r="M36" s="3">
        <v>0</v>
      </c>
      <c r="N36" s="3">
        <v>0</v>
      </c>
      <c r="O36" s="3">
        <v>0</v>
      </c>
      <c r="Q36" s="1">
        <v>109</v>
      </c>
      <c r="R36" s="2" t="s">
        <v>3128</v>
      </c>
      <c r="S36" s="2">
        <v>11.9</v>
      </c>
      <c r="T36" s="3">
        <v>0</v>
      </c>
      <c r="U36" s="3">
        <v>0</v>
      </c>
      <c r="V36" s="3">
        <v>0</v>
      </c>
      <c r="W36" s="3">
        <v>0</v>
      </c>
      <c r="AB36" s="78" t="s">
        <v>1061</v>
      </c>
      <c r="AC36" s="78"/>
    </row>
    <row r="37" spans="1:29" x14ac:dyDescent="0.3">
      <c r="A37" s="1" t="s">
        <v>346</v>
      </c>
      <c r="B37" s="2" t="s">
        <v>2270</v>
      </c>
      <c r="C37" s="2">
        <v>17.27</v>
      </c>
      <c r="D37" s="3">
        <v>0</v>
      </c>
      <c r="E37" s="3">
        <v>0</v>
      </c>
      <c r="F37" s="3">
        <v>0</v>
      </c>
      <c r="G37" s="3">
        <v>0</v>
      </c>
      <c r="I37" s="1">
        <v>110</v>
      </c>
      <c r="J37" s="2" t="s">
        <v>2921</v>
      </c>
      <c r="K37" s="2">
        <v>3.76</v>
      </c>
      <c r="L37" s="3">
        <v>0</v>
      </c>
      <c r="M37" s="3">
        <v>0</v>
      </c>
      <c r="N37" s="3">
        <v>0</v>
      </c>
      <c r="O37" s="3">
        <v>0</v>
      </c>
      <c r="Q37" s="1">
        <v>110</v>
      </c>
      <c r="R37" s="2" t="s">
        <v>3132</v>
      </c>
      <c r="S37" s="2">
        <v>3.01</v>
      </c>
      <c r="T37" s="3">
        <v>0</v>
      </c>
      <c r="U37" s="3">
        <v>0</v>
      </c>
      <c r="V37" s="3">
        <v>0</v>
      </c>
      <c r="W37" s="3">
        <v>0</v>
      </c>
      <c r="Y37" s="6" t="s">
        <v>54</v>
      </c>
      <c r="Z37" s="6" t="s">
        <v>221</v>
      </c>
      <c r="AA37" s="6" t="s">
        <v>231</v>
      </c>
    </row>
    <row r="38" spans="1:29" x14ac:dyDescent="0.3">
      <c r="A38" s="1" t="s">
        <v>348</v>
      </c>
      <c r="B38" s="2" t="s">
        <v>2271</v>
      </c>
      <c r="C38" s="2">
        <v>1.56</v>
      </c>
      <c r="D38" s="3">
        <v>0</v>
      </c>
      <c r="E38" s="3">
        <v>0</v>
      </c>
      <c r="F38" s="3">
        <v>0</v>
      </c>
      <c r="G38" s="3">
        <v>0</v>
      </c>
      <c r="I38" s="1">
        <v>111</v>
      </c>
      <c r="J38" s="2" t="s">
        <v>2922</v>
      </c>
      <c r="K38" s="2">
        <v>26.16</v>
      </c>
      <c r="L38" s="3">
        <v>0</v>
      </c>
      <c r="M38" s="3">
        <v>0</v>
      </c>
      <c r="N38" s="3">
        <v>0</v>
      </c>
      <c r="O38" s="3">
        <v>0</v>
      </c>
      <c r="Q38" s="1">
        <v>111</v>
      </c>
      <c r="R38" s="2" t="s">
        <v>3137</v>
      </c>
      <c r="S38" s="2">
        <v>8.2799999999999994</v>
      </c>
      <c r="T38" s="3">
        <v>0</v>
      </c>
      <c r="U38" s="3">
        <v>0</v>
      </c>
      <c r="V38" s="3">
        <v>0</v>
      </c>
      <c r="W38" s="3">
        <v>0</v>
      </c>
      <c r="Y38" s="6" t="s">
        <v>54</v>
      </c>
      <c r="Z38" s="6" t="s">
        <v>222</v>
      </c>
      <c r="AA38" s="6" t="s">
        <v>232</v>
      </c>
    </row>
    <row r="39" spans="1:29" x14ac:dyDescent="0.3">
      <c r="B39" s="3" t="s">
        <v>2054</v>
      </c>
      <c r="C39">
        <f>SUM(C32:C38)</f>
        <v>263.67</v>
      </c>
      <c r="J39" s="3" t="s">
        <v>2054</v>
      </c>
      <c r="K39">
        <f>SUM(K32:K38)</f>
        <v>268.75</v>
      </c>
      <c r="R39" s="3" t="s">
        <v>2054</v>
      </c>
      <c r="S39">
        <f>SUM(S32:S38)</f>
        <v>236.39</v>
      </c>
      <c r="Y39" s="6" t="s">
        <v>54</v>
      </c>
      <c r="Z39" s="6" t="s">
        <v>223</v>
      </c>
      <c r="AA39" s="6" t="s">
        <v>233</v>
      </c>
    </row>
    <row r="40" spans="1:29" x14ac:dyDescent="0.3">
      <c r="B40" s="2" t="s">
        <v>2054</v>
      </c>
      <c r="D40">
        <f>SUM(D32:G38)</f>
        <v>92.65</v>
      </c>
      <c r="J40" s="2" t="s">
        <v>2054</v>
      </c>
      <c r="L40">
        <f>SUM(L32:O38)</f>
        <v>54.81</v>
      </c>
      <c r="R40" s="2" t="s">
        <v>2054</v>
      </c>
      <c r="T40">
        <f>SUM(T32:W38)</f>
        <v>46.85</v>
      </c>
      <c r="Y40" s="6" t="s">
        <v>54</v>
      </c>
      <c r="Z40" s="6" t="s">
        <v>224</v>
      </c>
      <c r="AA40" s="6" t="s">
        <v>1480</v>
      </c>
      <c r="AC40" s="6" t="s">
        <v>1481</v>
      </c>
    </row>
    <row r="41" spans="1:29" x14ac:dyDescent="0.3">
      <c r="Y41" s="6" t="s">
        <v>54</v>
      </c>
      <c r="Z41" s="6" t="s">
        <v>225</v>
      </c>
      <c r="AA41" s="6" t="s">
        <v>1482</v>
      </c>
      <c r="AC41" s="6" t="s">
        <v>1481</v>
      </c>
    </row>
    <row r="42" spans="1:29" x14ac:dyDescent="0.3">
      <c r="A42" s="1" t="s">
        <v>439</v>
      </c>
      <c r="B42" s="2" t="s">
        <v>2272</v>
      </c>
      <c r="C42" s="2">
        <v>100.95</v>
      </c>
      <c r="D42" s="3">
        <v>0</v>
      </c>
      <c r="E42" s="3">
        <v>0</v>
      </c>
      <c r="F42" s="3">
        <v>0</v>
      </c>
      <c r="G42" s="3">
        <v>0</v>
      </c>
      <c r="I42" s="1">
        <v>203</v>
      </c>
      <c r="J42" s="2" t="s">
        <v>2923</v>
      </c>
      <c r="K42" s="2">
        <v>41.84</v>
      </c>
      <c r="L42" s="3">
        <v>0</v>
      </c>
      <c r="M42" s="3">
        <v>0</v>
      </c>
      <c r="N42" s="3">
        <v>0</v>
      </c>
      <c r="O42" s="3">
        <v>0</v>
      </c>
      <c r="Q42" s="1">
        <v>203</v>
      </c>
      <c r="R42" s="2" t="s">
        <v>3150</v>
      </c>
      <c r="S42" s="2">
        <v>105.87</v>
      </c>
      <c r="T42" s="3">
        <v>0</v>
      </c>
      <c r="U42" s="3">
        <v>0</v>
      </c>
      <c r="V42" s="3">
        <v>0</v>
      </c>
      <c r="W42" s="3">
        <v>0</v>
      </c>
      <c r="Y42" s="6" t="s">
        <v>54</v>
      </c>
      <c r="Z42" s="6" t="s">
        <v>226</v>
      </c>
      <c r="AA42" s="6" t="s">
        <v>1483</v>
      </c>
      <c r="AB42" s="6" t="s">
        <v>1479</v>
      </c>
      <c r="AC42" s="6" t="s">
        <v>1481</v>
      </c>
    </row>
    <row r="43" spans="1:29" x14ac:dyDescent="0.3">
      <c r="A43" s="1" t="s">
        <v>440</v>
      </c>
      <c r="B43" s="2" t="s">
        <v>2273</v>
      </c>
      <c r="C43" s="2">
        <v>102.03</v>
      </c>
      <c r="D43" s="3">
        <v>0</v>
      </c>
      <c r="E43" s="3">
        <v>0</v>
      </c>
      <c r="F43" s="3">
        <v>0</v>
      </c>
      <c r="G43" s="3">
        <v>0</v>
      </c>
      <c r="I43" s="1">
        <v>204</v>
      </c>
      <c r="J43" s="3" t="s">
        <v>2924</v>
      </c>
      <c r="K43" s="3">
        <v>106.04</v>
      </c>
      <c r="L43" s="2">
        <v>1.95</v>
      </c>
      <c r="M43" s="3">
        <v>0</v>
      </c>
      <c r="N43" s="3">
        <v>0</v>
      </c>
      <c r="O43" s="3">
        <v>0</v>
      </c>
      <c r="Q43" s="1">
        <v>204</v>
      </c>
      <c r="R43" s="2" t="s">
        <v>3154</v>
      </c>
      <c r="S43" s="2">
        <v>74.89</v>
      </c>
      <c r="T43" s="3">
        <v>0</v>
      </c>
      <c r="U43" s="3">
        <v>0</v>
      </c>
      <c r="V43" s="3">
        <v>0</v>
      </c>
      <c r="W43" s="3">
        <v>0</v>
      </c>
      <c r="AB43" s="78" t="s">
        <v>1484</v>
      </c>
      <c r="AC43" s="78"/>
    </row>
    <row r="44" spans="1:29" x14ac:dyDescent="0.3">
      <c r="A44" s="1" t="s">
        <v>441</v>
      </c>
      <c r="B44" s="2" t="s">
        <v>2274</v>
      </c>
      <c r="C44" s="2">
        <v>13.36</v>
      </c>
      <c r="D44" s="3">
        <v>0</v>
      </c>
      <c r="E44" s="3">
        <v>0</v>
      </c>
      <c r="F44" s="3">
        <v>0</v>
      </c>
      <c r="G44" s="3">
        <v>0</v>
      </c>
      <c r="I44" s="1">
        <v>205</v>
      </c>
      <c r="J44" s="2" t="s">
        <v>2925</v>
      </c>
      <c r="K44" s="2">
        <v>12.7</v>
      </c>
      <c r="L44" s="3">
        <v>0</v>
      </c>
      <c r="M44" s="3">
        <v>0</v>
      </c>
      <c r="N44" s="3">
        <v>0</v>
      </c>
      <c r="O44" s="3">
        <v>0</v>
      </c>
      <c r="Q44" s="1">
        <v>205</v>
      </c>
      <c r="R44" s="2" t="s">
        <v>3158</v>
      </c>
      <c r="S44" s="2">
        <v>20.23</v>
      </c>
      <c r="T44" s="3">
        <v>0</v>
      </c>
      <c r="U44" s="3">
        <v>0</v>
      </c>
      <c r="V44" s="3">
        <v>0</v>
      </c>
      <c r="W44" s="3">
        <v>0</v>
      </c>
      <c r="AB44" s="78" t="s">
        <v>1428</v>
      </c>
      <c r="AC44" s="78"/>
    </row>
    <row r="45" spans="1:29" x14ac:dyDescent="0.3">
      <c r="A45" s="1" t="s">
        <v>442</v>
      </c>
      <c r="B45" s="2" t="s">
        <v>2275</v>
      </c>
      <c r="C45" s="2">
        <v>76.97</v>
      </c>
      <c r="D45" s="3">
        <v>0</v>
      </c>
      <c r="E45" s="3">
        <v>0</v>
      </c>
      <c r="F45" s="3">
        <v>0</v>
      </c>
      <c r="G45" s="3">
        <v>0</v>
      </c>
      <c r="I45" s="1">
        <v>206</v>
      </c>
      <c r="J45" s="2" t="s">
        <v>2926</v>
      </c>
      <c r="K45" s="2">
        <v>79.87</v>
      </c>
      <c r="L45" s="3">
        <v>0</v>
      </c>
      <c r="M45" s="3">
        <v>0</v>
      </c>
      <c r="N45" s="3">
        <v>0</v>
      </c>
      <c r="O45" s="3">
        <v>0</v>
      </c>
      <c r="Q45" s="1">
        <v>206</v>
      </c>
      <c r="R45" s="2" t="s">
        <v>3162</v>
      </c>
      <c r="S45" s="2">
        <v>93.37</v>
      </c>
      <c r="T45" s="3">
        <v>0</v>
      </c>
      <c r="U45" s="3">
        <v>0</v>
      </c>
      <c r="V45" s="3">
        <v>0</v>
      </c>
      <c r="W45" s="3">
        <v>0</v>
      </c>
      <c r="Y45" s="12" t="s">
        <v>54</v>
      </c>
      <c r="Z45" s="12" t="s">
        <v>221</v>
      </c>
      <c r="AA45" s="12" t="s">
        <v>231</v>
      </c>
    </row>
    <row r="46" spans="1:29" x14ac:dyDescent="0.3">
      <c r="A46" s="1" t="s">
        <v>443</v>
      </c>
      <c r="B46" s="2" t="s">
        <v>2276</v>
      </c>
      <c r="C46" s="2">
        <v>8.66</v>
      </c>
      <c r="D46" s="3">
        <v>0</v>
      </c>
      <c r="E46" s="3">
        <v>0</v>
      </c>
      <c r="F46" s="3">
        <v>0</v>
      </c>
      <c r="G46" s="3">
        <v>0</v>
      </c>
      <c r="I46" s="1">
        <v>207</v>
      </c>
      <c r="J46" s="2" t="s">
        <v>2927</v>
      </c>
      <c r="K46" s="2">
        <v>9.86</v>
      </c>
      <c r="L46" s="3">
        <v>0</v>
      </c>
      <c r="M46" s="3">
        <v>0</v>
      </c>
      <c r="N46" s="3">
        <v>0</v>
      </c>
      <c r="O46" s="3">
        <v>0</v>
      </c>
      <c r="Q46" s="1">
        <v>207</v>
      </c>
      <c r="R46" s="2" t="s">
        <v>3166</v>
      </c>
      <c r="S46" s="2">
        <v>10.6</v>
      </c>
      <c r="T46" s="3">
        <v>0</v>
      </c>
      <c r="U46" s="3">
        <v>0</v>
      </c>
      <c r="V46" s="3">
        <v>0</v>
      </c>
      <c r="W46" s="3">
        <v>0</v>
      </c>
      <c r="Y46" s="12" t="s">
        <v>54</v>
      </c>
      <c r="Z46" s="12" t="s">
        <v>222</v>
      </c>
      <c r="AA46" s="12" t="s">
        <v>232</v>
      </c>
    </row>
    <row r="47" spans="1:29" x14ac:dyDescent="0.3">
      <c r="A47" s="1" t="s">
        <v>444</v>
      </c>
      <c r="B47" s="2" t="s">
        <v>2277</v>
      </c>
      <c r="C47" s="2">
        <v>85.81</v>
      </c>
      <c r="D47" s="3">
        <v>0</v>
      </c>
      <c r="E47" s="3">
        <v>0</v>
      </c>
      <c r="F47" s="3">
        <v>0</v>
      </c>
      <c r="G47" s="3">
        <v>0</v>
      </c>
      <c r="I47" s="1">
        <v>208</v>
      </c>
      <c r="J47" s="2" t="s">
        <v>2928</v>
      </c>
      <c r="K47" s="2">
        <v>87.46</v>
      </c>
      <c r="L47" s="3">
        <v>0</v>
      </c>
      <c r="M47" s="3">
        <v>0</v>
      </c>
      <c r="N47" s="3">
        <v>0</v>
      </c>
      <c r="O47" s="3">
        <v>0</v>
      </c>
      <c r="Q47" s="1">
        <v>208</v>
      </c>
      <c r="R47" s="2" t="s">
        <v>3171</v>
      </c>
      <c r="S47" s="2">
        <v>89.95</v>
      </c>
      <c r="T47" s="3">
        <v>0</v>
      </c>
      <c r="U47" s="3">
        <v>0</v>
      </c>
      <c r="V47" s="3">
        <v>0</v>
      </c>
      <c r="W47" s="3">
        <v>0</v>
      </c>
      <c r="Y47" s="12" t="s">
        <v>54</v>
      </c>
      <c r="Z47" s="12" t="s">
        <v>223</v>
      </c>
      <c r="AA47" s="12" t="s">
        <v>233</v>
      </c>
    </row>
    <row r="48" spans="1:29" x14ac:dyDescent="0.3">
      <c r="B48" s="3" t="s">
        <v>2054</v>
      </c>
      <c r="C48">
        <f>SUM(C42:C47)</f>
        <v>387.78000000000009</v>
      </c>
      <c r="J48" s="3" t="s">
        <v>2054</v>
      </c>
      <c r="K48">
        <f>SUM(K42:K47)</f>
        <v>337.77</v>
      </c>
      <c r="R48" s="3" t="s">
        <v>2054</v>
      </c>
      <c r="S48">
        <f>SUM(S42:S47)</f>
        <v>394.91</v>
      </c>
      <c r="Y48" s="12" t="s">
        <v>54</v>
      </c>
      <c r="Z48" s="12" t="s">
        <v>224</v>
      </c>
      <c r="AA48" s="12" t="s">
        <v>230</v>
      </c>
    </row>
    <row r="49" spans="1:29" x14ac:dyDescent="0.3">
      <c r="B49" s="2" t="s">
        <v>2054</v>
      </c>
      <c r="D49">
        <f>SUM(D42:G47)</f>
        <v>0</v>
      </c>
      <c r="J49" s="2" t="s">
        <v>2054</v>
      </c>
      <c r="L49">
        <f>SUM(L42:O47)</f>
        <v>1.95</v>
      </c>
      <c r="R49" s="2" t="s">
        <v>2054</v>
      </c>
      <c r="T49">
        <f>SUM(T42:W47)</f>
        <v>0</v>
      </c>
      <c r="Y49" s="12" t="s">
        <v>54</v>
      </c>
      <c r="Z49" s="12" t="s">
        <v>225</v>
      </c>
      <c r="AA49" s="12" t="s">
        <v>1487</v>
      </c>
      <c r="AC49" s="6" t="s">
        <v>1486</v>
      </c>
    </row>
    <row r="50" spans="1:29" x14ac:dyDescent="0.3">
      <c r="Y50" s="12" t="s">
        <v>54</v>
      </c>
      <c r="Z50" s="12" t="s">
        <v>226</v>
      </c>
      <c r="AA50" s="12" t="s">
        <v>1488</v>
      </c>
      <c r="AB50" s="12" t="s">
        <v>1485</v>
      </c>
      <c r="AC50" s="6" t="s">
        <v>1486</v>
      </c>
    </row>
    <row r="51" spans="1:29" x14ac:dyDescent="0.3">
      <c r="A51" s="1" t="s">
        <v>472</v>
      </c>
      <c r="B51" s="2" t="s">
        <v>2278</v>
      </c>
      <c r="C51" s="2">
        <v>2.61</v>
      </c>
      <c r="D51" s="3">
        <v>0</v>
      </c>
      <c r="E51" s="3">
        <v>0</v>
      </c>
      <c r="F51" s="3">
        <v>0</v>
      </c>
      <c r="G51" s="3">
        <v>0</v>
      </c>
      <c r="I51" s="1">
        <v>233</v>
      </c>
      <c r="J51" s="2" t="s">
        <v>2929</v>
      </c>
      <c r="K51" s="2">
        <v>0.52</v>
      </c>
      <c r="L51" s="3">
        <v>0</v>
      </c>
      <c r="M51" s="3">
        <v>0</v>
      </c>
      <c r="N51" s="3">
        <v>0</v>
      </c>
      <c r="O51" s="3">
        <v>0</v>
      </c>
      <c r="Q51" s="1">
        <v>233</v>
      </c>
      <c r="R51" s="2" t="s">
        <v>3179</v>
      </c>
      <c r="S51" s="2">
        <v>9.3699999999999992</v>
      </c>
      <c r="T51" s="3">
        <v>0</v>
      </c>
      <c r="U51" s="3">
        <v>0</v>
      </c>
      <c r="V51" s="3">
        <v>0</v>
      </c>
      <c r="W51" s="3">
        <v>0</v>
      </c>
    </row>
    <row r="52" spans="1:29" x14ac:dyDescent="0.3">
      <c r="A52" s="1" t="s">
        <v>473</v>
      </c>
      <c r="B52" s="2" t="s">
        <v>2279</v>
      </c>
      <c r="C52" s="2">
        <v>4.55</v>
      </c>
      <c r="D52" s="3">
        <v>0</v>
      </c>
      <c r="E52" s="3">
        <v>0</v>
      </c>
      <c r="F52" s="3">
        <v>0</v>
      </c>
      <c r="G52" s="3">
        <v>0</v>
      </c>
      <c r="I52" s="1">
        <v>234</v>
      </c>
      <c r="J52" s="2" t="s">
        <v>2930</v>
      </c>
      <c r="K52" s="2">
        <v>5.16</v>
      </c>
      <c r="L52" s="3">
        <v>0</v>
      </c>
      <c r="M52" s="3">
        <v>0</v>
      </c>
      <c r="N52" s="3">
        <v>0</v>
      </c>
      <c r="O52" s="3">
        <v>0</v>
      </c>
      <c r="Q52" s="1">
        <v>234</v>
      </c>
      <c r="R52" s="2" t="s">
        <v>3182</v>
      </c>
      <c r="S52" s="2">
        <v>1.58</v>
      </c>
      <c r="T52" s="3">
        <v>0</v>
      </c>
      <c r="U52" s="3">
        <v>0</v>
      </c>
      <c r="V52" s="3">
        <v>0</v>
      </c>
      <c r="W52" s="3">
        <v>0</v>
      </c>
    </row>
    <row r="53" spans="1:29" x14ac:dyDescent="0.3">
      <c r="A53" s="1" t="s">
        <v>474</v>
      </c>
      <c r="B53" s="2" t="s">
        <v>2280</v>
      </c>
      <c r="C53" s="2">
        <v>13.89</v>
      </c>
      <c r="D53" s="3">
        <v>0</v>
      </c>
      <c r="E53" s="3">
        <v>0</v>
      </c>
      <c r="F53" s="3">
        <v>0</v>
      </c>
      <c r="G53" s="3">
        <v>0</v>
      </c>
      <c r="I53" s="1">
        <v>235</v>
      </c>
      <c r="J53" s="2" t="s">
        <v>2931</v>
      </c>
      <c r="K53" s="2">
        <v>9.85</v>
      </c>
      <c r="L53" s="3">
        <v>0</v>
      </c>
      <c r="M53" s="3">
        <v>0</v>
      </c>
      <c r="N53" s="3">
        <v>0</v>
      </c>
      <c r="O53" s="3">
        <v>0</v>
      </c>
      <c r="Q53" s="1">
        <v>235</v>
      </c>
      <c r="R53" s="2" t="s">
        <v>3185</v>
      </c>
      <c r="S53" s="2">
        <v>8.85</v>
      </c>
      <c r="T53" s="3">
        <v>0</v>
      </c>
      <c r="U53" s="3">
        <v>0</v>
      </c>
      <c r="V53" s="3">
        <v>0</v>
      </c>
      <c r="W53" s="3">
        <v>0</v>
      </c>
    </row>
    <row r="54" spans="1:29" x14ac:dyDescent="0.3">
      <c r="A54" s="1" t="s">
        <v>475</v>
      </c>
      <c r="B54" s="3" t="s">
        <v>2281</v>
      </c>
      <c r="C54" s="3">
        <v>68.42</v>
      </c>
      <c r="D54" s="2">
        <v>30.35</v>
      </c>
      <c r="E54" s="3">
        <v>0</v>
      </c>
      <c r="F54" s="3">
        <v>0</v>
      </c>
      <c r="G54" s="3">
        <v>0</v>
      </c>
      <c r="I54" s="1">
        <v>236</v>
      </c>
      <c r="J54" s="3" t="s">
        <v>2932</v>
      </c>
      <c r="K54" s="3">
        <v>85.04</v>
      </c>
      <c r="L54" s="2">
        <v>52.24</v>
      </c>
      <c r="M54" s="3">
        <v>0</v>
      </c>
      <c r="N54" s="3">
        <v>0</v>
      </c>
      <c r="O54" s="3">
        <v>0</v>
      </c>
      <c r="Q54" s="1">
        <v>236</v>
      </c>
      <c r="R54" s="3" t="s">
        <v>3189</v>
      </c>
      <c r="S54" s="3">
        <v>55.4</v>
      </c>
      <c r="T54" s="2">
        <v>30.47</v>
      </c>
      <c r="U54" s="3">
        <v>0</v>
      </c>
      <c r="V54" s="3">
        <v>0</v>
      </c>
      <c r="W54" s="3">
        <v>0</v>
      </c>
    </row>
    <row r="55" spans="1:29" x14ac:dyDescent="0.3">
      <c r="A55" s="1" t="s">
        <v>476</v>
      </c>
      <c r="B55" s="3" t="s">
        <v>2282</v>
      </c>
      <c r="C55" s="3">
        <v>152.84</v>
      </c>
      <c r="D55" s="2">
        <v>98.73</v>
      </c>
      <c r="E55" s="3">
        <v>0</v>
      </c>
      <c r="F55" s="3">
        <v>0</v>
      </c>
      <c r="G55" s="3">
        <v>0</v>
      </c>
      <c r="I55" s="1">
        <v>237</v>
      </c>
      <c r="J55" s="3" t="s">
        <v>2933</v>
      </c>
      <c r="K55" s="3">
        <v>139.79</v>
      </c>
      <c r="L55" s="2">
        <v>71.12</v>
      </c>
      <c r="M55" s="3">
        <v>0</v>
      </c>
      <c r="N55" s="3">
        <v>0</v>
      </c>
      <c r="O55" s="3">
        <v>0</v>
      </c>
      <c r="Q55" s="1">
        <v>237</v>
      </c>
      <c r="R55" s="3" t="s">
        <v>3193</v>
      </c>
      <c r="S55" s="3">
        <v>147.18</v>
      </c>
      <c r="T55" s="2">
        <v>85.45</v>
      </c>
      <c r="U55" s="3">
        <v>0</v>
      </c>
      <c r="V55" s="3">
        <v>0</v>
      </c>
      <c r="W55" s="3">
        <v>0</v>
      </c>
    </row>
    <row r="56" spans="1:29" x14ac:dyDescent="0.3">
      <c r="A56" s="1" t="s">
        <v>478</v>
      </c>
      <c r="B56" s="3" t="s">
        <v>2283</v>
      </c>
      <c r="C56" s="3">
        <v>31.29</v>
      </c>
      <c r="D56" s="2">
        <v>24.09</v>
      </c>
      <c r="E56" s="3">
        <v>0</v>
      </c>
      <c r="F56" s="3">
        <v>0</v>
      </c>
      <c r="G56" s="3">
        <v>0</v>
      </c>
      <c r="I56" s="1">
        <v>238</v>
      </c>
      <c r="J56" s="3" t="s">
        <v>2934</v>
      </c>
      <c r="K56" s="3">
        <v>27.97</v>
      </c>
      <c r="L56" s="2">
        <v>16.920000000000002</v>
      </c>
      <c r="M56" s="3">
        <v>0</v>
      </c>
      <c r="N56" s="3">
        <v>0</v>
      </c>
      <c r="O56" s="3">
        <v>0</v>
      </c>
      <c r="Q56" s="1">
        <v>238</v>
      </c>
      <c r="R56" s="3" t="s">
        <v>3198</v>
      </c>
      <c r="S56" s="3">
        <v>17.739999999999998</v>
      </c>
      <c r="T56" s="2">
        <v>5.85</v>
      </c>
      <c r="U56" s="3">
        <v>0</v>
      </c>
      <c r="V56" s="3">
        <v>0</v>
      </c>
      <c r="W56" s="3">
        <v>0</v>
      </c>
    </row>
    <row r="57" spans="1:29" x14ac:dyDescent="0.3">
      <c r="A57" s="1" t="s">
        <v>479</v>
      </c>
      <c r="B57" s="3" t="s">
        <v>2284</v>
      </c>
      <c r="C57" s="3">
        <v>98.65</v>
      </c>
      <c r="D57" s="2">
        <v>85.26</v>
      </c>
      <c r="E57" s="3">
        <v>0</v>
      </c>
      <c r="F57" s="3">
        <v>0</v>
      </c>
      <c r="G57" s="3">
        <v>0</v>
      </c>
      <c r="I57" s="1">
        <v>239</v>
      </c>
      <c r="J57" s="3" t="s">
        <v>2935</v>
      </c>
      <c r="K57" s="3">
        <v>91.93</v>
      </c>
      <c r="L57" s="2">
        <v>90.25</v>
      </c>
      <c r="M57" s="3">
        <v>0</v>
      </c>
      <c r="N57" s="3">
        <v>0</v>
      </c>
      <c r="O57" s="3">
        <v>0</v>
      </c>
      <c r="Q57" s="1">
        <v>239</v>
      </c>
      <c r="R57" s="3" t="s">
        <v>3203</v>
      </c>
      <c r="S57" s="3">
        <v>100.01</v>
      </c>
      <c r="T57" s="2">
        <v>86.95</v>
      </c>
      <c r="U57" s="3">
        <v>0</v>
      </c>
      <c r="V57" s="3">
        <v>0</v>
      </c>
      <c r="W57" s="3">
        <v>0</v>
      </c>
    </row>
    <row r="58" spans="1:29" x14ac:dyDescent="0.3">
      <c r="A58" s="1" t="s">
        <v>480</v>
      </c>
      <c r="B58" s="3" t="s">
        <v>2285</v>
      </c>
      <c r="C58" s="3">
        <v>58.18</v>
      </c>
      <c r="D58" s="2">
        <v>46.02</v>
      </c>
      <c r="E58" s="3">
        <v>0</v>
      </c>
      <c r="F58" s="3">
        <v>0</v>
      </c>
      <c r="G58" s="3">
        <v>0</v>
      </c>
      <c r="I58" s="1">
        <v>240</v>
      </c>
      <c r="J58" s="3" t="s">
        <v>2936</v>
      </c>
      <c r="K58" s="3">
        <v>111.49</v>
      </c>
      <c r="L58" s="2">
        <v>79.83</v>
      </c>
      <c r="M58" s="3">
        <v>0</v>
      </c>
      <c r="N58" s="3">
        <v>0</v>
      </c>
      <c r="O58" s="3">
        <v>0</v>
      </c>
      <c r="Q58" s="1">
        <v>240</v>
      </c>
      <c r="R58" s="3" t="s">
        <v>3208</v>
      </c>
      <c r="S58" s="3">
        <v>104.15</v>
      </c>
      <c r="T58" s="2">
        <v>102.11</v>
      </c>
      <c r="U58" s="3">
        <v>0</v>
      </c>
      <c r="V58" s="3">
        <v>0</v>
      </c>
      <c r="W58" s="3">
        <v>0</v>
      </c>
    </row>
    <row r="59" spans="1:29" x14ac:dyDescent="0.3">
      <c r="B59" s="3" t="s">
        <v>2054</v>
      </c>
      <c r="C59">
        <f>SUM(C51:C58)</f>
        <v>430.43</v>
      </c>
      <c r="J59" s="3" t="s">
        <v>2054</v>
      </c>
      <c r="K59">
        <f>SUM(K51:K58)</f>
        <v>471.75000000000006</v>
      </c>
      <c r="R59" s="3" t="s">
        <v>2054</v>
      </c>
      <c r="S59">
        <f>SUM(S51:S58)</f>
        <v>444.28</v>
      </c>
    </row>
    <row r="60" spans="1:29" x14ac:dyDescent="0.3">
      <c r="B60" s="2" t="s">
        <v>2054</v>
      </c>
      <c r="D60">
        <f>SUM(D51:G58)</f>
        <v>284.45</v>
      </c>
      <c r="J60" s="2" t="s">
        <v>2054</v>
      </c>
      <c r="L60">
        <f>SUM(L51:O58)</f>
        <v>310.36</v>
      </c>
      <c r="R60" s="2" t="s">
        <v>2054</v>
      </c>
      <c r="T60">
        <f>SUM(T51:W58)</f>
        <v>310.83</v>
      </c>
    </row>
    <row r="62" spans="1:29" x14ac:dyDescent="0.3">
      <c r="A62" s="1" t="s">
        <v>526</v>
      </c>
      <c r="B62" s="2" t="s">
        <v>2286</v>
      </c>
      <c r="C62" s="2">
        <v>68.8</v>
      </c>
      <c r="D62" s="3">
        <v>0</v>
      </c>
      <c r="E62" s="3">
        <v>0</v>
      </c>
      <c r="F62" s="3">
        <v>0</v>
      </c>
      <c r="G62" s="3">
        <v>0</v>
      </c>
      <c r="I62" s="1">
        <v>278</v>
      </c>
      <c r="J62" s="3" t="s">
        <v>2937</v>
      </c>
      <c r="K62" s="3">
        <v>36.770000000000003</v>
      </c>
      <c r="L62" s="2">
        <v>0.98</v>
      </c>
      <c r="M62" s="3">
        <v>0</v>
      </c>
      <c r="N62" s="3">
        <v>0</v>
      </c>
      <c r="O62" s="3">
        <v>0</v>
      </c>
      <c r="Q62" s="1">
        <v>278</v>
      </c>
      <c r="R62" s="2" t="s">
        <v>3221</v>
      </c>
      <c r="S62" s="2">
        <v>39.89</v>
      </c>
      <c r="T62" s="3">
        <v>0</v>
      </c>
      <c r="U62" s="3">
        <v>0</v>
      </c>
      <c r="V62" s="3">
        <v>0</v>
      </c>
      <c r="W62" s="3">
        <v>0</v>
      </c>
    </row>
    <row r="63" spans="1:29" x14ac:dyDescent="0.3">
      <c r="A63" s="1" t="s">
        <v>527</v>
      </c>
      <c r="B63" s="2" t="s">
        <v>2287</v>
      </c>
      <c r="C63" s="2">
        <v>14.53</v>
      </c>
      <c r="D63" s="3">
        <v>0</v>
      </c>
      <c r="E63" s="3">
        <v>0</v>
      </c>
      <c r="F63" s="3">
        <v>0</v>
      </c>
      <c r="G63" s="3">
        <v>0</v>
      </c>
      <c r="I63" s="1">
        <v>279</v>
      </c>
      <c r="J63" s="3" t="s">
        <v>2938</v>
      </c>
      <c r="K63" s="3">
        <v>21.02</v>
      </c>
      <c r="L63" s="2">
        <v>7.37</v>
      </c>
      <c r="M63" s="3">
        <v>0</v>
      </c>
      <c r="N63" s="3">
        <v>0</v>
      </c>
      <c r="O63" s="3">
        <v>0</v>
      </c>
      <c r="Q63" s="1">
        <v>279</v>
      </c>
      <c r="R63" s="3" t="s">
        <v>3225</v>
      </c>
      <c r="S63" s="3">
        <v>23.38</v>
      </c>
      <c r="T63" s="2">
        <v>1.84</v>
      </c>
      <c r="U63" s="3">
        <v>0</v>
      </c>
      <c r="V63" s="3">
        <v>0</v>
      </c>
      <c r="W63" s="3">
        <v>0</v>
      </c>
    </row>
    <row r="64" spans="1:29" x14ac:dyDescent="0.3">
      <c r="A64" s="1" t="s">
        <v>528</v>
      </c>
      <c r="B64" s="2" t="s">
        <v>2288</v>
      </c>
      <c r="C64" s="2">
        <v>67.2</v>
      </c>
      <c r="D64" s="3">
        <v>0</v>
      </c>
      <c r="E64" s="3">
        <v>0</v>
      </c>
      <c r="F64" s="3">
        <v>0</v>
      </c>
      <c r="G64" s="3">
        <v>0</v>
      </c>
      <c r="I64" s="1">
        <v>280</v>
      </c>
      <c r="J64" s="2" t="s">
        <v>2939</v>
      </c>
      <c r="K64" s="2">
        <v>51.81</v>
      </c>
      <c r="L64" s="3">
        <v>0</v>
      </c>
      <c r="M64" s="3">
        <v>0</v>
      </c>
      <c r="N64" s="3">
        <v>0</v>
      </c>
      <c r="O64" s="3">
        <v>0</v>
      </c>
      <c r="Q64" s="1">
        <v>280</v>
      </c>
      <c r="R64" s="2" t="s">
        <v>3230</v>
      </c>
      <c r="S64" s="2">
        <v>49.89</v>
      </c>
      <c r="T64" s="3">
        <v>0</v>
      </c>
      <c r="U64" s="3">
        <v>0</v>
      </c>
      <c r="V64" s="3">
        <v>0</v>
      </c>
      <c r="W64" s="3">
        <v>0</v>
      </c>
    </row>
    <row r="65" spans="1:23" x14ac:dyDescent="0.3">
      <c r="A65" s="1" t="s">
        <v>530</v>
      </c>
      <c r="B65" s="2" t="s">
        <v>2289</v>
      </c>
      <c r="C65" s="2">
        <v>15.23</v>
      </c>
      <c r="D65" s="3">
        <v>0</v>
      </c>
      <c r="E65" s="3">
        <v>0</v>
      </c>
      <c r="F65" s="3">
        <v>0</v>
      </c>
      <c r="G65" s="3">
        <v>0</v>
      </c>
      <c r="I65" s="1">
        <v>281</v>
      </c>
      <c r="J65" s="2" t="s">
        <v>2940</v>
      </c>
      <c r="K65" s="2">
        <v>16.809999999999999</v>
      </c>
      <c r="L65" s="3">
        <v>0</v>
      </c>
      <c r="M65" s="3">
        <v>0</v>
      </c>
      <c r="N65" s="3">
        <v>0</v>
      </c>
      <c r="O65" s="3">
        <v>0</v>
      </c>
      <c r="Q65" s="1">
        <v>281</v>
      </c>
      <c r="R65" s="2" t="s">
        <v>3234</v>
      </c>
      <c r="S65" s="2">
        <v>23.77</v>
      </c>
      <c r="T65" s="3">
        <v>0</v>
      </c>
      <c r="U65" s="3">
        <v>0</v>
      </c>
      <c r="V65" s="3">
        <v>0</v>
      </c>
      <c r="W65" s="3">
        <v>0</v>
      </c>
    </row>
    <row r="66" spans="1:23" x14ac:dyDescent="0.3">
      <c r="A66" s="1" t="s">
        <v>531</v>
      </c>
      <c r="B66" s="3" t="s">
        <v>2290</v>
      </c>
      <c r="C66" s="3">
        <v>56.96</v>
      </c>
      <c r="D66" s="3">
        <v>0</v>
      </c>
      <c r="E66" s="3">
        <v>0</v>
      </c>
      <c r="F66" s="3">
        <v>0</v>
      </c>
      <c r="G66" s="2">
        <v>20.93</v>
      </c>
      <c r="I66" s="1">
        <v>282</v>
      </c>
      <c r="J66" s="3" t="s">
        <v>2941</v>
      </c>
      <c r="K66" s="3">
        <v>57.39</v>
      </c>
      <c r="L66" s="3">
        <v>0</v>
      </c>
      <c r="M66" s="3">
        <v>0</v>
      </c>
      <c r="N66" s="3">
        <v>0</v>
      </c>
      <c r="O66" s="2">
        <v>24.61</v>
      </c>
      <c r="Q66" s="1">
        <v>282</v>
      </c>
      <c r="R66" s="3" t="s">
        <v>3238</v>
      </c>
      <c r="S66" s="3">
        <v>66.89</v>
      </c>
      <c r="T66" s="3">
        <v>0</v>
      </c>
      <c r="U66" s="3">
        <v>0</v>
      </c>
      <c r="V66" s="3">
        <v>0</v>
      </c>
      <c r="W66" s="2">
        <v>29.13</v>
      </c>
    </row>
    <row r="67" spans="1:23" x14ac:dyDescent="0.3">
      <c r="A67" s="1" t="s">
        <v>532</v>
      </c>
      <c r="B67" s="2" t="s">
        <v>2291</v>
      </c>
      <c r="C67" s="2">
        <v>0.67</v>
      </c>
      <c r="D67" s="3">
        <v>0</v>
      </c>
      <c r="E67" s="3">
        <v>0</v>
      </c>
      <c r="F67" s="3">
        <v>0</v>
      </c>
      <c r="G67" s="3">
        <v>0</v>
      </c>
      <c r="I67" s="1">
        <v>283</v>
      </c>
      <c r="J67" s="3" t="s">
        <v>2942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Q67" s="1">
        <v>283</v>
      </c>
      <c r="R67" s="2" t="s">
        <v>3242</v>
      </c>
      <c r="S67" s="2">
        <v>1.52</v>
      </c>
      <c r="T67" s="3">
        <v>0</v>
      </c>
      <c r="U67" s="3">
        <v>0</v>
      </c>
      <c r="V67" s="3">
        <v>0</v>
      </c>
      <c r="W67" s="3">
        <v>0</v>
      </c>
    </row>
    <row r="68" spans="1:23" x14ac:dyDescent="0.3">
      <c r="A68" s="1" t="s">
        <v>533</v>
      </c>
      <c r="B68" s="3" t="s">
        <v>2292</v>
      </c>
      <c r="C68" s="3">
        <v>46.58</v>
      </c>
      <c r="D68" s="3">
        <v>0</v>
      </c>
      <c r="E68" s="3">
        <v>0</v>
      </c>
      <c r="F68" s="3">
        <v>0</v>
      </c>
      <c r="G68" s="2">
        <v>45.15</v>
      </c>
      <c r="I68" s="1">
        <v>284</v>
      </c>
      <c r="J68" s="3" t="s">
        <v>2943</v>
      </c>
      <c r="K68" s="3">
        <v>63.25</v>
      </c>
      <c r="L68" s="3">
        <v>0</v>
      </c>
      <c r="M68" s="3">
        <v>0</v>
      </c>
      <c r="N68" s="3">
        <v>0</v>
      </c>
      <c r="O68" s="2">
        <v>56.52</v>
      </c>
      <c r="Q68" s="1">
        <v>284</v>
      </c>
      <c r="R68" s="3" t="s">
        <v>3246</v>
      </c>
      <c r="S68" s="3">
        <v>78.290000000000006</v>
      </c>
      <c r="T68" s="3">
        <v>0</v>
      </c>
      <c r="U68" s="3">
        <v>0</v>
      </c>
      <c r="V68" s="3">
        <v>0</v>
      </c>
      <c r="W68" s="2">
        <v>69.33</v>
      </c>
    </row>
    <row r="69" spans="1:23" x14ac:dyDescent="0.3">
      <c r="A69" s="1" t="s">
        <v>534</v>
      </c>
      <c r="B69" s="2" t="s">
        <v>2293</v>
      </c>
      <c r="C69" s="2">
        <v>18.850000000000001</v>
      </c>
      <c r="D69" s="3">
        <v>0</v>
      </c>
      <c r="E69" s="3">
        <v>0</v>
      </c>
      <c r="F69" s="3">
        <v>0</v>
      </c>
      <c r="G69" s="3">
        <v>0</v>
      </c>
      <c r="I69" s="1">
        <v>285</v>
      </c>
      <c r="J69" s="2" t="s">
        <v>2944</v>
      </c>
      <c r="K69" s="2">
        <v>9.06</v>
      </c>
      <c r="L69" s="3">
        <v>0</v>
      </c>
      <c r="M69" s="3">
        <v>0</v>
      </c>
      <c r="N69" s="3">
        <v>0</v>
      </c>
      <c r="O69" s="3">
        <v>0</v>
      </c>
      <c r="Q69" s="1">
        <v>285</v>
      </c>
      <c r="R69" s="2" t="s">
        <v>3250</v>
      </c>
      <c r="S69" s="2">
        <v>16.100000000000001</v>
      </c>
      <c r="T69" s="3">
        <v>0</v>
      </c>
      <c r="U69" s="3">
        <v>0</v>
      </c>
      <c r="V69" s="3">
        <v>0</v>
      </c>
      <c r="W69" s="3">
        <v>0</v>
      </c>
    </row>
    <row r="70" spans="1:23" x14ac:dyDescent="0.3">
      <c r="A70" s="1" t="s">
        <v>148</v>
      </c>
      <c r="B70" s="3" t="s">
        <v>2294</v>
      </c>
      <c r="C70" s="3">
        <v>116.23</v>
      </c>
      <c r="D70" s="3">
        <v>0</v>
      </c>
      <c r="E70" s="3">
        <v>0</v>
      </c>
      <c r="F70" s="2">
        <v>17.97</v>
      </c>
      <c r="G70" s="3">
        <v>0</v>
      </c>
      <c r="I70" s="1">
        <v>286</v>
      </c>
      <c r="J70" s="3" t="s">
        <v>2945</v>
      </c>
      <c r="K70" s="3">
        <v>106.65</v>
      </c>
      <c r="L70" s="3">
        <v>0</v>
      </c>
      <c r="M70" s="3">
        <v>0</v>
      </c>
      <c r="N70" s="2">
        <v>9.98</v>
      </c>
      <c r="O70" s="3">
        <v>0</v>
      </c>
      <c r="Q70" s="1">
        <v>286</v>
      </c>
      <c r="R70" s="3" t="s">
        <v>3255</v>
      </c>
      <c r="S70" s="3">
        <v>97.48</v>
      </c>
      <c r="T70" s="3">
        <v>0</v>
      </c>
      <c r="U70" s="2">
        <v>34.729999999999997</v>
      </c>
      <c r="V70" s="3">
        <v>0</v>
      </c>
      <c r="W70" s="3">
        <v>0</v>
      </c>
    </row>
    <row r="71" spans="1:23" x14ac:dyDescent="0.3">
      <c r="A71" s="1" t="s">
        <v>150</v>
      </c>
      <c r="B71" s="3" t="s">
        <v>2295</v>
      </c>
      <c r="C71" s="3">
        <v>15.9</v>
      </c>
      <c r="D71" s="3">
        <v>0</v>
      </c>
      <c r="E71" s="3">
        <v>0</v>
      </c>
      <c r="F71" s="2">
        <v>2.1800000000000002</v>
      </c>
      <c r="G71" s="3">
        <v>0</v>
      </c>
      <c r="I71" s="1">
        <v>287</v>
      </c>
      <c r="J71" s="3" t="s">
        <v>2946</v>
      </c>
      <c r="K71" s="3">
        <v>23.06</v>
      </c>
      <c r="L71" s="3">
        <v>0</v>
      </c>
      <c r="M71" s="3">
        <v>0</v>
      </c>
      <c r="N71" s="2">
        <v>3.43</v>
      </c>
      <c r="O71" s="3">
        <v>0</v>
      </c>
      <c r="Q71" s="1">
        <v>287</v>
      </c>
      <c r="R71" s="3" t="s">
        <v>3262</v>
      </c>
      <c r="S71" s="3">
        <v>24.02</v>
      </c>
      <c r="T71" s="3">
        <v>0</v>
      </c>
      <c r="U71" s="2">
        <v>13.37</v>
      </c>
      <c r="V71" s="3">
        <v>0</v>
      </c>
      <c r="W71" s="3">
        <v>0</v>
      </c>
    </row>
    <row r="72" spans="1:23" x14ac:dyDescent="0.3">
      <c r="A72" s="1" t="s">
        <v>152</v>
      </c>
      <c r="B72" s="2" t="s">
        <v>2296</v>
      </c>
      <c r="C72" s="2">
        <v>73.48</v>
      </c>
      <c r="D72" s="3">
        <v>0</v>
      </c>
      <c r="E72" s="3">
        <v>0</v>
      </c>
      <c r="F72" s="3">
        <v>0</v>
      </c>
      <c r="G72" s="3">
        <v>0</v>
      </c>
      <c r="I72" s="1">
        <v>288</v>
      </c>
      <c r="J72" s="2" t="s">
        <v>2947</v>
      </c>
      <c r="K72" s="2">
        <v>56.84</v>
      </c>
      <c r="L72" s="3">
        <v>0</v>
      </c>
      <c r="M72" s="3">
        <v>0</v>
      </c>
      <c r="N72" s="3">
        <v>0</v>
      </c>
      <c r="O72" s="3">
        <v>0</v>
      </c>
      <c r="Q72" s="1">
        <v>288</v>
      </c>
      <c r="R72" s="3" t="s">
        <v>3269</v>
      </c>
      <c r="S72" s="3">
        <v>62.2</v>
      </c>
      <c r="T72" s="3">
        <v>0</v>
      </c>
      <c r="U72" s="2">
        <v>4.5199999999999996</v>
      </c>
      <c r="V72" s="3">
        <v>0</v>
      </c>
      <c r="W72" s="3">
        <v>0</v>
      </c>
    </row>
    <row r="73" spans="1:23" x14ac:dyDescent="0.3">
      <c r="A73" s="1" t="s">
        <v>193</v>
      </c>
      <c r="B73" s="2" t="s">
        <v>2297</v>
      </c>
      <c r="C73" s="2">
        <v>1.53</v>
      </c>
      <c r="D73" s="3">
        <v>0</v>
      </c>
      <c r="E73" s="3">
        <v>0</v>
      </c>
      <c r="F73" s="3">
        <v>0</v>
      </c>
      <c r="G73" s="3">
        <v>0</v>
      </c>
      <c r="I73" s="1">
        <v>289</v>
      </c>
      <c r="J73" s="2" t="s">
        <v>2948</v>
      </c>
      <c r="K73" s="2">
        <v>1.59</v>
      </c>
      <c r="L73" s="3">
        <v>0</v>
      </c>
      <c r="M73" s="3">
        <v>0</v>
      </c>
      <c r="N73" s="3">
        <v>0</v>
      </c>
      <c r="O73" s="3">
        <v>0</v>
      </c>
      <c r="Q73" s="1">
        <v>289</v>
      </c>
      <c r="R73" s="2" t="s">
        <v>3274</v>
      </c>
      <c r="S73" s="2">
        <v>1.45</v>
      </c>
      <c r="T73" s="3">
        <v>0</v>
      </c>
      <c r="U73" s="3">
        <v>0</v>
      </c>
      <c r="V73" s="3">
        <v>0</v>
      </c>
      <c r="W73" s="3">
        <v>0</v>
      </c>
    </row>
    <row r="74" spans="1:23" x14ac:dyDescent="0.3">
      <c r="A74" s="1" t="s">
        <v>535</v>
      </c>
      <c r="B74" s="2" t="s">
        <v>2298</v>
      </c>
      <c r="C74" s="2">
        <v>34.15</v>
      </c>
      <c r="D74" s="3">
        <v>0</v>
      </c>
      <c r="E74" s="3">
        <v>0</v>
      </c>
      <c r="F74" s="3">
        <v>0</v>
      </c>
      <c r="G74" s="3">
        <v>0</v>
      </c>
      <c r="I74" s="1">
        <v>290</v>
      </c>
      <c r="J74" s="3" t="s">
        <v>2949</v>
      </c>
      <c r="K74" s="3">
        <v>27.45</v>
      </c>
      <c r="L74" s="2">
        <v>2.0099999999999998</v>
      </c>
      <c r="M74" s="3">
        <v>0</v>
      </c>
      <c r="N74" s="3">
        <v>0</v>
      </c>
      <c r="O74" s="3">
        <v>0</v>
      </c>
      <c r="Q74" s="1">
        <v>290</v>
      </c>
      <c r="R74" s="2" t="s">
        <v>3279</v>
      </c>
      <c r="S74" s="2">
        <v>37.51</v>
      </c>
      <c r="T74" s="3">
        <v>0</v>
      </c>
      <c r="U74" s="3">
        <v>0</v>
      </c>
      <c r="V74" s="3">
        <v>0</v>
      </c>
      <c r="W74" s="3">
        <v>0</v>
      </c>
    </row>
    <row r="75" spans="1:23" x14ac:dyDescent="0.3">
      <c r="A75" s="1" t="s">
        <v>536</v>
      </c>
      <c r="B75" s="2" t="s">
        <v>2299</v>
      </c>
      <c r="C75" s="2">
        <v>11.5</v>
      </c>
      <c r="D75" s="3">
        <v>0</v>
      </c>
      <c r="E75" s="3">
        <v>0</v>
      </c>
      <c r="F75" s="3">
        <v>0</v>
      </c>
      <c r="G75" s="3">
        <v>0</v>
      </c>
      <c r="I75" s="1">
        <v>291</v>
      </c>
      <c r="J75" s="2" t="s">
        <v>2950</v>
      </c>
      <c r="K75" s="2">
        <v>5.7</v>
      </c>
      <c r="L75" s="3">
        <v>0</v>
      </c>
      <c r="M75" s="3">
        <v>0</v>
      </c>
      <c r="N75" s="3">
        <v>0</v>
      </c>
      <c r="O75" s="3">
        <v>0</v>
      </c>
      <c r="Q75" s="1">
        <v>291</v>
      </c>
      <c r="R75" s="2" t="s">
        <v>3284</v>
      </c>
      <c r="S75" s="2">
        <v>8.0299999999999994</v>
      </c>
      <c r="T75" s="3">
        <v>0</v>
      </c>
      <c r="U75" s="3">
        <v>0</v>
      </c>
      <c r="V75" s="3">
        <v>0</v>
      </c>
      <c r="W75" s="3">
        <v>0</v>
      </c>
    </row>
    <row r="76" spans="1:23" x14ac:dyDescent="0.3">
      <c r="A76" s="1" t="s">
        <v>537</v>
      </c>
      <c r="B76" s="3" t="s">
        <v>2300</v>
      </c>
      <c r="C76" s="3">
        <v>18.059999999999999</v>
      </c>
      <c r="D76" s="2">
        <v>12.53</v>
      </c>
      <c r="E76" s="3">
        <v>0</v>
      </c>
      <c r="F76" s="3">
        <v>0</v>
      </c>
      <c r="G76" s="3">
        <v>0</v>
      </c>
      <c r="I76" s="1">
        <v>292</v>
      </c>
      <c r="J76" s="3" t="s">
        <v>2951</v>
      </c>
      <c r="K76" s="3">
        <v>10</v>
      </c>
      <c r="L76" s="2">
        <v>7.86</v>
      </c>
      <c r="M76" s="3">
        <v>0</v>
      </c>
      <c r="N76" s="3">
        <v>0</v>
      </c>
      <c r="O76" s="3">
        <v>0</v>
      </c>
      <c r="Q76" s="1">
        <v>292</v>
      </c>
      <c r="R76" s="3" t="s">
        <v>3289</v>
      </c>
      <c r="S76" s="3">
        <v>7.4</v>
      </c>
      <c r="T76" s="2">
        <v>5.65</v>
      </c>
      <c r="U76" s="3">
        <v>0</v>
      </c>
      <c r="V76" s="3">
        <v>0</v>
      </c>
      <c r="W76" s="3">
        <v>0</v>
      </c>
    </row>
    <row r="77" spans="1:23" x14ac:dyDescent="0.3">
      <c r="A77" s="1" t="s">
        <v>538</v>
      </c>
      <c r="B77" s="2" t="s">
        <v>2301</v>
      </c>
      <c r="C77" s="2">
        <v>57.62</v>
      </c>
      <c r="D77" s="3">
        <v>0</v>
      </c>
      <c r="E77" s="3">
        <v>0</v>
      </c>
      <c r="F77" s="3">
        <v>0</v>
      </c>
      <c r="G77" s="3">
        <v>0</v>
      </c>
      <c r="I77" s="1">
        <v>293</v>
      </c>
      <c r="J77" s="2" t="s">
        <v>2952</v>
      </c>
      <c r="K77" s="2">
        <v>33.31</v>
      </c>
      <c r="L77" s="3">
        <v>0</v>
      </c>
      <c r="M77" s="3">
        <v>0</v>
      </c>
      <c r="N77" s="3">
        <v>0</v>
      </c>
      <c r="O77" s="3">
        <v>0</v>
      </c>
      <c r="Q77" s="1">
        <v>293</v>
      </c>
      <c r="R77" s="2" t="s">
        <v>3294</v>
      </c>
      <c r="S77" s="2">
        <v>31</v>
      </c>
      <c r="T77" s="3">
        <v>0</v>
      </c>
      <c r="U77" s="3">
        <v>0</v>
      </c>
      <c r="V77" s="3">
        <v>0</v>
      </c>
      <c r="W77" s="3">
        <v>0</v>
      </c>
    </row>
    <row r="78" spans="1:23" x14ac:dyDescent="0.3">
      <c r="B78" s="3" t="s">
        <v>2054</v>
      </c>
      <c r="C78">
        <f>SUM(C62:C77)</f>
        <v>617.29</v>
      </c>
      <c r="J78" s="3" t="s">
        <v>2054</v>
      </c>
      <c r="K78">
        <f>SUM(K62:K77)</f>
        <v>520.70999999999992</v>
      </c>
      <c r="R78" s="3" t="s">
        <v>2054</v>
      </c>
      <c r="S78">
        <f>SUM(S62:S77)</f>
        <v>568.81999999999994</v>
      </c>
    </row>
    <row r="79" spans="1:23" x14ac:dyDescent="0.3">
      <c r="B79" s="2" t="s">
        <v>2054</v>
      </c>
      <c r="D79">
        <f>SUM(D62:G77)</f>
        <v>98.76</v>
      </c>
      <c r="J79" s="2" t="s">
        <v>2054</v>
      </c>
      <c r="L79">
        <f>(SUM(L62:O77))</f>
        <v>112.76000000000002</v>
      </c>
      <c r="R79" s="2" t="s">
        <v>2054</v>
      </c>
      <c r="T79">
        <f>SUM(T62:W77)</f>
        <v>158.57000000000002</v>
      </c>
    </row>
  </sheetData>
  <mergeCells count="25">
    <mergeCell ref="AB35:AC35"/>
    <mergeCell ref="AB36:AC36"/>
    <mergeCell ref="AB43:AC43"/>
    <mergeCell ref="AB44:AC44"/>
    <mergeCell ref="AB19:AD19"/>
    <mergeCell ref="Y27:Y28"/>
    <mergeCell ref="Z27:Z28"/>
    <mergeCell ref="AA27:AA28"/>
    <mergeCell ref="AB27:AC27"/>
    <mergeCell ref="AB28:AC28"/>
    <mergeCell ref="AB1:AD1"/>
    <mergeCell ref="AE1:AG1"/>
    <mergeCell ref="AH1:AJ1"/>
    <mergeCell ref="T2:W2"/>
    <mergeCell ref="A2:A3"/>
    <mergeCell ref="B2:B3"/>
    <mergeCell ref="C2:C3"/>
    <mergeCell ref="I2:I3"/>
    <mergeCell ref="J2:J3"/>
    <mergeCell ref="D2:G2"/>
    <mergeCell ref="K2:K3"/>
    <mergeCell ref="L2:O2"/>
    <mergeCell ref="Q2:Q3"/>
    <mergeCell ref="R2:R3"/>
    <mergeCell ref="S2:S3"/>
  </mergeCells>
  <hyperlinks>
    <hyperlink ref="B2" r:id="rId1" display="javascript:openWindow('pi_spage_struct.html',400,250);" xr:uid="{5DA1087A-9109-4A98-A744-6F2905E28C3A}"/>
    <hyperlink ref="C2" r:id="rId2" display="javascript:openWindow('pi_spage_asa.html',400,250);" xr:uid="{9EB38C9F-2147-44DB-844D-2D39AE7D95D7}"/>
    <hyperlink ref="D2" r:id="rId3" display="javascript:openWindow('pi_spage_bsai.html',400,250);" xr:uid="{987DF687-19A3-476E-9402-BD8D3EC4ECEF}"/>
    <hyperlink ref="D3" r:id="rId4" display="javascript:JSDetails(document.structure_page_form,0)" xr:uid="{018502BC-0AE6-428A-A131-3B0416DE06A2}"/>
    <hyperlink ref="E3" r:id="rId5" display="javascript:JSDetails(document.structure_page_form,15)" xr:uid="{475A9DD1-8B28-4D3F-AE1D-1B5A02B9D60B}"/>
    <hyperlink ref="F3" r:id="rId6" display="javascript:JSDetails(document.structure_page_form,16)" xr:uid="{BA958F14-9B16-4C8A-AE38-128FF3A4713D}"/>
    <hyperlink ref="G3" r:id="rId7" display="javascript:JSDetails(document.structure_page_form,18)" xr:uid="{E05356DB-BB5B-4B40-AEFC-FC96A43474D0}"/>
    <hyperlink ref="J2" r:id="rId8" display="javascript:openWindow('pi_spage_struct.html',400,250);" xr:uid="{9A4839D1-877C-4AD7-82C8-E51285D408FB}"/>
    <hyperlink ref="K2" r:id="rId9" display="javascript:openWindow('pi_spage_asa.html',400,250);" xr:uid="{39947243-5E8A-4F29-837F-E28EB754DB3B}"/>
    <hyperlink ref="L2" r:id="rId10" display="javascript:openWindow('pi_spage_bsai.html',400,250);" xr:uid="{B4475AB7-4169-408A-826B-E1EBD28236E9}"/>
    <hyperlink ref="L3" r:id="rId11" display="javascript:JSDetails(document.structure_page_form,3)" xr:uid="{82DE53BE-9D8C-469D-90B1-A9E0413EA03D}"/>
    <hyperlink ref="M3" r:id="rId12" display="javascript:JSDetails(document.structure_page_form,16)" xr:uid="{926EDADB-4E71-4176-BE68-6ED348281792}"/>
    <hyperlink ref="N3" r:id="rId13" display="javascript:JSDetails(document.structure_page_form,17)" xr:uid="{77E8569C-BC97-4491-BEA3-7CFF11F005E1}"/>
    <hyperlink ref="O3" r:id="rId14" display="javascript:JSDetails(document.structure_page_form,19)" xr:uid="{78E59ECF-AFE3-446D-AF53-78DD6E9AED72}"/>
    <hyperlink ref="R2" r:id="rId15" display="javascript:openWindow('pi_spage_struct.html',400,250);" xr:uid="{B8D1FBE6-D6BA-4FF7-BD51-870E46616E83}"/>
    <hyperlink ref="S2" r:id="rId16" display="javascript:openWindow('pi_spage_asa.html',400,250);" xr:uid="{F434A168-BEE4-433E-AC40-4045DDAD3AB9}"/>
    <hyperlink ref="T2" r:id="rId17" display="javascript:openWindow('pi_spage_bsai.html',400,250);" xr:uid="{4DD2345F-D848-4E09-AB60-7AF7A539453A}"/>
    <hyperlink ref="T3" r:id="rId18" display="javascript:JSDetails(document.structure_page_form,1)" xr:uid="{E16933E6-B6CA-4A70-AF9F-A500309256FB}"/>
    <hyperlink ref="U3" r:id="rId19" display="javascript:JSDetails(document.structure_page_form,15)" xr:uid="{8DA97C0F-83B4-4D6B-BFA6-035DE37D55FF}"/>
    <hyperlink ref="V3" r:id="rId20" display="javascript:JSDetails(document.structure_page_form,17)" xr:uid="{799F5D7C-45BE-4A97-84D8-7C5F60609118}"/>
    <hyperlink ref="W3" r:id="rId21" display="javascript:JSDetails(document.structure_page_form,20)" xr:uid="{D79191ED-E8AA-437B-8684-6EAEFEA4BA33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DE5D7-5010-4546-976A-193291785ECF}">
  <dimension ref="A1:AE436"/>
  <sheetViews>
    <sheetView workbookViewId="0">
      <selection activeCell="AC12" sqref="AC12"/>
    </sheetView>
  </sheetViews>
  <sheetFormatPr defaultRowHeight="14.4" x14ac:dyDescent="0.3"/>
  <cols>
    <col min="1" max="1" width="14.6640625" bestFit="1" customWidth="1"/>
    <col min="2" max="3" width="9.77734375" bestFit="1" customWidth="1"/>
    <col min="4" max="4" width="9.6640625" bestFit="1" customWidth="1"/>
    <col min="5" max="5" width="9" bestFit="1" customWidth="1"/>
    <col min="10" max="10" width="2.109375" style="46" customWidth="1"/>
    <col min="11" max="11" width="15.77734375" customWidth="1"/>
    <col min="22" max="22" width="2.109375" style="46" customWidth="1"/>
    <col min="23" max="23" width="14.6640625" bestFit="1" customWidth="1"/>
  </cols>
  <sheetData>
    <row r="1" spans="1:31" x14ac:dyDescent="0.3">
      <c r="A1" s="5" t="s">
        <v>1489</v>
      </c>
      <c r="B1" s="7" t="s">
        <v>1490</v>
      </c>
      <c r="K1" s="5" t="s">
        <v>1489</v>
      </c>
      <c r="L1" s="7" t="s">
        <v>5743</v>
      </c>
      <c r="W1" s="5" t="s">
        <v>1489</v>
      </c>
      <c r="X1" s="7" t="s">
        <v>6589</v>
      </c>
    </row>
    <row r="2" spans="1:31" x14ac:dyDescent="0.3">
      <c r="A2" s="5" t="s">
        <v>1491</v>
      </c>
      <c r="B2" s="14" t="s">
        <v>4870</v>
      </c>
      <c r="F2" s="53"/>
      <c r="G2" s="54"/>
      <c r="H2" s="55"/>
      <c r="I2" s="55"/>
      <c r="K2" s="5" t="s">
        <v>1491</v>
      </c>
      <c r="L2" s="14" t="s">
        <v>4870</v>
      </c>
      <c r="T2" s="53"/>
      <c r="U2" s="53"/>
      <c r="W2" s="5" t="s">
        <v>1491</v>
      </c>
      <c r="X2" s="14" t="s">
        <v>4870</v>
      </c>
      <c r="AD2" s="53"/>
      <c r="AE2" s="53"/>
    </row>
    <row r="3" spans="1:31" x14ac:dyDescent="0.3">
      <c r="A3" s="65"/>
      <c r="B3" s="5" t="s">
        <v>1493</v>
      </c>
      <c r="C3" s="5" t="s">
        <v>1495</v>
      </c>
      <c r="D3" s="5" t="s">
        <v>1496</v>
      </c>
      <c r="E3" s="5" t="s">
        <v>1496</v>
      </c>
      <c r="F3" s="60"/>
      <c r="G3" s="6"/>
      <c r="H3" s="56"/>
      <c r="I3" s="56"/>
      <c r="K3" s="65"/>
      <c r="L3" s="5" t="s">
        <v>1493</v>
      </c>
      <c r="M3" s="5" t="s">
        <v>1495</v>
      </c>
      <c r="N3" s="5" t="s">
        <v>1496</v>
      </c>
      <c r="O3" s="5" t="s">
        <v>1496</v>
      </c>
      <c r="T3" s="6"/>
      <c r="U3" s="6"/>
      <c r="W3" s="65"/>
      <c r="X3" s="5" t="s">
        <v>1493</v>
      </c>
      <c r="Y3" s="5" t="s">
        <v>1495</v>
      </c>
      <c r="Z3" s="5" t="s">
        <v>1496</v>
      </c>
      <c r="AA3" s="5" t="s">
        <v>1496</v>
      </c>
      <c r="AD3" s="6"/>
      <c r="AE3" s="6"/>
    </row>
    <row r="4" spans="1:31" x14ac:dyDescent="0.3">
      <c r="A4" s="65"/>
      <c r="B4" s="5" t="s">
        <v>1494</v>
      </c>
      <c r="C4" s="5" t="s">
        <v>1494</v>
      </c>
      <c r="D4" s="5" t="s">
        <v>1497</v>
      </c>
      <c r="E4" s="5" t="s">
        <v>1498</v>
      </c>
      <c r="F4" s="60"/>
      <c r="G4" s="6"/>
      <c r="H4" s="56"/>
      <c r="I4" s="56"/>
      <c r="K4" s="65"/>
      <c r="L4" s="5" t="s">
        <v>1494</v>
      </c>
      <c r="M4" s="5" t="s">
        <v>1494</v>
      </c>
      <c r="N4" s="5" t="s">
        <v>1497</v>
      </c>
      <c r="O4" s="5" t="s">
        <v>1498</v>
      </c>
      <c r="T4" s="6"/>
      <c r="U4" s="6"/>
      <c r="W4" s="65"/>
      <c r="X4" s="5" t="s">
        <v>1494</v>
      </c>
      <c r="Y4" s="5" t="s">
        <v>1494</v>
      </c>
      <c r="Z4" s="5" t="s">
        <v>1497</v>
      </c>
      <c r="AA4" s="5" t="s">
        <v>1498</v>
      </c>
      <c r="AD4" s="6"/>
      <c r="AE4" s="6"/>
    </row>
    <row r="5" spans="1:31" x14ac:dyDescent="0.3">
      <c r="A5" s="15" t="s">
        <v>1499</v>
      </c>
      <c r="B5" s="57" t="s">
        <v>4857</v>
      </c>
      <c r="C5" s="57" t="s">
        <v>4857</v>
      </c>
      <c r="D5" s="57" t="s">
        <v>4858</v>
      </c>
      <c r="E5" s="57" t="s">
        <v>4859</v>
      </c>
      <c r="F5" s="60"/>
      <c r="G5" s="6"/>
      <c r="H5" s="56"/>
      <c r="I5" s="56"/>
      <c r="K5" s="15" t="s">
        <v>1499</v>
      </c>
      <c r="L5" s="16" t="s">
        <v>5732</v>
      </c>
      <c r="M5" s="16" t="s">
        <v>5732</v>
      </c>
      <c r="N5" s="16" t="s">
        <v>5733</v>
      </c>
      <c r="O5" s="16" t="s">
        <v>4859</v>
      </c>
      <c r="T5" s="6"/>
      <c r="U5" s="6"/>
      <c r="W5" s="15" t="s">
        <v>1499</v>
      </c>
      <c r="X5" s="16" t="s">
        <v>6580</v>
      </c>
      <c r="Y5" s="16" t="s">
        <v>6580</v>
      </c>
      <c r="Z5" s="16" t="s">
        <v>6581</v>
      </c>
      <c r="AA5" s="16" t="s">
        <v>4859</v>
      </c>
      <c r="AD5" s="6"/>
      <c r="AE5" s="6"/>
    </row>
    <row r="6" spans="1:31" x14ac:dyDescent="0.3">
      <c r="A6" s="15" t="s">
        <v>1503</v>
      </c>
      <c r="B6" s="57" t="s">
        <v>4860</v>
      </c>
      <c r="C6" s="57" t="s">
        <v>4860</v>
      </c>
      <c r="D6" s="57" t="s">
        <v>4861</v>
      </c>
      <c r="E6" s="57" t="s">
        <v>4862</v>
      </c>
      <c r="F6" s="60"/>
      <c r="G6" s="6"/>
      <c r="H6" s="56"/>
      <c r="I6" s="56"/>
      <c r="K6" s="15" t="s">
        <v>1503</v>
      </c>
      <c r="L6" s="16" t="s">
        <v>5734</v>
      </c>
      <c r="M6" s="16" t="s">
        <v>5734</v>
      </c>
      <c r="N6" s="16" t="s">
        <v>5735</v>
      </c>
      <c r="O6" s="16" t="s">
        <v>4862</v>
      </c>
      <c r="T6" s="6"/>
      <c r="U6" s="6"/>
      <c r="W6" s="15" t="s">
        <v>1503</v>
      </c>
      <c r="X6" s="16" t="s">
        <v>6582</v>
      </c>
      <c r="Y6" s="16" t="s">
        <v>6582</v>
      </c>
      <c r="Z6" s="16" t="s">
        <v>4861</v>
      </c>
      <c r="AA6" s="16" t="s">
        <v>4862</v>
      </c>
      <c r="AD6" s="6"/>
      <c r="AE6" s="6"/>
    </row>
    <row r="7" spans="1:31" x14ac:dyDescent="0.3">
      <c r="A7" s="15" t="s">
        <v>1507</v>
      </c>
      <c r="B7" s="57" t="s">
        <v>4863</v>
      </c>
      <c r="C7" s="57" t="s">
        <v>4863</v>
      </c>
      <c r="D7" s="57" t="s">
        <v>4864</v>
      </c>
      <c r="E7" s="58"/>
      <c r="F7" s="60"/>
      <c r="G7" s="6"/>
      <c r="H7" s="56"/>
      <c r="I7" s="56"/>
      <c r="K7" s="15" t="s">
        <v>1507</v>
      </c>
      <c r="L7" s="16" t="s">
        <v>5736</v>
      </c>
      <c r="M7" s="16" t="s">
        <v>5736</v>
      </c>
      <c r="N7" s="16" t="s">
        <v>5737</v>
      </c>
      <c r="O7" s="7"/>
      <c r="T7" s="6"/>
      <c r="U7" s="6"/>
      <c r="W7" s="15" t="s">
        <v>1507</v>
      </c>
      <c r="X7" s="16" t="s">
        <v>6583</v>
      </c>
      <c r="Y7" s="16" t="s">
        <v>6583</v>
      </c>
      <c r="Z7" s="16" t="s">
        <v>6584</v>
      </c>
      <c r="AA7" s="7"/>
      <c r="AD7" s="6"/>
      <c r="AE7" s="6"/>
    </row>
    <row r="8" spans="1:31" x14ac:dyDescent="0.3">
      <c r="A8" s="15" t="s">
        <v>1510</v>
      </c>
      <c r="B8" s="57" t="s">
        <v>4865</v>
      </c>
      <c r="C8" s="57" t="s">
        <v>4865</v>
      </c>
      <c r="D8" s="57" t="s">
        <v>4866</v>
      </c>
      <c r="E8" s="59" t="s">
        <v>4867</v>
      </c>
      <c r="F8" s="60"/>
      <c r="G8" s="6"/>
      <c r="H8" s="56"/>
      <c r="I8" s="56"/>
      <c r="K8" s="15" t="s">
        <v>1510</v>
      </c>
      <c r="L8" s="16" t="s">
        <v>5738</v>
      </c>
      <c r="M8" s="16" t="s">
        <v>5738</v>
      </c>
      <c r="N8" s="16" t="s">
        <v>5739</v>
      </c>
      <c r="O8" s="17" t="s">
        <v>5740</v>
      </c>
      <c r="T8" s="6"/>
      <c r="U8" s="6"/>
      <c r="W8" s="15" t="s">
        <v>1510</v>
      </c>
      <c r="X8" s="16" t="s">
        <v>6585</v>
      </c>
      <c r="Y8" s="16" t="s">
        <v>6585</v>
      </c>
      <c r="Z8" s="16" t="s">
        <v>6586</v>
      </c>
      <c r="AA8" s="17" t="s">
        <v>6587</v>
      </c>
      <c r="AD8" s="6"/>
      <c r="AE8" s="6"/>
    </row>
    <row r="9" spans="1:31" x14ac:dyDescent="0.3">
      <c r="A9" s="15" t="s">
        <v>1513</v>
      </c>
      <c r="B9" s="57" t="s">
        <v>4868</v>
      </c>
      <c r="C9" s="57" t="s">
        <v>4868</v>
      </c>
      <c r="D9" s="79"/>
      <c r="E9" s="79"/>
      <c r="F9" s="60"/>
      <c r="K9" s="15" t="s">
        <v>1513</v>
      </c>
      <c r="L9" s="16" t="s">
        <v>5741</v>
      </c>
      <c r="M9" s="16" t="s">
        <v>5741</v>
      </c>
      <c r="N9" s="66"/>
      <c r="O9" s="66"/>
      <c r="P9" t="s">
        <v>247</v>
      </c>
      <c r="W9" s="15" t="s">
        <v>1513</v>
      </c>
      <c r="X9" s="16" t="s">
        <v>6588</v>
      </c>
      <c r="Y9" s="16" t="s">
        <v>6588</v>
      </c>
      <c r="Z9" s="66"/>
      <c r="AA9" s="66"/>
    </row>
    <row r="10" spans="1:31" x14ac:dyDescent="0.3">
      <c r="A10" s="15" t="s">
        <v>1515</v>
      </c>
      <c r="B10" s="57" t="s">
        <v>4869</v>
      </c>
      <c r="C10" s="57" t="s">
        <v>4869</v>
      </c>
      <c r="D10" s="79"/>
      <c r="E10" s="79"/>
      <c r="F10" s="60"/>
      <c r="K10" s="15" t="s">
        <v>1515</v>
      </c>
      <c r="L10" s="16" t="s">
        <v>5742</v>
      </c>
      <c r="M10" s="16" t="s">
        <v>5742</v>
      </c>
      <c r="N10" s="66"/>
      <c r="O10" s="66"/>
      <c r="W10" s="15" t="s">
        <v>1515</v>
      </c>
      <c r="X10" s="16" t="s">
        <v>5742</v>
      </c>
      <c r="Y10" s="16" t="s">
        <v>5742</v>
      </c>
      <c r="Z10" s="66"/>
      <c r="AA10" s="66"/>
    </row>
    <row r="12" spans="1:31" ht="30.6" x14ac:dyDescent="0.3">
      <c r="A12" s="18" t="s">
        <v>1518</v>
      </c>
      <c r="B12" s="19" t="s">
        <v>245</v>
      </c>
      <c r="C12" s="20" t="s">
        <v>246</v>
      </c>
      <c r="E12" s="21"/>
      <c r="F12" s="22"/>
      <c r="H12" s="23"/>
      <c r="K12" s="18" t="s">
        <v>1518</v>
      </c>
      <c r="L12" s="19" t="s">
        <v>245</v>
      </c>
      <c r="M12" s="20" t="s">
        <v>246</v>
      </c>
      <c r="O12" s="21"/>
      <c r="P12" s="22"/>
      <c r="R12" s="23"/>
      <c r="W12" s="50" t="s">
        <v>1518</v>
      </c>
      <c r="X12" s="51" t="s">
        <v>2973</v>
      </c>
      <c r="Y12" s="52" t="s">
        <v>2974</v>
      </c>
      <c r="AA12" s="48"/>
      <c r="AB12" s="49"/>
    </row>
    <row r="14" spans="1:31" x14ac:dyDescent="0.3">
      <c r="A14" s="65" t="s">
        <v>155</v>
      </c>
      <c r="B14" s="64" t="s">
        <v>45</v>
      </c>
      <c r="C14" s="64" t="s">
        <v>46</v>
      </c>
      <c r="D14" s="64" t="s">
        <v>47</v>
      </c>
      <c r="E14" s="64"/>
      <c r="F14" s="64"/>
      <c r="G14" s="64"/>
      <c r="H14" s="64"/>
      <c r="I14" s="64"/>
      <c r="K14" s="65" t="s">
        <v>44</v>
      </c>
      <c r="L14" s="64" t="s">
        <v>4871</v>
      </c>
      <c r="M14" s="64" t="s">
        <v>46</v>
      </c>
      <c r="N14" s="64" t="s">
        <v>47</v>
      </c>
      <c r="O14" s="64"/>
      <c r="P14" s="64"/>
      <c r="Q14" s="64"/>
      <c r="R14" s="64"/>
      <c r="S14" s="64"/>
      <c r="T14" s="64"/>
      <c r="U14" s="64"/>
      <c r="W14" s="65" t="s">
        <v>155</v>
      </c>
      <c r="X14" s="64" t="s">
        <v>5744</v>
      </c>
      <c r="Y14" s="64" t="s">
        <v>46</v>
      </c>
      <c r="Z14" s="64" t="s">
        <v>47</v>
      </c>
      <c r="AA14" s="64"/>
      <c r="AB14" s="64"/>
      <c r="AC14" s="64"/>
      <c r="AD14" s="64"/>
      <c r="AE14" s="64"/>
    </row>
    <row r="15" spans="1:31" x14ac:dyDescent="0.3">
      <c r="A15" s="65"/>
      <c r="B15" s="64"/>
      <c r="C15" s="64"/>
      <c r="D15" s="5" t="s">
        <v>4020</v>
      </c>
      <c r="E15" s="5" t="s">
        <v>4021</v>
      </c>
      <c r="F15" s="5" t="s">
        <v>49</v>
      </c>
      <c r="G15" s="5" t="s">
        <v>4022</v>
      </c>
      <c r="H15" s="5" t="s">
        <v>4023</v>
      </c>
      <c r="I15" s="5" t="s">
        <v>4024</v>
      </c>
      <c r="K15" s="65"/>
      <c r="L15" s="64"/>
      <c r="M15" s="64"/>
      <c r="N15" s="5" t="s">
        <v>48</v>
      </c>
      <c r="O15" s="5" t="s">
        <v>4872</v>
      </c>
      <c r="P15" s="5" t="s">
        <v>4021</v>
      </c>
      <c r="Q15" s="5" t="s">
        <v>50</v>
      </c>
      <c r="R15" s="5" t="s">
        <v>4873</v>
      </c>
      <c r="S15" s="5" t="s">
        <v>2317</v>
      </c>
      <c r="T15" s="5" t="s">
        <v>4874</v>
      </c>
      <c r="U15" s="5" t="s">
        <v>4875</v>
      </c>
      <c r="W15" s="65"/>
      <c r="X15" s="64"/>
      <c r="Y15" s="64"/>
      <c r="Z15" s="5" t="s">
        <v>2314</v>
      </c>
      <c r="AA15" s="5" t="s">
        <v>4872</v>
      </c>
      <c r="AB15" s="5" t="s">
        <v>49</v>
      </c>
      <c r="AC15" s="5" t="s">
        <v>5745</v>
      </c>
      <c r="AD15" s="5" t="s">
        <v>5746</v>
      </c>
      <c r="AE15" s="5" t="s">
        <v>2320</v>
      </c>
    </row>
    <row r="16" spans="1:31" x14ac:dyDescent="0.3">
      <c r="A16" s="1" t="s">
        <v>250</v>
      </c>
      <c r="B16" s="2" t="s">
        <v>4025</v>
      </c>
      <c r="C16" s="2" t="s">
        <v>4026</v>
      </c>
      <c r="D16" s="3" t="s">
        <v>2</v>
      </c>
      <c r="E16" s="3" t="s">
        <v>2</v>
      </c>
      <c r="F16" s="3" t="s">
        <v>2</v>
      </c>
      <c r="G16" s="3" t="s">
        <v>2</v>
      </c>
      <c r="H16" s="3" t="s">
        <v>2</v>
      </c>
      <c r="I16" s="3" t="s">
        <v>2</v>
      </c>
      <c r="K16" s="1" t="s">
        <v>250</v>
      </c>
      <c r="L16" s="2" t="s">
        <v>4876</v>
      </c>
      <c r="M16" s="2" t="s">
        <v>4877</v>
      </c>
      <c r="N16" s="3" t="s">
        <v>2</v>
      </c>
      <c r="O16" s="3" t="s">
        <v>2</v>
      </c>
      <c r="P16" s="3" t="s">
        <v>2</v>
      </c>
      <c r="Q16" s="3" t="s">
        <v>2</v>
      </c>
      <c r="R16" s="3" t="s">
        <v>2</v>
      </c>
      <c r="S16" s="3" t="s">
        <v>2</v>
      </c>
      <c r="T16" s="3" t="s">
        <v>2</v>
      </c>
      <c r="U16" s="3" t="s">
        <v>2</v>
      </c>
      <c r="W16" s="1" t="s">
        <v>250</v>
      </c>
      <c r="X16" s="2" t="s">
        <v>5747</v>
      </c>
      <c r="Y16" s="2" t="s">
        <v>5748</v>
      </c>
      <c r="Z16" s="3" t="s">
        <v>2</v>
      </c>
      <c r="AA16" s="3" t="s">
        <v>2</v>
      </c>
      <c r="AB16" s="3" t="s">
        <v>2</v>
      </c>
      <c r="AC16" s="3" t="s">
        <v>2</v>
      </c>
      <c r="AD16" s="3" t="s">
        <v>2</v>
      </c>
      <c r="AE16" s="3" t="s">
        <v>2</v>
      </c>
    </row>
    <row r="17" spans="1:31" x14ac:dyDescent="0.3">
      <c r="A17" s="1" t="s">
        <v>251</v>
      </c>
      <c r="B17" s="2" t="s">
        <v>4027</v>
      </c>
      <c r="C17" s="2" t="s">
        <v>4028</v>
      </c>
      <c r="D17" s="3" t="s">
        <v>2</v>
      </c>
      <c r="E17" s="3" t="s">
        <v>2</v>
      </c>
      <c r="F17" s="3" t="s">
        <v>2</v>
      </c>
      <c r="G17" s="3" t="s">
        <v>2</v>
      </c>
      <c r="H17" s="3" t="s">
        <v>2</v>
      </c>
      <c r="I17" s="3" t="s">
        <v>2</v>
      </c>
      <c r="K17" s="1" t="s">
        <v>251</v>
      </c>
      <c r="L17" s="2" t="s">
        <v>4878</v>
      </c>
      <c r="M17" s="2" t="s">
        <v>4879</v>
      </c>
      <c r="N17" s="3" t="s">
        <v>2</v>
      </c>
      <c r="O17" s="3" t="s">
        <v>2</v>
      </c>
      <c r="P17" s="3" t="s">
        <v>2</v>
      </c>
      <c r="Q17" s="3" t="s">
        <v>2</v>
      </c>
      <c r="R17" s="3" t="s">
        <v>2</v>
      </c>
      <c r="S17" s="3" t="s">
        <v>2</v>
      </c>
      <c r="T17" s="3" t="s">
        <v>2</v>
      </c>
      <c r="U17" s="3" t="s">
        <v>2</v>
      </c>
      <c r="W17" s="1" t="s">
        <v>251</v>
      </c>
      <c r="X17" s="2" t="s">
        <v>5749</v>
      </c>
      <c r="Y17" s="2" t="s">
        <v>1378</v>
      </c>
      <c r="Z17" s="3" t="s">
        <v>2</v>
      </c>
      <c r="AA17" s="3" t="s">
        <v>2</v>
      </c>
      <c r="AB17" s="3" t="s">
        <v>2</v>
      </c>
      <c r="AC17" s="3" t="s">
        <v>2</v>
      </c>
      <c r="AD17" s="3" t="s">
        <v>2</v>
      </c>
      <c r="AE17" s="3" t="s">
        <v>2</v>
      </c>
    </row>
    <row r="18" spans="1:31" x14ac:dyDescent="0.3">
      <c r="A18" s="1" t="s">
        <v>252</v>
      </c>
      <c r="B18" s="2" t="s">
        <v>4029</v>
      </c>
      <c r="C18" s="2" t="s">
        <v>4030</v>
      </c>
      <c r="D18" s="3" t="s">
        <v>2</v>
      </c>
      <c r="E18" s="3" t="s">
        <v>2</v>
      </c>
      <c r="F18" s="3" t="s">
        <v>2</v>
      </c>
      <c r="G18" s="3" t="s">
        <v>2</v>
      </c>
      <c r="H18" s="3" t="s">
        <v>2</v>
      </c>
      <c r="I18" s="3" t="s">
        <v>2</v>
      </c>
      <c r="K18" s="1" t="s">
        <v>252</v>
      </c>
      <c r="L18" s="2" t="s">
        <v>4880</v>
      </c>
      <c r="M18" s="2" t="s">
        <v>4881</v>
      </c>
      <c r="N18" s="3" t="s">
        <v>2</v>
      </c>
      <c r="O18" s="3" t="s">
        <v>2</v>
      </c>
      <c r="P18" s="3" t="s">
        <v>2</v>
      </c>
      <c r="Q18" s="3" t="s">
        <v>2</v>
      </c>
      <c r="R18" s="3" t="s">
        <v>2</v>
      </c>
      <c r="S18" s="3" t="s">
        <v>2</v>
      </c>
      <c r="T18" s="3" t="s">
        <v>2</v>
      </c>
      <c r="U18" s="3" t="s">
        <v>2</v>
      </c>
      <c r="W18" s="1" t="s">
        <v>252</v>
      </c>
      <c r="X18" s="2" t="s">
        <v>5750</v>
      </c>
      <c r="Y18" s="2" t="s">
        <v>1045</v>
      </c>
      <c r="Z18" s="3" t="s">
        <v>2</v>
      </c>
      <c r="AA18" s="3" t="s">
        <v>2</v>
      </c>
      <c r="AB18" s="3" t="s">
        <v>2</v>
      </c>
      <c r="AC18" s="3" t="s">
        <v>2</v>
      </c>
      <c r="AD18" s="3" t="s">
        <v>2</v>
      </c>
      <c r="AE18" s="3" t="s">
        <v>2</v>
      </c>
    </row>
    <row r="19" spans="1:31" x14ac:dyDescent="0.3">
      <c r="A19" s="1" t="s">
        <v>253</v>
      </c>
      <c r="B19" s="2" t="s">
        <v>4031</v>
      </c>
      <c r="C19" s="2" t="s">
        <v>4032</v>
      </c>
      <c r="D19" s="3" t="s">
        <v>2</v>
      </c>
      <c r="E19" s="3" t="s">
        <v>2</v>
      </c>
      <c r="F19" s="3" t="s">
        <v>2</v>
      </c>
      <c r="G19" s="3" t="s">
        <v>2</v>
      </c>
      <c r="H19" s="3" t="s">
        <v>2</v>
      </c>
      <c r="I19" s="3" t="s">
        <v>2</v>
      </c>
      <c r="K19" s="1" t="s">
        <v>253</v>
      </c>
      <c r="L19" s="2" t="s">
        <v>4882</v>
      </c>
      <c r="M19" s="2" t="s">
        <v>951</v>
      </c>
      <c r="N19" s="3" t="s">
        <v>2</v>
      </c>
      <c r="O19" s="3" t="s">
        <v>2</v>
      </c>
      <c r="P19" s="3" t="s">
        <v>2</v>
      </c>
      <c r="Q19" s="3" t="s">
        <v>2</v>
      </c>
      <c r="R19" s="3" t="s">
        <v>2</v>
      </c>
      <c r="S19" s="3" t="s">
        <v>2</v>
      </c>
      <c r="T19" s="3" t="s">
        <v>2</v>
      </c>
      <c r="U19" s="3" t="s">
        <v>2</v>
      </c>
      <c r="W19" s="1" t="s">
        <v>253</v>
      </c>
      <c r="X19" s="2" t="s">
        <v>5751</v>
      </c>
      <c r="Y19" s="2" t="s">
        <v>5752</v>
      </c>
      <c r="Z19" s="3" t="s">
        <v>2</v>
      </c>
      <c r="AA19" s="3" t="s">
        <v>2</v>
      </c>
      <c r="AB19" s="3" t="s">
        <v>2</v>
      </c>
      <c r="AC19" s="3" t="s">
        <v>2</v>
      </c>
      <c r="AD19" s="3" t="s">
        <v>2</v>
      </c>
      <c r="AE19" s="3" t="s">
        <v>2</v>
      </c>
    </row>
    <row r="20" spans="1:31" x14ac:dyDescent="0.3">
      <c r="A20" s="1" t="s">
        <v>254</v>
      </c>
      <c r="B20" s="2" t="s">
        <v>4033</v>
      </c>
      <c r="C20" s="2" t="s">
        <v>4034</v>
      </c>
      <c r="D20" s="3" t="s">
        <v>2</v>
      </c>
      <c r="E20" s="3" t="s">
        <v>2</v>
      </c>
      <c r="F20" s="3" t="s">
        <v>2</v>
      </c>
      <c r="G20" s="3" t="s">
        <v>2</v>
      </c>
      <c r="H20" s="3" t="s">
        <v>2</v>
      </c>
      <c r="I20" s="3" t="s">
        <v>2</v>
      </c>
      <c r="K20" s="1" t="s">
        <v>254</v>
      </c>
      <c r="L20" s="2" t="s">
        <v>4883</v>
      </c>
      <c r="M20" s="2" t="s">
        <v>4884</v>
      </c>
      <c r="N20" s="3" t="s">
        <v>2</v>
      </c>
      <c r="O20" s="3" t="s">
        <v>2</v>
      </c>
      <c r="P20" s="3" t="s">
        <v>2</v>
      </c>
      <c r="Q20" s="3" t="s">
        <v>2</v>
      </c>
      <c r="R20" s="3" t="s">
        <v>2</v>
      </c>
      <c r="S20" s="3" t="s">
        <v>2</v>
      </c>
      <c r="T20" s="3" t="s">
        <v>2</v>
      </c>
      <c r="U20" s="3" t="s">
        <v>2</v>
      </c>
      <c r="W20" s="1" t="s">
        <v>254</v>
      </c>
      <c r="X20" s="2" t="s">
        <v>5753</v>
      </c>
      <c r="Y20" s="2" t="s">
        <v>5754</v>
      </c>
      <c r="Z20" s="3" t="s">
        <v>2</v>
      </c>
      <c r="AA20" s="3" t="s">
        <v>2</v>
      </c>
      <c r="AB20" s="3" t="s">
        <v>2</v>
      </c>
      <c r="AC20" s="3" t="s">
        <v>2</v>
      </c>
      <c r="AD20" s="3" t="s">
        <v>2</v>
      </c>
      <c r="AE20" s="3" t="s">
        <v>2</v>
      </c>
    </row>
    <row r="21" spans="1:31" x14ac:dyDescent="0.3">
      <c r="A21" s="1" t="s">
        <v>255</v>
      </c>
      <c r="B21" s="2" t="s">
        <v>1520</v>
      </c>
      <c r="C21" s="2" t="s">
        <v>4035</v>
      </c>
      <c r="D21" s="3" t="s">
        <v>2</v>
      </c>
      <c r="E21" s="3" t="s">
        <v>2</v>
      </c>
      <c r="F21" s="3" t="s">
        <v>2</v>
      </c>
      <c r="G21" s="3" t="s">
        <v>2</v>
      </c>
      <c r="H21" s="3" t="s">
        <v>2</v>
      </c>
      <c r="I21" s="3" t="s">
        <v>2</v>
      </c>
      <c r="K21" s="1" t="s">
        <v>255</v>
      </c>
      <c r="L21" s="2" t="s">
        <v>4885</v>
      </c>
      <c r="M21" s="2" t="s">
        <v>4886</v>
      </c>
      <c r="N21" s="3" t="s">
        <v>2</v>
      </c>
      <c r="O21" s="3" t="s">
        <v>2</v>
      </c>
      <c r="P21" s="3" t="s">
        <v>2</v>
      </c>
      <c r="Q21" s="3" t="s">
        <v>2</v>
      </c>
      <c r="R21" s="3" t="s">
        <v>2</v>
      </c>
      <c r="S21" s="3" t="s">
        <v>2</v>
      </c>
      <c r="T21" s="3" t="s">
        <v>2</v>
      </c>
      <c r="U21" s="3" t="s">
        <v>2</v>
      </c>
      <c r="W21" s="1" t="s">
        <v>255</v>
      </c>
      <c r="X21" s="2" t="s">
        <v>5755</v>
      </c>
      <c r="Y21" s="2" t="s">
        <v>5756</v>
      </c>
      <c r="Z21" s="3" t="s">
        <v>2</v>
      </c>
      <c r="AA21" s="3" t="s">
        <v>2</v>
      </c>
      <c r="AB21" s="3" t="s">
        <v>2</v>
      </c>
      <c r="AC21" s="3" t="s">
        <v>2</v>
      </c>
      <c r="AD21" s="3" t="s">
        <v>2</v>
      </c>
      <c r="AE21" s="3" t="s">
        <v>2</v>
      </c>
    </row>
    <row r="22" spans="1:31" x14ac:dyDescent="0.3">
      <c r="A22" s="1" t="s">
        <v>256</v>
      </c>
      <c r="B22" s="2" t="s">
        <v>4036</v>
      </c>
      <c r="C22" s="2" t="s">
        <v>4037</v>
      </c>
      <c r="D22" s="3" t="s">
        <v>2</v>
      </c>
      <c r="E22" s="3" t="s">
        <v>2</v>
      </c>
      <c r="F22" s="3" t="s">
        <v>2</v>
      </c>
      <c r="G22" s="3" t="s">
        <v>2</v>
      </c>
      <c r="H22" s="3" t="s">
        <v>2</v>
      </c>
      <c r="I22" s="3" t="s">
        <v>2</v>
      </c>
      <c r="K22" s="1" t="s">
        <v>256</v>
      </c>
      <c r="L22" s="2" t="s">
        <v>4887</v>
      </c>
      <c r="M22" s="2" t="s">
        <v>1028</v>
      </c>
      <c r="N22" s="3" t="s">
        <v>2</v>
      </c>
      <c r="O22" s="3" t="s">
        <v>2</v>
      </c>
      <c r="P22" s="3" t="s">
        <v>2</v>
      </c>
      <c r="Q22" s="3" t="s">
        <v>2</v>
      </c>
      <c r="R22" s="3" t="s">
        <v>2</v>
      </c>
      <c r="S22" s="3" t="s">
        <v>2</v>
      </c>
      <c r="T22" s="3" t="s">
        <v>2</v>
      </c>
      <c r="U22" s="3" t="s">
        <v>2</v>
      </c>
      <c r="W22" s="1" t="s">
        <v>256</v>
      </c>
      <c r="X22" s="2" t="s">
        <v>5757</v>
      </c>
      <c r="Y22" s="2" t="s">
        <v>5758</v>
      </c>
      <c r="Z22" s="3" t="s">
        <v>2</v>
      </c>
      <c r="AA22" s="3" t="s">
        <v>2</v>
      </c>
      <c r="AB22" s="3" t="s">
        <v>2</v>
      </c>
      <c r="AC22" s="3" t="s">
        <v>2</v>
      </c>
      <c r="AD22" s="3" t="s">
        <v>2</v>
      </c>
      <c r="AE22" s="3" t="s">
        <v>2</v>
      </c>
    </row>
    <row r="23" spans="1:31" x14ac:dyDescent="0.3">
      <c r="A23" s="1" t="s">
        <v>257</v>
      </c>
      <c r="B23" s="3" t="s">
        <v>4038</v>
      </c>
      <c r="C23" s="3" t="s">
        <v>2</v>
      </c>
      <c r="D23" s="3" t="s">
        <v>2</v>
      </c>
      <c r="E23" s="3" t="s">
        <v>2</v>
      </c>
      <c r="F23" s="3" t="s">
        <v>2</v>
      </c>
      <c r="G23" s="3" t="s">
        <v>2</v>
      </c>
      <c r="H23" s="3" t="s">
        <v>2</v>
      </c>
      <c r="I23" s="3" t="s">
        <v>2</v>
      </c>
      <c r="K23" s="1" t="s">
        <v>257</v>
      </c>
      <c r="L23" s="2" t="s">
        <v>4888</v>
      </c>
      <c r="M23" s="2" t="s">
        <v>189</v>
      </c>
      <c r="N23" s="3" t="s">
        <v>2</v>
      </c>
      <c r="O23" s="3" t="s">
        <v>2</v>
      </c>
      <c r="P23" s="3" t="s">
        <v>2</v>
      </c>
      <c r="Q23" s="3" t="s">
        <v>2</v>
      </c>
      <c r="R23" s="3" t="s">
        <v>2</v>
      </c>
      <c r="S23" s="3" t="s">
        <v>2</v>
      </c>
      <c r="T23" s="3" t="s">
        <v>2</v>
      </c>
      <c r="U23" s="3" t="s">
        <v>2</v>
      </c>
      <c r="W23" s="1" t="s">
        <v>257</v>
      </c>
      <c r="X23" s="3" t="s">
        <v>5759</v>
      </c>
      <c r="Y23" s="3" t="s">
        <v>2</v>
      </c>
      <c r="Z23" s="3" t="s">
        <v>2</v>
      </c>
      <c r="AA23" s="3" t="s">
        <v>2</v>
      </c>
      <c r="AB23" s="3" t="s">
        <v>2</v>
      </c>
      <c r="AC23" s="3" t="s">
        <v>2</v>
      </c>
      <c r="AD23" s="3" t="s">
        <v>2</v>
      </c>
      <c r="AE23" s="3" t="s">
        <v>2</v>
      </c>
    </row>
    <row r="24" spans="1:31" x14ac:dyDescent="0.3">
      <c r="A24" s="1" t="s">
        <v>258</v>
      </c>
      <c r="B24" s="2" t="s">
        <v>1525</v>
      </c>
      <c r="C24" s="2" t="s">
        <v>1067</v>
      </c>
      <c r="D24" s="3" t="s">
        <v>2</v>
      </c>
      <c r="E24" s="3" t="s">
        <v>2</v>
      </c>
      <c r="F24" s="3" t="s">
        <v>2</v>
      </c>
      <c r="G24" s="3" t="s">
        <v>2</v>
      </c>
      <c r="H24" s="3" t="s">
        <v>2</v>
      </c>
      <c r="I24" s="3" t="s">
        <v>2</v>
      </c>
      <c r="K24" s="1" t="s">
        <v>258</v>
      </c>
      <c r="L24" s="2" t="s">
        <v>4889</v>
      </c>
      <c r="M24" s="2" t="s">
        <v>4890</v>
      </c>
      <c r="N24" s="3" t="s">
        <v>2</v>
      </c>
      <c r="O24" s="3" t="s">
        <v>2</v>
      </c>
      <c r="P24" s="3" t="s">
        <v>2</v>
      </c>
      <c r="Q24" s="3" t="s">
        <v>2</v>
      </c>
      <c r="R24" s="3" t="s">
        <v>2</v>
      </c>
      <c r="S24" s="3" t="s">
        <v>2</v>
      </c>
      <c r="T24" s="3" t="s">
        <v>2</v>
      </c>
      <c r="U24" s="3" t="s">
        <v>2</v>
      </c>
      <c r="W24" s="1" t="s">
        <v>258</v>
      </c>
      <c r="X24" s="2" t="s">
        <v>5760</v>
      </c>
      <c r="Y24" s="2" t="s">
        <v>5761</v>
      </c>
      <c r="Z24" s="3" t="s">
        <v>2</v>
      </c>
      <c r="AA24" s="3" t="s">
        <v>2</v>
      </c>
      <c r="AB24" s="3" t="s">
        <v>2</v>
      </c>
      <c r="AC24" s="3" t="s">
        <v>2</v>
      </c>
      <c r="AD24" s="3" t="s">
        <v>2</v>
      </c>
      <c r="AE24" s="3" t="s">
        <v>2</v>
      </c>
    </row>
    <row r="25" spans="1:31" x14ac:dyDescent="0.3">
      <c r="A25" s="1" t="s">
        <v>259</v>
      </c>
      <c r="B25" s="2" t="s">
        <v>1526</v>
      </c>
      <c r="C25" s="2" t="s">
        <v>1132</v>
      </c>
      <c r="D25" s="3" t="s">
        <v>2</v>
      </c>
      <c r="E25" s="3" t="s">
        <v>2</v>
      </c>
      <c r="F25" s="3" t="s">
        <v>2</v>
      </c>
      <c r="G25" s="3" t="s">
        <v>2</v>
      </c>
      <c r="H25" s="3" t="s">
        <v>2</v>
      </c>
      <c r="I25" s="3" t="s">
        <v>2</v>
      </c>
      <c r="K25" s="1" t="s">
        <v>259</v>
      </c>
      <c r="L25" s="2" t="s">
        <v>4891</v>
      </c>
      <c r="M25" s="2" t="s">
        <v>4892</v>
      </c>
      <c r="N25" s="3" t="s">
        <v>2</v>
      </c>
      <c r="O25" s="3" t="s">
        <v>2</v>
      </c>
      <c r="P25" s="3" t="s">
        <v>2</v>
      </c>
      <c r="Q25" s="3" t="s">
        <v>2</v>
      </c>
      <c r="R25" s="3" t="s">
        <v>2</v>
      </c>
      <c r="S25" s="3" t="s">
        <v>2</v>
      </c>
      <c r="T25" s="3" t="s">
        <v>2</v>
      </c>
      <c r="U25" s="3" t="s">
        <v>2</v>
      </c>
      <c r="W25" s="1" t="s">
        <v>259</v>
      </c>
      <c r="X25" s="2" t="s">
        <v>5762</v>
      </c>
      <c r="Y25" s="2" t="s">
        <v>5763</v>
      </c>
      <c r="Z25" s="3" t="s">
        <v>2</v>
      </c>
      <c r="AA25" s="3" t="s">
        <v>2</v>
      </c>
      <c r="AB25" s="3" t="s">
        <v>2</v>
      </c>
      <c r="AC25" s="3" t="s">
        <v>2</v>
      </c>
      <c r="AD25" s="3" t="s">
        <v>2</v>
      </c>
      <c r="AE25" s="3" t="s">
        <v>2</v>
      </c>
    </row>
    <row r="26" spans="1:31" x14ac:dyDescent="0.3">
      <c r="A26" s="1" t="s">
        <v>260</v>
      </c>
      <c r="B26" s="2" t="s">
        <v>4039</v>
      </c>
      <c r="C26" s="2" t="s">
        <v>4040</v>
      </c>
      <c r="D26" s="3" t="s">
        <v>2</v>
      </c>
      <c r="E26" s="3" t="s">
        <v>2</v>
      </c>
      <c r="F26" s="3" t="s">
        <v>2</v>
      </c>
      <c r="G26" s="3" t="s">
        <v>2</v>
      </c>
      <c r="H26" s="3" t="s">
        <v>2</v>
      </c>
      <c r="I26" s="3" t="s">
        <v>2</v>
      </c>
      <c r="K26" s="1" t="s">
        <v>260</v>
      </c>
      <c r="L26" s="2" t="s">
        <v>4893</v>
      </c>
      <c r="M26" s="2" t="s">
        <v>4894</v>
      </c>
      <c r="N26" s="3" t="s">
        <v>2</v>
      </c>
      <c r="O26" s="3" t="s">
        <v>2</v>
      </c>
      <c r="P26" s="3" t="s">
        <v>2</v>
      </c>
      <c r="Q26" s="3" t="s">
        <v>2</v>
      </c>
      <c r="R26" s="3" t="s">
        <v>2</v>
      </c>
      <c r="S26" s="3" t="s">
        <v>2</v>
      </c>
      <c r="T26" s="3" t="s">
        <v>2</v>
      </c>
      <c r="U26" s="3" t="s">
        <v>2</v>
      </c>
      <c r="W26" s="1" t="s">
        <v>260</v>
      </c>
      <c r="X26" s="2" t="s">
        <v>5764</v>
      </c>
      <c r="Y26" s="2" t="s">
        <v>5765</v>
      </c>
      <c r="Z26" s="3" t="s">
        <v>2</v>
      </c>
      <c r="AA26" s="3" t="s">
        <v>2</v>
      </c>
      <c r="AB26" s="3" t="s">
        <v>2</v>
      </c>
      <c r="AC26" s="3" t="s">
        <v>2</v>
      </c>
      <c r="AD26" s="3" t="s">
        <v>2</v>
      </c>
      <c r="AE26" s="3" t="s">
        <v>2</v>
      </c>
    </row>
    <row r="27" spans="1:31" x14ac:dyDescent="0.3">
      <c r="A27" s="1" t="s">
        <v>261</v>
      </c>
      <c r="B27" s="3" t="s">
        <v>4041</v>
      </c>
      <c r="C27" s="3" t="s">
        <v>2</v>
      </c>
      <c r="D27" s="3" t="s">
        <v>2</v>
      </c>
      <c r="E27" s="3" t="s">
        <v>2</v>
      </c>
      <c r="F27" s="3" t="s">
        <v>2</v>
      </c>
      <c r="G27" s="3" t="s">
        <v>2</v>
      </c>
      <c r="H27" s="3" t="s">
        <v>2</v>
      </c>
      <c r="I27" s="3" t="s">
        <v>2</v>
      </c>
      <c r="K27" s="1" t="s">
        <v>261</v>
      </c>
      <c r="L27" s="3" t="s">
        <v>4895</v>
      </c>
      <c r="M27" s="3" t="s">
        <v>2</v>
      </c>
      <c r="N27" s="3" t="s">
        <v>2</v>
      </c>
      <c r="O27" s="3" t="s">
        <v>2</v>
      </c>
      <c r="P27" s="3" t="s">
        <v>2</v>
      </c>
      <c r="Q27" s="3" t="s">
        <v>2</v>
      </c>
      <c r="R27" s="3" t="s">
        <v>2</v>
      </c>
      <c r="S27" s="3" t="s">
        <v>2</v>
      </c>
      <c r="T27" s="3" t="s">
        <v>2</v>
      </c>
      <c r="U27" s="3" t="s">
        <v>2</v>
      </c>
      <c r="W27" s="1" t="s">
        <v>261</v>
      </c>
      <c r="X27" s="3" t="s">
        <v>5766</v>
      </c>
      <c r="Y27" s="3" t="s">
        <v>2</v>
      </c>
      <c r="Z27" s="3" t="s">
        <v>2</v>
      </c>
      <c r="AA27" s="3" t="s">
        <v>2</v>
      </c>
      <c r="AB27" s="3" t="s">
        <v>2</v>
      </c>
      <c r="AC27" s="3" t="s">
        <v>2</v>
      </c>
      <c r="AD27" s="3" t="s">
        <v>2</v>
      </c>
      <c r="AE27" s="3" t="s">
        <v>2</v>
      </c>
    </row>
    <row r="28" spans="1:31" x14ac:dyDescent="0.3">
      <c r="A28" s="1" t="s">
        <v>262</v>
      </c>
      <c r="B28" s="2" t="s">
        <v>1531</v>
      </c>
      <c r="C28" s="2" t="s">
        <v>4042</v>
      </c>
      <c r="D28" s="3" t="s">
        <v>2</v>
      </c>
      <c r="E28" s="3" t="s">
        <v>2</v>
      </c>
      <c r="F28" s="3" t="s">
        <v>2</v>
      </c>
      <c r="G28" s="3" t="s">
        <v>2</v>
      </c>
      <c r="H28" s="3" t="s">
        <v>2</v>
      </c>
      <c r="I28" s="3" t="s">
        <v>2</v>
      </c>
      <c r="K28" s="1" t="s">
        <v>262</v>
      </c>
      <c r="L28" s="2" t="s">
        <v>4896</v>
      </c>
      <c r="M28" s="2" t="s">
        <v>4897</v>
      </c>
      <c r="N28" s="3" t="s">
        <v>2</v>
      </c>
      <c r="O28" s="3" t="s">
        <v>2</v>
      </c>
      <c r="P28" s="3" t="s">
        <v>2</v>
      </c>
      <c r="Q28" s="3" t="s">
        <v>2</v>
      </c>
      <c r="R28" s="3" t="s">
        <v>2</v>
      </c>
      <c r="S28" s="3" t="s">
        <v>2</v>
      </c>
      <c r="T28" s="3" t="s">
        <v>2</v>
      </c>
      <c r="U28" s="3" t="s">
        <v>2</v>
      </c>
      <c r="W28" s="1" t="s">
        <v>262</v>
      </c>
      <c r="X28" s="2" t="s">
        <v>5767</v>
      </c>
      <c r="Y28" s="2" t="s">
        <v>5768</v>
      </c>
      <c r="Z28" s="3" t="s">
        <v>2</v>
      </c>
      <c r="AA28" s="3" t="s">
        <v>2</v>
      </c>
      <c r="AB28" s="3" t="s">
        <v>2</v>
      </c>
      <c r="AC28" s="3" t="s">
        <v>2</v>
      </c>
      <c r="AD28" s="3" t="s">
        <v>2</v>
      </c>
      <c r="AE28" s="3" t="s">
        <v>2</v>
      </c>
    </row>
    <row r="29" spans="1:31" x14ac:dyDescent="0.3">
      <c r="A29" s="1" t="s">
        <v>81</v>
      </c>
      <c r="B29" s="3" t="s">
        <v>1532</v>
      </c>
      <c r="C29" s="3" t="s">
        <v>2</v>
      </c>
      <c r="D29" s="3" t="s">
        <v>2</v>
      </c>
      <c r="E29" s="3" t="s">
        <v>2</v>
      </c>
      <c r="F29" s="3" t="s">
        <v>2</v>
      </c>
      <c r="G29" s="3" t="s">
        <v>2</v>
      </c>
      <c r="H29" s="3" t="s">
        <v>2</v>
      </c>
      <c r="I29" s="3" t="s">
        <v>2</v>
      </c>
      <c r="K29" s="1" t="s">
        <v>81</v>
      </c>
      <c r="L29" s="3" t="s">
        <v>4898</v>
      </c>
      <c r="M29" s="3" t="s">
        <v>2</v>
      </c>
      <c r="N29" s="3" t="s">
        <v>2</v>
      </c>
      <c r="O29" s="3" t="s">
        <v>2</v>
      </c>
      <c r="P29" s="3" t="s">
        <v>2</v>
      </c>
      <c r="Q29" s="3" t="s">
        <v>2</v>
      </c>
      <c r="R29" s="3" t="s">
        <v>2</v>
      </c>
      <c r="S29" s="3" t="s">
        <v>2</v>
      </c>
      <c r="T29" s="3" t="s">
        <v>2</v>
      </c>
      <c r="U29" s="3" t="s">
        <v>2</v>
      </c>
      <c r="W29" s="1" t="s">
        <v>81</v>
      </c>
      <c r="X29" s="3" t="s">
        <v>5769</v>
      </c>
      <c r="Y29" s="3" t="s">
        <v>2</v>
      </c>
      <c r="Z29" s="3" t="s">
        <v>2</v>
      </c>
      <c r="AA29" s="3" t="s">
        <v>2</v>
      </c>
      <c r="AB29" s="3" t="s">
        <v>2</v>
      </c>
      <c r="AC29" s="3" t="s">
        <v>2</v>
      </c>
      <c r="AD29" s="3" t="s">
        <v>2</v>
      </c>
      <c r="AE29" s="3" t="s">
        <v>2</v>
      </c>
    </row>
    <row r="30" spans="1:31" x14ac:dyDescent="0.3">
      <c r="A30" s="1" t="s">
        <v>58</v>
      </c>
      <c r="B30" s="3" t="s">
        <v>1533</v>
      </c>
      <c r="C30" s="3" t="s">
        <v>4043</v>
      </c>
      <c r="D30" s="2" t="s">
        <v>4043</v>
      </c>
      <c r="E30" s="3" t="s">
        <v>2</v>
      </c>
      <c r="F30" s="3" t="s">
        <v>2</v>
      </c>
      <c r="G30" s="3" t="s">
        <v>2</v>
      </c>
      <c r="H30" s="3" t="s">
        <v>2</v>
      </c>
      <c r="I30" s="3" t="s">
        <v>2</v>
      </c>
      <c r="K30" s="1" t="s">
        <v>58</v>
      </c>
      <c r="L30" s="3" t="s">
        <v>4899</v>
      </c>
      <c r="M30" s="3" t="s">
        <v>4900</v>
      </c>
      <c r="N30" s="2" t="s">
        <v>4900</v>
      </c>
      <c r="O30" s="3" t="s">
        <v>2</v>
      </c>
      <c r="P30" s="3" t="s">
        <v>2</v>
      </c>
      <c r="Q30" s="3" t="s">
        <v>2</v>
      </c>
      <c r="R30" s="3" t="s">
        <v>2</v>
      </c>
      <c r="S30" s="3" t="s">
        <v>2</v>
      </c>
      <c r="T30" s="3" t="s">
        <v>2</v>
      </c>
      <c r="U30" s="3" t="s">
        <v>2</v>
      </c>
      <c r="W30" s="1" t="s">
        <v>58</v>
      </c>
      <c r="X30" s="3" t="s">
        <v>5770</v>
      </c>
      <c r="Y30" s="3" t="s">
        <v>5771</v>
      </c>
      <c r="Z30" s="2" t="s">
        <v>5771</v>
      </c>
      <c r="AA30" s="3" t="s">
        <v>2</v>
      </c>
      <c r="AB30" s="3" t="s">
        <v>2</v>
      </c>
      <c r="AC30" s="3" t="s">
        <v>2</v>
      </c>
      <c r="AD30" s="3" t="s">
        <v>2</v>
      </c>
      <c r="AE30" s="3" t="s">
        <v>2</v>
      </c>
    </row>
    <row r="31" spans="1:31" x14ac:dyDescent="0.3">
      <c r="A31" s="1" t="s">
        <v>60</v>
      </c>
      <c r="B31" s="3" t="s">
        <v>4044</v>
      </c>
      <c r="C31" s="3" t="s">
        <v>4045</v>
      </c>
      <c r="D31" s="2" t="s">
        <v>4046</v>
      </c>
      <c r="E31" s="3" t="s">
        <v>2</v>
      </c>
      <c r="F31" s="3" t="s">
        <v>2</v>
      </c>
      <c r="G31" s="3" t="s">
        <v>2</v>
      </c>
      <c r="H31" s="3" t="s">
        <v>2</v>
      </c>
      <c r="I31" s="3" t="s">
        <v>2</v>
      </c>
      <c r="K31" s="1" t="s">
        <v>60</v>
      </c>
      <c r="L31" s="3" t="s">
        <v>4901</v>
      </c>
      <c r="M31" s="3" t="s">
        <v>4902</v>
      </c>
      <c r="N31" s="2" t="s">
        <v>4903</v>
      </c>
      <c r="O31" s="3" t="s">
        <v>2</v>
      </c>
      <c r="P31" s="3" t="s">
        <v>2</v>
      </c>
      <c r="Q31" s="3" t="s">
        <v>2</v>
      </c>
      <c r="R31" s="3" t="s">
        <v>2</v>
      </c>
      <c r="S31" s="3" t="s">
        <v>2</v>
      </c>
      <c r="T31" s="3" t="s">
        <v>2</v>
      </c>
      <c r="U31" s="3" t="s">
        <v>2</v>
      </c>
      <c r="W31" s="1" t="s">
        <v>60</v>
      </c>
      <c r="X31" s="3" t="s">
        <v>5772</v>
      </c>
      <c r="Y31" s="3" t="s">
        <v>5773</v>
      </c>
      <c r="Z31" s="2" t="s">
        <v>948</v>
      </c>
      <c r="AA31" s="3" t="s">
        <v>2</v>
      </c>
      <c r="AB31" s="3" t="s">
        <v>2</v>
      </c>
      <c r="AC31" s="3" t="s">
        <v>2</v>
      </c>
      <c r="AD31" s="3" t="s">
        <v>2</v>
      </c>
      <c r="AE31" s="3" t="s">
        <v>2</v>
      </c>
    </row>
    <row r="32" spans="1:31" x14ac:dyDescent="0.3">
      <c r="A32" s="1" t="s">
        <v>63</v>
      </c>
      <c r="B32" s="3" t="s">
        <v>1536</v>
      </c>
      <c r="C32" s="3" t="s">
        <v>1025</v>
      </c>
      <c r="D32" s="2" t="s">
        <v>4047</v>
      </c>
      <c r="E32" s="3" t="s">
        <v>2</v>
      </c>
      <c r="F32" s="3" t="s">
        <v>2</v>
      </c>
      <c r="G32" s="3" t="s">
        <v>2</v>
      </c>
      <c r="H32" s="3" t="s">
        <v>2</v>
      </c>
      <c r="I32" s="3" t="s">
        <v>2</v>
      </c>
      <c r="K32" s="1" t="s">
        <v>63</v>
      </c>
      <c r="L32" s="3" t="s">
        <v>4904</v>
      </c>
      <c r="M32" s="3" t="s">
        <v>1095</v>
      </c>
      <c r="N32" s="2" t="s">
        <v>1095</v>
      </c>
      <c r="O32" s="3" t="s">
        <v>2</v>
      </c>
      <c r="P32" s="3" t="s">
        <v>2</v>
      </c>
      <c r="Q32" s="3" t="s">
        <v>2</v>
      </c>
      <c r="R32" s="3" t="s">
        <v>2</v>
      </c>
      <c r="S32" s="3" t="s">
        <v>2</v>
      </c>
      <c r="T32" s="3" t="s">
        <v>2</v>
      </c>
      <c r="U32" s="3" t="s">
        <v>2</v>
      </c>
      <c r="W32" s="1" t="s">
        <v>63</v>
      </c>
      <c r="X32" s="3" t="s">
        <v>5774</v>
      </c>
      <c r="Y32" s="3" t="s">
        <v>1025</v>
      </c>
      <c r="Z32" s="2" t="s">
        <v>4047</v>
      </c>
      <c r="AA32" s="3" t="s">
        <v>2</v>
      </c>
      <c r="AB32" s="3" t="s">
        <v>2</v>
      </c>
      <c r="AC32" s="3" t="s">
        <v>2</v>
      </c>
      <c r="AD32" s="3" t="s">
        <v>2</v>
      </c>
      <c r="AE32" s="3" t="s">
        <v>2</v>
      </c>
    </row>
    <row r="33" spans="1:31" x14ac:dyDescent="0.3">
      <c r="A33" s="1" t="s">
        <v>65</v>
      </c>
      <c r="B33" s="3" t="s">
        <v>4048</v>
      </c>
      <c r="C33" s="3" t="s">
        <v>1040</v>
      </c>
      <c r="D33" s="2" t="s">
        <v>4049</v>
      </c>
      <c r="E33" s="3" t="s">
        <v>2</v>
      </c>
      <c r="F33" s="3" t="s">
        <v>2</v>
      </c>
      <c r="G33" s="3" t="s">
        <v>2</v>
      </c>
      <c r="H33" s="3" t="s">
        <v>2</v>
      </c>
      <c r="I33" s="3" t="s">
        <v>2</v>
      </c>
      <c r="K33" s="1" t="s">
        <v>65</v>
      </c>
      <c r="L33" s="3" t="s">
        <v>4905</v>
      </c>
      <c r="M33" s="3" t="s">
        <v>4906</v>
      </c>
      <c r="N33" s="2" t="s">
        <v>4907</v>
      </c>
      <c r="O33" s="3" t="s">
        <v>2</v>
      </c>
      <c r="P33" s="3" t="s">
        <v>2</v>
      </c>
      <c r="Q33" s="3" t="s">
        <v>2</v>
      </c>
      <c r="R33" s="3" t="s">
        <v>2</v>
      </c>
      <c r="S33" s="3" t="s">
        <v>2</v>
      </c>
      <c r="T33" s="3" t="s">
        <v>2</v>
      </c>
      <c r="U33" s="3" t="s">
        <v>2</v>
      </c>
      <c r="W33" s="1" t="s">
        <v>65</v>
      </c>
      <c r="X33" s="3" t="s">
        <v>5775</v>
      </c>
      <c r="Y33" s="3" t="s">
        <v>5776</v>
      </c>
      <c r="Z33" s="2" t="s">
        <v>5777</v>
      </c>
      <c r="AA33" s="3" t="s">
        <v>2</v>
      </c>
      <c r="AB33" s="3" t="s">
        <v>2</v>
      </c>
      <c r="AC33" s="3" t="s">
        <v>2</v>
      </c>
      <c r="AD33" s="3" t="s">
        <v>2</v>
      </c>
      <c r="AE33" s="3" t="s">
        <v>2</v>
      </c>
    </row>
    <row r="34" spans="1:31" x14ac:dyDescent="0.3">
      <c r="A34" s="1" t="s">
        <v>67</v>
      </c>
      <c r="B34" s="3" t="s">
        <v>1539</v>
      </c>
      <c r="C34" s="3" t="s">
        <v>2</v>
      </c>
      <c r="D34" s="3" t="s">
        <v>2</v>
      </c>
      <c r="E34" s="3" t="s">
        <v>2</v>
      </c>
      <c r="F34" s="3" t="s">
        <v>2</v>
      </c>
      <c r="G34" s="3" t="s">
        <v>2</v>
      </c>
      <c r="H34" s="3" t="s">
        <v>2</v>
      </c>
      <c r="I34" s="3" t="s">
        <v>2</v>
      </c>
      <c r="K34" s="1" t="s">
        <v>67</v>
      </c>
      <c r="L34" s="3" t="s">
        <v>4908</v>
      </c>
      <c r="M34" s="3" t="s">
        <v>2</v>
      </c>
      <c r="N34" s="3" t="s">
        <v>2</v>
      </c>
      <c r="O34" s="3" t="s">
        <v>2</v>
      </c>
      <c r="P34" s="3" t="s">
        <v>2</v>
      </c>
      <c r="Q34" s="3" t="s">
        <v>2</v>
      </c>
      <c r="R34" s="3" t="s">
        <v>2</v>
      </c>
      <c r="S34" s="3" t="s">
        <v>2</v>
      </c>
      <c r="T34" s="3" t="s">
        <v>2</v>
      </c>
      <c r="U34" s="3" t="s">
        <v>2</v>
      </c>
      <c r="W34" s="1" t="s">
        <v>67</v>
      </c>
      <c r="X34" s="3" t="s">
        <v>5778</v>
      </c>
      <c r="Y34" s="3" t="s">
        <v>2</v>
      </c>
      <c r="Z34" s="3" t="s">
        <v>2</v>
      </c>
      <c r="AA34" s="3" t="s">
        <v>2</v>
      </c>
      <c r="AB34" s="3" t="s">
        <v>2</v>
      </c>
      <c r="AC34" s="3" t="s">
        <v>2</v>
      </c>
      <c r="AD34" s="3" t="s">
        <v>2</v>
      </c>
      <c r="AE34" s="3" t="s">
        <v>2</v>
      </c>
    </row>
    <row r="35" spans="1:31" x14ac:dyDescent="0.3">
      <c r="A35" s="1" t="s">
        <v>69</v>
      </c>
      <c r="B35" s="3" t="s">
        <v>1540</v>
      </c>
      <c r="C35" s="3" t="s">
        <v>4050</v>
      </c>
      <c r="D35" s="3" t="s">
        <v>2</v>
      </c>
      <c r="E35" s="2" t="s">
        <v>4051</v>
      </c>
      <c r="F35" s="3" t="s">
        <v>2</v>
      </c>
      <c r="G35" s="3" t="s">
        <v>2</v>
      </c>
      <c r="H35" s="3" t="s">
        <v>2</v>
      </c>
      <c r="I35" s="3" t="s">
        <v>2</v>
      </c>
      <c r="K35" s="1" t="s">
        <v>69</v>
      </c>
      <c r="L35" s="3" t="s">
        <v>4909</v>
      </c>
      <c r="M35" s="3" t="s">
        <v>4050</v>
      </c>
      <c r="N35" s="3" t="s">
        <v>2</v>
      </c>
      <c r="O35" s="2" t="s">
        <v>940</v>
      </c>
      <c r="P35" s="3" t="s">
        <v>2</v>
      </c>
      <c r="Q35" s="3" t="s">
        <v>2</v>
      </c>
      <c r="R35" s="3" t="s">
        <v>2</v>
      </c>
      <c r="S35" s="3" t="s">
        <v>2</v>
      </c>
      <c r="T35" s="3" t="s">
        <v>2</v>
      </c>
      <c r="U35" s="3" t="s">
        <v>2</v>
      </c>
      <c r="W35" s="1" t="s">
        <v>69</v>
      </c>
      <c r="X35" s="3" t="s">
        <v>5779</v>
      </c>
      <c r="Y35" s="3" t="s">
        <v>5780</v>
      </c>
      <c r="Z35" s="3" t="s">
        <v>2</v>
      </c>
      <c r="AA35" s="3" t="s">
        <v>2</v>
      </c>
      <c r="AB35" s="2" t="s">
        <v>5781</v>
      </c>
      <c r="AC35" s="3" t="s">
        <v>2</v>
      </c>
      <c r="AD35" s="3" t="s">
        <v>2</v>
      </c>
      <c r="AE35" s="3" t="s">
        <v>2</v>
      </c>
    </row>
    <row r="36" spans="1:31" x14ac:dyDescent="0.3">
      <c r="A36" s="1" t="s">
        <v>72</v>
      </c>
      <c r="B36" s="3" t="s">
        <v>4052</v>
      </c>
      <c r="C36" s="3" t="s">
        <v>4053</v>
      </c>
      <c r="D36" s="3" t="s">
        <v>2</v>
      </c>
      <c r="E36" s="2" t="s">
        <v>4054</v>
      </c>
      <c r="F36" s="3" t="s">
        <v>2</v>
      </c>
      <c r="G36" s="3" t="s">
        <v>2</v>
      </c>
      <c r="H36" s="3" t="s">
        <v>2</v>
      </c>
      <c r="I36" s="3" t="s">
        <v>2</v>
      </c>
      <c r="K36" s="1" t="s">
        <v>72</v>
      </c>
      <c r="L36" s="3" t="s">
        <v>4910</v>
      </c>
      <c r="M36" s="3" t="s">
        <v>4911</v>
      </c>
      <c r="N36" s="3" t="s">
        <v>2</v>
      </c>
      <c r="O36" s="2" t="s">
        <v>4912</v>
      </c>
      <c r="P36" s="3" t="s">
        <v>2</v>
      </c>
      <c r="Q36" s="3" t="s">
        <v>2</v>
      </c>
      <c r="R36" s="3" t="s">
        <v>2</v>
      </c>
      <c r="S36" s="3" t="s">
        <v>2</v>
      </c>
      <c r="T36" s="3" t="s">
        <v>2</v>
      </c>
      <c r="U36" s="3" t="s">
        <v>2</v>
      </c>
      <c r="W36" s="1" t="s">
        <v>72</v>
      </c>
      <c r="X36" s="3" t="s">
        <v>5782</v>
      </c>
      <c r="Y36" s="3" t="s">
        <v>5783</v>
      </c>
      <c r="Z36" s="3" t="s">
        <v>2</v>
      </c>
      <c r="AA36" s="3" t="s">
        <v>2</v>
      </c>
      <c r="AB36" s="2" t="s">
        <v>5784</v>
      </c>
      <c r="AC36" s="3" t="s">
        <v>2</v>
      </c>
      <c r="AD36" s="3" t="s">
        <v>2</v>
      </c>
      <c r="AE36" s="3" t="s">
        <v>2</v>
      </c>
    </row>
    <row r="37" spans="1:31" x14ac:dyDescent="0.3">
      <c r="A37" s="1" t="s">
        <v>75</v>
      </c>
      <c r="B37" s="2" t="s">
        <v>1544</v>
      </c>
      <c r="C37" s="2" t="s">
        <v>4055</v>
      </c>
      <c r="D37" s="3" t="s">
        <v>2</v>
      </c>
      <c r="E37" s="3" t="s">
        <v>2</v>
      </c>
      <c r="F37" s="3" t="s">
        <v>2</v>
      </c>
      <c r="G37" s="3" t="s">
        <v>2</v>
      </c>
      <c r="H37" s="3" t="s">
        <v>2</v>
      </c>
      <c r="I37" s="3" t="s">
        <v>2</v>
      </c>
      <c r="K37" s="1" t="s">
        <v>75</v>
      </c>
      <c r="L37" s="2" t="s">
        <v>4913</v>
      </c>
      <c r="M37" s="2" t="s">
        <v>4914</v>
      </c>
      <c r="N37" s="3" t="s">
        <v>2</v>
      </c>
      <c r="O37" s="3" t="s">
        <v>2</v>
      </c>
      <c r="P37" s="3" t="s">
        <v>2</v>
      </c>
      <c r="Q37" s="3" t="s">
        <v>2</v>
      </c>
      <c r="R37" s="3" t="s">
        <v>2</v>
      </c>
      <c r="S37" s="3" t="s">
        <v>2</v>
      </c>
      <c r="T37" s="3" t="s">
        <v>2</v>
      </c>
      <c r="U37" s="3" t="s">
        <v>2</v>
      </c>
      <c r="W37" s="1" t="s">
        <v>75</v>
      </c>
      <c r="X37" s="2" t="s">
        <v>5785</v>
      </c>
      <c r="Y37" s="2" t="s">
        <v>5130</v>
      </c>
      <c r="Z37" s="3" t="s">
        <v>2</v>
      </c>
      <c r="AA37" s="3" t="s">
        <v>2</v>
      </c>
      <c r="AB37" s="3" t="s">
        <v>2</v>
      </c>
      <c r="AC37" s="3" t="s">
        <v>2</v>
      </c>
      <c r="AD37" s="3" t="s">
        <v>2</v>
      </c>
      <c r="AE37" s="3" t="s">
        <v>2</v>
      </c>
    </row>
    <row r="38" spans="1:31" x14ac:dyDescent="0.3">
      <c r="A38" s="1" t="s">
        <v>77</v>
      </c>
      <c r="B38" s="3" t="s">
        <v>1545</v>
      </c>
      <c r="C38" s="3" t="s">
        <v>4056</v>
      </c>
      <c r="D38" s="3" t="s">
        <v>2</v>
      </c>
      <c r="E38" s="2" t="s">
        <v>4057</v>
      </c>
      <c r="F38" s="3" t="s">
        <v>2</v>
      </c>
      <c r="G38" s="3" t="s">
        <v>2</v>
      </c>
      <c r="H38" s="3" t="s">
        <v>2</v>
      </c>
      <c r="I38" s="3" t="s">
        <v>2</v>
      </c>
      <c r="K38" s="1" t="s">
        <v>77</v>
      </c>
      <c r="L38" s="3" t="s">
        <v>4915</v>
      </c>
      <c r="M38" s="3" t="s">
        <v>4916</v>
      </c>
      <c r="N38" s="3" t="s">
        <v>2</v>
      </c>
      <c r="O38" s="2" t="s">
        <v>4917</v>
      </c>
      <c r="P38" s="3" t="s">
        <v>2</v>
      </c>
      <c r="Q38" s="3" t="s">
        <v>2</v>
      </c>
      <c r="R38" s="3" t="s">
        <v>2</v>
      </c>
      <c r="S38" s="3" t="s">
        <v>2</v>
      </c>
      <c r="T38" s="3" t="s">
        <v>2</v>
      </c>
      <c r="U38" s="3" t="s">
        <v>2</v>
      </c>
      <c r="W38" s="1" t="s">
        <v>77</v>
      </c>
      <c r="X38" s="3" t="s">
        <v>5786</v>
      </c>
      <c r="Y38" s="3" t="s">
        <v>5787</v>
      </c>
      <c r="Z38" s="3" t="s">
        <v>2</v>
      </c>
      <c r="AA38" s="3" t="s">
        <v>2</v>
      </c>
      <c r="AB38" s="2" t="s">
        <v>5788</v>
      </c>
      <c r="AC38" s="3" t="s">
        <v>2</v>
      </c>
      <c r="AD38" s="3" t="s">
        <v>2</v>
      </c>
      <c r="AE38" s="3" t="s">
        <v>2</v>
      </c>
    </row>
    <row r="39" spans="1:31" x14ac:dyDescent="0.3">
      <c r="A39" s="1" t="s">
        <v>82</v>
      </c>
      <c r="B39" s="3" t="s">
        <v>4058</v>
      </c>
      <c r="C39" s="3" t="s">
        <v>4059</v>
      </c>
      <c r="D39" s="3" t="s">
        <v>2</v>
      </c>
      <c r="E39" s="2" t="s">
        <v>4060</v>
      </c>
      <c r="F39" s="3" t="s">
        <v>2</v>
      </c>
      <c r="G39" s="3" t="s">
        <v>2</v>
      </c>
      <c r="H39" s="3" t="s">
        <v>2</v>
      </c>
      <c r="I39" s="3" t="s">
        <v>2</v>
      </c>
      <c r="K39" s="1" t="s">
        <v>82</v>
      </c>
      <c r="L39" s="3" t="s">
        <v>4918</v>
      </c>
      <c r="M39" s="3" t="s">
        <v>4919</v>
      </c>
      <c r="N39" s="3" t="s">
        <v>2</v>
      </c>
      <c r="O39" s="2" t="s">
        <v>4920</v>
      </c>
      <c r="P39" s="3" t="s">
        <v>2</v>
      </c>
      <c r="Q39" s="3" t="s">
        <v>2</v>
      </c>
      <c r="R39" s="3" t="s">
        <v>2</v>
      </c>
      <c r="S39" s="3" t="s">
        <v>2</v>
      </c>
      <c r="T39" s="3" t="s">
        <v>2</v>
      </c>
      <c r="U39" s="3" t="s">
        <v>2</v>
      </c>
      <c r="W39" s="1" t="s">
        <v>82</v>
      </c>
      <c r="X39" s="3" t="s">
        <v>5789</v>
      </c>
      <c r="Y39" s="3" t="s">
        <v>5790</v>
      </c>
      <c r="Z39" s="3" t="s">
        <v>2</v>
      </c>
      <c r="AA39" s="3" t="s">
        <v>2</v>
      </c>
      <c r="AB39" s="2" t="s">
        <v>5791</v>
      </c>
      <c r="AC39" s="3" t="s">
        <v>2</v>
      </c>
      <c r="AD39" s="3" t="s">
        <v>2</v>
      </c>
      <c r="AE39" s="3" t="s">
        <v>2</v>
      </c>
    </row>
    <row r="40" spans="1:31" x14ac:dyDescent="0.3">
      <c r="A40" s="1" t="s">
        <v>263</v>
      </c>
      <c r="B40" s="3" t="s">
        <v>4061</v>
      </c>
      <c r="C40" s="3" t="s">
        <v>1004</v>
      </c>
      <c r="D40" s="3" t="s">
        <v>2</v>
      </c>
      <c r="E40" s="2" t="s">
        <v>2033</v>
      </c>
      <c r="F40" s="3" t="s">
        <v>2</v>
      </c>
      <c r="G40" s="3" t="s">
        <v>2</v>
      </c>
      <c r="H40" s="3" t="s">
        <v>2</v>
      </c>
      <c r="I40" s="3" t="s">
        <v>2</v>
      </c>
      <c r="K40" s="1" t="s">
        <v>263</v>
      </c>
      <c r="L40" s="3" t="s">
        <v>4921</v>
      </c>
      <c r="M40" s="3" t="s">
        <v>886</v>
      </c>
      <c r="N40" s="3" t="s">
        <v>2</v>
      </c>
      <c r="O40" s="2" t="s">
        <v>4922</v>
      </c>
      <c r="P40" s="3" t="s">
        <v>2</v>
      </c>
      <c r="Q40" s="3" t="s">
        <v>2</v>
      </c>
      <c r="R40" s="3" t="s">
        <v>2</v>
      </c>
      <c r="S40" s="3" t="s">
        <v>2</v>
      </c>
      <c r="T40" s="3" t="s">
        <v>2</v>
      </c>
      <c r="U40" s="3" t="s">
        <v>2</v>
      </c>
      <c r="W40" s="1" t="s">
        <v>263</v>
      </c>
      <c r="X40" s="3" t="s">
        <v>5792</v>
      </c>
      <c r="Y40" s="3" t="s">
        <v>5793</v>
      </c>
      <c r="Z40" s="3" t="s">
        <v>2</v>
      </c>
      <c r="AA40" s="3" t="s">
        <v>2</v>
      </c>
      <c r="AB40" s="2" t="s">
        <v>5794</v>
      </c>
      <c r="AC40" s="3" t="s">
        <v>2</v>
      </c>
      <c r="AD40" s="3" t="s">
        <v>2</v>
      </c>
      <c r="AE40" s="3" t="s">
        <v>2</v>
      </c>
    </row>
    <row r="41" spans="1:31" x14ac:dyDescent="0.3">
      <c r="A41" s="1" t="s">
        <v>264</v>
      </c>
      <c r="B41" s="3" t="s">
        <v>4062</v>
      </c>
      <c r="C41" s="3" t="s">
        <v>4063</v>
      </c>
      <c r="D41" s="2" t="s">
        <v>4064</v>
      </c>
      <c r="E41" s="2" t="s">
        <v>4065</v>
      </c>
      <c r="F41" s="3" t="s">
        <v>2</v>
      </c>
      <c r="G41" s="3" t="s">
        <v>2</v>
      </c>
      <c r="H41" s="3" t="s">
        <v>2</v>
      </c>
      <c r="I41" s="3" t="s">
        <v>2</v>
      </c>
      <c r="K41" s="1" t="s">
        <v>264</v>
      </c>
      <c r="L41" s="3" t="s">
        <v>4923</v>
      </c>
      <c r="M41" s="3" t="s">
        <v>163</v>
      </c>
      <c r="N41" s="2" t="s">
        <v>4924</v>
      </c>
      <c r="O41" s="2" t="s">
        <v>4925</v>
      </c>
      <c r="P41" s="3" t="s">
        <v>2</v>
      </c>
      <c r="Q41" s="3" t="s">
        <v>2</v>
      </c>
      <c r="R41" s="3" t="s">
        <v>2</v>
      </c>
      <c r="S41" s="3" t="s">
        <v>2</v>
      </c>
      <c r="T41" s="3" t="s">
        <v>2</v>
      </c>
      <c r="U41" s="3" t="s">
        <v>2</v>
      </c>
      <c r="W41" s="1" t="s">
        <v>264</v>
      </c>
      <c r="X41" s="3" t="s">
        <v>5795</v>
      </c>
      <c r="Y41" s="3" t="s">
        <v>5796</v>
      </c>
      <c r="Z41" s="2" t="s">
        <v>297</v>
      </c>
      <c r="AA41" s="3" t="s">
        <v>2</v>
      </c>
      <c r="AB41" s="2" t="s">
        <v>5797</v>
      </c>
      <c r="AC41" s="3" t="s">
        <v>2</v>
      </c>
      <c r="AD41" s="3" t="s">
        <v>2</v>
      </c>
      <c r="AE41" s="3" t="s">
        <v>2</v>
      </c>
    </row>
    <row r="42" spans="1:31" x14ac:dyDescent="0.3">
      <c r="A42" s="1" t="s">
        <v>265</v>
      </c>
      <c r="B42" s="2" t="s">
        <v>4066</v>
      </c>
      <c r="C42" s="2" t="s">
        <v>4067</v>
      </c>
      <c r="D42" s="3" t="s">
        <v>2</v>
      </c>
      <c r="E42" s="3" t="s">
        <v>2</v>
      </c>
      <c r="F42" s="3" t="s">
        <v>2</v>
      </c>
      <c r="G42" s="3" t="s">
        <v>2</v>
      </c>
      <c r="H42" s="3" t="s">
        <v>2</v>
      </c>
      <c r="I42" s="3" t="s">
        <v>2</v>
      </c>
      <c r="K42" s="1" t="s">
        <v>265</v>
      </c>
      <c r="L42" s="2" t="s">
        <v>4926</v>
      </c>
      <c r="M42" s="2" t="s">
        <v>4927</v>
      </c>
      <c r="N42" s="3" t="s">
        <v>2</v>
      </c>
      <c r="O42" s="3" t="s">
        <v>2</v>
      </c>
      <c r="P42" s="3" t="s">
        <v>2</v>
      </c>
      <c r="Q42" s="3" t="s">
        <v>2</v>
      </c>
      <c r="R42" s="3" t="s">
        <v>2</v>
      </c>
      <c r="S42" s="3" t="s">
        <v>2</v>
      </c>
      <c r="T42" s="3" t="s">
        <v>2</v>
      </c>
      <c r="U42" s="3" t="s">
        <v>2</v>
      </c>
      <c r="W42" s="1" t="s">
        <v>265</v>
      </c>
      <c r="X42" s="2" t="s">
        <v>5798</v>
      </c>
      <c r="Y42" s="2" t="s">
        <v>347</v>
      </c>
      <c r="Z42" s="3" t="s">
        <v>2</v>
      </c>
      <c r="AA42" s="3" t="s">
        <v>2</v>
      </c>
      <c r="AB42" s="3" t="s">
        <v>2</v>
      </c>
      <c r="AC42" s="3" t="s">
        <v>2</v>
      </c>
      <c r="AD42" s="3" t="s">
        <v>2</v>
      </c>
      <c r="AE42" s="3" t="s">
        <v>2</v>
      </c>
    </row>
    <row r="43" spans="1:31" x14ac:dyDescent="0.3">
      <c r="A43" s="1" t="s">
        <v>266</v>
      </c>
      <c r="B43" s="3" t="s">
        <v>4068</v>
      </c>
      <c r="C43" s="3" t="s">
        <v>4069</v>
      </c>
      <c r="D43" s="2" t="s">
        <v>4070</v>
      </c>
      <c r="E43" s="3" t="s">
        <v>2</v>
      </c>
      <c r="F43" s="3" t="s">
        <v>2</v>
      </c>
      <c r="G43" s="3" t="s">
        <v>2</v>
      </c>
      <c r="H43" s="3" t="s">
        <v>2</v>
      </c>
      <c r="I43" s="3" t="s">
        <v>2</v>
      </c>
      <c r="K43" s="1" t="s">
        <v>266</v>
      </c>
      <c r="L43" s="3" t="s">
        <v>4928</v>
      </c>
      <c r="M43" s="3" t="s">
        <v>4929</v>
      </c>
      <c r="N43" s="2" t="s">
        <v>4930</v>
      </c>
      <c r="O43" s="3" t="s">
        <v>2</v>
      </c>
      <c r="P43" s="3" t="s">
        <v>2</v>
      </c>
      <c r="Q43" s="3" t="s">
        <v>2</v>
      </c>
      <c r="R43" s="3" t="s">
        <v>2</v>
      </c>
      <c r="S43" s="3" t="s">
        <v>2</v>
      </c>
      <c r="T43" s="3" t="s">
        <v>2</v>
      </c>
      <c r="U43" s="3" t="s">
        <v>2</v>
      </c>
      <c r="W43" s="1" t="s">
        <v>266</v>
      </c>
      <c r="X43" s="3" t="s">
        <v>5799</v>
      </c>
      <c r="Y43" s="3" t="s">
        <v>5800</v>
      </c>
      <c r="Z43" s="2" t="s">
        <v>5801</v>
      </c>
      <c r="AA43" s="3" t="s">
        <v>2</v>
      </c>
      <c r="AB43" s="3" t="s">
        <v>2</v>
      </c>
      <c r="AC43" s="3" t="s">
        <v>2</v>
      </c>
      <c r="AD43" s="3" t="s">
        <v>2</v>
      </c>
      <c r="AE43" s="3" t="s">
        <v>2</v>
      </c>
    </row>
    <row r="44" spans="1:31" x14ac:dyDescent="0.3">
      <c r="A44" s="1" t="s">
        <v>267</v>
      </c>
      <c r="B44" s="2" t="s">
        <v>4071</v>
      </c>
      <c r="C44" s="2" t="s">
        <v>292</v>
      </c>
      <c r="D44" s="3" t="s">
        <v>2</v>
      </c>
      <c r="E44" s="3" t="s">
        <v>2</v>
      </c>
      <c r="F44" s="3" t="s">
        <v>2</v>
      </c>
      <c r="G44" s="3" t="s">
        <v>2</v>
      </c>
      <c r="H44" s="3" t="s">
        <v>2</v>
      </c>
      <c r="I44" s="3" t="s">
        <v>2</v>
      </c>
      <c r="K44" s="1" t="s">
        <v>267</v>
      </c>
      <c r="L44" s="2" t="s">
        <v>4931</v>
      </c>
      <c r="M44" s="2" t="s">
        <v>695</v>
      </c>
      <c r="N44" s="3" t="s">
        <v>2</v>
      </c>
      <c r="O44" s="3" t="s">
        <v>2</v>
      </c>
      <c r="P44" s="3" t="s">
        <v>2</v>
      </c>
      <c r="Q44" s="3" t="s">
        <v>2</v>
      </c>
      <c r="R44" s="3" t="s">
        <v>2</v>
      </c>
      <c r="S44" s="3" t="s">
        <v>2</v>
      </c>
      <c r="T44" s="3" t="s">
        <v>2</v>
      </c>
      <c r="U44" s="3" t="s">
        <v>2</v>
      </c>
      <c r="W44" s="1" t="s">
        <v>267</v>
      </c>
      <c r="X44" s="2" t="s">
        <v>5802</v>
      </c>
      <c r="Y44" s="2" t="s">
        <v>910</v>
      </c>
      <c r="Z44" s="3" t="s">
        <v>2</v>
      </c>
      <c r="AA44" s="3" t="s">
        <v>2</v>
      </c>
      <c r="AB44" s="3" t="s">
        <v>2</v>
      </c>
      <c r="AC44" s="3" t="s">
        <v>2</v>
      </c>
      <c r="AD44" s="3" t="s">
        <v>2</v>
      </c>
      <c r="AE44" s="3" t="s">
        <v>2</v>
      </c>
    </row>
    <row r="45" spans="1:31" x14ac:dyDescent="0.3">
      <c r="A45" s="1" t="s">
        <v>268</v>
      </c>
      <c r="B45" s="2" t="s">
        <v>4072</v>
      </c>
      <c r="C45" s="2" t="s">
        <v>835</v>
      </c>
      <c r="D45" s="3" t="s">
        <v>2</v>
      </c>
      <c r="E45" s="3" t="s">
        <v>2</v>
      </c>
      <c r="F45" s="3" t="s">
        <v>2</v>
      </c>
      <c r="G45" s="3" t="s">
        <v>2</v>
      </c>
      <c r="H45" s="3" t="s">
        <v>2</v>
      </c>
      <c r="I45" s="3" t="s">
        <v>2</v>
      </c>
      <c r="K45" s="1" t="s">
        <v>268</v>
      </c>
      <c r="L45" s="3" t="s">
        <v>4932</v>
      </c>
      <c r="M45" s="3" t="s">
        <v>748</v>
      </c>
      <c r="N45" s="2" t="s">
        <v>687</v>
      </c>
      <c r="O45" s="3" t="s">
        <v>2</v>
      </c>
      <c r="P45" s="3" t="s">
        <v>2</v>
      </c>
      <c r="Q45" s="3" t="s">
        <v>2</v>
      </c>
      <c r="R45" s="3" t="s">
        <v>2</v>
      </c>
      <c r="S45" s="3" t="s">
        <v>2</v>
      </c>
      <c r="T45" s="3" t="s">
        <v>2</v>
      </c>
      <c r="U45" s="3" t="s">
        <v>2</v>
      </c>
      <c r="W45" s="1" t="s">
        <v>268</v>
      </c>
      <c r="X45" s="2" t="s">
        <v>5803</v>
      </c>
      <c r="Y45" s="2" t="s">
        <v>835</v>
      </c>
      <c r="Z45" s="3" t="s">
        <v>2</v>
      </c>
      <c r="AA45" s="3" t="s">
        <v>2</v>
      </c>
      <c r="AB45" s="3" t="s">
        <v>2</v>
      </c>
      <c r="AC45" s="3" t="s">
        <v>2</v>
      </c>
      <c r="AD45" s="3" t="s">
        <v>2</v>
      </c>
      <c r="AE45" s="3" t="s">
        <v>2</v>
      </c>
    </row>
    <row r="46" spans="1:31" x14ac:dyDescent="0.3">
      <c r="A46" s="1" t="s">
        <v>270</v>
      </c>
      <c r="B46" s="2" t="s">
        <v>4073</v>
      </c>
      <c r="C46" s="2" t="s">
        <v>1436</v>
      </c>
      <c r="D46" s="3" t="s">
        <v>2</v>
      </c>
      <c r="E46" s="3" t="s">
        <v>2</v>
      </c>
      <c r="F46" s="3" t="s">
        <v>2</v>
      </c>
      <c r="G46" s="3" t="s">
        <v>2</v>
      </c>
      <c r="H46" s="3" t="s">
        <v>2</v>
      </c>
      <c r="I46" s="3" t="s">
        <v>2</v>
      </c>
      <c r="K46" s="1" t="s">
        <v>270</v>
      </c>
      <c r="L46" s="2" t="s">
        <v>4933</v>
      </c>
      <c r="M46" s="2" t="s">
        <v>4109</v>
      </c>
      <c r="N46" s="3" t="s">
        <v>2</v>
      </c>
      <c r="O46" s="3" t="s">
        <v>2</v>
      </c>
      <c r="P46" s="3" t="s">
        <v>2</v>
      </c>
      <c r="Q46" s="3" t="s">
        <v>2</v>
      </c>
      <c r="R46" s="3" t="s">
        <v>2</v>
      </c>
      <c r="S46" s="3" t="s">
        <v>2</v>
      </c>
      <c r="T46" s="3" t="s">
        <v>2</v>
      </c>
      <c r="U46" s="3" t="s">
        <v>2</v>
      </c>
      <c r="W46" s="1" t="s">
        <v>270</v>
      </c>
      <c r="X46" s="2" t="s">
        <v>5804</v>
      </c>
      <c r="Y46" s="2" t="s">
        <v>695</v>
      </c>
      <c r="Z46" s="3" t="s">
        <v>2</v>
      </c>
      <c r="AA46" s="3" t="s">
        <v>2</v>
      </c>
      <c r="AB46" s="3" t="s">
        <v>2</v>
      </c>
      <c r="AC46" s="3" t="s">
        <v>2</v>
      </c>
      <c r="AD46" s="3" t="s">
        <v>2</v>
      </c>
      <c r="AE46" s="3" t="s">
        <v>2</v>
      </c>
    </row>
    <row r="47" spans="1:31" x14ac:dyDescent="0.3">
      <c r="A47" s="1" t="s">
        <v>271</v>
      </c>
      <c r="B47" s="3" t="s">
        <v>4074</v>
      </c>
      <c r="C47" s="3" t="s">
        <v>2</v>
      </c>
      <c r="D47" s="3" t="s">
        <v>2</v>
      </c>
      <c r="E47" s="3" t="s">
        <v>2</v>
      </c>
      <c r="F47" s="3" t="s">
        <v>2</v>
      </c>
      <c r="G47" s="3" t="s">
        <v>2</v>
      </c>
      <c r="H47" s="3" t="s">
        <v>2</v>
      </c>
      <c r="I47" s="3" t="s">
        <v>2</v>
      </c>
      <c r="K47" s="1" t="s">
        <v>271</v>
      </c>
      <c r="L47" s="2" t="s">
        <v>4934</v>
      </c>
      <c r="M47" s="2" t="s">
        <v>74</v>
      </c>
      <c r="N47" s="3" t="s">
        <v>2</v>
      </c>
      <c r="O47" s="3" t="s">
        <v>2</v>
      </c>
      <c r="P47" s="3" t="s">
        <v>2</v>
      </c>
      <c r="Q47" s="3" t="s">
        <v>2</v>
      </c>
      <c r="R47" s="3" t="s">
        <v>2</v>
      </c>
      <c r="S47" s="3" t="s">
        <v>2</v>
      </c>
      <c r="T47" s="3" t="s">
        <v>2</v>
      </c>
      <c r="U47" s="3" t="s">
        <v>2</v>
      </c>
      <c r="W47" s="1" t="s">
        <v>271</v>
      </c>
      <c r="X47" s="2" t="s">
        <v>5805</v>
      </c>
      <c r="Y47" s="2" t="s">
        <v>74</v>
      </c>
      <c r="Z47" s="3" t="s">
        <v>2</v>
      </c>
      <c r="AA47" s="3" t="s">
        <v>2</v>
      </c>
      <c r="AB47" s="3" t="s">
        <v>2</v>
      </c>
      <c r="AC47" s="3" t="s">
        <v>2</v>
      </c>
      <c r="AD47" s="3" t="s">
        <v>2</v>
      </c>
      <c r="AE47" s="3" t="s">
        <v>2</v>
      </c>
    </row>
    <row r="48" spans="1:31" x14ac:dyDescent="0.3">
      <c r="A48" s="1" t="s">
        <v>272</v>
      </c>
      <c r="B48" s="2" t="s">
        <v>4075</v>
      </c>
      <c r="C48" s="2" t="s">
        <v>736</v>
      </c>
      <c r="D48" s="3" t="s">
        <v>2</v>
      </c>
      <c r="E48" s="3" t="s">
        <v>2</v>
      </c>
      <c r="F48" s="3" t="s">
        <v>2</v>
      </c>
      <c r="G48" s="3" t="s">
        <v>2</v>
      </c>
      <c r="H48" s="3" t="s">
        <v>2</v>
      </c>
      <c r="I48" s="3" t="s">
        <v>2</v>
      </c>
      <c r="K48" s="1" t="s">
        <v>272</v>
      </c>
      <c r="L48" s="2" t="s">
        <v>4935</v>
      </c>
      <c r="M48" s="2" t="s">
        <v>4936</v>
      </c>
      <c r="N48" s="3" t="s">
        <v>2</v>
      </c>
      <c r="O48" s="3" t="s">
        <v>2</v>
      </c>
      <c r="P48" s="3" t="s">
        <v>2</v>
      </c>
      <c r="Q48" s="3" t="s">
        <v>2</v>
      </c>
      <c r="R48" s="3" t="s">
        <v>2</v>
      </c>
      <c r="S48" s="3" t="s">
        <v>2</v>
      </c>
      <c r="T48" s="3" t="s">
        <v>2</v>
      </c>
      <c r="U48" s="3" t="s">
        <v>2</v>
      </c>
      <c r="W48" s="1" t="s">
        <v>272</v>
      </c>
      <c r="X48" s="2" t="s">
        <v>5806</v>
      </c>
      <c r="Y48" s="2" t="s">
        <v>4936</v>
      </c>
      <c r="Z48" s="3" t="s">
        <v>2</v>
      </c>
      <c r="AA48" s="3" t="s">
        <v>2</v>
      </c>
      <c r="AB48" s="3" t="s">
        <v>2</v>
      </c>
      <c r="AC48" s="3" t="s">
        <v>2</v>
      </c>
      <c r="AD48" s="3" t="s">
        <v>2</v>
      </c>
      <c r="AE48" s="3" t="s">
        <v>2</v>
      </c>
    </row>
    <row r="49" spans="1:31" x14ac:dyDescent="0.3">
      <c r="A49" s="1" t="s">
        <v>274</v>
      </c>
      <c r="B49" s="3" t="s">
        <v>4076</v>
      </c>
      <c r="C49" s="3" t="s">
        <v>1058</v>
      </c>
      <c r="D49" s="2" t="s">
        <v>754</v>
      </c>
      <c r="E49" s="3" t="s">
        <v>2</v>
      </c>
      <c r="F49" s="3" t="s">
        <v>2</v>
      </c>
      <c r="G49" s="3" t="s">
        <v>2</v>
      </c>
      <c r="H49" s="3" t="s">
        <v>2</v>
      </c>
      <c r="I49" s="3" t="s">
        <v>2</v>
      </c>
      <c r="K49" s="1" t="s">
        <v>274</v>
      </c>
      <c r="L49" s="3" t="s">
        <v>4937</v>
      </c>
      <c r="M49" s="3" t="s">
        <v>4938</v>
      </c>
      <c r="N49" s="2" t="s">
        <v>4939</v>
      </c>
      <c r="O49" s="3" t="s">
        <v>2</v>
      </c>
      <c r="P49" s="3" t="s">
        <v>2</v>
      </c>
      <c r="Q49" s="3" t="s">
        <v>2</v>
      </c>
      <c r="R49" s="3" t="s">
        <v>2</v>
      </c>
      <c r="S49" s="3" t="s">
        <v>2</v>
      </c>
      <c r="T49" s="3" t="s">
        <v>2</v>
      </c>
      <c r="U49" s="3" t="s">
        <v>2</v>
      </c>
      <c r="W49" s="1" t="s">
        <v>274</v>
      </c>
      <c r="X49" s="3" t="s">
        <v>5807</v>
      </c>
      <c r="Y49" s="3" t="s">
        <v>186</v>
      </c>
      <c r="Z49" s="2" t="s">
        <v>5808</v>
      </c>
      <c r="AA49" s="3" t="s">
        <v>2</v>
      </c>
      <c r="AB49" s="3" t="s">
        <v>2</v>
      </c>
      <c r="AC49" s="3" t="s">
        <v>2</v>
      </c>
      <c r="AD49" s="3" t="s">
        <v>2</v>
      </c>
      <c r="AE49" s="3" t="s">
        <v>2</v>
      </c>
    </row>
    <row r="50" spans="1:31" x14ac:dyDescent="0.3">
      <c r="A50" s="1" t="s">
        <v>275</v>
      </c>
      <c r="B50" s="3" t="s">
        <v>1560</v>
      </c>
      <c r="C50" s="3" t="s">
        <v>1453</v>
      </c>
      <c r="D50" s="2" t="s">
        <v>4077</v>
      </c>
      <c r="E50" s="3" t="s">
        <v>2</v>
      </c>
      <c r="F50" s="3" t="s">
        <v>2</v>
      </c>
      <c r="G50" s="3" t="s">
        <v>2</v>
      </c>
      <c r="H50" s="3" t="s">
        <v>2</v>
      </c>
      <c r="I50" s="3" t="s">
        <v>2</v>
      </c>
      <c r="K50" s="1" t="s">
        <v>275</v>
      </c>
      <c r="L50" s="3" t="s">
        <v>4940</v>
      </c>
      <c r="M50" s="3" t="s">
        <v>4941</v>
      </c>
      <c r="N50" s="2" t="s">
        <v>4942</v>
      </c>
      <c r="O50" s="3" t="s">
        <v>2</v>
      </c>
      <c r="P50" s="3" t="s">
        <v>2</v>
      </c>
      <c r="Q50" s="3" t="s">
        <v>2</v>
      </c>
      <c r="R50" s="3" t="s">
        <v>2</v>
      </c>
      <c r="S50" s="3" t="s">
        <v>2</v>
      </c>
      <c r="T50" s="3" t="s">
        <v>2</v>
      </c>
      <c r="U50" s="3" t="s">
        <v>2</v>
      </c>
      <c r="W50" s="1" t="s">
        <v>275</v>
      </c>
      <c r="X50" s="3" t="s">
        <v>5809</v>
      </c>
      <c r="Y50" s="3" t="s">
        <v>1052</v>
      </c>
      <c r="Z50" s="2" t="s">
        <v>4954</v>
      </c>
      <c r="AA50" s="3" t="s">
        <v>2</v>
      </c>
      <c r="AB50" s="3" t="s">
        <v>2</v>
      </c>
      <c r="AC50" s="3" t="s">
        <v>2</v>
      </c>
      <c r="AD50" s="3" t="s">
        <v>2</v>
      </c>
      <c r="AE50" s="3" t="s">
        <v>2</v>
      </c>
    </row>
    <row r="51" spans="1:31" x14ac:dyDescent="0.3">
      <c r="A51" s="1" t="s">
        <v>276</v>
      </c>
      <c r="B51" s="3" t="s">
        <v>4078</v>
      </c>
      <c r="C51" s="3" t="s">
        <v>4079</v>
      </c>
      <c r="D51" s="2" t="s">
        <v>1022</v>
      </c>
      <c r="E51" s="3" t="s">
        <v>2</v>
      </c>
      <c r="F51" s="3" t="s">
        <v>2</v>
      </c>
      <c r="G51" s="3" t="s">
        <v>2</v>
      </c>
      <c r="H51" s="3" t="s">
        <v>2</v>
      </c>
      <c r="I51" s="3" t="s">
        <v>2</v>
      </c>
      <c r="K51" s="1" t="s">
        <v>276</v>
      </c>
      <c r="L51" s="3" t="s">
        <v>4943</v>
      </c>
      <c r="M51" s="3" t="s">
        <v>4944</v>
      </c>
      <c r="N51" s="2" t="s">
        <v>734</v>
      </c>
      <c r="O51" s="3" t="s">
        <v>2</v>
      </c>
      <c r="P51" s="3" t="s">
        <v>2</v>
      </c>
      <c r="Q51" s="3" t="s">
        <v>2</v>
      </c>
      <c r="R51" s="3" t="s">
        <v>2</v>
      </c>
      <c r="S51" s="3" t="s">
        <v>2</v>
      </c>
      <c r="T51" s="3" t="s">
        <v>2</v>
      </c>
      <c r="U51" s="3" t="s">
        <v>2</v>
      </c>
      <c r="W51" s="1" t="s">
        <v>276</v>
      </c>
      <c r="X51" s="3" t="s">
        <v>5810</v>
      </c>
      <c r="Y51" s="3" t="s">
        <v>1079</v>
      </c>
      <c r="Z51" s="2" t="s">
        <v>2679</v>
      </c>
      <c r="AA51" s="3" t="s">
        <v>2</v>
      </c>
      <c r="AB51" s="3" t="s">
        <v>2</v>
      </c>
      <c r="AC51" s="3" t="s">
        <v>2</v>
      </c>
      <c r="AD51" s="3" t="s">
        <v>2</v>
      </c>
      <c r="AE51" s="3" t="s">
        <v>2</v>
      </c>
    </row>
    <row r="52" spans="1:31" x14ac:dyDescent="0.3">
      <c r="A52" s="1" t="s">
        <v>277</v>
      </c>
      <c r="B52" s="3" t="s">
        <v>4080</v>
      </c>
      <c r="C52" s="3" t="s">
        <v>4081</v>
      </c>
      <c r="D52" s="2" t="s">
        <v>4082</v>
      </c>
      <c r="E52" s="3" t="s">
        <v>2</v>
      </c>
      <c r="F52" s="3" t="s">
        <v>2</v>
      </c>
      <c r="G52" s="3" t="s">
        <v>2</v>
      </c>
      <c r="H52" s="3" t="s">
        <v>2</v>
      </c>
      <c r="I52" s="3" t="s">
        <v>2</v>
      </c>
      <c r="K52" s="1" t="s">
        <v>277</v>
      </c>
      <c r="L52" s="3" t="s">
        <v>4945</v>
      </c>
      <c r="M52" s="3" t="s">
        <v>4946</v>
      </c>
      <c r="N52" s="2" t="s">
        <v>4946</v>
      </c>
      <c r="O52" s="3" t="s">
        <v>2</v>
      </c>
      <c r="P52" s="3" t="s">
        <v>2</v>
      </c>
      <c r="Q52" s="3" t="s">
        <v>2</v>
      </c>
      <c r="R52" s="3" t="s">
        <v>2</v>
      </c>
      <c r="S52" s="3" t="s">
        <v>2</v>
      </c>
      <c r="T52" s="3" t="s">
        <v>2</v>
      </c>
      <c r="U52" s="3" t="s">
        <v>2</v>
      </c>
      <c r="W52" s="1" t="s">
        <v>277</v>
      </c>
      <c r="X52" s="3" t="s">
        <v>5811</v>
      </c>
      <c r="Y52" s="3" t="s">
        <v>5812</v>
      </c>
      <c r="Z52" s="2" t="s">
        <v>5813</v>
      </c>
      <c r="AA52" s="3" t="s">
        <v>2</v>
      </c>
      <c r="AB52" s="3" t="s">
        <v>2</v>
      </c>
      <c r="AC52" s="3" t="s">
        <v>2</v>
      </c>
      <c r="AD52" s="3" t="s">
        <v>2</v>
      </c>
      <c r="AE52" s="3" t="s">
        <v>2</v>
      </c>
    </row>
    <row r="53" spans="1:31" x14ac:dyDescent="0.3">
      <c r="A53" s="1" t="s">
        <v>278</v>
      </c>
      <c r="B53" s="2" t="s">
        <v>4083</v>
      </c>
      <c r="C53" s="2" t="s">
        <v>4084</v>
      </c>
      <c r="D53" s="3" t="s">
        <v>2</v>
      </c>
      <c r="E53" s="3" t="s">
        <v>2</v>
      </c>
      <c r="F53" s="3" t="s">
        <v>2</v>
      </c>
      <c r="G53" s="3" t="s">
        <v>2</v>
      </c>
      <c r="H53" s="3" t="s">
        <v>2</v>
      </c>
      <c r="I53" s="3" t="s">
        <v>2</v>
      </c>
      <c r="K53" s="1" t="s">
        <v>278</v>
      </c>
      <c r="L53" s="2" t="s">
        <v>4947</v>
      </c>
      <c r="M53" s="2" t="s">
        <v>4948</v>
      </c>
      <c r="N53" s="3" t="s">
        <v>2</v>
      </c>
      <c r="O53" s="3" t="s">
        <v>2</v>
      </c>
      <c r="P53" s="3" t="s">
        <v>2</v>
      </c>
      <c r="Q53" s="3" t="s">
        <v>2</v>
      </c>
      <c r="R53" s="3" t="s">
        <v>2</v>
      </c>
      <c r="S53" s="3" t="s">
        <v>2</v>
      </c>
      <c r="T53" s="3" t="s">
        <v>2</v>
      </c>
      <c r="U53" s="3" t="s">
        <v>2</v>
      </c>
      <c r="W53" s="1" t="s">
        <v>278</v>
      </c>
      <c r="X53" s="2" t="s">
        <v>5814</v>
      </c>
      <c r="Y53" s="2" t="s">
        <v>1046</v>
      </c>
      <c r="Z53" s="3" t="s">
        <v>2</v>
      </c>
      <c r="AA53" s="3" t="s">
        <v>2</v>
      </c>
      <c r="AB53" s="3" t="s">
        <v>2</v>
      </c>
      <c r="AC53" s="3" t="s">
        <v>2</v>
      </c>
      <c r="AD53" s="3" t="s">
        <v>2</v>
      </c>
      <c r="AE53" s="3" t="s">
        <v>2</v>
      </c>
    </row>
    <row r="54" spans="1:31" x14ac:dyDescent="0.3">
      <c r="A54" s="1" t="s">
        <v>279</v>
      </c>
      <c r="B54" s="3" t="s">
        <v>4085</v>
      </c>
      <c r="C54" s="3" t="s">
        <v>4086</v>
      </c>
      <c r="D54" s="2" t="s">
        <v>798</v>
      </c>
      <c r="E54" s="3" t="s">
        <v>2</v>
      </c>
      <c r="F54" s="3" t="s">
        <v>2</v>
      </c>
      <c r="G54" s="3" t="s">
        <v>2</v>
      </c>
      <c r="H54" s="3" t="s">
        <v>2</v>
      </c>
      <c r="I54" s="3" t="s">
        <v>2</v>
      </c>
      <c r="K54" s="1" t="s">
        <v>279</v>
      </c>
      <c r="L54" s="3" t="s">
        <v>4949</v>
      </c>
      <c r="M54" s="3" t="s">
        <v>4950</v>
      </c>
      <c r="N54" s="2" t="s">
        <v>4951</v>
      </c>
      <c r="O54" s="3" t="s">
        <v>2</v>
      </c>
      <c r="P54" s="3" t="s">
        <v>2</v>
      </c>
      <c r="Q54" s="3" t="s">
        <v>2</v>
      </c>
      <c r="R54" s="3" t="s">
        <v>2</v>
      </c>
      <c r="S54" s="3" t="s">
        <v>2</v>
      </c>
      <c r="T54" s="3" t="s">
        <v>2</v>
      </c>
      <c r="U54" s="3" t="s">
        <v>2</v>
      </c>
      <c r="W54" s="1" t="s">
        <v>279</v>
      </c>
      <c r="X54" s="3" t="s">
        <v>5815</v>
      </c>
      <c r="Y54" s="3" t="s">
        <v>5816</v>
      </c>
      <c r="Z54" s="2" t="s">
        <v>5817</v>
      </c>
      <c r="AA54" s="3" t="s">
        <v>2</v>
      </c>
      <c r="AB54" s="3" t="s">
        <v>2</v>
      </c>
      <c r="AC54" s="3" t="s">
        <v>2</v>
      </c>
      <c r="AD54" s="3" t="s">
        <v>2</v>
      </c>
      <c r="AE54" s="3" t="s">
        <v>2</v>
      </c>
    </row>
    <row r="55" spans="1:31" x14ac:dyDescent="0.3">
      <c r="A55" s="1" t="s">
        <v>280</v>
      </c>
      <c r="B55" s="3" t="s">
        <v>4087</v>
      </c>
      <c r="C55" s="3" t="s">
        <v>1465</v>
      </c>
      <c r="D55" s="2" t="s">
        <v>2836</v>
      </c>
      <c r="E55" s="3" t="s">
        <v>2</v>
      </c>
      <c r="F55" s="3" t="s">
        <v>2</v>
      </c>
      <c r="G55" s="3" t="s">
        <v>2</v>
      </c>
      <c r="H55" s="3" t="s">
        <v>2</v>
      </c>
      <c r="I55" s="3" t="s">
        <v>2</v>
      </c>
      <c r="K55" s="1" t="s">
        <v>280</v>
      </c>
      <c r="L55" s="3" t="s">
        <v>4952</v>
      </c>
      <c r="M55" s="3" t="s">
        <v>1019</v>
      </c>
      <c r="N55" s="2" t="s">
        <v>1019</v>
      </c>
      <c r="O55" s="3" t="s">
        <v>2</v>
      </c>
      <c r="P55" s="3" t="s">
        <v>2</v>
      </c>
      <c r="Q55" s="3" t="s">
        <v>2</v>
      </c>
      <c r="R55" s="3" t="s">
        <v>2</v>
      </c>
      <c r="S55" s="3" t="s">
        <v>2</v>
      </c>
      <c r="T55" s="3" t="s">
        <v>2</v>
      </c>
      <c r="U55" s="3" t="s">
        <v>2</v>
      </c>
      <c r="W55" s="1" t="s">
        <v>280</v>
      </c>
      <c r="X55" s="3" t="s">
        <v>5818</v>
      </c>
      <c r="Y55" s="3" t="s">
        <v>5504</v>
      </c>
      <c r="Z55" s="2" t="s">
        <v>5819</v>
      </c>
      <c r="AA55" s="3" t="s">
        <v>2</v>
      </c>
      <c r="AB55" s="3" t="s">
        <v>2</v>
      </c>
      <c r="AC55" s="3" t="s">
        <v>2</v>
      </c>
      <c r="AD55" s="3" t="s">
        <v>2</v>
      </c>
      <c r="AE55" s="3" t="s">
        <v>2</v>
      </c>
    </row>
    <row r="56" spans="1:31" x14ac:dyDescent="0.3">
      <c r="A56" s="1" t="s">
        <v>281</v>
      </c>
      <c r="B56" s="3" t="s">
        <v>4088</v>
      </c>
      <c r="C56" s="3" t="s">
        <v>4089</v>
      </c>
      <c r="D56" s="2" t="s">
        <v>4090</v>
      </c>
      <c r="E56" s="3" t="s">
        <v>2</v>
      </c>
      <c r="F56" s="3" t="s">
        <v>2</v>
      </c>
      <c r="G56" s="3" t="s">
        <v>2</v>
      </c>
      <c r="H56" s="3" t="s">
        <v>2</v>
      </c>
      <c r="I56" s="3" t="s">
        <v>2</v>
      </c>
      <c r="K56" s="1" t="s">
        <v>281</v>
      </c>
      <c r="L56" s="3" t="s">
        <v>4953</v>
      </c>
      <c r="M56" s="3" t="s">
        <v>4954</v>
      </c>
      <c r="N56" s="2" t="s">
        <v>4955</v>
      </c>
      <c r="O56" s="3" t="s">
        <v>2</v>
      </c>
      <c r="P56" s="3" t="s">
        <v>2</v>
      </c>
      <c r="Q56" s="3" t="s">
        <v>2</v>
      </c>
      <c r="R56" s="3" t="s">
        <v>2</v>
      </c>
      <c r="S56" s="3" t="s">
        <v>2</v>
      </c>
      <c r="T56" s="3" t="s">
        <v>2</v>
      </c>
      <c r="U56" s="3" t="s">
        <v>2</v>
      </c>
      <c r="W56" s="1" t="s">
        <v>281</v>
      </c>
      <c r="X56" s="3" t="s">
        <v>5820</v>
      </c>
      <c r="Y56" s="3" t="s">
        <v>5821</v>
      </c>
      <c r="Z56" s="2" t="s">
        <v>5822</v>
      </c>
      <c r="AA56" s="3" t="s">
        <v>2</v>
      </c>
      <c r="AB56" s="3" t="s">
        <v>2</v>
      </c>
      <c r="AC56" s="3" t="s">
        <v>2</v>
      </c>
      <c r="AD56" s="3" t="s">
        <v>2</v>
      </c>
      <c r="AE56" s="3" t="s">
        <v>2</v>
      </c>
    </row>
    <row r="57" spans="1:31" x14ac:dyDescent="0.3">
      <c r="A57" s="1" t="s">
        <v>282</v>
      </c>
      <c r="B57" s="2" t="s">
        <v>4091</v>
      </c>
      <c r="C57" s="2" t="s">
        <v>4092</v>
      </c>
      <c r="D57" s="3" t="s">
        <v>2</v>
      </c>
      <c r="E57" s="3" t="s">
        <v>2</v>
      </c>
      <c r="F57" s="3" t="s">
        <v>2</v>
      </c>
      <c r="G57" s="3" t="s">
        <v>2</v>
      </c>
      <c r="H57" s="3" t="s">
        <v>2</v>
      </c>
      <c r="I57" s="3" t="s">
        <v>2</v>
      </c>
      <c r="K57" s="1" t="s">
        <v>282</v>
      </c>
      <c r="L57" s="2" t="s">
        <v>4956</v>
      </c>
      <c r="M57" s="2" t="s">
        <v>4957</v>
      </c>
      <c r="N57" s="3" t="s">
        <v>2</v>
      </c>
      <c r="O57" s="3" t="s">
        <v>2</v>
      </c>
      <c r="P57" s="3" t="s">
        <v>2</v>
      </c>
      <c r="Q57" s="3" t="s">
        <v>2</v>
      </c>
      <c r="R57" s="3" t="s">
        <v>2</v>
      </c>
      <c r="S57" s="3" t="s">
        <v>2</v>
      </c>
      <c r="T57" s="3" t="s">
        <v>2</v>
      </c>
      <c r="U57" s="3" t="s">
        <v>2</v>
      </c>
      <c r="W57" s="1" t="s">
        <v>282</v>
      </c>
      <c r="X57" s="2" t="s">
        <v>5823</v>
      </c>
      <c r="Y57" s="2" t="s">
        <v>5824</v>
      </c>
      <c r="Z57" s="3" t="s">
        <v>2</v>
      </c>
      <c r="AA57" s="3" t="s">
        <v>2</v>
      </c>
      <c r="AB57" s="3" t="s">
        <v>2</v>
      </c>
      <c r="AC57" s="3" t="s">
        <v>2</v>
      </c>
      <c r="AD57" s="3" t="s">
        <v>2</v>
      </c>
      <c r="AE57" s="3" t="s">
        <v>2</v>
      </c>
    </row>
    <row r="58" spans="1:31" x14ac:dyDescent="0.3">
      <c r="A58" s="1" t="s">
        <v>283</v>
      </c>
      <c r="B58" s="2" t="s">
        <v>4093</v>
      </c>
      <c r="C58" s="2" t="s">
        <v>4094</v>
      </c>
      <c r="D58" s="3" t="s">
        <v>2</v>
      </c>
      <c r="E58" s="3" t="s">
        <v>2</v>
      </c>
      <c r="F58" s="3" t="s">
        <v>2</v>
      </c>
      <c r="G58" s="3" t="s">
        <v>2</v>
      </c>
      <c r="H58" s="3" t="s">
        <v>2</v>
      </c>
      <c r="I58" s="3" t="s">
        <v>2</v>
      </c>
      <c r="K58" s="1" t="s">
        <v>283</v>
      </c>
      <c r="L58" s="2" t="s">
        <v>4958</v>
      </c>
      <c r="M58" s="2" t="s">
        <v>4959</v>
      </c>
      <c r="N58" s="3" t="s">
        <v>2</v>
      </c>
      <c r="O58" s="3" t="s">
        <v>2</v>
      </c>
      <c r="P58" s="3" t="s">
        <v>2</v>
      </c>
      <c r="Q58" s="3" t="s">
        <v>2</v>
      </c>
      <c r="R58" s="3" t="s">
        <v>2</v>
      </c>
      <c r="S58" s="3" t="s">
        <v>2</v>
      </c>
      <c r="T58" s="3" t="s">
        <v>2</v>
      </c>
      <c r="U58" s="3" t="s">
        <v>2</v>
      </c>
      <c r="W58" s="1" t="s">
        <v>283</v>
      </c>
      <c r="X58" s="2" t="s">
        <v>5825</v>
      </c>
      <c r="Y58" s="2" t="s">
        <v>344</v>
      </c>
      <c r="Z58" s="3" t="s">
        <v>2</v>
      </c>
      <c r="AA58" s="3" t="s">
        <v>2</v>
      </c>
      <c r="AB58" s="3" t="s">
        <v>2</v>
      </c>
      <c r="AC58" s="3" t="s">
        <v>2</v>
      </c>
      <c r="AD58" s="3" t="s">
        <v>2</v>
      </c>
      <c r="AE58" s="3" t="s">
        <v>2</v>
      </c>
    </row>
    <row r="59" spans="1:31" x14ac:dyDescent="0.3">
      <c r="A59" s="1" t="s">
        <v>284</v>
      </c>
      <c r="B59" s="2" t="s">
        <v>4095</v>
      </c>
      <c r="C59" s="2" t="s">
        <v>436</v>
      </c>
      <c r="D59" s="3" t="s">
        <v>2</v>
      </c>
      <c r="E59" s="3" t="s">
        <v>2</v>
      </c>
      <c r="F59" s="3" t="s">
        <v>2</v>
      </c>
      <c r="G59" s="3" t="s">
        <v>2</v>
      </c>
      <c r="H59" s="3" t="s">
        <v>2</v>
      </c>
      <c r="I59" s="3" t="s">
        <v>2</v>
      </c>
      <c r="K59" s="1" t="s">
        <v>284</v>
      </c>
      <c r="L59" s="2" t="s">
        <v>4960</v>
      </c>
      <c r="M59" s="2" t="s">
        <v>695</v>
      </c>
      <c r="N59" s="3" t="s">
        <v>2</v>
      </c>
      <c r="O59" s="3" t="s">
        <v>2</v>
      </c>
      <c r="P59" s="3" t="s">
        <v>2</v>
      </c>
      <c r="Q59" s="3" t="s">
        <v>2</v>
      </c>
      <c r="R59" s="3" t="s">
        <v>2</v>
      </c>
      <c r="S59" s="3" t="s">
        <v>2</v>
      </c>
      <c r="T59" s="3" t="s">
        <v>2</v>
      </c>
      <c r="U59" s="3" t="s">
        <v>2</v>
      </c>
      <c r="W59" s="1" t="s">
        <v>284</v>
      </c>
      <c r="X59" s="2" t="s">
        <v>5826</v>
      </c>
      <c r="Y59" s="2" t="s">
        <v>1439</v>
      </c>
      <c r="Z59" s="3" t="s">
        <v>2</v>
      </c>
      <c r="AA59" s="3" t="s">
        <v>2</v>
      </c>
      <c r="AB59" s="3" t="s">
        <v>2</v>
      </c>
      <c r="AC59" s="3" t="s">
        <v>2</v>
      </c>
      <c r="AD59" s="3" t="s">
        <v>2</v>
      </c>
      <c r="AE59" s="3" t="s">
        <v>2</v>
      </c>
    </row>
    <row r="60" spans="1:31" x14ac:dyDescent="0.3">
      <c r="A60" s="1" t="s">
        <v>286</v>
      </c>
      <c r="B60" s="2" t="s">
        <v>4096</v>
      </c>
      <c r="C60" s="2" t="s">
        <v>79</v>
      </c>
      <c r="D60" s="3" t="s">
        <v>2</v>
      </c>
      <c r="E60" s="3" t="s">
        <v>2</v>
      </c>
      <c r="F60" s="3" t="s">
        <v>2</v>
      </c>
      <c r="G60" s="3" t="s">
        <v>2</v>
      </c>
      <c r="H60" s="3" t="s">
        <v>2</v>
      </c>
      <c r="I60" s="3" t="s">
        <v>2</v>
      </c>
      <c r="K60" s="1" t="s">
        <v>286</v>
      </c>
      <c r="L60" s="3" t="s">
        <v>4961</v>
      </c>
      <c r="M60" s="3" t="s">
        <v>2</v>
      </c>
      <c r="N60" s="3" t="s">
        <v>2</v>
      </c>
      <c r="O60" s="3" t="s">
        <v>2</v>
      </c>
      <c r="P60" s="3" t="s">
        <v>2</v>
      </c>
      <c r="Q60" s="3" t="s">
        <v>2</v>
      </c>
      <c r="R60" s="3" t="s">
        <v>2</v>
      </c>
      <c r="S60" s="3" t="s">
        <v>2</v>
      </c>
      <c r="T60" s="3" t="s">
        <v>2</v>
      </c>
      <c r="U60" s="3" t="s">
        <v>2</v>
      </c>
      <c r="W60" s="1" t="s">
        <v>286</v>
      </c>
      <c r="X60" s="3" t="s">
        <v>5827</v>
      </c>
      <c r="Y60" s="3" t="s">
        <v>2</v>
      </c>
      <c r="Z60" s="3" t="s">
        <v>2</v>
      </c>
      <c r="AA60" s="3" t="s">
        <v>2</v>
      </c>
      <c r="AB60" s="3" t="s">
        <v>2</v>
      </c>
      <c r="AC60" s="3" t="s">
        <v>2</v>
      </c>
      <c r="AD60" s="3" t="s">
        <v>2</v>
      </c>
      <c r="AE60" s="3" t="s">
        <v>2</v>
      </c>
    </row>
    <row r="61" spans="1:31" x14ac:dyDescent="0.3">
      <c r="A61" s="1" t="s">
        <v>287</v>
      </c>
      <c r="B61" s="3" t="s">
        <v>4097</v>
      </c>
      <c r="C61" s="3" t="s">
        <v>4098</v>
      </c>
      <c r="D61" s="2" t="s">
        <v>4099</v>
      </c>
      <c r="E61" s="3" t="s">
        <v>2</v>
      </c>
      <c r="F61" s="3" t="s">
        <v>2</v>
      </c>
      <c r="G61" s="3" t="s">
        <v>2</v>
      </c>
      <c r="H61" s="3" t="s">
        <v>2</v>
      </c>
      <c r="I61" s="3" t="s">
        <v>2</v>
      </c>
      <c r="K61" s="1" t="s">
        <v>287</v>
      </c>
      <c r="L61" s="3" t="s">
        <v>4962</v>
      </c>
      <c r="M61" s="3" t="s">
        <v>4963</v>
      </c>
      <c r="N61" s="2" t="s">
        <v>4964</v>
      </c>
      <c r="O61" s="3" t="s">
        <v>2</v>
      </c>
      <c r="P61" s="3" t="s">
        <v>2</v>
      </c>
      <c r="Q61" s="3" t="s">
        <v>2</v>
      </c>
      <c r="R61" s="3" t="s">
        <v>2</v>
      </c>
      <c r="S61" s="3" t="s">
        <v>2</v>
      </c>
      <c r="T61" s="3" t="s">
        <v>2</v>
      </c>
      <c r="U61" s="3" t="s">
        <v>2</v>
      </c>
      <c r="W61" s="1" t="s">
        <v>287</v>
      </c>
      <c r="X61" s="3" t="s">
        <v>5828</v>
      </c>
      <c r="Y61" s="3" t="s">
        <v>5829</v>
      </c>
      <c r="Z61" s="2" t="s">
        <v>5830</v>
      </c>
      <c r="AA61" s="3" t="s">
        <v>2</v>
      </c>
      <c r="AB61" s="3" t="s">
        <v>2</v>
      </c>
      <c r="AC61" s="3" t="s">
        <v>2</v>
      </c>
      <c r="AD61" s="3" t="s">
        <v>2</v>
      </c>
      <c r="AE61" s="3" t="s">
        <v>2</v>
      </c>
    </row>
    <row r="62" spans="1:31" x14ac:dyDescent="0.3">
      <c r="A62" s="1" t="s">
        <v>288</v>
      </c>
      <c r="B62" s="3" t="s">
        <v>4100</v>
      </c>
      <c r="C62" s="3" t="s">
        <v>2</v>
      </c>
      <c r="D62" s="3" t="s">
        <v>2</v>
      </c>
      <c r="E62" s="3" t="s">
        <v>2</v>
      </c>
      <c r="F62" s="3" t="s">
        <v>2</v>
      </c>
      <c r="G62" s="3" t="s">
        <v>2</v>
      </c>
      <c r="H62" s="3" t="s">
        <v>2</v>
      </c>
      <c r="I62" s="3" t="s">
        <v>2</v>
      </c>
      <c r="K62" s="1" t="s">
        <v>288</v>
      </c>
      <c r="L62" s="3" t="s">
        <v>4965</v>
      </c>
      <c r="M62" s="3" t="s">
        <v>2</v>
      </c>
      <c r="N62" s="3" t="s">
        <v>2</v>
      </c>
      <c r="O62" s="3" t="s">
        <v>2</v>
      </c>
      <c r="P62" s="3" t="s">
        <v>2</v>
      </c>
      <c r="Q62" s="3" t="s">
        <v>2</v>
      </c>
      <c r="R62" s="3" t="s">
        <v>2</v>
      </c>
      <c r="S62" s="3" t="s">
        <v>2</v>
      </c>
      <c r="T62" s="3" t="s">
        <v>2</v>
      </c>
      <c r="U62" s="3" t="s">
        <v>2</v>
      </c>
      <c r="W62" s="1" t="s">
        <v>288</v>
      </c>
      <c r="X62" s="3" t="s">
        <v>5831</v>
      </c>
      <c r="Y62" s="3" t="s">
        <v>2</v>
      </c>
      <c r="Z62" s="3" t="s">
        <v>2</v>
      </c>
      <c r="AA62" s="3" t="s">
        <v>2</v>
      </c>
      <c r="AB62" s="3" t="s">
        <v>2</v>
      </c>
      <c r="AC62" s="3" t="s">
        <v>2</v>
      </c>
      <c r="AD62" s="3" t="s">
        <v>2</v>
      </c>
      <c r="AE62" s="3" t="s">
        <v>2</v>
      </c>
    </row>
    <row r="63" spans="1:31" x14ac:dyDescent="0.3">
      <c r="A63" s="1" t="s">
        <v>290</v>
      </c>
      <c r="B63" s="2" t="s">
        <v>4101</v>
      </c>
      <c r="C63" s="2" t="s">
        <v>4102</v>
      </c>
      <c r="D63" s="3" t="s">
        <v>2</v>
      </c>
      <c r="E63" s="3" t="s">
        <v>2</v>
      </c>
      <c r="F63" s="3" t="s">
        <v>2</v>
      </c>
      <c r="G63" s="3" t="s">
        <v>2</v>
      </c>
      <c r="H63" s="3" t="s">
        <v>2</v>
      </c>
      <c r="I63" s="3" t="s">
        <v>2</v>
      </c>
      <c r="K63" s="1" t="s">
        <v>290</v>
      </c>
      <c r="L63" s="2" t="s">
        <v>4966</v>
      </c>
      <c r="M63" s="2" t="s">
        <v>4967</v>
      </c>
      <c r="N63" s="3" t="s">
        <v>2</v>
      </c>
      <c r="O63" s="3" t="s">
        <v>2</v>
      </c>
      <c r="P63" s="3" t="s">
        <v>2</v>
      </c>
      <c r="Q63" s="3" t="s">
        <v>2</v>
      </c>
      <c r="R63" s="3" t="s">
        <v>2</v>
      </c>
      <c r="S63" s="3" t="s">
        <v>2</v>
      </c>
      <c r="T63" s="3" t="s">
        <v>2</v>
      </c>
      <c r="U63" s="3" t="s">
        <v>2</v>
      </c>
      <c r="W63" s="1" t="s">
        <v>290</v>
      </c>
      <c r="X63" s="2" t="s">
        <v>5832</v>
      </c>
      <c r="Y63" s="2" t="s">
        <v>5833</v>
      </c>
      <c r="Z63" s="3" t="s">
        <v>2</v>
      </c>
      <c r="AA63" s="3" t="s">
        <v>2</v>
      </c>
      <c r="AB63" s="3" t="s">
        <v>2</v>
      </c>
      <c r="AC63" s="3" t="s">
        <v>2</v>
      </c>
      <c r="AD63" s="3" t="s">
        <v>2</v>
      </c>
      <c r="AE63" s="3" t="s">
        <v>2</v>
      </c>
    </row>
    <row r="64" spans="1:31" x14ac:dyDescent="0.3">
      <c r="A64" s="1" t="s">
        <v>291</v>
      </c>
      <c r="B64" s="2" t="s">
        <v>4103</v>
      </c>
      <c r="C64" s="2" t="s">
        <v>4104</v>
      </c>
      <c r="D64" s="3" t="s">
        <v>2</v>
      </c>
      <c r="E64" s="3" t="s">
        <v>2</v>
      </c>
      <c r="F64" s="3" t="s">
        <v>2</v>
      </c>
      <c r="G64" s="3" t="s">
        <v>2</v>
      </c>
      <c r="H64" s="3" t="s">
        <v>2</v>
      </c>
      <c r="I64" s="3" t="s">
        <v>2</v>
      </c>
      <c r="K64" s="1" t="s">
        <v>291</v>
      </c>
      <c r="L64" s="2" t="s">
        <v>4968</v>
      </c>
      <c r="M64" s="2" t="s">
        <v>4969</v>
      </c>
      <c r="N64" s="3" t="s">
        <v>2</v>
      </c>
      <c r="O64" s="3" t="s">
        <v>2</v>
      </c>
      <c r="P64" s="3" t="s">
        <v>2</v>
      </c>
      <c r="Q64" s="3" t="s">
        <v>2</v>
      </c>
      <c r="R64" s="3" t="s">
        <v>2</v>
      </c>
      <c r="S64" s="3" t="s">
        <v>2</v>
      </c>
      <c r="T64" s="3" t="s">
        <v>2</v>
      </c>
      <c r="U64" s="3" t="s">
        <v>2</v>
      </c>
      <c r="W64" s="1" t="s">
        <v>291</v>
      </c>
      <c r="X64" s="2" t="s">
        <v>5834</v>
      </c>
      <c r="Y64" s="2" t="s">
        <v>5835</v>
      </c>
      <c r="Z64" s="3" t="s">
        <v>2</v>
      </c>
      <c r="AA64" s="3" t="s">
        <v>2</v>
      </c>
      <c r="AB64" s="3" t="s">
        <v>2</v>
      </c>
      <c r="AC64" s="3" t="s">
        <v>2</v>
      </c>
      <c r="AD64" s="3" t="s">
        <v>2</v>
      </c>
      <c r="AE64" s="3" t="s">
        <v>2</v>
      </c>
    </row>
    <row r="65" spans="1:31" x14ac:dyDescent="0.3">
      <c r="A65" s="1" t="s">
        <v>293</v>
      </c>
      <c r="B65" s="2" t="s">
        <v>4105</v>
      </c>
      <c r="C65" s="2" t="s">
        <v>4106</v>
      </c>
      <c r="D65" s="3" t="s">
        <v>2</v>
      </c>
      <c r="E65" s="3" t="s">
        <v>2</v>
      </c>
      <c r="F65" s="3" t="s">
        <v>2</v>
      </c>
      <c r="G65" s="3" t="s">
        <v>2</v>
      </c>
      <c r="H65" s="3" t="s">
        <v>2</v>
      </c>
      <c r="I65" s="3" t="s">
        <v>2</v>
      </c>
      <c r="K65" s="1" t="s">
        <v>293</v>
      </c>
      <c r="L65" s="2" t="s">
        <v>4970</v>
      </c>
      <c r="M65" s="2" t="s">
        <v>4971</v>
      </c>
      <c r="N65" s="3" t="s">
        <v>2</v>
      </c>
      <c r="O65" s="3" t="s">
        <v>2</v>
      </c>
      <c r="P65" s="3" t="s">
        <v>2</v>
      </c>
      <c r="Q65" s="3" t="s">
        <v>2</v>
      </c>
      <c r="R65" s="3" t="s">
        <v>2</v>
      </c>
      <c r="S65" s="3" t="s">
        <v>2</v>
      </c>
      <c r="T65" s="3" t="s">
        <v>2</v>
      </c>
      <c r="U65" s="3" t="s">
        <v>2</v>
      </c>
      <c r="W65" s="1" t="s">
        <v>293</v>
      </c>
      <c r="X65" s="2" t="s">
        <v>5836</v>
      </c>
      <c r="Y65" s="2" t="s">
        <v>796</v>
      </c>
      <c r="Z65" s="3" t="s">
        <v>2</v>
      </c>
      <c r="AA65" s="3" t="s">
        <v>2</v>
      </c>
      <c r="AB65" s="3" t="s">
        <v>2</v>
      </c>
      <c r="AC65" s="3" t="s">
        <v>2</v>
      </c>
      <c r="AD65" s="3" t="s">
        <v>2</v>
      </c>
      <c r="AE65" s="3" t="s">
        <v>2</v>
      </c>
    </row>
    <row r="66" spans="1:31" x14ac:dyDescent="0.3">
      <c r="A66" s="1" t="s">
        <v>294</v>
      </c>
      <c r="B66" s="3" t="s">
        <v>4107</v>
      </c>
      <c r="C66" s="3" t="s">
        <v>2</v>
      </c>
      <c r="D66" s="3" t="s">
        <v>2</v>
      </c>
      <c r="E66" s="3" t="s">
        <v>2</v>
      </c>
      <c r="F66" s="3" t="s">
        <v>2</v>
      </c>
      <c r="G66" s="3" t="s">
        <v>2</v>
      </c>
      <c r="H66" s="3" t="s">
        <v>2</v>
      </c>
      <c r="I66" s="3" t="s">
        <v>2</v>
      </c>
      <c r="K66" s="1" t="s">
        <v>294</v>
      </c>
      <c r="L66" s="3" t="s">
        <v>4972</v>
      </c>
      <c r="M66" s="3" t="s">
        <v>2</v>
      </c>
      <c r="N66" s="3" t="s">
        <v>2</v>
      </c>
      <c r="O66" s="3" t="s">
        <v>2</v>
      </c>
      <c r="P66" s="3" t="s">
        <v>2</v>
      </c>
      <c r="Q66" s="3" t="s">
        <v>2</v>
      </c>
      <c r="R66" s="3" t="s">
        <v>2</v>
      </c>
      <c r="S66" s="3" t="s">
        <v>2</v>
      </c>
      <c r="T66" s="3" t="s">
        <v>2</v>
      </c>
      <c r="U66" s="3" t="s">
        <v>2</v>
      </c>
      <c r="W66" s="1" t="s">
        <v>294</v>
      </c>
      <c r="X66" s="3" t="s">
        <v>5837</v>
      </c>
      <c r="Y66" s="3" t="s">
        <v>2</v>
      </c>
      <c r="Z66" s="3" t="s">
        <v>2</v>
      </c>
      <c r="AA66" s="3" t="s">
        <v>2</v>
      </c>
      <c r="AB66" s="3" t="s">
        <v>2</v>
      </c>
      <c r="AC66" s="3" t="s">
        <v>2</v>
      </c>
      <c r="AD66" s="3" t="s">
        <v>2</v>
      </c>
      <c r="AE66" s="3" t="s">
        <v>2</v>
      </c>
    </row>
    <row r="67" spans="1:31" x14ac:dyDescent="0.3">
      <c r="A67" s="1" t="s">
        <v>296</v>
      </c>
      <c r="B67" s="2" t="s">
        <v>4108</v>
      </c>
      <c r="C67" s="2" t="s">
        <v>4109</v>
      </c>
      <c r="D67" s="3" t="s">
        <v>2</v>
      </c>
      <c r="E67" s="3" t="s">
        <v>2</v>
      </c>
      <c r="F67" s="3" t="s">
        <v>2</v>
      </c>
      <c r="G67" s="3" t="s">
        <v>2</v>
      </c>
      <c r="H67" s="3" t="s">
        <v>2</v>
      </c>
      <c r="I67" s="3" t="s">
        <v>2</v>
      </c>
      <c r="K67" s="1" t="s">
        <v>296</v>
      </c>
      <c r="L67" s="2" t="s">
        <v>4973</v>
      </c>
      <c r="M67" s="2" t="s">
        <v>172</v>
      </c>
      <c r="N67" s="3" t="s">
        <v>2</v>
      </c>
      <c r="O67" s="3" t="s">
        <v>2</v>
      </c>
      <c r="P67" s="3" t="s">
        <v>2</v>
      </c>
      <c r="Q67" s="3" t="s">
        <v>2</v>
      </c>
      <c r="R67" s="3" t="s">
        <v>2</v>
      </c>
      <c r="S67" s="3" t="s">
        <v>2</v>
      </c>
      <c r="T67" s="3" t="s">
        <v>2</v>
      </c>
      <c r="U67" s="3" t="s">
        <v>2</v>
      </c>
      <c r="W67" s="1" t="s">
        <v>296</v>
      </c>
      <c r="X67" s="2" t="s">
        <v>5838</v>
      </c>
      <c r="Y67" s="2" t="s">
        <v>5839</v>
      </c>
      <c r="Z67" s="3" t="s">
        <v>2</v>
      </c>
      <c r="AA67" s="3" t="s">
        <v>2</v>
      </c>
      <c r="AB67" s="3" t="s">
        <v>2</v>
      </c>
      <c r="AC67" s="3" t="s">
        <v>2</v>
      </c>
      <c r="AD67" s="3" t="s">
        <v>2</v>
      </c>
      <c r="AE67" s="3" t="s">
        <v>2</v>
      </c>
    </row>
    <row r="68" spans="1:31" x14ac:dyDescent="0.3">
      <c r="A68" s="1" t="s">
        <v>298</v>
      </c>
      <c r="B68" s="2" t="s">
        <v>4110</v>
      </c>
      <c r="C68" s="2" t="s">
        <v>4111</v>
      </c>
      <c r="D68" s="3" t="s">
        <v>2</v>
      </c>
      <c r="E68" s="3" t="s">
        <v>2</v>
      </c>
      <c r="F68" s="3" t="s">
        <v>2</v>
      </c>
      <c r="G68" s="3" t="s">
        <v>2</v>
      </c>
      <c r="H68" s="3" t="s">
        <v>2</v>
      </c>
      <c r="I68" s="3" t="s">
        <v>2</v>
      </c>
      <c r="K68" s="1" t="s">
        <v>298</v>
      </c>
      <c r="L68" s="2" t="s">
        <v>4974</v>
      </c>
      <c r="M68" s="2" t="s">
        <v>622</v>
      </c>
      <c r="N68" s="3" t="s">
        <v>2</v>
      </c>
      <c r="O68" s="3" t="s">
        <v>2</v>
      </c>
      <c r="P68" s="3" t="s">
        <v>2</v>
      </c>
      <c r="Q68" s="3" t="s">
        <v>2</v>
      </c>
      <c r="R68" s="3" t="s">
        <v>2</v>
      </c>
      <c r="S68" s="3" t="s">
        <v>2</v>
      </c>
      <c r="T68" s="3" t="s">
        <v>2</v>
      </c>
      <c r="U68" s="3" t="s">
        <v>2</v>
      </c>
      <c r="W68" s="1" t="s">
        <v>298</v>
      </c>
      <c r="X68" s="2" t="s">
        <v>5840</v>
      </c>
      <c r="Y68" s="2" t="s">
        <v>1939</v>
      </c>
      <c r="Z68" s="3" t="s">
        <v>2</v>
      </c>
      <c r="AA68" s="3" t="s">
        <v>2</v>
      </c>
      <c r="AB68" s="3" t="s">
        <v>2</v>
      </c>
      <c r="AC68" s="3" t="s">
        <v>2</v>
      </c>
      <c r="AD68" s="3" t="s">
        <v>2</v>
      </c>
      <c r="AE68" s="3" t="s">
        <v>2</v>
      </c>
    </row>
    <row r="69" spans="1:31" x14ac:dyDescent="0.3">
      <c r="A69" s="1" t="s">
        <v>299</v>
      </c>
      <c r="B69" s="2" t="s">
        <v>4112</v>
      </c>
      <c r="C69" s="2" t="s">
        <v>110</v>
      </c>
      <c r="D69" s="3" t="s">
        <v>2</v>
      </c>
      <c r="E69" s="3" t="s">
        <v>2</v>
      </c>
      <c r="F69" s="3" t="s">
        <v>2</v>
      </c>
      <c r="G69" s="3" t="s">
        <v>2</v>
      </c>
      <c r="H69" s="3" t="s">
        <v>2</v>
      </c>
      <c r="I69" s="3" t="s">
        <v>2</v>
      </c>
      <c r="K69" s="1" t="s">
        <v>299</v>
      </c>
      <c r="L69" s="3" t="s">
        <v>4975</v>
      </c>
      <c r="M69" s="3" t="s">
        <v>2</v>
      </c>
      <c r="N69" s="3" t="s">
        <v>2</v>
      </c>
      <c r="O69" s="3" t="s">
        <v>2</v>
      </c>
      <c r="P69" s="3" t="s">
        <v>2</v>
      </c>
      <c r="Q69" s="3" t="s">
        <v>2</v>
      </c>
      <c r="R69" s="3" t="s">
        <v>2</v>
      </c>
      <c r="S69" s="3" t="s">
        <v>2</v>
      </c>
      <c r="T69" s="3" t="s">
        <v>2</v>
      </c>
      <c r="U69" s="3" t="s">
        <v>2</v>
      </c>
      <c r="W69" s="1" t="s">
        <v>299</v>
      </c>
      <c r="X69" s="3" t="s">
        <v>5841</v>
      </c>
      <c r="Y69" s="3" t="s">
        <v>2</v>
      </c>
      <c r="Z69" s="3" t="s">
        <v>2</v>
      </c>
      <c r="AA69" s="3" t="s">
        <v>2</v>
      </c>
      <c r="AB69" s="3" t="s">
        <v>2</v>
      </c>
      <c r="AC69" s="3" t="s">
        <v>2</v>
      </c>
      <c r="AD69" s="3" t="s">
        <v>2</v>
      </c>
      <c r="AE69" s="3" t="s">
        <v>2</v>
      </c>
    </row>
    <row r="70" spans="1:31" x14ac:dyDescent="0.3">
      <c r="A70" s="1" t="s">
        <v>300</v>
      </c>
      <c r="B70" s="2" t="s">
        <v>4113</v>
      </c>
      <c r="C70" s="2" t="s">
        <v>342</v>
      </c>
      <c r="D70" s="3" t="s">
        <v>2</v>
      </c>
      <c r="E70" s="3" t="s">
        <v>2</v>
      </c>
      <c r="F70" s="3" t="s">
        <v>2</v>
      </c>
      <c r="G70" s="3" t="s">
        <v>2</v>
      </c>
      <c r="H70" s="3" t="s">
        <v>2</v>
      </c>
      <c r="I70" s="3" t="s">
        <v>2</v>
      </c>
      <c r="K70" s="1" t="s">
        <v>300</v>
      </c>
      <c r="L70" s="2" t="s">
        <v>4976</v>
      </c>
      <c r="M70" s="2" t="s">
        <v>748</v>
      </c>
      <c r="N70" s="3" t="s">
        <v>2</v>
      </c>
      <c r="O70" s="3" t="s">
        <v>2</v>
      </c>
      <c r="P70" s="3" t="s">
        <v>2</v>
      </c>
      <c r="Q70" s="3" t="s">
        <v>2</v>
      </c>
      <c r="R70" s="3" t="s">
        <v>2</v>
      </c>
      <c r="S70" s="3" t="s">
        <v>2</v>
      </c>
      <c r="T70" s="3" t="s">
        <v>2</v>
      </c>
      <c r="U70" s="3" t="s">
        <v>2</v>
      </c>
      <c r="W70" s="1" t="s">
        <v>300</v>
      </c>
      <c r="X70" s="2" t="s">
        <v>5842</v>
      </c>
      <c r="Y70" s="2" t="s">
        <v>333</v>
      </c>
      <c r="Z70" s="3" t="s">
        <v>2</v>
      </c>
      <c r="AA70" s="3" t="s">
        <v>2</v>
      </c>
      <c r="AB70" s="3" t="s">
        <v>2</v>
      </c>
      <c r="AC70" s="3" t="s">
        <v>2</v>
      </c>
      <c r="AD70" s="3" t="s">
        <v>2</v>
      </c>
      <c r="AE70" s="3" t="s">
        <v>2</v>
      </c>
    </row>
    <row r="71" spans="1:31" x14ac:dyDescent="0.3">
      <c r="A71" s="1" t="s">
        <v>302</v>
      </c>
      <c r="B71" s="2" t="s">
        <v>4114</v>
      </c>
      <c r="C71" s="2" t="s">
        <v>4115</v>
      </c>
      <c r="D71" s="3" t="s">
        <v>2</v>
      </c>
      <c r="E71" s="3" t="s">
        <v>2</v>
      </c>
      <c r="F71" s="3" t="s">
        <v>2</v>
      </c>
      <c r="G71" s="3" t="s">
        <v>2</v>
      </c>
      <c r="H71" s="3" t="s">
        <v>2</v>
      </c>
      <c r="I71" s="3" t="s">
        <v>2</v>
      </c>
      <c r="K71" s="1" t="s">
        <v>302</v>
      </c>
      <c r="L71" s="2" t="s">
        <v>4977</v>
      </c>
      <c r="M71" s="2" t="s">
        <v>4978</v>
      </c>
      <c r="N71" s="3" t="s">
        <v>2</v>
      </c>
      <c r="O71" s="3" t="s">
        <v>2</v>
      </c>
      <c r="P71" s="3" t="s">
        <v>2</v>
      </c>
      <c r="Q71" s="3" t="s">
        <v>2</v>
      </c>
      <c r="R71" s="3" t="s">
        <v>2</v>
      </c>
      <c r="S71" s="3" t="s">
        <v>2</v>
      </c>
      <c r="T71" s="3" t="s">
        <v>2</v>
      </c>
      <c r="U71" s="3" t="s">
        <v>2</v>
      </c>
      <c r="W71" s="1" t="s">
        <v>302</v>
      </c>
      <c r="X71" s="2" t="s">
        <v>5843</v>
      </c>
      <c r="Y71" s="2" t="s">
        <v>1075</v>
      </c>
      <c r="Z71" s="3" t="s">
        <v>2</v>
      </c>
      <c r="AA71" s="3" t="s">
        <v>2</v>
      </c>
      <c r="AB71" s="3" t="s">
        <v>2</v>
      </c>
      <c r="AC71" s="3" t="s">
        <v>2</v>
      </c>
      <c r="AD71" s="3" t="s">
        <v>2</v>
      </c>
      <c r="AE71" s="3" t="s">
        <v>2</v>
      </c>
    </row>
    <row r="72" spans="1:31" x14ac:dyDescent="0.3">
      <c r="A72" s="1" t="s">
        <v>304</v>
      </c>
      <c r="B72" s="2" t="s">
        <v>4116</v>
      </c>
      <c r="C72" s="2" t="s">
        <v>1406</v>
      </c>
      <c r="D72" s="3" t="s">
        <v>2</v>
      </c>
      <c r="E72" s="3" t="s">
        <v>2</v>
      </c>
      <c r="F72" s="3" t="s">
        <v>2</v>
      </c>
      <c r="G72" s="3" t="s">
        <v>2</v>
      </c>
      <c r="H72" s="3" t="s">
        <v>2</v>
      </c>
      <c r="I72" s="3" t="s">
        <v>2</v>
      </c>
      <c r="K72" s="1" t="s">
        <v>304</v>
      </c>
      <c r="L72" s="2" t="s">
        <v>4979</v>
      </c>
      <c r="M72" s="2" t="s">
        <v>4980</v>
      </c>
      <c r="N72" s="3" t="s">
        <v>2</v>
      </c>
      <c r="O72" s="3" t="s">
        <v>2</v>
      </c>
      <c r="P72" s="3" t="s">
        <v>2</v>
      </c>
      <c r="Q72" s="3" t="s">
        <v>2</v>
      </c>
      <c r="R72" s="3" t="s">
        <v>2</v>
      </c>
      <c r="S72" s="3" t="s">
        <v>2</v>
      </c>
      <c r="T72" s="3" t="s">
        <v>2</v>
      </c>
      <c r="U72" s="3" t="s">
        <v>2</v>
      </c>
      <c r="W72" s="1" t="s">
        <v>304</v>
      </c>
      <c r="X72" s="2" t="s">
        <v>5844</v>
      </c>
      <c r="Y72" s="2" t="s">
        <v>5845</v>
      </c>
      <c r="Z72" s="3" t="s">
        <v>2</v>
      </c>
      <c r="AA72" s="3" t="s">
        <v>2</v>
      </c>
      <c r="AB72" s="3" t="s">
        <v>2</v>
      </c>
      <c r="AC72" s="3" t="s">
        <v>2</v>
      </c>
      <c r="AD72" s="3" t="s">
        <v>2</v>
      </c>
      <c r="AE72" s="3" t="s">
        <v>2</v>
      </c>
    </row>
    <row r="73" spans="1:31" x14ac:dyDescent="0.3">
      <c r="A73" s="1" t="s">
        <v>305</v>
      </c>
      <c r="B73" s="2" t="s">
        <v>4117</v>
      </c>
      <c r="C73" s="2" t="s">
        <v>4118</v>
      </c>
      <c r="D73" s="3" t="s">
        <v>2</v>
      </c>
      <c r="E73" s="3" t="s">
        <v>2</v>
      </c>
      <c r="F73" s="3" t="s">
        <v>2</v>
      </c>
      <c r="G73" s="3" t="s">
        <v>2</v>
      </c>
      <c r="H73" s="3" t="s">
        <v>2</v>
      </c>
      <c r="I73" s="3" t="s">
        <v>2</v>
      </c>
      <c r="K73" s="1" t="s">
        <v>305</v>
      </c>
      <c r="L73" s="2" t="s">
        <v>4981</v>
      </c>
      <c r="M73" s="2" t="s">
        <v>4982</v>
      </c>
      <c r="N73" s="3" t="s">
        <v>2</v>
      </c>
      <c r="O73" s="3" t="s">
        <v>2</v>
      </c>
      <c r="P73" s="3" t="s">
        <v>2</v>
      </c>
      <c r="Q73" s="3" t="s">
        <v>2</v>
      </c>
      <c r="R73" s="3" t="s">
        <v>2</v>
      </c>
      <c r="S73" s="3" t="s">
        <v>2</v>
      </c>
      <c r="T73" s="3" t="s">
        <v>2</v>
      </c>
      <c r="U73" s="3" t="s">
        <v>2</v>
      </c>
      <c r="W73" s="1" t="s">
        <v>305</v>
      </c>
      <c r="X73" s="2" t="s">
        <v>5846</v>
      </c>
      <c r="Y73" s="2" t="s">
        <v>5847</v>
      </c>
      <c r="Z73" s="3" t="s">
        <v>2</v>
      </c>
      <c r="AA73" s="3" t="s">
        <v>2</v>
      </c>
      <c r="AB73" s="3" t="s">
        <v>2</v>
      </c>
      <c r="AC73" s="3" t="s">
        <v>2</v>
      </c>
      <c r="AD73" s="3" t="s">
        <v>2</v>
      </c>
      <c r="AE73" s="3" t="s">
        <v>2</v>
      </c>
    </row>
    <row r="74" spans="1:31" x14ac:dyDescent="0.3">
      <c r="A74" s="1" t="s">
        <v>306</v>
      </c>
      <c r="B74" s="2" t="s">
        <v>4119</v>
      </c>
      <c r="C74" s="2" t="s">
        <v>1092</v>
      </c>
      <c r="D74" s="3" t="s">
        <v>2</v>
      </c>
      <c r="E74" s="3" t="s">
        <v>2</v>
      </c>
      <c r="F74" s="3" t="s">
        <v>2</v>
      </c>
      <c r="G74" s="3" t="s">
        <v>2</v>
      </c>
      <c r="H74" s="3" t="s">
        <v>2</v>
      </c>
      <c r="I74" s="3" t="s">
        <v>2</v>
      </c>
      <c r="K74" s="1" t="s">
        <v>306</v>
      </c>
      <c r="L74" s="2" t="s">
        <v>4983</v>
      </c>
      <c r="M74" s="2" t="s">
        <v>4984</v>
      </c>
      <c r="N74" s="3" t="s">
        <v>2</v>
      </c>
      <c r="O74" s="3" t="s">
        <v>2</v>
      </c>
      <c r="P74" s="3" t="s">
        <v>2</v>
      </c>
      <c r="Q74" s="3" t="s">
        <v>2</v>
      </c>
      <c r="R74" s="3" t="s">
        <v>2</v>
      </c>
      <c r="S74" s="3" t="s">
        <v>2</v>
      </c>
      <c r="T74" s="3" t="s">
        <v>2</v>
      </c>
      <c r="U74" s="3" t="s">
        <v>2</v>
      </c>
      <c r="W74" s="1" t="s">
        <v>306</v>
      </c>
      <c r="X74" s="2" t="s">
        <v>5848</v>
      </c>
      <c r="Y74" s="2" t="s">
        <v>5849</v>
      </c>
      <c r="Z74" s="3" t="s">
        <v>2</v>
      </c>
      <c r="AA74" s="3" t="s">
        <v>2</v>
      </c>
      <c r="AB74" s="3" t="s">
        <v>2</v>
      </c>
      <c r="AC74" s="3" t="s">
        <v>2</v>
      </c>
      <c r="AD74" s="3" t="s">
        <v>2</v>
      </c>
      <c r="AE74" s="3" t="s">
        <v>2</v>
      </c>
    </row>
    <row r="75" spans="1:31" x14ac:dyDescent="0.3">
      <c r="A75" s="1" t="s">
        <v>307</v>
      </c>
      <c r="B75" s="2" t="s">
        <v>4120</v>
      </c>
      <c r="C75" s="2" t="s">
        <v>4121</v>
      </c>
      <c r="D75" s="3" t="s">
        <v>2</v>
      </c>
      <c r="E75" s="3" t="s">
        <v>2</v>
      </c>
      <c r="F75" s="3" t="s">
        <v>2</v>
      </c>
      <c r="G75" s="3" t="s">
        <v>2</v>
      </c>
      <c r="H75" s="3" t="s">
        <v>2</v>
      </c>
      <c r="I75" s="3" t="s">
        <v>2</v>
      </c>
      <c r="K75" s="1" t="s">
        <v>307</v>
      </c>
      <c r="L75" s="2" t="s">
        <v>4985</v>
      </c>
      <c r="M75" s="2" t="s">
        <v>4986</v>
      </c>
      <c r="N75" s="3" t="s">
        <v>2</v>
      </c>
      <c r="O75" s="3" t="s">
        <v>2</v>
      </c>
      <c r="P75" s="3" t="s">
        <v>2</v>
      </c>
      <c r="Q75" s="3" t="s">
        <v>2</v>
      </c>
      <c r="R75" s="3" t="s">
        <v>2</v>
      </c>
      <c r="S75" s="3" t="s">
        <v>2</v>
      </c>
      <c r="T75" s="3" t="s">
        <v>2</v>
      </c>
      <c r="U75" s="3" t="s">
        <v>2</v>
      </c>
      <c r="W75" s="1" t="s">
        <v>307</v>
      </c>
      <c r="X75" s="2" t="s">
        <v>5850</v>
      </c>
      <c r="Y75" s="2" t="s">
        <v>1288</v>
      </c>
      <c r="Z75" s="3" t="s">
        <v>2</v>
      </c>
      <c r="AA75" s="3" t="s">
        <v>2</v>
      </c>
      <c r="AB75" s="3" t="s">
        <v>2</v>
      </c>
      <c r="AC75" s="3" t="s">
        <v>2</v>
      </c>
      <c r="AD75" s="3" t="s">
        <v>2</v>
      </c>
      <c r="AE75" s="3" t="s">
        <v>2</v>
      </c>
    </row>
    <row r="76" spans="1:31" x14ac:dyDescent="0.3">
      <c r="A76" s="1" t="s">
        <v>308</v>
      </c>
      <c r="B76" s="2" t="s">
        <v>4122</v>
      </c>
      <c r="C76" s="2" t="s">
        <v>4123</v>
      </c>
      <c r="D76" s="3" t="s">
        <v>2</v>
      </c>
      <c r="E76" s="3" t="s">
        <v>2</v>
      </c>
      <c r="F76" s="3" t="s">
        <v>2</v>
      </c>
      <c r="G76" s="3" t="s">
        <v>2</v>
      </c>
      <c r="H76" s="3" t="s">
        <v>2</v>
      </c>
      <c r="I76" s="3" t="s">
        <v>2</v>
      </c>
      <c r="K76" s="1" t="s">
        <v>308</v>
      </c>
      <c r="L76" s="2" t="s">
        <v>4987</v>
      </c>
      <c r="M76" s="2" t="s">
        <v>4988</v>
      </c>
      <c r="N76" s="3" t="s">
        <v>2</v>
      </c>
      <c r="O76" s="3" t="s">
        <v>2</v>
      </c>
      <c r="P76" s="3" t="s">
        <v>2</v>
      </c>
      <c r="Q76" s="3" t="s">
        <v>2</v>
      </c>
      <c r="R76" s="3" t="s">
        <v>2</v>
      </c>
      <c r="S76" s="3" t="s">
        <v>2</v>
      </c>
      <c r="T76" s="3" t="s">
        <v>2</v>
      </c>
      <c r="U76" s="3" t="s">
        <v>2</v>
      </c>
      <c r="W76" s="1" t="s">
        <v>308</v>
      </c>
      <c r="X76" s="2" t="s">
        <v>5851</v>
      </c>
      <c r="Y76" s="2" t="s">
        <v>5852</v>
      </c>
      <c r="Z76" s="3" t="s">
        <v>2</v>
      </c>
      <c r="AA76" s="3" t="s">
        <v>2</v>
      </c>
      <c r="AB76" s="3" t="s">
        <v>2</v>
      </c>
      <c r="AC76" s="3" t="s">
        <v>2</v>
      </c>
      <c r="AD76" s="3" t="s">
        <v>2</v>
      </c>
      <c r="AE76" s="3" t="s">
        <v>2</v>
      </c>
    </row>
    <row r="77" spans="1:31" x14ac:dyDescent="0.3">
      <c r="A77" s="1" t="s">
        <v>309</v>
      </c>
      <c r="B77" s="2" t="s">
        <v>4124</v>
      </c>
      <c r="C77" s="2" t="s">
        <v>4125</v>
      </c>
      <c r="D77" s="3" t="s">
        <v>2</v>
      </c>
      <c r="E77" s="3" t="s">
        <v>2</v>
      </c>
      <c r="F77" s="3" t="s">
        <v>2</v>
      </c>
      <c r="G77" s="3" t="s">
        <v>2</v>
      </c>
      <c r="H77" s="3" t="s">
        <v>2</v>
      </c>
      <c r="I77" s="3" t="s">
        <v>2</v>
      </c>
      <c r="K77" s="1" t="s">
        <v>309</v>
      </c>
      <c r="L77" s="2" t="s">
        <v>4989</v>
      </c>
      <c r="M77" s="2" t="s">
        <v>4990</v>
      </c>
      <c r="N77" s="3" t="s">
        <v>2</v>
      </c>
      <c r="O77" s="3" t="s">
        <v>2</v>
      </c>
      <c r="P77" s="3" t="s">
        <v>2</v>
      </c>
      <c r="Q77" s="3" t="s">
        <v>2</v>
      </c>
      <c r="R77" s="3" t="s">
        <v>2</v>
      </c>
      <c r="S77" s="3" t="s">
        <v>2</v>
      </c>
      <c r="T77" s="3" t="s">
        <v>2</v>
      </c>
      <c r="U77" s="3" t="s">
        <v>2</v>
      </c>
      <c r="W77" s="1" t="s">
        <v>309</v>
      </c>
      <c r="X77" s="2" t="s">
        <v>5853</v>
      </c>
      <c r="Y77" s="2" t="s">
        <v>5854</v>
      </c>
      <c r="Z77" s="3" t="s">
        <v>2</v>
      </c>
      <c r="AA77" s="3" t="s">
        <v>2</v>
      </c>
      <c r="AB77" s="3" t="s">
        <v>2</v>
      </c>
      <c r="AC77" s="3" t="s">
        <v>2</v>
      </c>
      <c r="AD77" s="3" t="s">
        <v>2</v>
      </c>
      <c r="AE77" s="3" t="s">
        <v>2</v>
      </c>
    </row>
    <row r="78" spans="1:31" x14ac:dyDescent="0.3">
      <c r="A78" s="1" t="s">
        <v>311</v>
      </c>
      <c r="B78" s="2" t="s">
        <v>4126</v>
      </c>
      <c r="C78" s="2" t="s">
        <v>4127</v>
      </c>
      <c r="D78" s="3" t="s">
        <v>2</v>
      </c>
      <c r="E78" s="3" t="s">
        <v>2</v>
      </c>
      <c r="F78" s="3" t="s">
        <v>2</v>
      </c>
      <c r="G78" s="3" t="s">
        <v>2</v>
      </c>
      <c r="H78" s="3" t="s">
        <v>2</v>
      </c>
      <c r="I78" s="3" t="s">
        <v>2</v>
      </c>
      <c r="K78" s="1" t="s">
        <v>311</v>
      </c>
      <c r="L78" s="2" t="s">
        <v>4991</v>
      </c>
      <c r="M78" s="2" t="s">
        <v>4992</v>
      </c>
      <c r="N78" s="3" t="s">
        <v>2</v>
      </c>
      <c r="O78" s="3" t="s">
        <v>2</v>
      </c>
      <c r="P78" s="3" t="s">
        <v>2</v>
      </c>
      <c r="Q78" s="3" t="s">
        <v>2</v>
      </c>
      <c r="R78" s="3" t="s">
        <v>2</v>
      </c>
      <c r="S78" s="3" t="s">
        <v>2</v>
      </c>
      <c r="T78" s="3" t="s">
        <v>2</v>
      </c>
      <c r="U78" s="3" t="s">
        <v>2</v>
      </c>
      <c r="W78" s="1" t="s">
        <v>311</v>
      </c>
      <c r="X78" s="2" t="s">
        <v>5855</v>
      </c>
      <c r="Y78" s="2" t="s">
        <v>5856</v>
      </c>
      <c r="Z78" s="3" t="s">
        <v>2</v>
      </c>
      <c r="AA78" s="3" t="s">
        <v>2</v>
      </c>
      <c r="AB78" s="3" t="s">
        <v>2</v>
      </c>
      <c r="AC78" s="3" t="s">
        <v>2</v>
      </c>
      <c r="AD78" s="3" t="s">
        <v>2</v>
      </c>
      <c r="AE78" s="3" t="s">
        <v>2</v>
      </c>
    </row>
    <row r="79" spans="1:31" x14ac:dyDescent="0.3">
      <c r="A79" s="1" t="s">
        <v>312</v>
      </c>
      <c r="B79" s="2" t="s">
        <v>4128</v>
      </c>
      <c r="C79" s="2" t="s">
        <v>4129</v>
      </c>
      <c r="D79" s="3" t="s">
        <v>2</v>
      </c>
      <c r="E79" s="3" t="s">
        <v>2</v>
      </c>
      <c r="F79" s="3" t="s">
        <v>2</v>
      </c>
      <c r="G79" s="3" t="s">
        <v>2</v>
      </c>
      <c r="H79" s="3" t="s">
        <v>2</v>
      </c>
      <c r="I79" s="3" t="s">
        <v>2</v>
      </c>
      <c r="K79" s="1" t="s">
        <v>312</v>
      </c>
      <c r="L79" s="2" t="s">
        <v>4993</v>
      </c>
      <c r="M79" s="2" t="s">
        <v>4994</v>
      </c>
      <c r="N79" s="3" t="s">
        <v>2</v>
      </c>
      <c r="O79" s="3" t="s">
        <v>2</v>
      </c>
      <c r="P79" s="3" t="s">
        <v>2</v>
      </c>
      <c r="Q79" s="3" t="s">
        <v>2</v>
      </c>
      <c r="R79" s="3" t="s">
        <v>2</v>
      </c>
      <c r="S79" s="3" t="s">
        <v>2</v>
      </c>
      <c r="T79" s="3" t="s">
        <v>2</v>
      </c>
      <c r="U79" s="3" t="s">
        <v>2</v>
      </c>
      <c r="W79" s="1" t="s">
        <v>312</v>
      </c>
      <c r="X79" s="2" t="s">
        <v>5857</v>
      </c>
      <c r="Y79" s="2" t="s">
        <v>5858</v>
      </c>
      <c r="Z79" s="3" t="s">
        <v>2</v>
      </c>
      <c r="AA79" s="3" t="s">
        <v>2</v>
      </c>
      <c r="AB79" s="3" t="s">
        <v>2</v>
      </c>
      <c r="AC79" s="3" t="s">
        <v>2</v>
      </c>
      <c r="AD79" s="3" t="s">
        <v>2</v>
      </c>
      <c r="AE79" s="3" t="s">
        <v>2</v>
      </c>
    </row>
    <row r="80" spans="1:31" x14ac:dyDescent="0.3">
      <c r="A80" s="1" t="s">
        <v>313</v>
      </c>
      <c r="B80" s="2" t="s">
        <v>4130</v>
      </c>
      <c r="C80" s="2" t="s">
        <v>189</v>
      </c>
      <c r="D80" s="3" t="s">
        <v>2</v>
      </c>
      <c r="E80" s="3" t="s">
        <v>2</v>
      </c>
      <c r="F80" s="3" t="s">
        <v>2</v>
      </c>
      <c r="G80" s="3" t="s">
        <v>2</v>
      </c>
      <c r="H80" s="3" t="s">
        <v>2</v>
      </c>
      <c r="I80" s="3" t="s">
        <v>2</v>
      </c>
      <c r="K80" s="1" t="s">
        <v>313</v>
      </c>
      <c r="L80" s="2" t="s">
        <v>4995</v>
      </c>
      <c r="M80" s="2" t="s">
        <v>189</v>
      </c>
      <c r="N80" s="3" t="s">
        <v>2</v>
      </c>
      <c r="O80" s="3" t="s">
        <v>2</v>
      </c>
      <c r="P80" s="3" t="s">
        <v>2</v>
      </c>
      <c r="Q80" s="3" t="s">
        <v>2</v>
      </c>
      <c r="R80" s="3" t="s">
        <v>2</v>
      </c>
      <c r="S80" s="3" t="s">
        <v>2</v>
      </c>
      <c r="T80" s="3" t="s">
        <v>2</v>
      </c>
      <c r="U80" s="3" t="s">
        <v>2</v>
      </c>
      <c r="W80" s="1" t="s">
        <v>313</v>
      </c>
      <c r="X80" s="2" t="s">
        <v>5859</v>
      </c>
      <c r="Y80" s="2" t="s">
        <v>189</v>
      </c>
      <c r="Z80" s="3" t="s">
        <v>2</v>
      </c>
      <c r="AA80" s="3" t="s">
        <v>2</v>
      </c>
      <c r="AB80" s="3" t="s">
        <v>2</v>
      </c>
      <c r="AC80" s="3" t="s">
        <v>2</v>
      </c>
      <c r="AD80" s="3" t="s">
        <v>2</v>
      </c>
      <c r="AE80" s="3" t="s">
        <v>2</v>
      </c>
    </row>
    <row r="81" spans="1:31" x14ac:dyDescent="0.3">
      <c r="A81" s="1" t="s">
        <v>314</v>
      </c>
      <c r="B81" s="3" t="s">
        <v>4131</v>
      </c>
      <c r="C81" s="3" t="s">
        <v>2</v>
      </c>
      <c r="D81" s="3" t="s">
        <v>2</v>
      </c>
      <c r="E81" s="3" t="s">
        <v>2</v>
      </c>
      <c r="F81" s="3" t="s">
        <v>2</v>
      </c>
      <c r="G81" s="3" t="s">
        <v>2</v>
      </c>
      <c r="H81" s="3" t="s">
        <v>2</v>
      </c>
      <c r="I81" s="3" t="s">
        <v>2</v>
      </c>
      <c r="K81" s="1" t="s">
        <v>314</v>
      </c>
      <c r="L81" s="3" t="s">
        <v>4996</v>
      </c>
      <c r="M81" s="3" t="s">
        <v>2</v>
      </c>
      <c r="N81" s="3" t="s">
        <v>2</v>
      </c>
      <c r="O81" s="3" t="s">
        <v>2</v>
      </c>
      <c r="P81" s="3" t="s">
        <v>2</v>
      </c>
      <c r="Q81" s="3" t="s">
        <v>2</v>
      </c>
      <c r="R81" s="3" t="s">
        <v>2</v>
      </c>
      <c r="S81" s="3" t="s">
        <v>2</v>
      </c>
      <c r="T81" s="3" t="s">
        <v>2</v>
      </c>
      <c r="U81" s="3" t="s">
        <v>2</v>
      </c>
      <c r="W81" s="1" t="s">
        <v>314</v>
      </c>
      <c r="X81" s="3" t="s">
        <v>5860</v>
      </c>
      <c r="Y81" s="3" t="s">
        <v>2</v>
      </c>
      <c r="Z81" s="3" t="s">
        <v>2</v>
      </c>
      <c r="AA81" s="3" t="s">
        <v>2</v>
      </c>
      <c r="AB81" s="3" t="s">
        <v>2</v>
      </c>
      <c r="AC81" s="3" t="s">
        <v>2</v>
      </c>
      <c r="AD81" s="3" t="s">
        <v>2</v>
      </c>
      <c r="AE81" s="3" t="s">
        <v>2</v>
      </c>
    </row>
    <row r="82" spans="1:31" x14ac:dyDescent="0.3">
      <c r="A82" s="1" t="s">
        <v>315</v>
      </c>
      <c r="B82" s="2" t="s">
        <v>4132</v>
      </c>
      <c r="C82" s="2" t="s">
        <v>4133</v>
      </c>
      <c r="D82" s="3" t="s">
        <v>2</v>
      </c>
      <c r="E82" s="3" t="s">
        <v>2</v>
      </c>
      <c r="F82" s="3" t="s">
        <v>2</v>
      </c>
      <c r="G82" s="3" t="s">
        <v>2</v>
      </c>
      <c r="H82" s="3" t="s">
        <v>2</v>
      </c>
      <c r="I82" s="3" t="s">
        <v>2</v>
      </c>
      <c r="K82" s="1" t="s">
        <v>315</v>
      </c>
      <c r="L82" s="2" t="s">
        <v>4997</v>
      </c>
      <c r="M82" s="2" t="s">
        <v>4133</v>
      </c>
      <c r="N82" s="3" t="s">
        <v>2</v>
      </c>
      <c r="O82" s="3" t="s">
        <v>2</v>
      </c>
      <c r="P82" s="3" t="s">
        <v>2</v>
      </c>
      <c r="Q82" s="3" t="s">
        <v>2</v>
      </c>
      <c r="R82" s="3" t="s">
        <v>2</v>
      </c>
      <c r="S82" s="3" t="s">
        <v>2</v>
      </c>
      <c r="T82" s="3" t="s">
        <v>2</v>
      </c>
      <c r="U82" s="3" t="s">
        <v>2</v>
      </c>
      <c r="W82" s="1" t="s">
        <v>315</v>
      </c>
      <c r="X82" s="2" t="s">
        <v>5861</v>
      </c>
      <c r="Y82" s="2" t="s">
        <v>5862</v>
      </c>
      <c r="Z82" s="3" t="s">
        <v>2</v>
      </c>
      <c r="AA82" s="3" t="s">
        <v>2</v>
      </c>
      <c r="AB82" s="3" t="s">
        <v>2</v>
      </c>
      <c r="AC82" s="3" t="s">
        <v>2</v>
      </c>
      <c r="AD82" s="3" t="s">
        <v>2</v>
      </c>
      <c r="AE82" s="3" t="s">
        <v>2</v>
      </c>
    </row>
    <row r="83" spans="1:31" x14ac:dyDescent="0.3">
      <c r="A83" s="1" t="s">
        <v>316</v>
      </c>
      <c r="B83" s="2" t="s">
        <v>4134</v>
      </c>
      <c r="C83" s="2" t="s">
        <v>4135</v>
      </c>
      <c r="D83" s="3" t="s">
        <v>2</v>
      </c>
      <c r="E83" s="3" t="s">
        <v>2</v>
      </c>
      <c r="F83" s="3" t="s">
        <v>2</v>
      </c>
      <c r="G83" s="3" t="s">
        <v>2</v>
      </c>
      <c r="H83" s="3" t="s">
        <v>2</v>
      </c>
      <c r="I83" s="3" t="s">
        <v>2</v>
      </c>
      <c r="K83" s="1" t="s">
        <v>316</v>
      </c>
      <c r="L83" s="3" t="s">
        <v>4998</v>
      </c>
      <c r="M83" s="3" t="s">
        <v>4999</v>
      </c>
      <c r="N83" s="2" t="s">
        <v>2548</v>
      </c>
      <c r="O83" s="3" t="s">
        <v>2</v>
      </c>
      <c r="P83" s="3" t="s">
        <v>2</v>
      </c>
      <c r="Q83" s="3" t="s">
        <v>2</v>
      </c>
      <c r="R83" s="3" t="s">
        <v>2</v>
      </c>
      <c r="S83" s="3" t="s">
        <v>2</v>
      </c>
      <c r="T83" s="3" t="s">
        <v>2</v>
      </c>
      <c r="U83" s="3" t="s">
        <v>2</v>
      </c>
      <c r="W83" s="1" t="s">
        <v>316</v>
      </c>
      <c r="X83" s="3" t="s">
        <v>5863</v>
      </c>
      <c r="Y83" s="3" t="s">
        <v>5864</v>
      </c>
      <c r="Z83" s="2" t="s">
        <v>5865</v>
      </c>
      <c r="AA83" s="3" t="s">
        <v>2</v>
      </c>
      <c r="AB83" s="3" t="s">
        <v>2</v>
      </c>
      <c r="AC83" s="3" t="s">
        <v>2</v>
      </c>
      <c r="AD83" s="3" t="s">
        <v>2</v>
      </c>
      <c r="AE83" s="3" t="s">
        <v>2</v>
      </c>
    </row>
    <row r="84" spans="1:31" x14ac:dyDescent="0.3">
      <c r="A84" s="1" t="s">
        <v>317</v>
      </c>
      <c r="B84" s="3" t="s">
        <v>4136</v>
      </c>
      <c r="C84" s="3" t="s">
        <v>4137</v>
      </c>
      <c r="D84" s="2" t="s">
        <v>4138</v>
      </c>
      <c r="E84" s="3" t="s">
        <v>2</v>
      </c>
      <c r="F84" s="3" t="s">
        <v>2</v>
      </c>
      <c r="G84" s="3" t="s">
        <v>2</v>
      </c>
      <c r="H84" s="3" t="s">
        <v>2</v>
      </c>
      <c r="I84" s="3" t="s">
        <v>2</v>
      </c>
      <c r="K84" s="1" t="s">
        <v>317</v>
      </c>
      <c r="L84" s="3" t="s">
        <v>5000</v>
      </c>
      <c r="M84" s="3" t="s">
        <v>5001</v>
      </c>
      <c r="N84" s="2" t="s">
        <v>5002</v>
      </c>
      <c r="O84" s="3" t="s">
        <v>2</v>
      </c>
      <c r="P84" s="3" t="s">
        <v>2</v>
      </c>
      <c r="Q84" s="3" t="s">
        <v>2</v>
      </c>
      <c r="R84" s="3" t="s">
        <v>2</v>
      </c>
      <c r="S84" s="3" t="s">
        <v>2</v>
      </c>
      <c r="T84" s="3" t="s">
        <v>2</v>
      </c>
      <c r="U84" s="3" t="s">
        <v>2</v>
      </c>
      <c r="W84" s="1" t="s">
        <v>317</v>
      </c>
      <c r="X84" s="3" t="s">
        <v>5866</v>
      </c>
      <c r="Y84" s="3" t="s">
        <v>5867</v>
      </c>
      <c r="Z84" s="2" t="s">
        <v>1024</v>
      </c>
      <c r="AA84" s="3" t="s">
        <v>2</v>
      </c>
      <c r="AB84" s="3" t="s">
        <v>2</v>
      </c>
      <c r="AC84" s="3" t="s">
        <v>2</v>
      </c>
      <c r="AD84" s="3" t="s">
        <v>2</v>
      </c>
      <c r="AE84" s="3" t="s">
        <v>2</v>
      </c>
    </row>
    <row r="85" spans="1:31" x14ac:dyDescent="0.3">
      <c r="A85" s="1" t="s">
        <v>318</v>
      </c>
      <c r="B85" s="3" t="s">
        <v>4139</v>
      </c>
      <c r="C85" s="3" t="s">
        <v>4140</v>
      </c>
      <c r="D85" s="2" t="s">
        <v>4141</v>
      </c>
      <c r="E85" s="3" t="s">
        <v>2</v>
      </c>
      <c r="F85" s="3" t="s">
        <v>2</v>
      </c>
      <c r="G85" s="3" t="s">
        <v>2</v>
      </c>
      <c r="H85" s="3" t="s">
        <v>2</v>
      </c>
      <c r="I85" s="3" t="s">
        <v>2</v>
      </c>
      <c r="K85" s="1" t="s">
        <v>318</v>
      </c>
      <c r="L85" s="3" t="s">
        <v>5003</v>
      </c>
      <c r="M85" s="3" t="s">
        <v>1890</v>
      </c>
      <c r="N85" s="2" t="s">
        <v>1109</v>
      </c>
      <c r="O85" s="3" t="s">
        <v>2</v>
      </c>
      <c r="P85" s="3" t="s">
        <v>2</v>
      </c>
      <c r="Q85" s="3" t="s">
        <v>2</v>
      </c>
      <c r="R85" s="3" t="s">
        <v>2</v>
      </c>
      <c r="S85" s="3" t="s">
        <v>2</v>
      </c>
      <c r="T85" s="3" t="s">
        <v>2</v>
      </c>
      <c r="U85" s="3" t="s">
        <v>2</v>
      </c>
      <c r="W85" s="1" t="s">
        <v>318</v>
      </c>
      <c r="X85" s="3" t="s">
        <v>5868</v>
      </c>
      <c r="Y85" s="3" t="s">
        <v>5869</v>
      </c>
      <c r="Z85" s="2" t="s">
        <v>5870</v>
      </c>
      <c r="AA85" s="3" t="s">
        <v>2</v>
      </c>
      <c r="AB85" s="3" t="s">
        <v>2</v>
      </c>
      <c r="AC85" s="3" t="s">
        <v>2</v>
      </c>
      <c r="AD85" s="3" t="s">
        <v>2</v>
      </c>
      <c r="AE85" s="3" t="s">
        <v>2</v>
      </c>
    </row>
    <row r="86" spans="1:31" x14ac:dyDescent="0.3">
      <c r="A86" s="1" t="s">
        <v>319</v>
      </c>
      <c r="B86" s="3" t="s">
        <v>4142</v>
      </c>
      <c r="C86" s="3" t="s">
        <v>1438</v>
      </c>
      <c r="D86" s="2" t="s">
        <v>662</v>
      </c>
      <c r="E86" s="3" t="s">
        <v>2</v>
      </c>
      <c r="F86" s="3" t="s">
        <v>2</v>
      </c>
      <c r="G86" s="3" t="s">
        <v>2</v>
      </c>
      <c r="H86" s="3" t="s">
        <v>2</v>
      </c>
      <c r="I86" s="3" t="s">
        <v>2</v>
      </c>
      <c r="K86" s="1" t="s">
        <v>319</v>
      </c>
      <c r="L86" s="3" t="s">
        <v>5004</v>
      </c>
      <c r="M86" s="3" t="s">
        <v>5005</v>
      </c>
      <c r="N86" s="2" t="s">
        <v>5006</v>
      </c>
      <c r="O86" s="3" t="s">
        <v>2</v>
      </c>
      <c r="P86" s="3" t="s">
        <v>2</v>
      </c>
      <c r="Q86" s="3" t="s">
        <v>2</v>
      </c>
      <c r="R86" s="3" t="s">
        <v>2</v>
      </c>
      <c r="S86" s="3" t="s">
        <v>2</v>
      </c>
      <c r="T86" s="3" t="s">
        <v>2</v>
      </c>
      <c r="U86" s="3" t="s">
        <v>2</v>
      </c>
      <c r="W86" s="1" t="s">
        <v>319</v>
      </c>
      <c r="X86" s="3" t="s">
        <v>5871</v>
      </c>
      <c r="Y86" s="3" t="s">
        <v>5872</v>
      </c>
      <c r="Z86" s="2" t="s">
        <v>5873</v>
      </c>
      <c r="AA86" s="3" t="s">
        <v>2</v>
      </c>
      <c r="AB86" s="3" t="s">
        <v>2</v>
      </c>
      <c r="AC86" s="3" t="s">
        <v>2</v>
      </c>
      <c r="AD86" s="3" t="s">
        <v>2</v>
      </c>
      <c r="AE86" s="3" t="s">
        <v>2</v>
      </c>
    </row>
    <row r="87" spans="1:31" x14ac:dyDescent="0.3">
      <c r="A87" s="1" t="s">
        <v>320</v>
      </c>
      <c r="B87" s="2" t="s">
        <v>4143</v>
      </c>
      <c r="C87" s="2" t="s">
        <v>4144</v>
      </c>
      <c r="D87" s="3" t="s">
        <v>2</v>
      </c>
      <c r="E87" s="3" t="s">
        <v>2</v>
      </c>
      <c r="F87" s="3" t="s">
        <v>2</v>
      </c>
      <c r="G87" s="3" t="s">
        <v>2</v>
      </c>
      <c r="H87" s="3" t="s">
        <v>2</v>
      </c>
      <c r="I87" s="3" t="s">
        <v>2</v>
      </c>
      <c r="K87" s="1" t="s">
        <v>320</v>
      </c>
      <c r="L87" s="2" t="s">
        <v>5007</v>
      </c>
      <c r="M87" s="2" t="s">
        <v>61</v>
      </c>
      <c r="N87" s="3" t="s">
        <v>2</v>
      </c>
      <c r="O87" s="3" t="s">
        <v>2</v>
      </c>
      <c r="P87" s="3" t="s">
        <v>2</v>
      </c>
      <c r="Q87" s="3" t="s">
        <v>2</v>
      </c>
      <c r="R87" s="3" t="s">
        <v>2</v>
      </c>
      <c r="S87" s="3" t="s">
        <v>2</v>
      </c>
      <c r="T87" s="3" t="s">
        <v>2</v>
      </c>
      <c r="U87" s="3" t="s">
        <v>2</v>
      </c>
      <c r="W87" s="1" t="s">
        <v>320</v>
      </c>
      <c r="X87" s="2" t="s">
        <v>5874</v>
      </c>
      <c r="Y87" s="2" t="s">
        <v>5875</v>
      </c>
      <c r="Z87" s="3" t="s">
        <v>2</v>
      </c>
      <c r="AA87" s="3" t="s">
        <v>2</v>
      </c>
      <c r="AB87" s="3" t="s">
        <v>2</v>
      </c>
      <c r="AC87" s="3" t="s">
        <v>2</v>
      </c>
      <c r="AD87" s="3" t="s">
        <v>2</v>
      </c>
      <c r="AE87" s="3" t="s">
        <v>2</v>
      </c>
    </row>
    <row r="88" spans="1:31" x14ac:dyDescent="0.3">
      <c r="A88" s="1" t="s">
        <v>321</v>
      </c>
      <c r="B88" s="2" t="s">
        <v>4145</v>
      </c>
      <c r="C88" s="2" t="s">
        <v>1541</v>
      </c>
      <c r="D88" s="3" t="s">
        <v>2</v>
      </c>
      <c r="E88" s="3" t="s">
        <v>2</v>
      </c>
      <c r="F88" s="3" t="s">
        <v>2</v>
      </c>
      <c r="G88" s="3" t="s">
        <v>2</v>
      </c>
      <c r="H88" s="3" t="s">
        <v>2</v>
      </c>
      <c r="I88" s="3" t="s">
        <v>2</v>
      </c>
      <c r="K88" s="1" t="s">
        <v>321</v>
      </c>
      <c r="L88" s="2" t="s">
        <v>5008</v>
      </c>
      <c r="M88" s="2" t="s">
        <v>908</v>
      </c>
      <c r="N88" s="3" t="s">
        <v>2</v>
      </c>
      <c r="O88" s="3" t="s">
        <v>2</v>
      </c>
      <c r="P88" s="3" t="s">
        <v>2</v>
      </c>
      <c r="Q88" s="3" t="s">
        <v>2</v>
      </c>
      <c r="R88" s="3" t="s">
        <v>2</v>
      </c>
      <c r="S88" s="3" t="s">
        <v>2</v>
      </c>
      <c r="T88" s="3" t="s">
        <v>2</v>
      </c>
      <c r="U88" s="3" t="s">
        <v>2</v>
      </c>
      <c r="W88" s="1" t="s">
        <v>321</v>
      </c>
      <c r="X88" s="2" t="s">
        <v>5876</v>
      </c>
      <c r="Y88" s="2" t="s">
        <v>5877</v>
      </c>
      <c r="Z88" s="3" t="s">
        <v>2</v>
      </c>
      <c r="AA88" s="3" t="s">
        <v>2</v>
      </c>
      <c r="AB88" s="3" t="s">
        <v>2</v>
      </c>
      <c r="AC88" s="3" t="s">
        <v>2</v>
      </c>
      <c r="AD88" s="3" t="s">
        <v>2</v>
      </c>
      <c r="AE88" s="3" t="s">
        <v>2</v>
      </c>
    </row>
    <row r="89" spans="1:31" x14ac:dyDescent="0.3">
      <c r="A89" s="1" t="s">
        <v>322</v>
      </c>
      <c r="B89" s="2" t="s">
        <v>4146</v>
      </c>
      <c r="C89" s="2" t="s">
        <v>4147</v>
      </c>
      <c r="D89" s="3" t="s">
        <v>2</v>
      </c>
      <c r="E89" s="3" t="s">
        <v>2</v>
      </c>
      <c r="F89" s="3" t="s">
        <v>2</v>
      </c>
      <c r="G89" s="3" t="s">
        <v>2</v>
      </c>
      <c r="H89" s="3" t="s">
        <v>2</v>
      </c>
      <c r="I89" s="3" t="s">
        <v>2</v>
      </c>
      <c r="K89" s="1" t="s">
        <v>322</v>
      </c>
      <c r="L89" s="2" t="s">
        <v>5009</v>
      </c>
      <c r="M89" s="2" t="s">
        <v>5010</v>
      </c>
      <c r="N89" s="3" t="s">
        <v>2</v>
      </c>
      <c r="O89" s="3" t="s">
        <v>2</v>
      </c>
      <c r="P89" s="3" t="s">
        <v>2</v>
      </c>
      <c r="Q89" s="3" t="s">
        <v>2</v>
      </c>
      <c r="R89" s="3" t="s">
        <v>2</v>
      </c>
      <c r="S89" s="3" t="s">
        <v>2</v>
      </c>
      <c r="T89" s="3" t="s">
        <v>2</v>
      </c>
      <c r="U89" s="3" t="s">
        <v>2</v>
      </c>
      <c r="W89" s="1" t="s">
        <v>322</v>
      </c>
      <c r="X89" s="2" t="s">
        <v>5878</v>
      </c>
      <c r="Y89" s="2" t="s">
        <v>5879</v>
      </c>
      <c r="Z89" s="3" t="s">
        <v>2</v>
      </c>
      <c r="AA89" s="3" t="s">
        <v>2</v>
      </c>
      <c r="AB89" s="3" t="s">
        <v>2</v>
      </c>
      <c r="AC89" s="3" t="s">
        <v>2</v>
      </c>
      <c r="AD89" s="3" t="s">
        <v>2</v>
      </c>
      <c r="AE89" s="3" t="s">
        <v>2</v>
      </c>
    </row>
    <row r="90" spans="1:31" x14ac:dyDescent="0.3">
      <c r="A90" s="1" t="s">
        <v>324</v>
      </c>
      <c r="B90" s="2" t="s">
        <v>4148</v>
      </c>
      <c r="C90" s="2" t="s">
        <v>4149</v>
      </c>
      <c r="D90" s="3" t="s">
        <v>2</v>
      </c>
      <c r="E90" s="3" t="s">
        <v>2</v>
      </c>
      <c r="F90" s="3" t="s">
        <v>2</v>
      </c>
      <c r="G90" s="3" t="s">
        <v>2</v>
      </c>
      <c r="H90" s="3" t="s">
        <v>2</v>
      </c>
      <c r="I90" s="3" t="s">
        <v>2</v>
      </c>
      <c r="K90" s="1" t="s">
        <v>324</v>
      </c>
      <c r="L90" s="2" t="s">
        <v>5011</v>
      </c>
      <c r="M90" s="2" t="s">
        <v>5012</v>
      </c>
      <c r="N90" s="3" t="s">
        <v>2</v>
      </c>
      <c r="O90" s="3" t="s">
        <v>2</v>
      </c>
      <c r="P90" s="3" t="s">
        <v>2</v>
      </c>
      <c r="Q90" s="3" t="s">
        <v>2</v>
      </c>
      <c r="R90" s="3" t="s">
        <v>2</v>
      </c>
      <c r="S90" s="3" t="s">
        <v>2</v>
      </c>
      <c r="T90" s="3" t="s">
        <v>2</v>
      </c>
      <c r="U90" s="3" t="s">
        <v>2</v>
      </c>
      <c r="W90" s="1" t="s">
        <v>324</v>
      </c>
      <c r="X90" s="2" t="s">
        <v>5880</v>
      </c>
      <c r="Y90" s="2" t="s">
        <v>5881</v>
      </c>
      <c r="Z90" s="3" t="s">
        <v>2</v>
      </c>
      <c r="AA90" s="3" t="s">
        <v>2</v>
      </c>
      <c r="AB90" s="3" t="s">
        <v>2</v>
      </c>
      <c r="AC90" s="3" t="s">
        <v>2</v>
      </c>
      <c r="AD90" s="3" t="s">
        <v>2</v>
      </c>
      <c r="AE90" s="3" t="s">
        <v>2</v>
      </c>
    </row>
    <row r="91" spans="1:31" x14ac:dyDescent="0.3">
      <c r="A91" s="1" t="s">
        <v>325</v>
      </c>
      <c r="B91" s="2" t="s">
        <v>4150</v>
      </c>
      <c r="C91" s="2" t="s">
        <v>2790</v>
      </c>
      <c r="D91" s="3" t="s">
        <v>2</v>
      </c>
      <c r="E91" s="3" t="s">
        <v>2</v>
      </c>
      <c r="F91" s="3" t="s">
        <v>2</v>
      </c>
      <c r="G91" s="3" t="s">
        <v>2</v>
      </c>
      <c r="H91" s="3" t="s">
        <v>2</v>
      </c>
      <c r="I91" s="3" t="s">
        <v>2</v>
      </c>
      <c r="K91" s="1" t="s">
        <v>325</v>
      </c>
      <c r="L91" s="2" t="s">
        <v>5013</v>
      </c>
      <c r="M91" s="2" t="s">
        <v>5014</v>
      </c>
      <c r="N91" s="3" t="s">
        <v>2</v>
      </c>
      <c r="O91" s="3" t="s">
        <v>2</v>
      </c>
      <c r="P91" s="3" t="s">
        <v>2</v>
      </c>
      <c r="Q91" s="3" t="s">
        <v>2</v>
      </c>
      <c r="R91" s="3" t="s">
        <v>2</v>
      </c>
      <c r="S91" s="3" t="s">
        <v>2</v>
      </c>
      <c r="T91" s="3" t="s">
        <v>2</v>
      </c>
      <c r="U91" s="3" t="s">
        <v>2</v>
      </c>
      <c r="W91" s="1" t="s">
        <v>325</v>
      </c>
      <c r="X91" s="2" t="s">
        <v>5882</v>
      </c>
      <c r="Y91" s="2" t="s">
        <v>5883</v>
      </c>
      <c r="Z91" s="3" t="s">
        <v>2</v>
      </c>
      <c r="AA91" s="3" t="s">
        <v>2</v>
      </c>
      <c r="AB91" s="3" t="s">
        <v>2</v>
      </c>
      <c r="AC91" s="3" t="s">
        <v>2</v>
      </c>
      <c r="AD91" s="3" t="s">
        <v>2</v>
      </c>
      <c r="AE91" s="3" t="s">
        <v>2</v>
      </c>
    </row>
    <row r="92" spans="1:31" x14ac:dyDescent="0.3">
      <c r="A92" s="1" t="s">
        <v>3</v>
      </c>
      <c r="B92" s="2" t="s">
        <v>4151</v>
      </c>
      <c r="C92" s="2" t="s">
        <v>4152</v>
      </c>
      <c r="D92" s="3" t="s">
        <v>2</v>
      </c>
      <c r="E92" s="3" t="s">
        <v>2</v>
      </c>
      <c r="F92" s="3" t="s">
        <v>2</v>
      </c>
      <c r="G92" s="3" t="s">
        <v>2</v>
      </c>
      <c r="H92" s="3" t="s">
        <v>2</v>
      </c>
      <c r="I92" s="3" t="s">
        <v>2</v>
      </c>
      <c r="K92" s="1" t="s">
        <v>3</v>
      </c>
      <c r="L92" s="2" t="s">
        <v>5015</v>
      </c>
      <c r="M92" s="2" t="s">
        <v>5016</v>
      </c>
      <c r="N92" s="3" t="s">
        <v>2</v>
      </c>
      <c r="O92" s="3" t="s">
        <v>2</v>
      </c>
      <c r="P92" s="3" t="s">
        <v>2</v>
      </c>
      <c r="Q92" s="3" t="s">
        <v>2</v>
      </c>
      <c r="R92" s="3" t="s">
        <v>2</v>
      </c>
      <c r="S92" s="3" t="s">
        <v>2</v>
      </c>
      <c r="T92" s="3" t="s">
        <v>2</v>
      </c>
      <c r="U92" s="3" t="s">
        <v>2</v>
      </c>
      <c r="W92" s="1" t="s">
        <v>3</v>
      </c>
      <c r="X92" s="2" t="s">
        <v>5884</v>
      </c>
      <c r="Y92" s="2" t="s">
        <v>5885</v>
      </c>
      <c r="Z92" s="3" t="s">
        <v>2</v>
      </c>
      <c r="AA92" s="3" t="s">
        <v>2</v>
      </c>
      <c r="AB92" s="3" t="s">
        <v>2</v>
      </c>
      <c r="AC92" s="3" t="s">
        <v>2</v>
      </c>
      <c r="AD92" s="3" t="s">
        <v>2</v>
      </c>
      <c r="AE92" s="3" t="s">
        <v>2</v>
      </c>
    </row>
    <row r="93" spans="1:31" x14ac:dyDescent="0.3">
      <c r="A93" s="1" t="s">
        <v>6</v>
      </c>
      <c r="B93" s="3" t="s">
        <v>4153</v>
      </c>
      <c r="C93" s="3" t="s">
        <v>1237</v>
      </c>
      <c r="D93" s="3" t="s">
        <v>2</v>
      </c>
      <c r="E93" s="3" t="s">
        <v>2</v>
      </c>
      <c r="F93" s="2" t="s">
        <v>333</v>
      </c>
      <c r="G93" s="3" t="s">
        <v>2</v>
      </c>
      <c r="H93" s="3" t="s">
        <v>2</v>
      </c>
      <c r="I93" s="3" t="s">
        <v>2</v>
      </c>
      <c r="K93" s="1" t="s">
        <v>6</v>
      </c>
      <c r="L93" s="3" t="s">
        <v>5017</v>
      </c>
      <c r="M93" s="3" t="s">
        <v>5018</v>
      </c>
      <c r="N93" s="3" t="s">
        <v>2</v>
      </c>
      <c r="O93" s="3" t="s">
        <v>2</v>
      </c>
      <c r="P93" s="2" t="s">
        <v>387</v>
      </c>
      <c r="Q93" s="3" t="s">
        <v>2</v>
      </c>
      <c r="R93" s="3" t="s">
        <v>2</v>
      </c>
      <c r="S93" s="3" t="s">
        <v>2</v>
      </c>
      <c r="T93" s="3" t="s">
        <v>2</v>
      </c>
      <c r="U93" s="3" t="s">
        <v>2</v>
      </c>
      <c r="W93" s="1" t="s">
        <v>6</v>
      </c>
      <c r="X93" s="3" t="s">
        <v>5886</v>
      </c>
      <c r="Y93" s="3" t="s">
        <v>1605</v>
      </c>
      <c r="Z93" s="3" t="s">
        <v>2</v>
      </c>
      <c r="AA93" s="2" t="s">
        <v>162</v>
      </c>
      <c r="AB93" s="3" t="s">
        <v>2</v>
      </c>
      <c r="AC93" s="3" t="s">
        <v>2</v>
      </c>
      <c r="AD93" s="3" t="s">
        <v>2</v>
      </c>
      <c r="AE93" s="3" t="s">
        <v>2</v>
      </c>
    </row>
    <row r="94" spans="1:31" x14ac:dyDescent="0.3">
      <c r="A94" s="1" t="s">
        <v>9</v>
      </c>
      <c r="B94" s="3" t="s">
        <v>4154</v>
      </c>
      <c r="C94" s="3" t="s">
        <v>4155</v>
      </c>
      <c r="D94" s="3" t="s">
        <v>2</v>
      </c>
      <c r="E94" s="3" t="s">
        <v>2</v>
      </c>
      <c r="F94" s="2" t="s">
        <v>1341</v>
      </c>
      <c r="G94" s="3" t="s">
        <v>2</v>
      </c>
      <c r="H94" s="3" t="s">
        <v>2</v>
      </c>
      <c r="I94" s="3" t="s">
        <v>2</v>
      </c>
      <c r="K94" s="1" t="s">
        <v>9</v>
      </c>
      <c r="L94" s="3" t="s">
        <v>5019</v>
      </c>
      <c r="M94" s="3" t="s">
        <v>5020</v>
      </c>
      <c r="N94" s="3" t="s">
        <v>2</v>
      </c>
      <c r="O94" s="3" t="s">
        <v>2</v>
      </c>
      <c r="P94" s="2" t="s">
        <v>5021</v>
      </c>
      <c r="Q94" s="3" t="s">
        <v>2</v>
      </c>
      <c r="R94" s="3" t="s">
        <v>2</v>
      </c>
      <c r="S94" s="3" t="s">
        <v>2</v>
      </c>
      <c r="T94" s="3" t="s">
        <v>2</v>
      </c>
      <c r="U94" s="3" t="s">
        <v>2</v>
      </c>
      <c r="W94" s="1" t="s">
        <v>9</v>
      </c>
      <c r="X94" s="3" t="s">
        <v>5887</v>
      </c>
      <c r="Y94" s="3" t="s">
        <v>5765</v>
      </c>
      <c r="Z94" s="3" t="s">
        <v>2</v>
      </c>
      <c r="AA94" s="2" t="s">
        <v>5888</v>
      </c>
      <c r="AB94" s="3" t="s">
        <v>2</v>
      </c>
      <c r="AC94" s="3" t="s">
        <v>2</v>
      </c>
      <c r="AD94" s="3" t="s">
        <v>2</v>
      </c>
      <c r="AE94" s="3" t="s">
        <v>2</v>
      </c>
    </row>
    <row r="95" spans="1:31" x14ac:dyDescent="0.3">
      <c r="A95" s="1" t="s">
        <v>12</v>
      </c>
      <c r="B95" s="3" t="s">
        <v>4156</v>
      </c>
      <c r="C95" s="3" t="s">
        <v>4157</v>
      </c>
      <c r="D95" s="3" t="s">
        <v>2</v>
      </c>
      <c r="E95" s="3" t="s">
        <v>2</v>
      </c>
      <c r="F95" s="2" t="s">
        <v>928</v>
      </c>
      <c r="G95" s="3" t="s">
        <v>2</v>
      </c>
      <c r="H95" s="3" t="s">
        <v>2</v>
      </c>
      <c r="I95" s="3" t="s">
        <v>2</v>
      </c>
      <c r="K95" s="1" t="s">
        <v>12</v>
      </c>
      <c r="L95" s="3" t="s">
        <v>5022</v>
      </c>
      <c r="M95" s="3" t="s">
        <v>5023</v>
      </c>
      <c r="N95" s="3" t="s">
        <v>2</v>
      </c>
      <c r="O95" s="3" t="s">
        <v>2</v>
      </c>
      <c r="P95" s="2" t="s">
        <v>354</v>
      </c>
      <c r="Q95" s="3" t="s">
        <v>2</v>
      </c>
      <c r="R95" s="3" t="s">
        <v>2</v>
      </c>
      <c r="S95" s="3" t="s">
        <v>2</v>
      </c>
      <c r="T95" s="3" t="s">
        <v>2</v>
      </c>
      <c r="U95" s="3" t="s">
        <v>2</v>
      </c>
      <c r="W95" s="1" t="s">
        <v>12</v>
      </c>
      <c r="X95" s="3" t="s">
        <v>5889</v>
      </c>
      <c r="Y95" s="3" t="s">
        <v>5890</v>
      </c>
      <c r="Z95" s="3" t="s">
        <v>2</v>
      </c>
      <c r="AA95" s="2" t="s">
        <v>429</v>
      </c>
      <c r="AB95" s="3" t="s">
        <v>2</v>
      </c>
      <c r="AC95" s="3" t="s">
        <v>2</v>
      </c>
      <c r="AD95" s="3" t="s">
        <v>2</v>
      </c>
      <c r="AE95" s="3" t="s">
        <v>2</v>
      </c>
    </row>
    <row r="96" spans="1:31" x14ac:dyDescent="0.3">
      <c r="A96" s="1" t="s">
        <v>15</v>
      </c>
      <c r="B96" s="2" t="s">
        <v>4158</v>
      </c>
      <c r="C96" s="2" t="s">
        <v>4159</v>
      </c>
      <c r="D96" s="3" t="s">
        <v>2</v>
      </c>
      <c r="E96" s="3" t="s">
        <v>2</v>
      </c>
      <c r="F96" s="3" t="s">
        <v>2</v>
      </c>
      <c r="G96" s="3" t="s">
        <v>2</v>
      </c>
      <c r="H96" s="3" t="s">
        <v>2</v>
      </c>
      <c r="I96" s="3" t="s">
        <v>2</v>
      </c>
      <c r="K96" s="1" t="s">
        <v>15</v>
      </c>
      <c r="L96" s="2" t="s">
        <v>5024</v>
      </c>
      <c r="M96" s="2" t="s">
        <v>5025</v>
      </c>
      <c r="N96" s="3" t="s">
        <v>2</v>
      </c>
      <c r="O96" s="3" t="s">
        <v>2</v>
      </c>
      <c r="P96" s="3" t="s">
        <v>2</v>
      </c>
      <c r="Q96" s="3" t="s">
        <v>2</v>
      </c>
      <c r="R96" s="3" t="s">
        <v>2</v>
      </c>
      <c r="S96" s="3" t="s">
        <v>2</v>
      </c>
      <c r="T96" s="3" t="s">
        <v>2</v>
      </c>
      <c r="U96" s="3" t="s">
        <v>2</v>
      </c>
      <c r="W96" s="1" t="s">
        <v>15</v>
      </c>
      <c r="X96" s="3" t="s">
        <v>5891</v>
      </c>
      <c r="Y96" s="3" t="s">
        <v>5532</v>
      </c>
      <c r="Z96" s="3" t="s">
        <v>2</v>
      </c>
      <c r="AA96" s="2" t="s">
        <v>4936</v>
      </c>
      <c r="AB96" s="3" t="s">
        <v>2</v>
      </c>
      <c r="AC96" s="3" t="s">
        <v>2</v>
      </c>
      <c r="AD96" s="3" t="s">
        <v>2</v>
      </c>
      <c r="AE96" s="3" t="s">
        <v>2</v>
      </c>
    </row>
    <row r="97" spans="1:31" x14ac:dyDescent="0.3">
      <c r="A97" s="1" t="s">
        <v>18</v>
      </c>
      <c r="B97" s="2" t="s">
        <v>4160</v>
      </c>
      <c r="C97" s="2" t="s">
        <v>4161</v>
      </c>
      <c r="D97" s="3" t="s">
        <v>2</v>
      </c>
      <c r="E97" s="3" t="s">
        <v>2</v>
      </c>
      <c r="F97" s="3" t="s">
        <v>2</v>
      </c>
      <c r="G97" s="3" t="s">
        <v>2</v>
      </c>
      <c r="H97" s="3" t="s">
        <v>2</v>
      </c>
      <c r="I97" s="3" t="s">
        <v>2</v>
      </c>
      <c r="K97" s="1" t="s">
        <v>18</v>
      </c>
      <c r="L97" s="2" t="s">
        <v>5026</v>
      </c>
      <c r="M97" s="2" t="s">
        <v>5027</v>
      </c>
      <c r="N97" s="3" t="s">
        <v>2</v>
      </c>
      <c r="O97" s="3" t="s">
        <v>2</v>
      </c>
      <c r="P97" s="3" t="s">
        <v>2</v>
      </c>
      <c r="Q97" s="3" t="s">
        <v>2</v>
      </c>
      <c r="R97" s="3" t="s">
        <v>2</v>
      </c>
      <c r="S97" s="3" t="s">
        <v>2</v>
      </c>
      <c r="T97" s="3" t="s">
        <v>2</v>
      </c>
      <c r="U97" s="3" t="s">
        <v>2</v>
      </c>
      <c r="W97" s="1" t="s">
        <v>18</v>
      </c>
      <c r="X97" s="3" t="s">
        <v>5892</v>
      </c>
      <c r="Y97" s="3" t="s">
        <v>5893</v>
      </c>
      <c r="Z97" s="3" t="s">
        <v>2</v>
      </c>
      <c r="AA97" s="2" t="s">
        <v>5894</v>
      </c>
      <c r="AB97" s="3" t="s">
        <v>2</v>
      </c>
      <c r="AC97" s="3" t="s">
        <v>2</v>
      </c>
      <c r="AD97" s="3" t="s">
        <v>2</v>
      </c>
      <c r="AE97" s="3" t="s">
        <v>2</v>
      </c>
    </row>
    <row r="98" spans="1:31" x14ac:dyDescent="0.3">
      <c r="A98" s="1" t="s">
        <v>22</v>
      </c>
      <c r="B98" s="2" t="s">
        <v>4162</v>
      </c>
      <c r="C98" s="2" t="s">
        <v>4163</v>
      </c>
      <c r="D98" s="3" t="s">
        <v>2</v>
      </c>
      <c r="E98" s="3" t="s">
        <v>2</v>
      </c>
      <c r="F98" s="3" t="s">
        <v>2</v>
      </c>
      <c r="G98" s="3" t="s">
        <v>2</v>
      </c>
      <c r="H98" s="3" t="s">
        <v>2</v>
      </c>
      <c r="I98" s="3" t="s">
        <v>2</v>
      </c>
      <c r="K98" s="1" t="s">
        <v>22</v>
      </c>
      <c r="L98" s="2" t="s">
        <v>5028</v>
      </c>
      <c r="M98" s="2" t="s">
        <v>1101</v>
      </c>
      <c r="N98" s="3" t="s">
        <v>2</v>
      </c>
      <c r="O98" s="3" t="s">
        <v>2</v>
      </c>
      <c r="P98" s="3" t="s">
        <v>2</v>
      </c>
      <c r="Q98" s="3" t="s">
        <v>2</v>
      </c>
      <c r="R98" s="3" t="s">
        <v>2</v>
      </c>
      <c r="S98" s="3" t="s">
        <v>2</v>
      </c>
      <c r="T98" s="3" t="s">
        <v>2</v>
      </c>
      <c r="U98" s="3" t="s">
        <v>2</v>
      </c>
      <c r="W98" s="1" t="s">
        <v>22</v>
      </c>
      <c r="X98" s="2" t="s">
        <v>5895</v>
      </c>
      <c r="Y98" s="2" t="s">
        <v>5896</v>
      </c>
      <c r="Z98" s="3" t="s">
        <v>2</v>
      </c>
      <c r="AA98" s="3" t="s">
        <v>2</v>
      </c>
      <c r="AB98" s="3" t="s">
        <v>2</v>
      </c>
      <c r="AC98" s="3" t="s">
        <v>2</v>
      </c>
      <c r="AD98" s="3" t="s">
        <v>2</v>
      </c>
      <c r="AE98" s="3" t="s">
        <v>2</v>
      </c>
    </row>
    <row r="99" spans="1:31" x14ac:dyDescent="0.3">
      <c r="A99" s="1" t="s">
        <v>25</v>
      </c>
      <c r="B99" s="3" t="s">
        <v>4164</v>
      </c>
      <c r="C99" s="3" t="s">
        <v>4165</v>
      </c>
      <c r="D99" s="3" t="s">
        <v>2</v>
      </c>
      <c r="E99" s="2" t="s">
        <v>4166</v>
      </c>
      <c r="F99" s="3" t="s">
        <v>2</v>
      </c>
      <c r="G99" s="3" t="s">
        <v>2</v>
      </c>
      <c r="H99" s="3" t="s">
        <v>2</v>
      </c>
      <c r="I99" s="3" t="s">
        <v>2</v>
      </c>
      <c r="K99" s="1" t="s">
        <v>25</v>
      </c>
      <c r="L99" s="3" t="s">
        <v>5029</v>
      </c>
      <c r="M99" s="3" t="s">
        <v>5030</v>
      </c>
      <c r="N99" s="3" t="s">
        <v>2</v>
      </c>
      <c r="O99" s="2" t="s">
        <v>4407</v>
      </c>
      <c r="P99" s="3" t="s">
        <v>2</v>
      </c>
      <c r="Q99" s="3" t="s">
        <v>2</v>
      </c>
      <c r="R99" s="3" t="s">
        <v>2</v>
      </c>
      <c r="S99" s="3" t="s">
        <v>2</v>
      </c>
      <c r="T99" s="3" t="s">
        <v>2</v>
      </c>
      <c r="U99" s="3" t="s">
        <v>2</v>
      </c>
      <c r="W99" s="1" t="s">
        <v>25</v>
      </c>
      <c r="X99" s="3" t="s">
        <v>5897</v>
      </c>
      <c r="Y99" s="3" t="s">
        <v>5898</v>
      </c>
      <c r="Z99" s="3" t="s">
        <v>2</v>
      </c>
      <c r="AA99" s="3" t="s">
        <v>2</v>
      </c>
      <c r="AB99" s="2" t="s">
        <v>5899</v>
      </c>
      <c r="AC99" s="3" t="s">
        <v>2</v>
      </c>
      <c r="AD99" s="3" t="s">
        <v>2</v>
      </c>
      <c r="AE99" s="3" t="s">
        <v>2</v>
      </c>
    </row>
    <row r="100" spans="1:31" x14ac:dyDescent="0.3">
      <c r="A100" s="1" t="s">
        <v>29</v>
      </c>
      <c r="B100" s="3" t="s">
        <v>4167</v>
      </c>
      <c r="C100" s="3" t="s">
        <v>4168</v>
      </c>
      <c r="D100" s="3" t="s">
        <v>2</v>
      </c>
      <c r="E100" s="2" t="s">
        <v>4169</v>
      </c>
      <c r="F100" s="3" t="s">
        <v>2</v>
      </c>
      <c r="G100" s="3" t="s">
        <v>2</v>
      </c>
      <c r="H100" s="3" t="s">
        <v>2</v>
      </c>
      <c r="I100" s="3" t="s">
        <v>2</v>
      </c>
      <c r="K100" s="1" t="s">
        <v>29</v>
      </c>
      <c r="L100" s="3" t="s">
        <v>5031</v>
      </c>
      <c r="M100" s="3" t="s">
        <v>5032</v>
      </c>
      <c r="N100" s="3" t="s">
        <v>2</v>
      </c>
      <c r="O100" s="2" t="s">
        <v>191</v>
      </c>
      <c r="P100" s="3" t="s">
        <v>2</v>
      </c>
      <c r="Q100" s="3" t="s">
        <v>2</v>
      </c>
      <c r="R100" s="3" t="s">
        <v>2</v>
      </c>
      <c r="S100" s="3" t="s">
        <v>2</v>
      </c>
      <c r="T100" s="3" t="s">
        <v>2</v>
      </c>
      <c r="U100" s="3" t="s">
        <v>2</v>
      </c>
      <c r="W100" s="1" t="s">
        <v>29</v>
      </c>
      <c r="X100" s="3" t="s">
        <v>5900</v>
      </c>
      <c r="Y100" s="3" t="s">
        <v>4111</v>
      </c>
      <c r="Z100" s="3" t="s">
        <v>2</v>
      </c>
      <c r="AA100" s="3" t="s">
        <v>2</v>
      </c>
      <c r="AB100" s="2" t="s">
        <v>1458</v>
      </c>
      <c r="AC100" s="3" t="s">
        <v>2</v>
      </c>
      <c r="AD100" s="3" t="s">
        <v>2</v>
      </c>
      <c r="AE100" s="3" t="s">
        <v>2</v>
      </c>
    </row>
    <row r="101" spans="1:31" x14ac:dyDescent="0.3">
      <c r="A101" s="1" t="s">
        <v>33</v>
      </c>
      <c r="B101" s="3" t="s">
        <v>4170</v>
      </c>
      <c r="C101" s="3" t="s">
        <v>4171</v>
      </c>
      <c r="D101" s="3" t="s">
        <v>2</v>
      </c>
      <c r="E101" s="2" t="s">
        <v>4172</v>
      </c>
      <c r="F101" s="2" t="s">
        <v>4173</v>
      </c>
      <c r="G101" s="3" t="s">
        <v>2</v>
      </c>
      <c r="H101" s="3" t="s">
        <v>2</v>
      </c>
      <c r="I101" s="3" t="s">
        <v>2</v>
      </c>
      <c r="K101" s="1" t="s">
        <v>33</v>
      </c>
      <c r="L101" s="3" t="s">
        <v>5033</v>
      </c>
      <c r="M101" s="3" t="s">
        <v>5034</v>
      </c>
      <c r="N101" s="3" t="s">
        <v>2</v>
      </c>
      <c r="O101" s="2" t="s">
        <v>5035</v>
      </c>
      <c r="P101" s="2" t="s">
        <v>5036</v>
      </c>
      <c r="Q101" s="3" t="s">
        <v>2</v>
      </c>
      <c r="R101" s="3" t="s">
        <v>2</v>
      </c>
      <c r="S101" s="3" t="s">
        <v>2</v>
      </c>
      <c r="T101" s="3" t="s">
        <v>2</v>
      </c>
      <c r="U101" s="3" t="s">
        <v>2</v>
      </c>
      <c r="W101" s="1" t="s">
        <v>33</v>
      </c>
      <c r="X101" s="3" t="s">
        <v>5901</v>
      </c>
      <c r="Y101" s="3" t="s">
        <v>5902</v>
      </c>
      <c r="Z101" s="3" t="s">
        <v>2</v>
      </c>
      <c r="AA101" s="2" t="s">
        <v>1017</v>
      </c>
      <c r="AB101" s="2" t="s">
        <v>5903</v>
      </c>
      <c r="AC101" s="3" t="s">
        <v>2</v>
      </c>
      <c r="AD101" s="3" t="s">
        <v>2</v>
      </c>
      <c r="AE101" s="3" t="s">
        <v>2</v>
      </c>
    </row>
    <row r="102" spans="1:31" x14ac:dyDescent="0.3">
      <c r="A102" s="1" t="s">
        <v>37</v>
      </c>
      <c r="B102" s="3" t="s">
        <v>4174</v>
      </c>
      <c r="C102" s="3" t="s">
        <v>4175</v>
      </c>
      <c r="D102" s="3" t="s">
        <v>2</v>
      </c>
      <c r="E102" s="2" t="s">
        <v>4176</v>
      </c>
      <c r="F102" s="2" t="s">
        <v>4177</v>
      </c>
      <c r="G102" s="3" t="s">
        <v>2</v>
      </c>
      <c r="H102" s="3" t="s">
        <v>2</v>
      </c>
      <c r="I102" s="3" t="s">
        <v>2</v>
      </c>
      <c r="K102" s="1" t="s">
        <v>37</v>
      </c>
      <c r="L102" s="3" t="s">
        <v>5037</v>
      </c>
      <c r="M102" s="3" t="s">
        <v>1136</v>
      </c>
      <c r="N102" s="3" t="s">
        <v>2</v>
      </c>
      <c r="O102" s="2" t="s">
        <v>172</v>
      </c>
      <c r="P102" s="2" t="s">
        <v>5038</v>
      </c>
      <c r="Q102" s="3" t="s">
        <v>2</v>
      </c>
      <c r="R102" s="3" t="s">
        <v>2</v>
      </c>
      <c r="S102" s="3" t="s">
        <v>2</v>
      </c>
      <c r="T102" s="3" t="s">
        <v>2</v>
      </c>
      <c r="U102" s="3" t="s">
        <v>2</v>
      </c>
      <c r="W102" s="1" t="s">
        <v>37</v>
      </c>
      <c r="X102" s="3" t="s">
        <v>5904</v>
      </c>
      <c r="Y102" s="3" t="s">
        <v>5905</v>
      </c>
      <c r="Z102" s="3" t="s">
        <v>2</v>
      </c>
      <c r="AA102" s="2" t="s">
        <v>88</v>
      </c>
      <c r="AB102" s="2" t="s">
        <v>788</v>
      </c>
      <c r="AC102" s="3" t="s">
        <v>2</v>
      </c>
      <c r="AD102" s="3" t="s">
        <v>2</v>
      </c>
      <c r="AE102" s="3" t="s">
        <v>2</v>
      </c>
    </row>
    <row r="103" spans="1:31" x14ac:dyDescent="0.3">
      <c r="A103" s="1" t="s">
        <v>40</v>
      </c>
      <c r="B103" s="3" t="s">
        <v>4178</v>
      </c>
      <c r="C103" s="3" t="s">
        <v>1470</v>
      </c>
      <c r="D103" s="3" t="s">
        <v>2</v>
      </c>
      <c r="E103" s="2" t="s">
        <v>4179</v>
      </c>
      <c r="F103" s="2" t="s">
        <v>4180</v>
      </c>
      <c r="G103" s="3" t="s">
        <v>2</v>
      </c>
      <c r="H103" s="3" t="s">
        <v>2</v>
      </c>
      <c r="I103" s="3" t="s">
        <v>2</v>
      </c>
      <c r="K103" s="1" t="s">
        <v>40</v>
      </c>
      <c r="L103" s="3" t="s">
        <v>5039</v>
      </c>
      <c r="M103" s="3" t="s">
        <v>5040</v>
      </c>
      <c r="N103" s="3" t="s">
        <v>2</v>
      </c>
      <c r="O103" s="2" t="s">
        <v>5041</v>
      </c>
      <c r="P103" s="2" t="s">
        <v>4465</v>
      </c>
      <c r="Q103" s="3" t="s">
        <v>2</v>
      </c>
      <c r="R103" s="3" t="s">
        <v>2</v>
      </c>
      <c r="S103" s="3" t="s">
        <v>2</v>
      </c>
      <c r="T103" s="3" t="s">
        <v>2</v>
      </c>
      <c r="U103" s="3" t="s">
        <v>2</v>
      </c>
      <c r="W103" s="1" t="s">
        <v>40</v>
      </c>
      <c r="X103" s="3" t="s">
        <v>5906</v>
      </c>
      <c r="Y103" s="3" t="s">
        <v>1236</v>
      </c>
      <c r="Z103" s="3" t="s">
        <v>2</v>
      </c>
      <c r="AA103" s="2" t="s">
        <v>5907</v>
      </c>
      <c r="AB103" s="2" t="s">
        <v>1981</v>
      </c>
      <c r="AC103" s="3" t="s">
        <v>2</v>
      </c>
      <c r="AD103" s="3" t="s">
        <v>2</v>
      </c>
      <c r="AE103" s="3" t="s">
        <v>2</v>
      </c>
    </row>
    <row r="104" spans="1:31" x14ac:dyDescent="0.3">
      <c r="A104" s="1" t="s">
        <v>90</v>
      </c>
      <c r="B104" s="3" t="s">
        <v>4181</v>
      </c>
      <c r="C104" s="3" t="s">
        <v>1066</v>
      </c>
      <c r="D104" s="3" t="s">
        <v>2</v>
      </c>
      <c r="E104" s="3" t="s">
        <v>2</v>
      </c>
      <c r="F104" s="2" t="s">
        <v>4182</v>
      </c>
      <c r="G104" s="3" t="s">
        <v>2</v>
      </c>
      <c r="H104" s="3" t="s">
        <v>2</v>
      </c>
      <c r="I104" s="3" t="s">
        <v>2</v>
      </c>
      <c r="K104" s="1" t="s">
        <v>90</v>
      </c>
      <c r="L104" s="3" t="s">
        <v>5042</v>
      </c>
      <c r="M104" s="3" t="s">
        <v>5043</v>
      </c>
      <c r="N104" s="3" t="s">
        <v>2</v>
      </c>
      <c r="O104" s="3" t="s">
        <v>2</v>
      </c>
      <c r="P104" s="2" t="s">
        <v>1801</v>
      </c>
      <c r="Q104" s="3" t="s">
        <v>2</v>
      </c>
      <c r="R104" s="3" t="s">
        <v>2</v>
      </c>
      <c r="S104" s="3" t="s">
        <v>2</v>
      </c>
      <c r="T104" s="3" t="s">
        <v>2</v>
      </c>
      <c r="U104" s="3" t="s">
        <v>2</v>
      </c>
      <c r="W104" s="1" t="s">
        <v>90</v>
      </c>
      <c r="X104" s="3" t="s">
        <v>5908</v>
      </c>
      <c r="Y104" s="3" t="s">
        <v>5909</v>
      </c>
      <c r="Z104" s="3" t="s">
        <v>2</v>
      </c>
      <c r="AA104" s="2" t="s">
        <v>1771</v>
      </c>
      <c r="AB104" s="3" t="s">
        <v>2</v>
      </c>
      <c r="AC104" s="3" t="s">
        <v>2</v>
      </c>
      <c r="AD104" s="3" t="s">
        <v>2</v>
      </c>
      <c r="AE104" s="3" t="s">
        <v>2</v>
      </c>
    </row>
    <row r="105" spans="1:31" x14ac:dyDescent="0.3">
      <c r="A105" s="1" t="s">
        <v>92</v>
      </c>
      <c r="B105" s="3" t="s">
        <v>4183</v>
      </c>
      <c r="C105" s="3" t="s">
        <v>4184</v>
      </c>
      <c r="D105" s="3" t="s">
        <v>2</v>
      </c>
      <c r="E105" s="3" t="s">
        <v>2</v>
      </c>
      <c r="F105" s="2" t="s">
        <v>4185</v>
      </c>
      <c r="G105" s="3" t="s">
        <v>2</v>
      </c>
      <c r="H105" s="3" t="s">
        <v>2</v>
      </c>
      <c r="I105" s="3" t="s">
        <v>2</v>
      </c>
      <c r="K105" s="1" t="s">
        <v>92</v>
      </c>
      <c r="L105" s="3" t="s">
        <v>5044</v>
      </c>
      <c r="M105" s="3" t="s">
        <v>5045</v>
      </c>
      <c r="N105" s="3" t="s">
        <v>2</v>
      </c>
      <c r="O105" s="3" t="s">
        <v>2</v>
      </c>
      <c r="P105" s="2" t="s">
        <v>5046</v>
      </c>
      <c r="Q105" s="3" t="s">
        <v>2</v>
      </c>
      <c r="R105" s="3" t="s">
        <v>2</v>
      </c>
      <c r="S105" s="3" t="s">
        <v>2</v>
      </c>
      <c r="T105" s="3" t="s">
        <v>2</v>
      </c>
      <c r="U105" s="3" t="s">
        <v>2</v>
      </c>
      <c r="W105" s="1" t="s">
        <v>92</v>
      </c>
      <c r="X105" s="3" t="s">
        <v>5910</v>
      </c>
      <c r="Y105" s="3" t="s">
        <v>5911</v>
      </c>
      <c r="Z105" s="3" t="s">
        <v>2</v>
      </c>
      <c r="AA105" s="2" t="s">
        <v>5912</v>
      </c>
      <c r="AB105" s="3" t="s">
        <v>2</v>
      </c>
      <c r="AC105" s="3" t="s">
        <v>2</v>
      </c>
      <c r="AD105" s="3" t="s">
        <v>2</v>
      </c>
      <c r="AE105" s="3" t="s">
        <v>2</v>
      </c>
    </row>
    <row r="106" spans="1:31" x14ac:dyDescent="0.3">
      <c r="A106" s="1" t="s">
        <v>94</v>
      </c>
      <c r="B106" s="3" t="s">
        <v>4186</v>
      </c>
      <c r="C106" s="3" t="s">
        <v>4187</v>
      </c>
      <c r="D106" s="3" t="s">
        <v>2</v>
      </c>
      <c r="E106" s="3" t="s">
        <v>2</v>
      </c>
      <c r="F106" s="2" t="s">
        <v>4188</v>
      </c>
      <c r="G106" s="3" t="s">
        <v>2</v>
      </c>
      <c r="H106" s="3" t="s">
        <v>2</v>
      </c>
      <c r="I106" s="3" t="s">
        <v>2</v>
      </c>
      <c r="K106" s="1" t="s">
        <v>94</v>
      </c>
      <c r="L106" s="3" t="s">
        <v>5047</v>
      </c>
      <c r="M106" s="3" t="s">
        <v>5048</v>
      </c>
      <c r="N106" s="3" t="s">
        <v>2</v>
      </c>
      <c r="O106" s="3" t="s">
        <v>2</v>
      </c>
      <c r="P106" s="2" t="s">
        <v>5049</v>
      </c>
      <c r="Q106" s="3" t="s">
        <v>2</v>
      </c>
      <c r="R106" s="3" t="s">
        <v>2</v>
      </c>
      <c r="S106" s="3" t="s">
        <v>2</v>
      </c>
      <c r="T106" s="3" t="s">
        <v>2</v>
      </c>
      <c r="U106" s="3" t="s">
        <v>2</v>
      </c>
      <c r="W106" s="1" t="s">
        <v>94</v>
      </c>
      <c r="X106" s="3" t="s">
        <v>5913</v>
      </c>
      <c r="Y106" s="3" t="s">
        <v>5914</v>
      </c>
      <c r="Z106" s="3" t="s">
        <v>2</v>
      </c>
      <c r="AA106" s="2" t="s">
        <v>5915</v>
      </c>
      <c r="AB106" s="3" t="s">
        <v>2</v>
      </c>
      <c r="AC106" s="3" t="s">
        <v>2</v>
      </c>
      <c r="AD106" s="3" t="s">
        <v>2</v>
      </c>
      <c r="AE106" s="3" t="s">
        <v>2</v>
      </c>
    </row>
    <row r="107" spans="1:31" x14ac:dyDescent="0.3">
      <c r="A107" s="1" t="s">
        <v>96</v>
      </c>
      <c r="B107" s="3" t="s">
        <v>4189</v>
      </c>
      <c r="C107" s="3" t="s">
        <v>4190</v>
      </c>
      <c r="D107" s="3" t="s">
        <v>2</v>
      </c>
      <c r="E107" s="3" t="s">
        <v>2</v>
      </c>
      <c r="F107" s="2" t="s">
        <v>1664</v>
      </c>
      <c r="G107" s="3" t="s">
        <v>2</v>
      </c>
      <c r="H107" s="3" t="s">
        <v>2</v>
      </c>
      <c r="I107" s="3" t="s">
        <v>2</v>
      </c>
      <c r="K107" s="1" t="s">
        <v>96</v>
      </c>
      <c r="L107" s="3" t="s">
        <v>5050</v>
      </c>
      <c r="M107" s="3" t="s">
        <v>5051</v>
      </c>
      <c r="N107" s="3" t="s">
        <v>2</v>
      </c>
      <c r="O107" s="3" t="s">
        <v>2</v>
      </c>
      <c r="P107" s="2" t="s">
        <v>1086</v>
      </c>
      <c r="Q107" s="3" t="s">
        <v>2</v>
      </c>
      <c r="R107" s="3" t="s">
        <v>2</v>
      </c>
      <c r="S107" s="3" t="s">
        <v>2</v>
      </c>
      <c r="T107" s="3" t="s">
        <v>2</v>
      </c>
      <c r="U107" s="3" t="s">
        <v>2</v>
      </c>
      <c r="W107" s="1" t="s">
        <v>96</v>
      </c>
      <c r="X107" s="3" t="s">
        <v>5916</v>
      </c>
      <c r="Y107" s="3" t="s">
        <v>5917</v>
      </c>
      <c r="Z107" s="3" t="s">
        <v>2</v>
      </c>
      <c r="AA107" s="2" t="s">
        <v>5918</v>
      </c>
      <c r="AB107" s="3" t="s">
        <v>2</v>
      </c>
      <c r="AC107" s="3" t="s">
        <v>2</v>
      </c>
      <c r="AD107" s="3" t="s">
        <v>2</v>
      </c>
      <c r="AE107" s="3" t="s">
        <v>2</v>
      </c>
    </row>
    <row r="108" spans="1:31" x14ac:dyDescent="0.3">
      <c r="A108" s="1" t="s">
        <v>330</v>
      </c>
      <c r="B108" s="2" t="s">
        <v>4191</v>
      </c>
      <c r="C108" s="2" t="s">
        <v>4192</v>
      </c>
      <c r="D108" s="3" t="s">
        <v>2</v>
      </c>
      <c r="E108" s="3" t="s">
        <v>2</v>
      </c>
      <c r="F108" s="3" t="s">
        <v>2</v>
      </c>
      <c r="G108" s="3" t="s">
        <v>2</v>
      </c>
      <c r="H108" s="3" t="s">
        <v>2</v>
      </c>
      <c r="I108" s="3" t="s">
        <v>2</v>
      </c>
      <c r="K108" s="1" t="s">
        <v>330</v>
      </c>
      <c r="L108" s="3" t="s">
        <v>5052</v>
      </c>
      <c r="M108" s="3" t="s">
        <v>5053</v>
      </c>
      <c r="N108" s="3" t="s">
        <v>2</v>
      </c>
      <c r="O108" s="3" t="s">
        <v>2</v>
      </c>
      <c r="P108" s="2" t="s">
        <v>4402</v>
      </c>
      <c r="Q108" s="3" t="s">
        <v>2</v>
      </c>
      <c r="R108" s="3" t="s">
        <v>2</v>
      </c>
      <c r="S108" s="3" t="s">
        <v>2</v>
      </c>
      <c r="T108" s="3" t="s">
        <v>2</v>
      </c>
      <c r="U108" s="3" t="s">
        <v>2</v>
      </c>
      <c r="W108" s="1" t="s">
        <v>330</v>
      </c>
      <c r="X108" s="3" t="s">
        <v>5919</v>
      </c>
      <c r="Y108" s="3" t="s">
        <v>1059</v>
      </c>
      <c r="Z108" s="3" t="s">
        <v>2</v>
      </c>
      <c r="AA108" s="2" t="s">
        <v>1039</v>
      </c>
      <c r="AB108" s="3" t="s">
        <v>2</v>
      </c>
      <c r="AC108" s="3" t="s">
        <v>2</v>
      </c>
      <c r="AD108" s="3" t="s">
        <v>2</v>
      </c>
      <c r="AE108" s="3" t="s">
        <v>2</v>
      </c>
    </row>
    <row r="109" spans="1:31" x14ac:dyDescent="0.3">
      <c r="A109" s="1" t="s">
        <v>331</v>
      </c>
      <c r="B109" s="2" t="s">
        <v>4193</v>
      </c>
      <c r="C109" s="2" t="s">
        <v>4168</v>
      </c>
      <c r="D109" s="3" t="s">
        <v>2</v>
      </c>
      <c r="E109" s="3" t="s">
        <v>2</v>
      </c>
      <c r="F109" s="3" t="s">
        <v>2</v>
      </c>
      <c r="G109" s="3" t="s">
        <v>2</v>
      </c>
      <c r="H109" s="3" t="s">
        <v>2</v>
      </c>
      <c r="I109" s="3" t="s">
        <v>2</v>
      </c>
      <c r="K109" s="1" t="s">
        <v>331</v>
      </c>
      <c r="L109" s="2" t="s">
        <v>5054</v>
      </c>
      <c r="M109" s="2" t="s">
        <v>5055</v>
      </c>
      <c r="N109" s="3" t="s">
        <v>2</v>
      </c>
      <c r="O109" s="3" t="s">
        <v>2</v>
      </c>
      <c r="P109" s="3" t="s">
        <v>2</v>
      </c>
      <c r="Q109" s="3" t="s">
        <v>2</v>
      </c>
      <c r="R109" s="3" t="s">
        <v>2</v>
      </c>
      <c r="S109" s="3" t="s">
        <v>2</v>
      </c>
      <c r="T109" s="3" t="s">
        <v>2</v>
      </c>
      <c r="U109" s="3" t="s">
        <v>2</v>
      </c>
      <c r="W109" s="1" t="s">
        <v>331</v>
      </c>
      <c r="X109" s="2" t="s">
        <v>5920</v>
      </c>
      <c r="Y109" s="2" t="s">
        <v>5921</v>
      </c>
      <c r="Z109" s="3" t="s">
        <v>2</v>
      </c>
      <c r="AA109" s="3" t="s">
        <v>2</v>
      </c>
      <c r="AB109" s="3" t="s">
        <v>2</v>
      </c>
      <c r="AC109" s="3" t="s">
        <v>2</v>
      </c>
      <c r="AD109" s="3" t="s">
        <v>2</v>
      </c>
      <c r="AE109" s="3" t="s">
        <v>2</v>
      </c>
    </row>
    <row r="110" spans="1:31" x14ac:dyDescent="0.3">
      <c r="A110" s="1" t="s">
        <v>332</v>
      </c>
      <c r="B110" s="2" t="s">
        <v>4194</v>
      </c>
      <c r="C110" s="2" t="s">
        <v>4109</v>
      </c>
      <c r="D110" s="3" t="s">
        <v>2</v>
      </c>
      <c r="E110" s="3" t="s">
        <v>2</v>
      </c>
      <c r="F110" s="3" t="s">
        <v>2</v>
      </c>
      <c r="G110" s="3" t="s">
        <v>2</v>
      </c>
      <c r="H110" s="3" t="s">
        <v>2</v>
      </c>
      <c r="I110" s="3" t="s">
        <v>2</v>
      </c>
      <c r="K110" s="1" t="s">
        <v>332</v>
      </c>
      <c r="L110" s="2" t="s">
        <v>5056</v>
      </c>
      <c r="M110" s="2" t="s">
        <v>695</v>
      </c>
      <c r="N110" s="3" t="s">
        <v>2</v>
      </c>
      <c r="O110" s="3" t="s">
        <v>2</v>
      </c>
      <c r="P110" s="3" t="s">
        <v>2</v>
      </c>
      <c r="Q110" s="3" t="s">
        <v>2</v>
      </c>
      <c r="R110" s="3" t="s">
        <v>2</v>
      </c>
      <c r="S110" s="3" t="s">
        <v>2</v>
      </c>
      <c r="T110" s="3" t="s">
        <v>2</v>
      </c>
      <c r="U110" s="3" t="s">
        <v>2</v>
      </c>
      <c r="W110" s="1" t="s">
        <v>332</v>
      </c>
      <c r="X110" s="2" t="s">
        <v>5922</v>
      </c>
      <c r="Y110" s="2" t="s">
        <v>695</v>
      </c>
      <c r="Z110" s="3" t="s">
        <v>2</v>
      </c>
      <c r="AA110" s="3" t="s">
        <v>2</v>
      </c>
      <c r="AB110" s="3" t="s">
        <v>2</v>
      </c>
      <c r="AC110" s="3" t="s">
        <v>2</v>
      </c>
      <c r="AD110" s="3" t="s">
        <v>2</v>
      </c>
      <c r="AE110" s="3" t="s">
        <v>2</v>
      </c>
    </row>
    <row r="111" spans="1:31" x14ac:dyDescent="0.3">
      <c r="A111" s="1" t="s">
        <v>334</v>
      </c>
      <c r="B111" s="3" t="s">
        <v>4195</v>
      </c>
      <c r="C111" s="3" t="s">
        <v>2</v>
      </c>
      <c r="D111" s="3" t="s">
        <v>2</v>
      </c>
      <c r="E111" s="3" t="s">
        <v>2</v>
      </c>
      <c r="F111" s="3" t="s">
        <v>2</v>
      </c>
      <c r="G111" s="3" t="s">
        <v>2</v>
      </c>
      <c r="H111" s="3" t="s">
        <v>2</v>
      </c>
      <c r="I111" s="3" t="s">
        <v>2</v>
      </c>
      <c r="K111" s="1" t="s">
        <v>334</v>
      </c>
      <c r="L111" s="3" t="s">
        <v>5057</v>
      </c>
      <c r="M111" s="3" t="s">
        <v>2</v>
      </c>
      <c r="N111" s="3" t="s">
        <v>2</v>
      </c>
      <c r="O111" s="3" t="s">
        <v>2</v>
      </c>
      <c r="P111" s="3" t="s">
        <v>2</v>
      </c>
      <c r="Q111" s="3" t="s">
        <v>2</v>
      </c>
      <c r="R111" s="3" t="s">
        <v>2</v>
      </c>
      <c r="S111" s="3" t="s">
        <v>2</v>
      </c>
      <c r="T111" s="3" t="s">
        <v>2</v>
      </c>
      <c r="U111" s="3" t="s">
        <v>2</v>
      </c>
      <c r="W111" s="1" t="s">
        <v>334</v>
      </c>
      <c r="X111" s="3" t="s">
        <v>5923</v>
      </c>
      <c r="Y111" s="3" t="s">
        <v>2</v>
      </c>
      <c r="Z111" s="3" t="s">
        <v>2</v>
      </c>
      <c r="AA111" s="3" t="s">
        <v>2</v>
      </c>
      <c r="AB111" s="3" t="s">
        <v>2</v>
      </c>
      <c r="AC111" s="3" t="s">
        <v>2</v>
      </c>
      <c r="AD111" s="3" t="s">
        <v>2</v>
      </c>
      <c r="AE111" s="3" t="s">
        <v>2</v>
      </c>
    </row>
    <row r="112" spans="1:31" x14ac:dyDescent="0.3">
      <c r="A112" s="1" t="s">
        <v>336</v>
      </c>
      <c r="B112" s="2" t="s">
        <v>4196</v>
      </c>
      <c r="C112" s="2" t="s">
        <v>195</v>
      </c>
      <c r="D112" s="3" t="s">
        <v>2</v>
      </c>
      <c r="E112" s="3" t="s">
        <v>2</v>
      </c>
      <c r="F112" s="3" t="s">
        <v>2</v>
      </c>
      <c r="G112" s="3" t="s">
        <v>2</v>
      </c>
      <c r="H112" s="3" t="s">
        <v>2</v>
      </c>
      <c r="I112" s="3" t="s">
        <v>2</v>
      </c>
      <c r="K112" s="1" t="s">
        <v>336</v>
      </c>
      <c r="L112" s="2" t="s">
        <v>5058</v>
      </c>
      <c r="M112" s="2" t="s">
        <v>188</v>
      </c>
      <c r="N112" s="3" t="s">
        <v>2</v>
      </c>
      <c r="O112" s="3" t="s">
        <v>2</v>
      </c>
      <c r="P112" s="3" t="s">
        <v>2</v>
      </c>
      <c r="Q112" s="3" t="s">
        <v>2</v>
      </c>
      <c r="R112" s="3" t="s">
        <v>2</v>
      </c>
      <c r="S112" s="3" t="s">
        <v>2</v>
      </c>
      <c r="T112" s="3" t="s">
        <v>2</v>
      </c>
      <c r="U112" s="3" t="s">
        <v>2</v>
      </c>
      <c r="W112" s="1" t="s">
        <v>336</v>
      </c>
      <c r="X112" s="2" t="s">
        <v>5924</v>
      </c>
      <c r="Y112" s="2" t="s">
        <v>79</v>
      </c>
      <c r="Z112" s="3" t="s">
        <v>2</v>
      </c>
      <c r="AA112" s="3" t="s">
        <v>2</v>
      </c>
      <c r="AB112" s="3" t="s">
        <v>2</v>
      </c>
      <c r="AC112" s="3" t="s">
        <v>2</v>
      </c>
      <c r="AD112" s="3" t="s">
        <v>2</v>
      </c>
      <c r="AE112" s="3" t="s">
        <v>2</v>
      </c>
    </row>
    <row r="113" spans="1:31" x14ac:dyDescent="0.3">
      <c r="A113" s="1" t="s">
        <v>337</v>
      </c>
      <c r="B113" s="2" t="s">
        <v>4197</v>
      </c>
      <c r="C113" s="2" t="s">
        <v>136</v>
      </c>
      <c r="D113" s="3" t="s">
        <v>2</v>
      </c>
      <c r="E113" s="3" t="s">
        <v>2</v>
      </c>
      <c r="F113" s="3" t="s">
        <v>2</v>
      </c>
      <c r="G113" s="3" t="s">
        <v>2</v>
      </c>
      <c r="H113" s="3" t="s">
        <v>2</v>
      </c>
      <c r="I113" s="3" t="s">
        <v>2</v>
      </c>
      <c r="K113" s="1" t="s">
        <v>337</v>
      </c>
      <c r="L113" s="2" t="s">
        <v>5059</v>
      </c>
      <c r="M113" s="2" t="s">
        <v>5060</v>
      </c>
      <c r="N113" s="3" t="s">
        <v>2</v>
      </c>
      <c r="O113" s="3" t="s">
        <v>2</v>
      </c>
      <c r="P113" s="3" t="s">
        <v>2</v>
      </c>
      <c r="Q113" s="3" t="s">
        <v>2</v>
      </c>
      <c r="R113" s="3" t="s">
        <v>2</v>
      </c>
      <c r="S113" s="3" t="s">
        <v>2</v>
      </c>
      <c r="T113" s="3" t="s">
        <v>2</v>
      </c>
      <c r="U113" s="3" t="s">
        <v>2</v>
      </c>
      <c r="W113" s="1" t="s">
        <v>337</v>
      </c>
      <c r="X113" s="2" t="s">
        <v>5925</v>
      </c>
      <c r="Y113" s="2" t="s">
        <v>5119</v>
      </c>
      <c r="Z113" s="3" t="s">
        <v>2</v>
      </c>
      <c r="AA113" s="3" t="s">
        <v>2</v>
      </c>
      <c r="AB113" s="3" t="s">
        <v>2</v>
      </c>
      <c r="AC113" s="3" t="s">
        <v>2</v>
      </c>
      <c r="AD113" s="3" t="s">
        <v>2</v>
      </c>
      <c r="AE113" s="3" t="s">
        <v>2</v>
      </c>
    </row>
    <row r="114" spans="1:31" x14ac:dyDescent="0.3">
      <c r="A114" s="1" t="s">
        <v>338</v>
      </c>
      <c r="B114" s="2" t="s">
        <v>4198</v>
      </c>
      <c r="C114" s="2" t="s">
        <v>810</v>
      </c>
      <c r="D114" s="3" t="s">
        <v>2</v>
      </c>
      <c r="E114" s="3" t="s">
        <v>2</v>
      </c>
      <c r="F114" s="3" t="s">
        <v>2</v>
      </c>
      <c r="G114" s="3" t="s">
        <v>2</v>
      </c>
      <c r="H114" s="3" t="s">
        <v>2</v>
      </c>
      <c r="I114" s="3" t="s">
        <v>2</v>
      </c>
      <c r="K114" s="1" t="s">
        <v>338</v>
      </c>
      <c r="L114" s="2" t="s">
        <v>5061</v>
      </c>
      <c r="M114" s="2" t="s">
        <v>1067</v>
      </c>
      <c r="N114" s="3" t="s">
        <v>2</v>
      </c>
      <c r="O114" s="3" t="s">
        <v>2</v>
      </c>
      <c r="P114" s="3" t="s">
        <v>2</v>
      </c>
      <c r="Q114" s="3" t="s">
        <v>2</v>
      </c>
      <c r="R114" s="3" t="s">
        <v>2</v>
      </c>
      <c r="S114" s="3" t="s">
        <v>2</v>
      </c>
      <c r="T114" s="3" t="s">
        <v>2</v>
      </c>
      <c r="U114" s="3" t="s">
        <v>2</v>
      </c>
      <c r="W114" s="1" t="s">
        <v>338</v>
      </c>
      <c r="X114" s="2" t="s">
        <v>5926</v>
      </c>
      <c r="Y114" s="2" t="s">
        <v>4102</v>
      </c>
      <c r="Z114" s="3" t="s">
        <v>2</v>
      </c>
      <c r="AA114" s="3" t="s">
        <v>2</v>
      </c>
      <c r="AB114" s="3" t="s">
        <v>2</v>
      </c>
      <c r="AC114" s="3" t="s">
        <v>2</v>
      </c>
      <c r="AD114" s="3" t="s">
        <v>2</v>
      </c>
      <c r="AE114" s="3" t="s">
        <v>2</v>
      </c>
    </row>
    <row r="115" spans="1:31" x14ac:dyDescent="0.3">
      <c r="A115" s="1" t="s">
        <v>99</v>
      </c>
      <c r="B115" s="3" t="s">
        <v>4199</v>
      </c>
      <c r="C115" s="3" t="s">
        <v>2</v>
      </c>
      <c r="D115" s="3" t="s">
        <v>2</v>
      </c>
      <c r="E115" s="3" t="s">
        <v>2</v>
      </c>
      <c r="F115" s="3" t="s">
        <v>2</v>
      </c>
      <c r="G115" s="3" t="s">
        <v>2</v>
      </c>
      <c r="H115" s="3" t="s">
        <v>2</v>
      </c>
      <c r="I115" s="3" t="s">
        <v>2</v>
      </c>
      <c r="K115" s="1" t="s">
        <v>99</v>
      </c>
      <c r="L115" s="3" t="s">
        <v>5062</v>
      </c>
      <c r="M115" s="3" t="s">
        <v>2</v>
      </c>
      <c r="N115" s="3" t="s">
        <v>2</v>
      </c>
      <c r="O115" s="3" t="s">
        <v>2</v>
      </c>
      <c r="P115" s="3" t="s">
        <v>2</v>
      </c>
      <c r="Q115" s="3" t="s">
        <v>2</v>
      </c>
      <c r="R115" s="3" t="s">
        <v>2</v>
      </c>
      <c r="S115" s="3" t="s">
        <v>2</v>
      </c>
      <c r="T115" s="3" t="s">
        <v>2</v>
      </c>
      <c r="U115" s="3" t="s">
        <v>2</v>
      </c>
      <c r="W115" s="1" t="s">
        <v>99</v>
      </c>
      <c r="X115" s="2" t="s">
        <v>5927</v>
      </c>
      <c r="Y115" s="2" t="s">
        <v>169</v>
      </c>
      <c r="Z115" s="3" t="s">
        <v>2</v>
      </c>
      <c r="AA115" s="3" t="s">
        <v>2</v>
      </c>
      <c r="AB115" s="3" t="s">
        <v>2</v>
      </c>
      <c r="AC115" s="3" t="s">
        <v>2</v>
      </c>
      <c r="AD115" s="3" t="s">
        <v>2</v>
      </c>
      <c r="AE115" s="3" t="s">
        <v>2</v>
      </c>
    </row>
    <row r="116" spans="1:31" x14ac:dyDescent="0.3">
      <c r="A116" s="1" t="s">
        <v>101</v>
      </c>
      <c r="B116" s="3" t="s">
        <v>4200</v>
      </c>
      <c r="C116" s="3" t="s">
        <v>2</v>
      </c>
      <c r="D116" s="3" t="s">
        <v>2</v>
      </c>
      <c r="E116" s="3" t="s">
        <v>2</v>
      </c>
      <c r="F116" s="3" t="s">
        <v>2</v>
      </c>
      <c r="G116" s="3" t="s">
        <v>2</v>
      </c>
      <c r="H116" s="3" t="s">
        <v>2</v>
      </c>
      <c r="I116" s="3" t="s">
        <v>2</v>
      </c>
      <c r="K116" s="1" t="s">
        <v>101</v>
      </c>
      <c r="L116" s="3" t="s">
        <v>5063</v>
      </c>
      <c r="M116" s="3" t="s">
        <v>2</v>
      </c>
      <c r="N116" s="3" t="s">
        <v>2</v>
      </c>
      <c r="O116" s="3" t="s">
        <v>2</v>
      </c>
      <c r="P116" s="3" t="s">
        <v>2</v>
      </c>
      <c r="Q116" s="3" t="s">
        <v>2</v>
      </c>
      <c r="R116" s="3" t="s">
        <v>2</v>
      </c>
      <c r="S116" s="3" t="s">
        <v>2</v>
      </c>
      <c r="T116" s="3" t="s">
        <v>2</v>
      </c>
      <c r="U116" s="3" t="s">
        <v>2</v>
      </c>
      <c r="W116" s="1" t="s">
        <v>101</v>
      </c>
      <c r="X116" s="3" t="s">
        <v>5928</v>
      </c>
      <c r="Y116" s="3" t="s">
        <v>2</v>
      </c>
      <c r="Z116" s="3" t="s">
        <v>2</v>
      </c>
      <c r="AA116" s="3" t="s">
        <v>2</v>
      </c>
      <c r="AB116" s="3" t="s">
        <v>2</v>
      </c>
      <c r="AC116" s="3" t="s">
        <v>2</v>
      </c>
      <c r="AD116" s="3" t="s">
        <v>2</v>
      </c>
      <c r="AE116" s="3" t="s">
        <v>2</v>
      </c>
    </row>
    <row r="117" spans="1:31" x14ac:dyDescent="0.3">
      <c r="A117" s="1" t="s">
        <v>103</v>
      </c>
      <c r="B117" s="3" t="s">
        <v>4201</v>
      </c>
      <c r="C117" s="3" t="s">
        <v>4202</v>
      </c>
      <c r="D117" s="3" t="s">
        <v>2</v>
      </c>
      <c r="E117" s="3" t="s">
        <v>2</v>
      </c>
      <c r="F117" s="2" t="s">
        <v>1562</v>
      </c>
      <c r="G117" s="3" t="s">
        <v>2</v>
      </c>
      <c r="H117" s="3" t="s">
        <v>2</v>
      </c>
      <c r="I117" s="3" t="s">
        <v>2</v>
      </c>
      <c r="K117" s="1" t="s">
        <v>103</v>
      </c>
      <c r="L117" s="3" t="s">
        <v>5064</v>
      </c>
      <c r="M117" s="3" t="s">
        <v>5065</v>
      </c>
      <c r="N117" s="3" t="s">
        <v>2</v>
      </c>
      <c r="O117" s="3" t="s">
        <v>2</v>
      </c>
      <c r="P117" s="2" t="s">
        <v>5066</v>
      </c>
      <c r="Q117" s="3" t="s">
        <v>2</v>
      </c>
      <c r="R117" s="3" t="s">
        <v>2</v>
      </c>
      <c r="S117" s="3" t="s">
        <v>2</v>
      </c>
      <c r="T117" s="3" t="s">
        <v>2</v>
      </c>
      <c r="U117" s="3" t="s">
        <v>2</v>
      </c>
      <c r="W117" s="1" t="s">
        <v>103</v>
      </c>
      <c r="X117" s="3" t="s">
        <v>5929</v>
      </c>
      <c r="Y117" s="3" t="s">
        <v>5930</v>
      </c>
      <c r="Z117" s="3" t="s">
        <v>2</v>
      </c>
      <c r="AA117" s="2" t="s">
        <v>5931</v>
      </c>
      <c r="AB117" s="3" t="s">
        <v>2</v>
      </c>
      <c r="AC117" s="3" t="s">
        <v>2</v>
      </c>
      <c r="AD117" s="3" t="s">
        <v>2</v>
      </c>
      <c r="AE117" s="3" t="s">
        <v>2</v>
      </c>
    </row>
    <row r="118" spans="1:31" x14ac:dyDescent="0.3">
      <c r="A118" s="1" t="s">
        <v>105</v>
      </c>
      <c r="B118" s="2" t="s">
        <v>4203</v>
      </c>
      <c r="C118" s="2" t="s">
        <v>1193</v>
      </c>
      <c r="D118" s="3" t="s">
        <v>2</v>
      </c>
      <c r="E118" s="3" t="s">
        <v>2</v>
      </c>
      <c r="F118" s="3" t="s">
        <v>2</v>
      </c>
      <c r="G118" s="3" t="s">
        <v>2</v>
      </c>
      <c r="H118" s="3" t="s">
        <v>2</v>
      </c>
      <c r="I118" s="3" t="s">
        <v>2</v>
      </c>
      <c r="K118" s="1" t="s">
        <v>105</v>
      </c>
      <c r="L118" s="2" t="s">
        <v>5067</v>
      </c>
      <c r="M118" s="2" t="s">
        <v>5068</v>
      </c>
      <c r="N118" s="3" t="s">
        <v>2</v>
      </c>
      <c r="O118" s="3" t="s">
        <v>2</v>
      </c>
      <c r="P118" s="3" t="s">
        <v>2</v>
      </c>
      <c r="Q118" s="3" t="s">
        <v>2</v>
      </c>
      <c r="R118" s="3" t="s">
        <v>2</v>
      </c>
      <c r="S118" s="3" t="s">
        <v>2</v>
      </c>
      <c r="T118" s="3" t="s">
        <v>2</v>
      </c>
      <c r="U118" s="3" t="s">
        <v>2</v>
      </c>
      <c r="W118" s="1" t="s">
        <v>105</v>
      </c>
      <c r="X118" s="2" t="s">
        <v>5932</v>
      </c>
      <c r="Y118" s="2" t="s">
        <v>1454</v>
      </c>
      <c r="Z118" s="3" t="s">
        <v>2</v>
      </c>
      <c r="AA118" s="3" t="s">
        <v>2</v>
      </c>
      <c r="AB118" s="3" t="s">
        <v>2</v>
      </c>
      <c r="AC118" s="3" t="s">
        <v>2</v>
      </c>
      <c r="AD118" s="3" t="s">
        <v>2</v>
      </c>
      <c r="AE118" s="3" t="s">
        <v>2</v>
      </c>
    </row>
    <row r="119" spans="1:31" x14ac:dyDescent="0.3">
      <c r="A119" s="1" t="s">
        <v>341</v>
      </c>
      <c r="B119" s="3" t="s">
        <v>4204</v>
      </c>
      <c r="C119" s="3" t="s">
        <v>4205</v>
      </c>
      <c r="D119" s="3" t="s">
        <v>2</v>
      </c>
      <c r="E119" s="3" t="s">
        <v>2</v>
      </c>
      <c r="F119" s="2" t="s">
        <v>4206</v>
      </c>
      <c r="G119" s="3" t="s">
        <v>2</v>
      </c>
      <c r="H119" s="3" t="s">
        <v>2</v>
      </c>
      <c r="I119" s="3" t="s">
        <v>2</v>
      </c>
      <c r="K119" s="1" t="s">
        <v>341</v>
      </c>
      <c r="L119" s="3" t="s">
        <v>5069</v>
      </c>
      <c r="M119" s="3" t="s">
        <v>5070</v>
      </c>
      <c r="N119" s="3" t="s">
        <v>2</v>
      </c>
      <c r="O119" s="3" t="s">
        <v>2</v>
      </c>
      <c r="P119" s="2" t="s">
        <v>5071</v>
      </c>
      <c r="Q119" s="3" t="s">
        <v>2</v>
      </c>
      <c r="R119" s="3" t="s">
        <v>2</v>
      </c>
      <c r="S119" s="3" t="s">
        <v>2</v>
      </c>
      <c r="T119" s="3" t="s">
        <v>2</v>
      </c>
      <c r="U119" s="3" t="s">
        <v>2</v>
      </c>
      <c r="W119" s="1" t="s">
        <v>341</v>
      </c>
      <c r="X119" s="3" t="s">
        <v>5933</v>
      </c>
      <c r="Y119" s="3" t="s">
        <v>1048</v>
      </c>
      <c r="Z119" s="3" t="s">
        <v>2</v>
      </c>
      <c r="AA119" s="2" t="s">
        <v>5492</v>
      </c>
      <c r="AB119" s="3" t="s">
        <v>2</v>
      </c>
      <c r="AC119" s="3" t="s">
        <v>2</v>
      </c>
      <c r="AD119" s="3" t="s">
        <v>2</v>
      </c>
      <c r="AE119" s="3" t="s">
        <v>2</v>
      </c>
    </row>
    <row r="120" spans="1:31" x14ac:dyDescent="0.3">
      <c r="A120" s="1" t="s">
        <v>108</v>
      </c>
      <c r="B120" s="3" t="s">
        <v>4207</v>
      </c>
      <c r="C120" s="3" t="s">
        <v>4208</v>
      </c>
      <c r="D120" s="3" t="s">
        <v>2</v>
      </c>
      <c r="E120" s="3" t="s">
        <v>2</v>
      </c>
      <c r="F120" s="2" t="s">
        <v>4209</v>
      </c>
      <c r="G120" s="3" t="s">
        <v>2</v>
      </c>
      <c r="H120" s="3" t="s">
        <v>2</v>
      </c>
      <c r="I120" s="3" t="s">
        <v>2</v>
      </c>
      <c r="K120" s="1" t="s">
        <v>108</v>
      </c>
      <c r="L120" s="3" t="s">
        <v>5072</v>
      </c>
      <c r="M120" s="3" t="s">
        <v>5073</v>
      </c>
      <c r="N120" s="3" t="s">
        <v>2</v>
      </c>
      <c r="O120" s="3" t="s">
        <v>2</v>
      </c>
      <c r="P120" s="2" t="s">
        <v>1074</v>
      </c>
      <c r="Q120" s="3" t="s">
        <v>2</v>
      </c>
      <c r="R120" s="3" t="s">
        <v>2</v>
      </c>
      <c r="S120" s="3" t="s">
        <v>2</v>
      </c>
      <c r="T120" s="3" t="s">
        <v>2</v>
      </c>
      <c r="U120" s="3" t="s">
        <v>2</v>
      </c>
      <c r="W120" s="1" t="s">
        <v>108</v>
      </c>
      <c r="X120" s="3" t="s">
        <v>5934</v>
      </c>
      <c r="Y120" s="3" t="s">
        <v>1524</v>
      </c>
      <c r="Z120" s="3" t="s">
        <v>2</v>
      </c>
      <c r="AA120" s="2" t="s">
        <v>4047</v>
      </c>
      <c r="AB120" s="3" t="s">
        <v>2</v>
      </c>
      <c r="AC120" s="3" t="s">
        <v>2</v>
      </c>
      <c r="AD120" s="3" t="s">
        <v>2</v>
      </c>
      <c r="AE120" s="3" t="s">
        <v>2</v>
      </c>
    </row>
    <row r="121" spans="1:31" x14ac:dyDescent="0.3">
      <c r="A121" s="1" t="s">
        <v>111</v>
      </c>
      <c r="B121" s="2" t="s">
        <v>4210</v>
      </c>
      <c r="C121" s="2" t="s">
        <v>1577</v>
      </c>
      <c r="D121" s="3" t="s">
        <v>2</v>
      </c>
      <c r="E121" s="3" t="s">
        <v>2</v>
      </c>
      <c r="F121" s="3" t="s">
        <v>2</v>
      </c>
      <c r="G121" s="3" t="s">
        <v>2</v>
      </c>
      <c r="H121" s="3" t="s">
        <v>2</v>
      </c>
      <c r="I121" s="3" t="s">
        <v>2</v>
      </c>
      <c r="K121" s="1" t="s">
        <v>111</v>
      </c>
      <c r="L121" s="2" t="s">
        <v>5074</v>
      </c>
      <c r="M121" s="2" t="s">
        <v>4163</v>
      </c>
      <c r="N121" s="3" t="s">
        <v>2</v>
      </c>
      <c r="O121" s="3" t="s">
        <v>2</v>
      </c>
      <c r="P121" s="3" t="s">
        <v>2</v>
      </c>
      <c r="Q121" s="3" t="s">
        <v>2</v>
      </c>
      <c r="R121" s="3" t="s">
        <v>2</v>
      </c>
      <c r="S121" s="3" t="s">
        <v>2</v>
      </c>
      <c r="T121" s="3" t="s">
        <v>2</v>
      </c>
      <c r="U121" s="3" t="s">
        <v>2</v>
      </c>
      <c r="W121" s="1" t="s">
        <v>111</v>
      </c>
      <c r="X121" s="2" t="s">
        <v>5935</v>
      </c>
      <c r="Y121" s="2" t="s">
        <v>5055</v>
      </c>
      <c r="Z121" s="3" t="s">
        <v>2</v>
      </c>
      <c r="AA121" s="3" t="s">
        <v>2</v>
      </c>
      <c r="AB121" s="3" t="s">
        <v>2</v>
      </c>
      <c r="AC121" s="3" t="s">
        <v>2</v>
      </c>
      <c r="AD121" s="3" t="s">
        <v>2</v>
      </c>
      <c r="AE121" s="3" t="s">
        <v>2</v>
      </c>
    </row>
    <row r="122" spans="1:31" x14ac:dyDescent="0.3">
      <c r="A122" s="1" t="s">
        <v>113</v>
      </c>
      <c r="B122" s="3" t="s">
        <v>4211</v>
      </c>
      <c r="C122" s="3" t="s">
        <v>4212</v>
      </c>
      <c r="D122" s="3" t="s">
        <v>2</v>
      </c>
      <c r="E122" s="2" t="s">
        <v>1032</v>
      </c>
      <c r="F122" s="3" t="s">
        <v>2</v>
      </c>
      <c r="G122" s="3" t="s">
        <v>2</v>
      </c>
      <c r="H122" s="3" t="s">
        <v>2</v>
      </c>
      <c r="I122" s="3" t="s">
        <v>2</v>
      </c>
      <c r="K122" s="1" t="s">
        <v>113</v>
      </c>
      <c r="L122" s="3" t="s">
        <v>5075</v>
      </c>
      <c r="M122" s="3" t="s">
        <v>5076</v>
      </c>
      <c r="N122" s="3" t="s">
        <v>2</v>
      </c>
      <c r="O122" s="2" t="s">
        <v>5077</v>
      </c>
      <c r="P122" s="3" t="s">
        <v>2</v>
      </c>
      <c r="Q122" s="3" t="s">
        <v>2</v>
      </c>
      <c r="R122" s="3" t="s">
        <v>2</v>
      </c>
      <c r="S122" s="3" t="s">
        <v>2</v>
      </c>
      <c r="T122" s="3" t="s">
        <v>2</v>
      </c>
      <c r="U122" s="3" t="s">
        <v>2</v>
      </c>
      <c r="W122" s="1" t="s">
        <v>113</v>
      </c>
      <c r="X122" s="3" t="s">
        <v>5936</v>
      </c>
      <c r="Y122" s="3" t="s">
        <v>1108</v>
      </c>
      <c r="Z122" s="3" t="s">
        <v>2</v>
      </c>
      <c r="AA122" s="3" t="s">
        <v>2</v>
      </c>
      <c r="AB122" s="2" t="s">
        <v>5937</v>
      </c>
      <c r="AC122" s="3" t="s">
        <v>2</v>
      </c>
      <c r="AD122" s="3" t="s">
        <v>2</v>
      </c>
      <c r="AE122" s="3" t="s">
        <v>2</v>
      </c>
    </row>
    <row r="123" spans="1:31" x14ac:dyDescent="0.3">
      <c r="A123" s="1" t="s">
        <v>343</v>
      </c>
      <c r="B123" s="3" t="s">
        <v>4213</v>
      </c>
      <c r="C123" s="3" t="s">
        <v>4214</v>
      </c>
      <c r="D123" s="3" t="s">
        <v>2</v>
      </c>
      <c r="E123" s="2" t="s">
        <v>4215</v>
      </c>
      <c r="F123" s="3" t="s">
        <v>2</v>
      </c>
      <c r="G123" s="3" t="s">
        <v>2</v>
      </c>
      <c r="H123" s="3" t="s">
        <v>2</v>
      </c>
      <c r="I123" s="3" t="s">
        <v>2</v>
      </c>
      <c r="K123" s="1" t="s">
        <v>343</v>
      </c>
      <c r="L123" s="3" t="s">
        <v>5078</v>
      </c>
      <c r="M123" s="3" t="s">
        <v>5079</v>
      </c>
      <c r="N123" s="3" t="s">
        <v>2</v>
      </c>
      <c r="O123" s="2" t="s">
        <v>4215</v>
      </c>
      <c r="P123" s="3" t="s">
        <v>2</v>
      </c>
      <c r="Q123" s="3" t="s">
        <v>2</v>
      </c>
      <c r="R123" s="3" t="s">
        <v>2</v>
      </c>
      <c r="S123" s="3" t="s">
        <v>2</v>
      </c>
      <c r="T123" s="3" t="s">
        <v>2</v>
      </c>
      <c r="U123" s="3" t="s">
        <v>2</v>
      </c>
      <c r="W123" s="1" t="s">
        <v>343</v>
      </c>
      <c r="X123" s="3" t="s">
        <v>5938</v>
      </c>
      <c r="Y123" s="3" t="s">
        <v>5939</v>
      </c>
      <c r="Z123" s="3" t="s">
        <v>2</v>
      </c>
      <c r="AA123" s="3" t="s">
        <v>2</v>
      </c>
      <c r="AB123" s="2" t="s">
        <v>5940</v>
      </c>
      <c r="AC123" s="3" t="s">
        <v>2</v>
      </c>
      <c r="AD123" s="3" t="s">
        <v>2</v>
      </c>
      <c r="AE123" s="3" t="s">
        <v>2</v>
      </c>
    </row>
    <row r="124" spans="1:31" x14ac:dyDescent="0.3">
      <c r="A124" s="1" t="s">
        <v>345</v>
      </c>
      <c r="B124" s="3" t="s">
        <v>4216</v>
      </c>
      <c r="C124" s="3" t="s">
        <v>2</v>
      </c>
      <c r="D124" s="3" t="s">
        <v>2</v>
      </c>
      <c r="E124" s="3" t="s">
        <v>2</v>
      </c>
      <c r="F124" s="3" t="s">
        <v>2</v>
      </c>
      <c r="G124" s="3" t="s">
        <v>2</v>
      </c>
      <c r="H124" s="3" t="s">
        <v>2</v>
      </c>
      <c r="I124" s="3" t="s">
        <v>2</v>
      </c>
      <c r="K124" s="1" t="s">
        <v>345</v>
      </c>
      <c r="L124" s="3" t="s">
        <v>5080</v>
      </c>
      <c r="M124" s="3" t="s">
        <v>2</v>
      </c>
      <c r="N124" s="3" t="s">
        <v>2</v>
      </c>
      <c r="O124" s="3" t="s">
        <v>2</v>
      </c>
      <c r="P124" s="3" t="s">
        <v>2</v>
      </c>
      <c r="Q124" s="3" t="s">
        <v>2</v>
      </c>
      <c r="R124" s="3" t="s">
        <v>2</v>
      </c>
      <c r="S124" s="3" t="s">
        <v>2</v>
      </c>
      <c r="T124" s="3" t="s">
        <v>2</v>
      </c>
      <c r="U124" s="3" t="s">
        <v>2</v>
      </c>
      <c r="W124" s="1" t="s">
        <v>345</v>
      </c>
      <c r="X124" s="3" t="s">
        <v>5941</v>
      </c>
      <c r="Y124" s="3" t="s">
        <v>2</v>
      </c>
      <c r="Z124" s="3" t="s">
        <v>2</v>
      </c>
      <c r="AA124" s="3" t="s">
        <v>2</v>
      </c>
      <c r="AB124" s="3" t="s">
        <v>2</v>
      </c>
      <c r="AC124" s="3" t="s">
        <v>2</v>
      </c>
      <c r="AD124" s="3" t="s">
        <v>2</v>
      </c>
      <c r="AE124" s="3" t="s">
        <v>2</v>
      </c>
    </row>
    <row r="125" spans="1:31" x14ac:dyDescent="0.3">
      <c r="A125" s="1" t="s">
        <v>346</v>
      </c>
      <c r="B125" s="3" t="s">
        <v>1632</v>
      </c>
      <c r="C125" s="3" t="s">
        <v>4217</v>
      </c>
      <c r="D125" s="3" t="s">
        <v>2</v>
      </c>
      <c r="E125" s="2" t="s">
        <v>342</v>
      </c>
      <c r="F125" s="3" t="s">
        <v>2</v>
      </c>
      <c r="G125" s="3" t="s">
        <v>2</v>
      </c>
      <c r="H125" s="3" t="s">
        <v>2</v>
      </c>
      <c r="I125" s="3" t="s">
        <v>2</v>
      </c>
      <c r="K125" s="1" t="s">
        <v>346</v>
      </c>
      <c r="L125" s="3" t="s">
        <v>5081</v>
      </c>
      <c r="M125" s="3" t="s">
        <v>5082</v>
      </c>
      <c r="N125" s="3" t="s">
        <v>2</v>
      </c>
      <c r="O125" s="2" t="s">
        <v>1019</v>
      </c>
      <c r="P125" s="3" t="s">
        <v>2</v>
      </c>
      <c r="Q125" s="3" t="s">
        <v>2</v>
      </c>
      <c r="R125" s="3" t="s">
        <v>2</v>
      </c>
      <c r="S125" s="3" t="s">
        <v>2</v>
      </c>
      <c r="T125" s="3" t="s">
        <v>2</v>
      </c>
      <c r="U125" s="3" t="s">
        <v>2</v>
      </c>
      <c r="W125" s="1" t="s">
        <v>346</v>
      </c>
      <c r="X125" s="3" t="s">
        <v>5942</v>
      </c>
      <c r="Y125" s="3" t="s">
        <v>5943</v>
      </c>
      <c r="Z125" s="3" t="s">
        <v>2</v>
      </c>
      <c r="AA125" s="3" t="s">
        <v>2</v>
      </c>
      <c r="AB125" s="2" t="s">
        <v>4109</v>
      </c>
      <c r="AC125" s="3" t="s">
        <v>2</v>
      </c>
      <c r="AD125" s="3" t="s">
        <v>2</v>
      </c>
      <c r="AE125" s="3" t="s">
        <v>2</v>
      </c>
    </row>
    <row r="126" spans="1:31" x14ac:dyDescent="0.3">
      <c r="A126" s="1" t="s">
        <v>348</v>
      </c>
      <c r="B126" s="2" t="s">
        <v>4218</v>
      </c>
      <c r="C126" s="2" t="s">
        <v>1124</v>
      </c>
      <c r="D126" s="3" t="s">
        <v>2</v>
      </c>
      <c r="E126" s="3" t="s">
        <v>2</v>
      </c>
      <c r="F126" s="3" t="s">
        <v>2</v>
      </c>
      <c r="G126" s="3" t="s">
        <v>2</v>
      </c>
      <c r="H126" s="3" t="s">
        <v>2</v>
      </c>
      <c r="I126" s="3" t="s">
        <v>2</v>
      </c>
      <c r="K126" s="1" t="s">
        <v>348</v>
      </c>
      <c r="L126" s="2" t="s">
        <v>5083</v>
      </c>
      <c r="M126" s="2" t="s">
        <v>5084</v>
      </c>
      <c r="N126" s="3" t="s">
        <v>2</v>
      </c>
      <c r="O126" s="3" t="s">
        <v>2</v>
      </c>
      <c r="P126" s="3" t="s">
        <v>2</v>
      </c>
      <c r="Q126" s="3" t="s">
        <v>2</v>
      </c>
      <c r="R126" s="3" t="s">
        <v>2</v>
      </c>
      <c r="S126" s="3" t="s">
        <v>2</v>
      </c>
      <c r="T126" s="3" t="s">
        <v>2</v>
      </c>
      <c r="U126" s="3" t="s">
        <v>2</v>
      </c>
      <c r="W126" s="1" t="s">
        <v>348</v>
      </c>
      <c r="X126" s="2" t="s">
        <v>5944</v>
      </c>
      <c r="Y126" s="2" t="s">
        <v>706</v>
      </c>
      <c r="Z126" s="3" t="s">
        <v>2</v>
      </c>
      <c r="AA126" s="3" t="s">
        <v>2</v>
      </c>
      <c r="AB126" s="3" t="s">
        <v>2</v>
      </c>
      <c r="AC126" s="3" t="s">
        <v>2</v>
      </c>
      <c r="AD126" s="3" t="s">
        <v>2</v>
      </c>
      <c r="AE126" s="3" t="s">
        <v>2</v>
      </c>
    </row>
    <row r="127" spans="1:31" x14ac:dyDescent="0.3">
      <c r="A127" s="1" t="s">
        <v>349</v>
      </c>
      <c r="B127" s="2" t="s">
        <v>4219</v>
      </c>
      <c r="C127" s="2" t="s">
        <v>1452</v>
      </c>
      <c r="D127" s="3" t="s">
        <v>2</v>
      </c>
      <c r="E127" s="3" t="s">
        <v>2</v>
      </c>
      <c r="F127" s="3" t="s">
        <v>2</v>
      </c>
      <c r="G127" s="3" t="s">
        <v>2</v>
      </c>
      <c r="H127" s="3" t="s">
        <v>2</v>
      </c>
      <c r="I127" s="3" t="s">
        <v>2</v>
      </c>
      <c r="K127" s="1" t="s">
        <v>349</v>
      </c>
      <c r="L127" s="2" t="s">
        <v>5085</v>
      </c>
      <c r="M127" s="2" t="s">
        <v>5086</v>
      </c>
      <c r="N127" s="3" t="s">
        <v>2</v>
      </c>
      <c r="O127" s="3" t="s">
        <v>2</v>
      </c>
      <c r="P127" s="3" t="s">
        <v>2</v>
      </c>
      <c r="Q127" s="3" t="s">
        <v>2</v>
      </c>
      <c r="R127" s="3" t="s">
        <v>2</v>
      </c>
      <c r="S127" s="3" t="s">
        <v>2</v>
      </c>
      <c r="T127" s="3" t="s">
        <v>2</v>
      </c>
      <c r="U127" s="3" t="s">
        <v>2</v>
      </c>
      <c r="W127" s="1" t="s">
        <v>349</v>
      </c>
      <c r="X127" s="2" t="s">
        <v>5945</v>
      </c>
      <c r="Y127" s="2" t="s">
        <v>5946</v>
      </c>
      <c r="Z127" s="3" t="s">
        <v>2</v>
      </c>
      <c r="AA127" s="3" t="s">
        <v>2</v>
      </c>
      <c r="AB127" s="3" t="s">
        <v>2</v>
      </c>
      <c r="AC127" s="3" t="s">
        <v>2</v>
      </c>
      <c r="AD127" s="3" t="s">
        <v>2</v>
      </c>
      <c r="AE127" s="3" t="s">
        <v>2</v>
      </c>
    </row>
    <row r="128" spans="1:31" x14ac:dyDescent="0.3">
      <c r="A128" s="1" t="s">
        <v>350</v>
      </c>
      <c r="B128" s="2" t="s">
        <v>4220</v>
      </c>
      <c r="C128" s="2" t="s">
        <v>748</v>
      </c>
      <c r="D128" s="3" t="s">
        <v>2</v>
      </c>
      <c r="E128" s="3" t="s">
        <v>2</v>
      </c>
      <c r="F128" s="3" t="s">
        <v>2</v>
      </c>
      <c r="G128" s="3" t="s">
        <v>2</v>
      </c>
      <c r="H128" s="3" t="s">
        <v>2</v>
      </c>
      <c r="I128" s="3" t="s">
        <v>2</v>
      </c>
      <c r="K128" s="1" t="s">
        <v>350</v>
      </c>
      <c r="L128" s="2" t="s">
        <v>5087</v>
      </c>
      <c r="M128" s="2" t="s">
        <v>5088</v>
      </c>
      <c r="N128" s="3" t="s">
        <v>2</v>
      </c>
      <c r="O128" s="3" t="s">
        <v>2</v>
      </c>
      <c r="P128" s="3" t="s">
        <v>2</v>
      </c>
      <c r="Q128" s="3" t="s">
        <v>2</v>
      </c>
      <c r="R128" s="3" t="s">
        <v>2</v>
      </c>
      <c r="S128" s="3" t="s">
        <v>2</v>
      </c>
      <c r="T128" s="3" t="s">
        <v>2</v>
      </c>
      <c r="U128" s="3" t="s">
        <v>2</v>
      </c>
      <c r="W128" s="1" t="s">
        <v>350</v>
      </c>
      <c r="X128" s="2" t="s">
        <v>5947</v>
      </c>
      <c r="Y128" s="2" t="s">
        <v>5948</v>
      </c>
      <c r="Z128" s="3" t="s">
        <v>2</v>
      </c>
      <c r="AA128" s="3" t="s">
        <v>2</v>
      </c>
      <c r="AB128" s="3" t="s">
        <v>2</v>
      </c>
      <c r="AC128" s="3" t="s">
        <v>2</v>
      </c>
      <c r="AD128" s="3" t="s">
        <v>2</v>
      </c>
      <c r="AE128" s="3" t="s">
        <v>2</v>
      </c>
    </row>
    <row r="129" spans="1:31" x14ac:dyDescent="0.3">
      <c r="A129" s="1" t="s">
        <v>351</v>
      </c>
      <c r="B129" s="2" t="s">
        <v>4221</v>
      </c>
      <c r="C129" s="2" t="s">
        <v>4222</v>
      </c>
      <c r="D129" s="3" t="s">
        <v>2</v>
      </c>
      <c r="E129" s="3" t="s">
        <v>2</v>
      </c>
      <c r="F129" s="3" t="s">
        <v>2</v>
      </c>
      <c r="G129" s="3" t="s">
        <v>2</v>
      </c>
      <c r="H129" s="3" t="s">
        <v>2</v>
      </c>
      <c r="I129" s="3" t="s">
        <v>2</v>
      </c>
      <c r="K129" s="1" t="s">
        <v>351</v>
      </c>
      <c r="L129" s="3" t="s">
        <v>5089</v>
      </c>
      <c r="M129" s="3" t="s">
        <v>5090</v>
      </c>
      <c r="N129" s="3" t="s">
        <v>2</v>
      </c>
      <c r="O129" s="2" t="s">
        <v>5091</v>
      </c>
      <c r="P129" s="3" t="s">
        <v>2</v>
      </c>
      <c r="Q129" s="3" t="s">
        <v>2</v>
      </c>
      <c r="R129" s="3" t="s">
        <v>2</v>
      </c>
      <c r="S129" s="3" t="s">
        <v>2</v>
      </c>
      <c r="T129" s="3" t="s">
        <v>2</v>
      </c>
      <c r="U129" s="3" t="s">
        <v>2</v>
      </c>
      <c r="W129" s="1" t="s">
        <v>351</v>
      </c>
      <c r="X129" s="2" t="s">
        <v>5949</v>
      </c>
      <c r="Y129" s="2" t="s">
        <v>5950</v>
      </c>
      <c r="Z129" s="3" t="s">
        <v>2</v>
      </c>
      <c r="AA129" s="3" t="s">
        <v>2</v>
      </c>
      <c r="AB129" s="3" t="s">
        <v>2</v>
      </c>
      <c r="AC129" s="3" t="s">
        <v>2</v>
      </c>
      <c r="AD129" s="3" t="s">
        <v>2</v>
      </c>
      <c r="AE129" s="3" t="s">
        <v>2</v>
      </c>
    </row>
    <row r="130" spans="1:31" x14ac:dyDescent="0.3">
      <c r="A130" s="1" t="s">
        <v>353</v>
      </c>
      <c r="B130" s="2" t="s">
        <v>4223</v>
      </c>
      <c r="C130" s="2" t="s">
        <v>4224</v>
      </c>
      <c r="D130" s="3" t="s">
        <v>2</v>
      </c>
      <c r="E130" s="3" t="s">
        <v>2</v>
      </c>
      <c r="F130" s="3" t="s">
        <v>2</v>
      </c>
      <c r="G130" s="3" t="s">
        <v>2</v>
      </c>
      <c r="H130" s="3" t="s">
        <v>2</v>
      </c>
      <c r="I130" s="3" t="s">
        <v>2</v>
      </c>
      <c r="K130" s="1" t="s">
        <v>353</v>
      </c>
      <c r="L130" s="2" t="s">
        <v>5092</v>
      </c>
      <c r="M130" s="2" t="s">
        <v>5093</v>
      </c>
      <c r="N130" s="3" t="s">
        <v>2</v>
      </c>
      <c r="O130" s="3" t="s">
        <v>2</v>
      </c>
      <c r="P130" s="3" t="s">
        <v>2</v>
      </c>
      <c r="Q130" s="3" t="s">
        <v>2</v>
      </c>
      <c r="R130" s="3" t="s">
        <v>2</v>
      </c>
      <c r="S130" s="3" t="s">
        <v>2</v>
      </c>
      <c r="T130" s="3" t="s">
        <v>2</v>
      </c>
      <c r="U130" s="3" t="s">
        <v>2</v>
      </c>
      <c r="W130" s="1" t="s">
        <v>353</v>
      </c>
      <c r="X130" s="2" t="s">
        <v>5951</v>
      </c>
      <c r="Y130" s="2" t="s">
        <v>5952</v>
      </c>
      <c r="Z130" s="3" t="s">
        <v>2</v>
      </c>
      <c r="AA130" s="3" t="s">
        <v>2</v>
      </c>
      <c r="AB130" s="3" t="s">
        <v>2</v>
      </c>
      <c r="AC130" s="3" t="s">
        <v>2</v>
      </c>
      <c r="AD130" s="3" t="s">
        <v>2</v>
      </c>
      <c r="AE130" s="3" t="s">
        <v>2</v>
      </c>
    </row>
    <row r="131" spans="1:31" x14ac:dyDescent="0.3">
      <c r="A131" s="1" t="s">
        <v>355</v>
      </c>
      <c r="B131" s="2" t="s">
        <v>4225</v>
      </c>
      <c r="C131" s="2" t="s">
        <v>4226</v>
      </c>
      <c r="D131" s="3" t="s">
        <v>2</v>
      </c>
      <c r="E131" s="3" t="s">
        <v>2</v>
      </c>
      <c r="F131" s="3" t="s">
        <v>2</v>
      </c>
      <c r="G131" s="3" t="s">
        <v>2</v>
      </c>
      <c r="H131" s="3" t="s">
        <v>2</v>
      </c>
      <c r="I131" s="3" t="s">
        <v>2</v>
      </c>
      <c r="K131" s="1" t="s">
        <v>355</v>
      </c>
      <c r="L131" s="2" t="s">
        <v>5094</v>
      </c>
      <c r="M131" s="2" t="s">
        <v>5095</v>
      </c>
      <c r="N131" s="3" t="s">
        <v>2</v>
      </c>
      <c r="O131" s="3" t="s">
        <v>2</v>
      </c>
      <c r="P131" s="3" t="s">
        <v>2</v>
      </c>
      <c r="Q131" s="3" t="s">
        <v>2</v>
      </c>
      <c r="R131" s="3" t="s">
        <v>2</v>
      </c>
      <c r="S131" s="3" t="s">
        <v>2</v>
      </c>
      <c r="T131" s="3" t="s">
        <v>2</v>
      </c>
      <c r="U131" s="3" t="s">
        <v>2</v>
      </c>
      <c r="W131" s="1" t="s">
        <v>355</v>
      </c>
      <c r="X131" s="2" t="s">
        <v>5953</v>
      </c>
      <c r="Y131" s="2" t="s">
        <v>5954</v>
      </c>
      <c r="Z131" s="3" t="s">
        <v>2</v>
      </c>
      <c r="AA131" s="3" t="s">
        <v>2</v>
      </c>
      <c r="AB131" s="3" t="s">
        <v>2</v>
      </c>
      <c r="AC131" s="3" t="s">
        <v>2</v>
      </c>
      <c r="AD131" s="3" t="s">
        <v>2</v>
      </c>
      <c r="AE131" s="3" t="s">
        <v>2</v>
      </c>
    </row>
    <row r="132" spans="1:31" x14ac:dyDescent="0.3">
      <c r="A132" s="1" t="s">
        <v>357</v>
      </c>
      <c r="B132" s="2" t="s">
        <v>4227</v>
      </c>
      <c r="C132" s="2" t="s">
        <v>4228</v>
      </c>
      <c r="D132" s="3" t="s">
        <v>2</v>
      </c>
      <c r="E132" s="3" t="s">
        <v>2</v>
      </c>
      <c r="F132" s="3" t="s">
        <v>2</v>
      </c>
      <c r="G132" s="3" t="s">
        <v>2</v>
      </c>
      <c r="H132" s="3" t="s">
        <v>2</v>
      </c>
      <c r="I132" s="3" t="s">
        <v>2</v>
      </c>
      <c r="K132" s="1" t="s">
        <v>357</v>
      </c>
      <c r="L132" s="2" t="s">
        <v>5096</v>
      </c>
      <c r="M132" s="2" t="s">
        <v>5097</v>
      </c>
      <c r="N132" s="3" t="s">
        <v>2</v>
      </c>
      <c r="O132" s="3" t="s">
        <v>2</v>
      </c>
      <c r="P132" s="3" t="s">
        <v>2</v>
      </c>
      <c r="Q132" s="3" t="s">
        <v>2</v>
      </c>
      <c r="R132" s="3" t="s">
        <v>2</v>
      </c>
      <c r="S132" s="3" t="s">
        <v>2</v>
      </c>
      <c r="T132" s="3" t="s">
        <v>2</v>
      </c>
      <c r="U132" s="3" t="s">
        <v>2</v>
      </c>
      <c r="W132" s="1" t="s">
        <v>357</v>
      </c>
      <c r="X132" s="2" t="s">
        <v>5955</v>
      </c>
      <c r="Y132" s="2" t="s">
        <v>5956</v>
      </c>
      <c r="Z132" s="3" t="s">
        <v>2</v>
      </c>
      <c r="AA132" s="3" t="s">
        <v>2</v>
      </c>
      <c r="AB132" s="3" t="s">
        <v>2</v>
      </c>
      <c r="AC132" s="3" t="s">
        <v>2</v>
      </c>
      <c r="AD132" s="3" t="s">
        <v>2</v>
      </c>
      <c r="AE132" s="3" t="s">
        <v>2</v>
      </c>
    </row>
    <row r="133" spans="1:31" x14ac:dyDescent="0.3">
      <c r="A133" s="1" t="s">
        <v>359</v>
      </c>
      <c r="B133" s="2" t="s">
        <v>4229</v>
      </c>
      <c r="C133" s="2" t="s">
        <v>4230</v>
      </c>
      <c r="D133" s="3" t="s">
        <v>2</v>
      </c>
      <c r="E133" s="3" t="s">
        <v>2</v>
      </c>
      <c r="F133" s="3" t="s">
        <v>2</v>
      </c>
      <c r="G133" s="3" t="s">
        <v>2</v>
      </c>
      <c r="H133" s="3" t="s">
        <v>2</v>
      </c>
      <c r="I133" s="3" t="s">
        <v>2</v>
      </c>
      <c r="K133" s="1" t="s">
        <v>359</v>
      </c>
      <c r="L133" s="2" t="s">
        <v>5098</v>
      </c>
      <c r="M133" s="2" t="s">
        <v>5099</v>
      </c>
      <c r="N133" s="3" t="s">
        <v>2</v>
      </c>
      <c r="O133" s="3" t="s">
        <v>2</v>
      </c>
      <c r="P133" s="3" t="s">
        <v>2</v>
      </c>
      <c r="Q133" s="3" t="s">
        <v>2</v>
      </c>
      <c r="R133" s="3" t="s">
        <v>2</v>
      </c>
      <c r="S133" s="3" t="s">
        <v>2</v>
      </c>
      <c r="T133" s="3" t="s">
        <v>2</v>
      </c>
      <c r="U133" s="3" t="s">
        <v>2</v>
      </c>
      <c r="W133" s="1" t="s">
        <v>359</v>
      </c>
      <c r="X133" s="2" t="s">
        <v>5957</v>
      </c>
      <c r="Y133" s="2" t="s">
        <v>5095</v>
      </c>
      <c r="Z133" s="3" t="s">
        <v>2</v>
      </c>
      <c r="AA133" s="3" t="s">
        <v>2</v>
      </c>
      <c r="AB133" s="3" t="s">
        <v>2</v>
      </c>
      <c r="AC133" s="3" t="s">
        <v>2</v>
      </c>
      <c r="AD133" s="3" t="s">
        <v>2</v>
      </c>
      <c r="AE133" s="3" t="s">
        <v>2</v>
      </c>
    </row>
    <row r="134" spans="1:31" x14ac:dyDescent="0.3">
      <c r="A134" s="1" t="s">
        <v>360</v>
      </c>
      <c r="B134" s="3" t="s">
        <v>1642</v>
      </c>
      <c r="C134" s="3" t="s">
        <v>4231</v>
      </c>
      <c r="D134" s="3" t="s">
        <v>2</v>
      </c>
      <c r="E134" s="2" t="s">
        <v>1562</v>
      </c>
      <c r="F134" s="3" t="s">
        <v>2</v>
      </c>
      <c r="G134" s="3" t="s">
        <v>2</v>
      </c>
      <c r="H134" s="3" t="s">
        <v>2</v>
      </c>
      <c r="I134" s="3" t="s">
        <v>2</v>
      </c>
      <c r="K134" s="1" t="s">
        <v>360</v>
      </c>
      <c r="L134" s="3" t="s">
        <v>5100</v>
      </c>
      <c r="M134" s="3" t="s">
        <v>5101</v>
      </c>
      <c r="N134" s="3" t="s">
        <v>2</v>
      </c>
      <c r="O134" s="2" t="s">
        <v>5102</v>
      </c>
      <c r="P134" s="3" t="s">
        <v>2</v>
      </c>
      <c r="Q134" s="3" t="s">
        <v>2</v>
      </c>
      <c r="R134" s="3" t="s">
        <v>2</v>
      </c>
      <c r="S134" s="3" t="s">
        <v>2</v>
      </c>
      <c r="T134" s="3" t="s">
        <v>2</v>
      </c>
      <c r="U134" s="3" t="s">
        <v>2</v>
      </c>
      <c r="W134" s="1" t="s">
        <v>360</v>
      </c>
      <c r="X134" s="3" t="s">
        <v>5958</v>
      </c>
      <c r="Y134" s="3" t="s">
        <v>5959</v>
      </c>
      <c r="Z134" s="3" t="s">
        <v>2</v>
      </c>
      <c r="AA134" s="3" t="s">
        <v>2</v>
      </c>
      <c r="AB134" s="2" t="s">
        <v>5960</v>
      </c>
      <c r="AC134" s="3" t="s">
        <v>2</v>
      </c>
      <c r="AD134" s="3" t="s">
        <v>2</v>
      </c>
      <c r="AE134" s="3" t="s">
        <v>2</v>
      </c>
    </row>
    <row r="135" spans="1:31" x14ac:dyDescent="0.3">
      <c r="A135" s="1" t="s">
        <v>361</v>
      </c>
      <c r="B135" s="2" t="s">
        <v>4232</v>
      </c>
      <c r="C135" s="2" t="s">
        <v>4233</v>
      </c>
      <c r="D135" s="3" t="s">
        <v>2</v>
      </c>
      <c r="E135" s="3" t="s">
        <v>2</v>
      </c>
      <c r="F135" s="3" t="s">
        <v>2</v>
      </c>
      <c r="G135" s="3" t="s">
        <v>2</v>
      </c>
      <c r="H135" s="3" t="s">
        <v>2</v>
      </c>
      <c r="I135" s="3" t="s">
        <v>2</v>
      </c>
      <c r="K135" s="1" t="s">
        <v>361</v>
      </c>
      <c r="L135" s="2" t="s">
        <v>5103</v>
      </c>
      <c r="M135" s="2" t="s">
        <v>218</v>
      </c>
      <c r="N135" s="3" t="s">
        <v>2</v>
      </c>
      <c r="O135" s="3" t="s">
        <v>2</v>
      </c>
      <c r="P135" s="3" t="s">
        <v>2</v>
      </c>
      <c r="Q135" s="3" t="s">
        <v>2</v>
      </c>
      <c r="R135" s="3" t="s">
        <v>2</v>
      </c>
      <c r="S135" s="3" t="s">
        <v>2</v>
      </c>
      <c r="T135" s="3" t="s">
        <v>2</v>
      </c>
      <c r="U135" s="3" t="s">
        <v>2</v>
      </c>
      <c r="W135" s="1" t="s">
        <v>361</v>
      </c>
      <c r="X135" s="2" t="s">
        <v>5961</v>
      </c>
      <c r="Y135" s="2" t="s">
        <v>5962</v>
      </c>
      <c r="Z135" s="3" t="s">
        <v>2</v>
      </c>
      <c r="AA135" s="3" t="s">
        <v>2</v>
      </c>
      <c r="AB135" s="3" t="s">
        <v>2</v>
      </c>
      <c r="AC135" s="3" t="s">
        <v>2</v>
      </c>
      <c r="AD135" s="3" t="s">
        <v>2</v>
      </c>
      <c r="AE135" s="3" t="s">
        <v>2</v>
      </c>
    </row>
    <row r="136" spans="1:31" x14ac:dyDescent="0.3">
      <c r="A136" s="1" t="s">
        <v>363</v>
      </c>
      <c r="B136" s="3" t="s">
        <v>4234</v>
      </c>
      <c r="C136" s="3" t="s">
        <v>4235</v>
      </c>
      <c r="D136" s="3" t="s">
        <v>2</v>
      </c>
      <c r="E136" s="2" t="s">
        <v>436</v>
      </c>
      <c r="F136" s="3" t="s">
        <v>2</v>
      </c>
      <c r="G136" s="3" t="s">
        <v>2</v>
      </c>
      <c r="H136" s="3" t="s">
        <v>2</v>
      </c>
      <c r="I136" s="3" t="s">
        <v>2</v>
      </c>
      <c r="K136" s="1" t="s">
        <v>363</v>
      </c>
      <c r="L136" s="3" t="s">
        <v>5104</v>
      </c>
      <c r="M136" s="3" t="s">
        <v>2021</v>
      </c>
      <c r="N136" s="3" t="s">
        <v>2</v>
      </c>
      <c r="O136" s="2" t="s">
        <v>333</v>
      </c>
      <c r="P136" s="3" t="s">
        <v>2</v>
      </c>
      <c r="Q136" s="3" t="s">
        <v>2</v>
      </c>
      <c r="R136" s="3" t="s">
        <v>2</v>
      </c>
      <c r="S136" s="3" t="s">
        <v>2</v>
      </c>
      <c r="T136" s="3" t="s">
        <v>2</v>
      </c>
      <c r="U136" s="3" t="s">
        <v>2</v>
      </c>
      <c r="W136" s="1" t="s">
        <v>363</v>
      </c>
      <c r="X136" s="2" t="s">
        <v>5963</v>
      </c>
      <c r="Y136" s="2" t="s">
        <v>5964</v>
      </c>
      <c r="Z136" s="3" t="s">
        <v>2</v>
      </c>
      <c r="AA136" s="3" t="s">
        <v>2</v>
      </c>
      <c r="AB136" s="3" t="s">
        <v>2</v>
      </c>
      <c r="AC136" s="3" t="s">
        <v>2</v>
      </c>
      <c r="AD136" s="3" t="s">
        <v>2</v>
      </c>
      <c r="AE136" s="3" t="s">
        <v>2</v>
      </c>
    </row>
    <row r="137" spans="1:31" x14ac:dyDescent="0.3">
      <c r="A137" s="1" t="s">
        <v>116</v>
      </c>
      <c r="B137" s="3" t="s">
        <v>4236</v>
      </c>
      <c r="C137" s="3" t="s">
        <v>2</v>
      </c>
      <c r="D137" s="3" t="s">
        <v>2</v>
      </c>
      <c r="E137" s="3" t="s">
        <v>2</v>
      </c>
      <c r="F137" s="3" t="s">
        <v>2</v>
      </c>
      <c r="G137" s="3" t="s">
        <v>2</v>
      </c>
      <c r="H137" s="3" t="s">
        <v>2</v>
      </c>
      <c r="I137" s="3" t="s">
        <v>2</v>
      </c>
      <c r="K137" s="1" t="s">
        <v>116</v>
      </c>
      <c r="L137" s="3" t="s">
        <v>5105</v>
      </c>
      <c r="M137" s="3" t="s">
        <v>2</v>
      </c>
      <c r="N137" s="3" t="s">
        <v>2</v>
      </c>
      <c r="O137" s="3" t="s">
        <v>2</v>
      </c>
      <c r="P137" s="3" t="s">
        <v>2</v>
      </c>
      <c r="Q137" s="3" t="s">
        <v>2</v>
      </c>
      <c r="R137" s="3" t="s">
        <v>2</v>
      </c>
      <c r="S137" s="3" t="s">
        <v>2</v>
      </c>
      <c r="T137" s="3" t="s">
        <v>2</v>
      </c>
      <c r="U137" s="3" t="s">
        <v>2</v>
      </c>
      <c r="W137" s="1" t="s">
        <v>116</v>
      </c>
      <c r="X137" s="3" t="s">
        <v>5965</v>
      </c>
      <c r="Y137" s="3" t="s">
        <v>2</v>
      </c>
      <c r="Z137" s="3" t="s">
        <v>2</v>
      </c>
      <c r="AA137" s="3" t="s">
        <v>2</v>
      </c>
      <c r="AB137" s="3" t="s">
        <v>2</v>
      </c>
      <c r="AC137" s="3" t="s">
        <v>2</v>
      </c>
      <c r="AD137" s="3" t="s">
        <v>2</v>
      </c>
      <c r="AE137" s="3" t="s">
        <v>2</v>
      </c>
    </row>
    <row r="138" spans="1:31" x14ac:dyDescent="0.3">
      <c r="A138" s="1" t="s">
        <v>119</v>
      </c>
      <c r="B138" s="3" t="s">
        <v>4237</v>
      </c>
      <c r="C138" s="3" t="s">
        <v>4238</v>
      </c>
      <c r="D138" s="3" t="s">
        <v>2</v>
      </c>
      <c r="E138" s="2" t="s">
        <v>4239</v>
      </c>
      <c r="F138" s="3" t="s">
        <v>2</v>
      </c>
      <c r="G138" s="3" t="s">
        <v>2</v>
      </c>
      <c r="H138" s="3" t="s">
        <v>2</v>
      </c>
      <c r="I138" s="3" t="s">
        <v>2</v>
      </c>
      <c r="K138" s="1" t="s">
        <v>119</v>
      </c>
      <c r="L138" s="3" t="s">
        <v>5106</v>
      </c>
      <c r="M138" s="3" t="s">
        <v>5107</v>
      </c>
      <c r="N138" s="3" t="s">
        <v>2</v>
      </c>
      <c r="O138" s="2" t="s">
        <v>5108</v>
      </c>
      <c r="P138" s="3" t="s">
        <v>2</v>
      </c>
      <c r="Q138" s="3" t="s">
        <v>2</v>
      </c>
      <c r="R138" s="3" t="s">
        <v>2</v>
      </c>
      <c r="S138" s="3" t="s">
        <v>2</v>
      </c>
      <c r="T138" s="3" t="s">
        <v>2</v>
      </c>
      <c r="U138" s="3" t="s">
        <v>2</v>
      </c>
      <c r="W138" s="1" t="s">
        <v>119</v>
      </c>
      <c r="X138" s="3" t="s">
        <v>5966</v>
      </c>
      <c r="Y138" s="3" t="s">
        <v>5967</v>
      </c>
      <c r="Z138" s="3" t="s">
        <v>2</v>
      </c>
      <c r="AA138" s="3" t="s">
        <v>2</v>
      </c>
      <c r="AB138" s="2" t="s">
        <v>5968</v>
      </c>
      <c r="AC138" s="3" t="s">
        <v>2</v>
      </c>
      <c r="AD138" s="3" t="s">
        <v>2</v>
      </c>
      <c r="AE138" s="3" t="s">
        <v>2</v>
      </c>
    </row>
    <row r="139" spans="1:31" x14ac:dyDescent="0.3">
      <c r="A139" s="1" t="s">
        <v>121</v>
      </c>
      <c r="B139" s="3" t="s">
        <v>4240</v>
      </c>
      <c r="C139" s="3" t="s">
        <v>4241</v>
      </c>
      <c r="D139" s="3" t="s">
        <v>2</v>
      </c>
      <c r="E139" s="2" t="s">
        <v>4242</v>
      </c>
      <c r="F139" s="3" t="s">
        <v>2</v>
      </c>
      <c r="G139" s="3" t="s">
        <v>2</v>
      </c>
      <c r="H139" s="3" t="s">
        <v>2</v>
      </c>
      <c r="I139" s="3" t="s">
        <v>2</v>
      </c>
      <c r="K139" s="1" t="s">
        <v>121</v>
      </c>
      <c r="L139" s="3" t="s">
        <v>5109</v>
      </c>
      <c r="M139" s="3" t="s">
        <v>5110</v>
      </c>
      <c r="N139" s="3" t="s">
        <v>2</v>
      </c>
      <c r="O139" s="2" t="s">
        <v>5111</v>
      </c>
      <c r="P139" s="3" t="s">
        <v>2</v>
      </c>
      <c r="Q139" s="3" t="s">
        <v>2</v>
      </c>
      <c r="R139" s="3" t="s">
        <v>2</v>
      </c>
      <c r="S139" s="3" t="s">
        <v>2</v>
      </c>
      <c r="T139" s="3" t="s">
        <v>2</v>
      </c>
      <c r="U139" s="3" t="s">
        <v>2</v>
      </c>
      <c r="W139" s="1" t="s">
        <v>121</v>
      </c>
      <c r="X139" s="3" t="s">
        <v>5969</v>
      </c>
      <c r="Y139" s="3" t="s">
        <v>5970</v>
      </c>
      <c r="Z139" s="3" t="s">
        <v>2</v>
      </c>
      <c r="AA139" s="3" t="s">
        <v>2</v>
      </c>
      <c r="AB139" s="2" t="s">
        <v>1805</v>
      </c>
      <c r="AC139" s="3" t="s">
        <v>2</v>
      </c>
      <c r="AD139" s="3" t="s">
        <v>2</v>
      </c>
      <c r="AE139" s="3" t="s">
        <v>2</v>
      </c>
    </row>
    <row r="140" spans="1:31" x14ac:dyDescent="0.3">
      <c r="A140" s="1" t="s">
        <v>124</v>
      </c>
      <c r="B140" s="3" t="s">
        <v>4243</v>
      </c>
      <c r="C140" s="3" t="s">
        <v>919</v>
      </c>
      <c r="D140" s="3" t="s">
        <v>2</v>
      </c>
      <c r="E140" s="2" t="s">
        <v>4244</v>
      </c>
      <c r="F140" s="3" t="s">
        <v>2</v>
      </c>
      <c r="G140" s="3" t="s">
        <v>2</v>
      </c>
      <c r="H140" s="3" t="s">
        <v>2</v>
      </c>
      <c r="I140" s="3" t="s">
        <v>2</v>
      </c>
      <c r="K140" s="1" t="s">
        <v>124</v>
      </c>
      <c r="L140" s="3" t="s">
        <v>5112</v>
      </c>
      <c r="M140" s="3" t="s">
        <v>4187</v>
      </c>
      <c r="N140" s="3" t="s">
        <v>2</v>
      </c>
      <c r="O140" s="2" t="s">
        <v>4222</v>
      </c>
      <c r="P140" s="3" t="s">
        <v>2</v>
      </c>
      <c r="Q140" s="3" t="s">
        <v>2</v>
      </c>
      <c r="R140" s="3" t="s">
        <v>2</v>
      </c>
      <c r="S140" s="3" t="s">
        <v>2</v>
      </c>
      <c r="T140" s="3" t="s">
        <v>2</v>
      </c>
      <c r="U140" s="3" t="s">
        <v>2</v>
      </c>
      <c r="W140" s="1" t="s">
        <v>124</v>
      </c>
      <c r="X140" s="3" t="s">
        <v>5971</v>
      </c>
      <c r="Y140" s="3" t="s">
        <v>5972</v>
      </c>
      <c r="Z140" s="3" t="s">
        <v>2</v>
      </c>
      <c r="AA140" s="3" t="s">
        <v>2</v>
      </c>
      <c r="AB140" s="2" t="s">
        <v>899</v>
      </c>
      <c r="AC140" s="3" t="s">
        <v>2</v>
      </c>
      <c r="AD140" s="3" t="s">
        <v>2</v>
      </c>
      <c r="AE140" s="3" t="s">
        <v>2</v>
      </c>
    </row>
    <row r="141" spans="1:31" x14ac:dyDescent="0.3">
      <c r="A141" s="1" t="s">
        <v>126</v>
      </c>
      <c r="B141" s="2" t="s">
        <v>4245</v>
      </c>
      <c r="C141" s="2" t="s">
        <v>1096</v>
      </c>
      <c r="D141" s="3" t="s">
        <v>2</v>
      </c>
      <c r="E141" s="3" t="s">
        <v>2</v>
      </c>
      <c r="F141" s="3" t="s">
        <v>2</v>
      </c>
      <c r="G141" s="3" t="s">
        <v>2</v>
      </c>
      <c r="H141" s="3" t="s">
        <v>2</v>
      </c>
      <c r="I141" s="3" t="s">
        <v>2</v>
      </c>
      <c r="K141" s="1" t="s">
        <v>126</v>
      </c>
      <c r="L141" s="2" t="s">
        <v>5113</v>
      </c>
      <c r="M141" s="2" t="s">
        <v>5114</v>
      </c>
      <c r="N141" s="3" t="s">
        <v>2</v>
      </c>
      <c r="O141" s="3" t="s">
        <v>2</v>
      </c>
      <c r="P141" s="3" t="s">
        <v>2</v>
      </c>
      <c r="Q141" s="3" t="s">
        <v>2</v>
      </c>
      <c r="R141" s="3" t="s">
        <v>2</v>
      </c>
      <c r="S141" s="3" t="s">
        <v>2</v>
      </c>
      <c r="T141" s="3" t="s">
        <v>2</v>
      </c>
      <c r="U141" s="3" t="s">
        <v>2</v>
      </c>
      <c r="W141" s="1" t="s">
        <v>126</v>
      </c>
      <c r="X141" s="2" t="s">
        <v>5973</v>
      </c>
      <c r="Y141" s="2" t="s">
        <v>5756</v>
      </c>
      <c r="Z141" s="3" t="s">
        <v>2</v>
      </c>
      <c r="AA141" s="3" t="s">
        <v>2</v>
      </c>
      <c r="AB141" s="3" t="s">
        <v>2</v>
      </c>
      <c r="AC141" s="3" t="s">
        <v>2</v>
      </c>
      <c r="AD141" s="3" t="s">
        <v>2</v>
      </c>
      <c r="AE141" s="3" t="s">
        <v>2</v>
      </c>
    </row>
    <row r="142" spans="1:31" x14ac:dyDescent="0.3">
      <c r="A142" s="1" t="s">
        <v>129</v>
      </c>
      <c r="B142" s="3" t="s">
        <v>4246</v>
      </c>
      <c r="C142" s="3" t="s">
        <v>4247</v>
      </c>
      <c r="D142" s="3" t="s">
        <v>2</v>
      </c>
      <c r="E142" s="2" t="s">
        <v>4248</v>
      </c>
      <c r="F142" s="3" t="s">
        <v>2</v>
      </c>
      <c r="G142" s="3" t="s">
        <v>2</v>
      </c>
      <c r="H142" s="3" t="s">
        <v>2</v>
      </c>
      <c r="I142" s="3" t="s">
        <v>2</v>
      </c>
      <c r="K142" s="1" t="s">
        <v>129</v>
      </c>
      <c r="L142" s="3" t="s">
        <v>5115</v>
      </c>
      <c r="M142" s="3" t="s">
        <v>5116</v>
      </c>
      <c r="N142" s="3" t="s">
        <v>2</v>
      </c>
      <c r="O142" s="2" t="s">
        <v>5117</v>
      </c>
      <c r="P142" s="3" t="s">
        <v>2</v>
      </c>
      <c r="Q142" s="3" t="s">
        <v>2</v>
      </c>
      <c r="R142" s="3" t="s">
        <v>2</v>
      </c>
      <c r="S142" s="3" t="s">
        <v>2</v>
      </c>
      <c r="T142" s="3" t="s">
        <v>2</v>
      </c>
      <c r="U142" s="3" t="s">
        <v>2</v>
      </c>
      <c r="W142" s="1" t="s">
        <v>129</v>
      </c>
      <c r="X142" s="3" t="s">
        <v>5974</v>
      </c>
      <c r="Y142" s="3" t="s">
        <v>5975</v>
      </c>
      <c r="Z142" s="3" t="s">
        <v>2</v>
      </c>
      <c r="AA142" s="3" t="s">
        <v>2</v>
      </c>
      <c r="AB142" s="2" t="s">
        <v>5976</v>
      </c>
      <c r="AC142" s="3" t="s">
        <v>2</v>
      </c>
      <c r="AD142" s="3" t="s">
        <v>2</v>
      </c>
      <c r="AE142" s="3" t="s">
        <v>2</v>
      </c>
    </row>
    <row r="143" spans="1:31" x14ac:dyDescent="0.3">
      <c r="A143" s="1" t="s">
        <v>364</v>
      </c>
      <c r="B143" s="2" t="s">
        <v>4249</v>
      </c>
      <c r="C143" s="2" t="s">
        <v>1113</v>
      </c>
      <c r="D143" s="3" t="s">
        <v>2</v>
      </c>
      <c r="E143" s="3" t="s">
        <v>2</v>
      </c>
      <c r="F143" s="3" t="s">
        <v>2</v>
      </c>
      <c r="G143" s="3" t="s">
        <v>2</v>
      </c>
      <c r="H143" s="3" t="s">
        <v>2</v>
      </c>
      <c r="I143" s="3" t="s">
        <v>2</v>
      </c>
      <c r="K143" s="1" t="s">
        <v>364</v>
      </c>
      <c r="L143" s="2" t="s">
        <v>5118</v>
      </c>
      <c r="M143" s="2" t="s">
        <v>5119</v>
      </c>
      <c r="N143" s="3" t="s">
        <v>2</v>
      </c>
      <c r="O143" s="3" t="s">
        <v>2</v>
      </c>
      <c r="P143" s="3" t="s">
        <v>2</v>
      </c>
      <c r="Q143" s="3" t="s">
        <v>2</v>
      </c>
      <c r="R143" s="3" t="s">
        <v>2</v>
      </c>
      <c r="S143" s="3" t="s">
        <v>2</v>
      </c>
      <c r="T143" s="3" t="s">
        <v>2</v>
      </c>
      <c r="U143" s="3" t="s">
        <v>2</v>
      </c>
      <c r="W143" s="1" t="s">
        <v>364</v>
      </c>
      <c r="X143" s="2" t="s">
        <v>5977</v>
      </c>
      <c r="Y143" s="2" t="s">
        <v>1473</v>
      </c>
      <c r="Z143" s="3" t="s">
        <v>2</v>
      </c>
      <c r="AA143" s="3" t="s">
        <v>2</v>
      </c>
      <c r="AB143" s="3" t="s">
        <v>2</v>
      </c>
      <c r="AC143" s="3" t="s">
        <v>2</v>
      </c>
      <c r="AD143" s="3" t="s">
        <v>2</v>
      </c>
      <c r="AE143" s="3" t="s">
        <v>2</v>
      </c>
    </row>
    <row r="144" spans="1:31" x14ac:dyDescent="0.3">
      <c r="A144" s="1" t="s">
        <v>365</v>
      </c>
      <c r="B144" s="2" t="s">
        <v>4250</v>
      </c>
      <c r="C144" s="2" t="s">
        <v>4251</v>
      </c>
      <c r="D144" s="3" t="s">
        <v>2</v>
      </c>
      <c r="E144" s="3" t="s">
        <v>2</v>
      </c>
      <c r="F144" s="3" t="s">
        <v>2</v>
      </c>
      <c r="G144" s="3" t="s">
        <v>2</v>
      </c>
      <c r="H144" s="3" t="s">
        <v>2</v>
      </c>
      <c r="I144" s="3" t="s">
        <v>2</v>
      </c>
      <c r="K144" s="1" t="s">
        <v>365</v>
      </c>
      <c r="L144" s="2" t="s">
        <v>5120</v>
      </c>
      <c r="M144" s="2" t="s">
        <v>5121</v>
      </c>
      <c r="N144" s="3" t="s">
        <v>2</v>
      </c>
      <c r="O144" s="3" t="s">
        <v>2</v>
      </c>
      <c r="P144" s="3" t="s">
        <v>2</v>
      </c>
      <c r="Q144" s="3" t="s">
        <v>2</v>
      </c>
      <c r="R144" s="3" t="s">
        <v>2</v>
      </c>
      <c r="S144" s="3" t="s">
        <v>2</v>
      </c>
      <c r="T144" s="3" t="s">
        <v>2</v>
      </c>
      <c r="U144" s="3" t="s">
        <v>2</v>
      </c>
      <c r="W144" s="1" t="s">
        <v>365</v>
      </c>
      <c r="X144" s="2" t="s">
        <v>5978</v>
      </c>
      <c r="Y144" s="2" t="s">
        <v>5979</v>
      </c>
      <c r="Z144" s="3" t="s">
        <v>2</v>
      </c>
      <c r="AA144" s="3" t="s">
        <v>2</v>
      </c>
      <c r="AB144" s="3" t="s">
        <v>2</v>
      </c>
      <c r="AC144" s="3" t="s">
        <v>2</v>
      </c>
      <c r="AD144" s="3" t="s">
        <v>2</v>
      </c>
      <c r="AE144" s="3" t="s">
        <v>2</v>
      </c>
    </row>
    <row r="145" spans="1:31" x14ac:dyDescent="0.3">
      <c r="A145" s="1" t="s">
        <v>366</v>
      </c>
      <c r="B145" s="2" t="s">
        <v>4252</v>
      </c>
      <c r="C145" s="2" t="s">
        <v>4253</v>
      </c>
      <c r="D145" s="3" t="s">
        <v>2</v>
      </c>
      <c r="E145" s="3" t="s">
        <v>2</v>
      </c>
      <c r="F145" s="3" t="s">
        <v>2</v>
      </c>
      <c r="G145" s="3" t="s">
        <v>2</v>
      </c>
      <c r="H145" s="3" t="s">
        <v>2</v>
      </c>
      <c r="I145" s="3" t="s">
        <v>2</v>
      </c>
      <c r="K145" s="1" t="s">
        <v>366</v>
      </c>
      <c r="L145" s="2" t="s">
        <v>5122</v>
      </c>
      <c r="M145" s="2" t="s">
        <v>5123</v>
      </c>
      <c r="N145" s="3" t="s">
        <v>2</v>
      </c>
      <c r="O145" s="3" t="s">
        <v>2</v>
      </c>
      <c r="P145" s="3" t="s">
        <v>2</v>
      </c>
      <c r="Q145" s="3" t="s">
        <v>2</v>
      </c>
      <c r="R145" s="3" t="s">
        <v>2</v>
      </c>
      <c r="S145" s="3" t="s">
        <v>2</v>
      </c>
      <c r="T145" s="3" t="s">
        <v>2</v>
      </c>
      <c r="U145" s="3" t="s">
        <v>2</v>
      </c>
      <c r="W145" s="1" t="s">
        <v>366</v>
      </c>
      <c r="X145" s="2" t="s">
        <v>5980</v>
      </c>
      <c r="Y145" s="2" t="s">
        <v>5981</v>
      </c>
      <c r="Z145" s="3" t="s">
        <v>2</v>
      </c>
      <c r="AA145" s="3" t="s">
        <v>2</v>
      </c>
      <c r="AB145" s="3" t="s">
        <v>2</v>
      </c>
      <c r="AC145" s="3" t="s">
        <v>2</v>
      </c>
      <c r="AD145" s="3" t="s">
        <v>2</v>
      </c>
      <c r="AE145" s="3" t="s">
        <v>2</v>
      </c>
    </row>
    <row r="146" spans="1:31" x14ac:dyDescent="0.3">
      <c r="A146" s="1" t="s">
        <v>367</v>
      </c>
      <c r="B146" s="3" t="s">
        <v>4254</v>
      </c>
      <c r="C146" s="3" t="s">
        <v>4255</v>
      </c>
      <c r="D146" s="2" t="s">
        <v>1463</v>
      </c>
      <c r="E146" s="3" t="s">
        <v>2</v>
      </c>
      <c r="F146" s="3" t="s">
        <v>2</v>
      </c>
      <c r="G146" s="3" t="s">
        <v>2</v>
      </c>
      <c r="H146" s="3" t="s">
        <v>2</v>
      </c>
      <c r="I146" s="3" t="s">
        <v>2</v>
      </c>
      <c r="K146" s="1" t="s">
        <v>367</v>
      </c>
      <c r="L146" s="3" t="s">
        <v>5124</v>
      </c>
      <c r="M146" s="3" t="s">
        <v>5125</v>
      </c>
      <c r="N146" s="2" t="s">
        <v>669</v>
      </c>
      <c r="O146" s="3" t="s">
        <v>2</v>
      </c>
      <c r="P146" s="3" t="s">
        <v>2</v>
      </c>
      <c r="Q146" s="3" t="s">
        <v>2</v>
      </c>
      <c r="R146" s="3" t="s">
        <v>2</v>
      </c>
      <c r="S146" s="3" t="s">
        <v>2</v>
      </c>
      <c r="T146" s="3" t="s">
        <v>2</v>
      </c>
      <c r="U146" s="3" t="s">
        <v>2</v>
      </c>
      <c r="W146" s="1" t="s">
        <v>367</v>
      </c>
      <c r="X146" s="3" t="s">
        <v>5982</v>
      </c>
      <c r="Y146" s="3" t="s">
        <v>5983</v>
      </c>
      <c r="Z146" s="2" t="s">
        <v>5984</v>
      </c>
      <c r="AA146" s="3" t="s">
        <v>2</v>
      </c>
      <c r="AB146" s="3" t="s">
        <v>2</v>
      </c>
      <c r="AC146" s="3" t="s">
        <v>2</v>
      </c>
      <c r="AD146" s="3" t="s">
        <v>2</v>
      </c>
      <c r="AE146" s="3" t="s">
        <v>2</v>
      </c>
    </row>
    <row r="147" spans="1:31" x14ac:dyDescent="0.3">
      <c r="A147" s="1" t="s">
        <v>368</v>
      </c>
      <c r="B147" s="2" t="s">
        <v>4256</v>
      </c>
      <c r="C147" s="2" t="s">
        <v>4257</v>
      </c>
      <c r="D147" s="3" t="s">
        <v>2</v>
      </c>
      <c r="E147" s="3" t="s">
        <v>2</v>
      </c>
      <c r="F147" s="3" t="s">
        <v>2</v>
      </c>
      <c r="G147" s="3" t="s">
        <v>2</v>
      </c>
      <c r="H147" s="3" t="s">
        <v>2</v>
      </c>
      <c r="I147" s="3" t="s">
        <v>2</v>
      </c>
      <c r="K147" s="1" t="s">
        <v>368</v>
      </c>
      <c r="L147" s="2" t="s">
        <v>5126</v>
      </c>
      <c r="M147" s="2" t="s">
        <v>1432</v>
      </c>
      <c r="N147" s="3" t="s">
        <v>2</v>
      </c>
      <c r="O147" s="3" t="s">
        <v>2</v>
      </c>
      <c r="P147" s="3" t="s">
        <v>2</v>
      </c>
      <c r="Q147" s="3" t="s">
        <v>2</v>
      </c>
      <c r="R147" s="3" t="s">
        <v>2</v>
      </c>
      <c r="S147" s="3" t="s">
        <v>2</v>
      </c>
      <c r="T147" s="3" t="s">
        <v>2</v>
      </c>
      <c r="U147" s="3" t="s">
        <v>2</v>
      </c>
      <c r="W147" s="1" t="s">
        <v>368</v>
      </c>
      <c r="X147" s="2" t="s">
        <v>5985</v>
      </c>
      <c r="Y147" s="2" t="s">
        <v>5986</v>
      </c>
      <c r="Z147" s="3" t="s">
        <v>2</v>
      </c>
      <c r="AA147" s="3" t="s">
        <v>2</v>
      </c>
      <c r="AB147" s="3" t="s">
        <v>2</v>
      </c>
      <c r="AC147" s="3" t="s">
        <v>2</v>
      </c>
      <c r="AD147" s="3" t="s">
        <v>2</v>
      </c>
      <c r="AE147" s="3" t="s">
        <v>2</v>
      </c>
    </row>
    <row r="148" spans="1:31" x14ac:dyDescent="0.3">
      <c r="A148" s="1" t="s">
        <v>369</v>
      </c>
      <c r="B148" s="2" t="s">
        <v>4258</v>
      </c>
      <c r="C148" s="2" t="s">
        <v>4259</v>
      </c>
      <c r="D148" s="3" t="s">
        <v>2</v>
      </c>
      <c r="E148" s="3" t="s">
        <v>2</v>
      </c>
      <c r="F148" s="3" t="s">
        <v>2</v>
      </c>
      <c r="G148" s="3" t="s">
        <v>2</v>
      </c>
      <c r="H148" s="3" t="s">
        <v>2</v>
      </c>
      <c r="I148" s="3" t="s">
        <v>2</v>
      </c>
      <c r="K148" s="1" t="s">
        <v>369</v>
      </c>
      <c r="L148" s="2" t="s">
        <v>5127</v>
      </c>
      <c r="M148" s="2" t="s">
        <v>5128</v>
      </c>
      <c r="N148" s="3" t="s">
        <v>2</v>
      </c>
      <c r="O148" s="3" t="s">
        <v>2</v>
      </c>
      <c r="P148" s="3" t="s">
        <v>2</v>
      </c>
      <c r="Q148" s="3" t="s">
        <v>2</v>
      </c>
      <c r="R148" s="3" t="s">
        <v>2</v>
      </c>
      <c r="S148" s="3" t="s">
        <v>2</v>
      </c>
      <c r="T148" s="3" t="s">
        <v>2</v>
      </c>
      <c r="U148" s="3" t="s">
        <v>2</v>
      </c>
      <c r="W148" s="1" t="s">
        <v>369</v>
      </c>
      <c r="X148" s="2" t="s">
        <v>5987</v>
      </c>
      <c r="Y148" s="2" t="s">
        <v>5988</v>
      </c>
      <c r="Z148" s="3" t="s">
        <v>2</v>
      </c>
      <c r="AA148" s="3" t="s">
        <v>2</v>
      </c>
      <c r="AB148" s="3" t="s">
        <v>2</v>
      </c>
      <c r="AC148" s="3" t="s">
        <v>2</v>
      </c>
      <c r="AD148" s="3" t="s">
        <v>2</v>
      </c>
      <c r="AE148" s="3" t="s">
        <v>2</v>
      </c>
    </row>
    <row r="149" spans="1:31" x14ac:dyDescent="0.3">
      <c r="A149" s="1" t="s">
        <v>370</v>
      </c>
      <c r="B149" s="2" t="s">
        <v>4260</v>
      </c>
      <c r="C149" s="2" t="s">
        <v>2840</v>
      </c>
      <c r="D149" s="3" t="s">
        <v>2</v>
      </c>
      <c r="E149" s="3" t="s">
        <v>2</v>
      </c>
      <c r="F149" s="3" t="s">
        <v>2</v>
      </c>
      <c r="G149" s="3" t="s">
        <v>2</v>
      </c>
      <c r="H149" s="3" t="s">
        <v>2</v>
      </c>
      <c r="I149" s="3" t="s">
        <v>2</v>
      </c>
      <c r="K149" s="1" t="s">
        <v>370</v>
      </c>
      <c r="L149" s="2" t="s">
        <v>5129</v>
      </c>
      <c r="M149" s="2" t="s">
        <v>5130</v>
      </c>
      <c r="N149" s="3" t="s">
        <v>2</v>
      </c>
      <c r="O149" s="3" t="s">
        <v>2</v>
      </c>
      <c r="P149" s="3" t="s">
        <v>2</v>
      </c>
      <c r="Q149" s="3" t="s">
        <v>2</v>
      </c>
      <c r="R149" s="3" t="s">
        <v>2</v>
      </c>
      <c r="S149" s="3" t="s">
        <v>2</v>
      </c>
      <c r="T149" s="3" t="s">
        <v>2</v>
      </c>
      <c r="U149" s="3" t="s">
        <v>2</v>
      </c>
      <c r="W149" s="1" t="s">
        <v>370</v>
      </c>
      <c r="X149" s="2" t="s">
        <v>5989</v>
      </c>
      <c r="Y149" s="2" t="s">
        <v>5547</v>
      </c>
      <c r="Z149" s="3" t="s">
        <v>2</v>
      </c>
      <c r="AA149" s="3" t="s">
        <v>2</v>
      </c>
      <c r="AB149" s="3" t="s">
        <v>2</v>
      </c>
      <c r="AC149" s="3" t="s">
        <v>2</v>
      </c>
      <c r="AD149" s="3" t="s">
        <v>2</v>
      </c>
      <c r="AE149" s="3" t="s">
        <v>2</v>
      </c>
    </row>
    <row r="150" spans="1:31" x14ac:dyDescent="0.3">
      <c r="A150" s="1" t="s">
        <v>371</v>
      </c>
      <c r="B150" s="3" t="s">
        <v>4261</v>
      </c>
      <c r="C150" s="3" t="s">
        <v>4262</v>
      </c>
      <c r="D150" s="2" t="s">
        <v>4263</v>
      </c>
      <c r="E150" s="3" t="s">
        <v>2</v>
      </c>
      <c r="F150" s="3" t="s">
        <v>2</v>
      </c>
      <c r="G150" s="3" t="s">
        <v>2</v>
      </c>
      <c r="H150" s="3" t="s">
        <v>2</v>
      </c>
      <c r="I150" s="3" t="s">
        <v>2</v>
      </c>
      <c r="K150" s="1" t="s">
        <v>371</v>
      </c>
      <c r="L150" s="3" t="s">
        <v>5131</v>
      </c>
      <c r="M150" s="3" t="s">
        <v>5132</v>
      </c>
      <c r="N150" s="2" t="s">
        <v>4939</v>
      </c>
      <c r="O150" s="3" t="s">
        <v>2</v>
      </c>
      <c r="P150" s="3" t="s">
        <v>2</v>
      </c>
      <c r="Q150" s="3" t="s">
        <v>2</v>
      </c>
      <c r="R150" s="3" t="s">
        <v>2</v>
      </c>
      <c r="S150" s="3" t="s">
        <v>2</v>
      </c>
      <c r="T150" s="3" t="s">
        <v>2</v>
      </c>
      <c r="U150" s="3" t="s">
        <v>2</v>
      </c>
      <c r="W150" s="1" t="s">
        <v>371</v>
      </c>
      <c r="X150" s="3" t="s">
        <v>5990</v>
      </c>
      <c r="Y150" s="3" t="s">
        <v>5991</v>
      </c>
      <c r="Z150" s="2" t="s">
        <v>5992</v>
      </c>
      <c r="AA150" s="3" t="s">
        <v>2</v>
      </c>
      <c r="AB150" s="3" t="s">
        <v>2</v>
      </c>
      <c r="AC150" s="3" t="s">
        <v>2</v>
      </c>
      <c r="AD150" s="3" t="s">
        <v>2</v>
      </c>
      <c r="AE150" s="3" t="s">
        <v>2</v>
      </c>
    </row>
    <row r="151" spans="1:31" x14ac:dyDescent="0.3">
      <c r="A151" s="1" t="s">
        <v>185</v>
      </c>
      <c r="B151" s="2" t="s">
        <v>4264</v>
      </c>
      <c r="C151" s="2" t="s">
        <v>4265</v>
      </c>
      <c r="D151" s="3" t="s">
        <v>2</v>
      </c>
      <c r="E151" s="3" t="s">
        <v>2</v>
      </c>
      <c r="F151" s="3" t="s">
        <v>2</v>
      </c>
      <c r="G151" s="3" t="s">
        <v>2</v>
      </c>
      <c r="H151" s="3" t="s">
        <v>2</v>
      </c>
      <c r="I151" s="3" t="s">
        <v>2</v>
      </c>
      <c r="K151" s="1" t="s">
        <v>185</v>
      </c>
      <c r="L151" s="2" t="s">
        <v>5133</v>
      </c>
      <c r="M151" s="2" t="s">
        <v>4176</v>
      </c>
      <c r="N151" s="3" t="s">
        <v>2</v>
      </c>
      <c r="O151" s="3" t="s">
        <v>2</v>
      </c>
      <c r="P151" s="3" t="s">
        <v>2</v>
      </c>
      <c r="Q151" s="3" t="s">
        <v>2</v>
      </c>
      <c r="R151" s="3" t="s">
        <v>2</v>
      </c>
      <c r="S151" s="3" t="s">
        <v>2</v>
      </c>
      <c r="T151" s="3" t="s">
        <v>2</v>
      </c>
      <c r="U151" s="3" t="s">
        <v>2</v>
      </c>
      <c r="W151" s="1" t="s">
        <v>185</v>
      </c>
      <c r="X151" s="2" t="s">
        <v>5993</v>
      </c>
      <c r="Y151" s="2" t="s">
        <v>4265</v>
      </c>
      <c r="Z151" s="3" t="s">
        <v>2</v>
      </c>
      <c r="AA151" s="3" t="s">
        <v>2</v>
      </c>
      <c r="AB151" s="3" t="s">
        <v>2</v>
      </c>
      <c r="AC151" s="3" t="s">
        <v>2</v>
      </c>
      <c r="AD151" s="3" t="s">
        <v>2</v>
      </c>
      <c r="AE151" s="3" t="s">
        <v>2</v>
      </c>
    </row>
    <row r="152" spans="1:31" x14ac:dyDescent="0.3">
      <c r="A152" s="1" t="s">
        <v>132</v>
      </c>
      <c r="B152" s="2" t="s">
        <v>4266</v>
      </c>
      <c r="C152" s="2" t="s">
        <v>4267</v>
      </c>
      <c r="D152" s="3" t="s">
        <v>2</v>
      </c>
      <c r="E152" s="3" t="s">
        <v>2</v>
      </c>
      <c r="F152" s="3" t="s">
        <v>2</v>
      </c>
      <c r="G152" s="3" t="s">
        <v>2</v>
      </c>
      <c r="H152" s="3" t="s">
        <v>2</v>
      </c>
      <c r="I152" s="3" t="s">
        <v>2</v>
      </c>
      <c r="K152" s="1" t="s">
        <v>132</v>
      </c>
      <c r="L152" s="3" t="s">
        <v>5134</v>
      </c>
      <c r="M152" s="3" t="s">
        <v>5135</v>
      </c>
      <c r="N152" s="2" t="s">
        <v>5136</v>
      </c>
      <c r="O152" s="3" t="s">
        <v>2</v>
      </c>
      <c r="P152" s="3" t="s">
        <v>2</v>
      </c>
      <c r="Q152" s="3" t="s">
        <v>2</v>
      </c>
      <c r="R152" s="3" t="s">
        <v>2</v>
      </c>
      <c r="S152" s="3" t="s">
        <v>2</v>
      </c>
      <c r="T152" s="3" t="s">
        <v>2</v>
      </c>
      <c r="U152" s="3" t="s">
        <v>2</v>
      </c>
      <c r="W152" s="1" t="s">
        <v>132</v>
      </c>
      <c r="X152" s="3" t="s">
        <v>5994</v>
      </c>
      <c r="Y152" s="3" t="s">
        <v>5995</v>
      </c>
      <c r="Z152" s="2" t="s">
        <v>1090</v>
      </c>
      <c r="AA152" s="3" t="s">
        <v>2</v>
      </c>
      <c r="AB152" s="3" t="s">
        <v>2</v>
      </c>
      <c r="AC152" s="3" t="s">
        <v>2</v>
      </c>
      <c r="AD152" s="3" t="s">
        <v>2</v>
      </c>
      <c r="AE152" s="3" t="s">
        <v>2</v>
      </c>
    </row>
    <row r="153" spans="1:31" x14ac:dyDescent="0.3">
      <c r="A153" s="1" t="s">
        <v>134</v>
      </c>
      <c r="B153" s="2" t="s">
        <v>4268</v>
      </c>
      <c r="C153" s="2" t="s">
        <v>4269</v>
      </c>
      <c r="D153" s="3" t="s">
        <v>2</v>
      </c>
      <c r="E153" s="3" t="s">
        <v>2</v>
      </c>
      <c r="F153" s="3" t="s">
        <v>2</v>
      </c>
      <c r="G153" s="3" t="s">
        <v>2</v>
      </c>
      <c r="H153" s="3" t="s">
        <v>2</v>
      </c>
      <c r="I153" s="3" t="s">
        <v>2</v>
      </c>
      <c r="K153" s="1" t="s">
        <v>134</v>
      </c>
      <c r="L153" s="2" t="s">
        <v>5137</v>
      </c>
      <c r="M153" s="2" t="s">
        <v>5138</v>
      </c>
      <c r="N153" s="3" t="s">
        <v>2</v>
      </c>
      <c r="O153" s="3" t="s">
        <v>2</v>
      </c>
      <c r="P153" s="3" t="s">
        <v>2</v>
      </c>
      <c r="Q153" s="3" t="s">
        <v>2</v>
      </c>
      <c r="R153" s="3" t="s">
        <v>2</v>
      </c>
      <c r="S153" s="3" t="s">
        <v>2</v>
      </c>
      <c r="T153" s="3" t="s">
        <v>2</v>
      </c>
      <c r="U153" s="3" t="s">
        <v>2</v>
      </c>
      <c r="W153" s="1" t="s">
        <v>134</v>
      </c>
      <c r="X153" s="2" t="s">
        <v>5996</v>
      </c>
      <c r="Y153" s="2" t="s">
        <v>5997</v>
      </c>
      <c r="Z153" s="3" t="s">
        <v>2</v>
      </c>
      <c r="AA153" s="3" t="s">
        <v>2</v>
      </c>
      <c r="AB153" s="3" t="s">
        <v>2</v>
      </c>
      <c r="AC153" s="3" t="s">
        <v>2</v>
      </c>
      <c r="AD153" s="3" t="s">
        <v>2</v>
      </c>
      <c r="AE153" s="3" t="s">
        <v>2</v>
      </c>
    </row>
    <row r="154" spans="1:31" x14ac:dyDescent="0.3">
      <c r="A154" s="1" t="s">
        <v>137</v>
      </c>
      <c r="B154" s="3" t="s">
        <v>4270</v>
      </c>
      <c r="C154" s="3" t="s">
        <v>4271</v>
      </c>
      <c r="D154" s="3" t="s">
        <v>2</v>
      </c>
      <c r="E154" s="3" t="s">
        <v>2</v>
      </c>
      <c r="F154" s="2" t="s">
        <v>1023</v>
      </c>
      <c r="G154" s="3" t="s">
        <v>2</v>
      </c>
      <c r="H154" s="3" t="s">
        <v>2</v>
      </c>
      <c r="I154" s="3" t="s">
        <v>2</v>
      </c>
      <c r="K154" s="1" t="s">
        <v>137</v>
      </c>
      <c r="L154" s="3" t="s">
        <v>5139</v>
      </c>
      <c r="M154" s="3" t="s">
        <v>5140</v>
      </c>
      <c r="N154" s="3" t="s">
        <v>2</v>
      </c>
      <c r="O154" s="3" t="s">
        <v>2</v>
      </c>
      <c r="P154" s="2" t="s">
        <v>677</v>
      </c>
      <c r="Q154" s="3" t="s">
        <v>2</v>
      </c>
      <c r="R154" s="3" t="s">
        <v>2</v>
      </c>
      <c r="S154" s="3" t="s">
        <v>2</v>
      </c>
      <c r="T154" s="3" t="s">
        <v>2</v>
      </c>
      <c r="U154" s="3" t="s">
        <v>2</v>
      </c>
      <c r="W154" s="1" t="s">
        <v>137</v>
      </c>
      <c r="X154" s="3" t="s">
        <v>5998</v>
      </c>
      <c r="Y154" s="3" t="s">
        <v>5999</v>
      </c>
      <c r="Z154" s="3" t="s">
        <v>2</v>
      </c>
      <c r="AA154" s="2" t="s">
        <v>498</v>
      </c>
      <c r="AB154" s="3" t="s">
        <v>2</v>
      </c>
      <c r="AC154" s="3" t="s">
        <v>2</v>
      </c>
      <c r="AD154" s="3" t="s">
        <v>2</v>
      </c>
      <c r="AE154" s="3" t="s">
        <v>2</v>
      </c>
    </row>
    <row r="155" spans="1:31" x14ac:dyDescent="0.3">
      <c r="A155" s="1" t="s">
        <v>139</v>
      </c>
      <c r="B155" s="3" t="s">
        <v>4272</v>
      </c>
      <c r="C155" s="3" t="s">
        <v>4273</v>
      </c>
      <c r="D155" s="3" t="s">
        <v>2</v>
      </c>
      <c r="E155" s="3" t="s">
        <v>2</v>
      </c>
      <c r="F155" s="2" t="s">
        <v>4274</v>
      </c>
      <c r="G155" s="3" t="s">
        <v>2</v>
      </c>
      <c r="H155" s="3" t="s">
        <v>2</v>
      </c>
      <c r="I155" s="3" t="s">
        <v>2</v>
      </c>
      <c r="K155" s="1" t="s">
        <v>139</v>
      </c>
      <c r="L155" s="3" t="s">
        <v>5141</v>
      </c>
      <c r="M155" s="3" t="s">
        <v>5142</v>
      </c>
      <c r="N155" s="3" t="s">
        <v>2</v>
      </c>
      <c r="O155" s="3" t="s">
        <v>2</v>
      </c>
      <c r="P155" s="2" t="s">
        <v>5143</v>
      </c>
      <c r="Q155" s="3" t="s">
        <v>2</v>
      </c>
      <c r="R155" s="3" t="s">
        <v>2</v>
      </c>
      <c r="S155" s="3" t="s">
        <v>2</v>
      </c>
      <c r="T155" s="3" t="s">
        <v>2</v>
      </c>
      <c r="U155" s="3" t="s">
        <v>2</v>
      </c>
      <c r="W155" s="1" t="s">
        <v>139</v>
      </c>
      <c r="X155" s="3" t="s">
        <v>6000</v>
      </c>
      <c r="Y155" s="3" t="s">
        <v>1070</v>
      </c>
      <c r="Z155" s="3" t="s">
        <v>2</v>
      </c>
      <c r="AA155" s="2" t="s">
        <v>6001</v>
      </c>
      <c r="AB155" s="3" t="s">
        <v>2</v>
      </c>
      <c r="AC155" s="3" t="s">
        <v>2</v>
      </c>
      <c r="AD155" s="3" t="s">
        <v>2</v>
      </c>
      <c r="AE155" s="3" t="s">
        <v>2</v>
      </c>
    </row>
    <row r="156" spans="1:31" x14ac:dyDescent="0.3">
      <c r="A156" s="1" t="s">
        <v>141</v>
      </c>
      <c r="B156" s="3" t="s">
        <v>4275</v>
      </c>
      <c r="C156" s="3" t="s">
        <v>4276</v>
      </c>
      <c r="D156" s="3" t="s">
        <v>2</v>
      </c>
      <c r="E156" s="3" t="s">
        <v>2</v>
      </c>
      <c r="F156" s="2" t="s">
        <v>4277</v>
      </c>
      <c r="G156" s="3" t="s">
        <v>2</v>
      </c>
      <c r="H156" s="3" t="s">
        <v>2</v>
      </c>
      <c r="I156" s="3" t="s">
        <v>2</v>
      </c>
      <c r="K156" s="1" t="s">
        <v>141</v>
      </c>
      <c r="L156" s="3" t="s">
        <v>5144</v>
      </c>
      <c r="M156" s="3" t="s">
        <v>5145</v>
      </c>
      <c r="N156" s="3" t="s">
        <v>2</v>
      </c>
      <c r="O156" s="3" t="s">
        <v>2</v>
      </c>
      <c r="P156" s="2" t="s">
        <v>4429</v>
      </c>
      <c r="Q156" s="3" t="s">
        <v>2</v>
      </c>
      <c r="R156" s="3" t="s">
        <v>2</v>
      </c>
      <c r="S156" s="3" t="s">
        <v>2</v>
      </c>
      <c r="T156" s="3" t="s">
        <v>2</v>
      </c>
      <c r="U156" s="3" t="s">
        <v>2</v>
      </c>
      <c r="W156" s="1" t="s">
        <v>141</v>
      </c>
      <c r="X156" s="3" t="s">
        <v>6002</v>
      </c>
      <c r="Y156" s="3" t="s">
        <v>1450</v>
      </c>
      <c r="Z156" s="3" t="s">
        <v>2</v>
      </c>
      <c r="AA156" s="2" t="s">
        <v>6003</v>
      </c>
      <c r="AB156" s="3" t="s">
        <v>2</v>
      </c>
      <c r="AC156" s="3" t="s">
        <v>2</v>
      </c>
      <c r="AD156" s="3" t="s">
        <v>2</v>
      </c>
      <c r="AE156" s="3" t="s">
        <v>2</v>
      </c>
    </row>
    <row r="157" spans="1:31" x14ac:dyDescent="0.3">
      <c r="A157" s="1" t="s">
        <v>143</v>
      </c>
      <c r="B157" s="3" t="s">
        <v>4278</v>
      </c>
      <c r="C157" s="3" t="s">
        <v>4279</v>
      </c>
      <c r="D157" s="3" t="s">
        <v>2</v>
      </c>
      <c r="E157" s="3" t="s">
        <v>2</v>
      </c>
      <c r="F157" s="2" t="s">
        <v>4280</v>
      </c>
      <c r="G157" s="3" t="s">
        <v>2</v>
      </c>
      <c r="H157" s="3" t="s">
        <v>2</v>
      </c>
      <c r="I157" s="3" t="s">
        <v>2</v>
      </c>
      <c r="K157" s="1" t="s">
        <v>143</v>
      </c>
      <c r="L157" s="3" t="s">
        <v>5146</v>
      </c>
      <c r="M157" s="3" t="s">
        <v>5147</v>
      </c>
      <c r="N157" s="3" t="s">
        <v>2</v>
      </c>
      <c r="O157" s="3" t="s">
        <v>2</v>
      </c>
      <c r="P157" s="2" t="s">
        <v>5148</v>
      </c>
      <c r="Q157" s="3" t="s">
        <v>2</v>
      </c>
      <c r="R157" s="3" t="s">
        <v>2</v>
      </c>
      <c r="S157" s="3" t="s">
        <v>2</v>
      </c>
      <c r="T157" s="3" t="s">
        <v>2</v>
      </c>
      <c r="U157" s="3" t="s">
        <v>2</v>
      </c>
      <c r="W157" s="1" t="s">
        <v>143</v>
      </c>
      <c r="X157" s="3" t="s">
        <v>6004</v>
      </c>
      <c r="Y157" s="3" t="s">
        <v>6005</v>
      </c>
      <c r="Z157" s="3" t="s">
        <v>2</v>
      </c>
      <c r="AA157" s="2" t="s">
        <v>6006</v>
      </c>
      <c r="AB157" s="3" t="s">
        <v>2</v>
      </c>
      <c r="AC157" s="3" t="s">
        <v>2</v>
      </c>
      <c r="AD157" s="3" t="s">
        <v>2</v>
      </c>
      <c r="AE157" s="3" t="s">
        <v>2</v>
      </c>
    </row>
    <row r="158" spans="1:31" x14ac:dyDescent="0.3">
      <c r="A158" s="1" t="s">
        <v>145</v>
      </c>
      <c r="B158" s="3" t="s">
        <v>4281</v>
      </c>
      <c r="C158" s="3" t="s">
        <v>4282</v>
      </c>
      <c r="D158" s="3" t="s">
        <v>2</v>
      </c>
      <c r="E158" s="3" t="s">
        <v>2</v>
      </c>
      <c r="F158" s="2" t="s">
        <v>4283</v>
      </c>
      <c r="G158" s="2" t="s">
        <v>4284</v>
      </c>
      <c r="H158" s="3" t="s">
        <v>2</v>
      </c>
      <c r="I158" s="3" t="s">
        <v>2</v>
      </c>
      <c r="K158" s="1" t="s">
        <v>145</v>
      </c>
      <c r="L158" s="3" t="s">
        <v>5149</v>
      </c>
      <c r="M158" s="3" t="s">
        <v>5150</v>
      </c>
      <c r="N158" s="3" t="s">
        <v>2</v>
      </c>
      <c r="O158" s="3" t="s">
        <v>2</v>
      </c>
      <c r="P158" s="2" t="s">
        <v>5151</v>
      </c>
      <c r="Q158" s="2" t="s">
        <v>4684</v>
      </c>
      <c r="R158" s="3" t="s">
        <v>2</v>
      </c>
      <c r="S158" s="3" t="s">
        <v>2</v>
      </c>
      <c r="T158" s="3" t="s">
        <v>2</v>
      </c>
      <c r="U158" s="3" t="s">
        <v>2</v>
      </c>
      <c r="W158" s="1" t="s">
        <v>145</v>
      </c>
      <c r="X158" s="3" t="s">
        <v>6007</v>
      </c>
      <c r="Y158" s="3" t="s">
        <v>6008</v>
      </c>
      <c r="Z158" s="3" t="s">
        <v>2</v>
      </c>
      <c r="AA158" s="2" t="s">
        <v>6009</v>
      </c>
      <c r="AB158" s="3" t="s">
        <v>2</v>
      </c>
      <c r="AC158" s="2" t="s">
        <v>853</v>
      </c>
      <c r="AD158" s="3" t="s">
        <v>2</v>
      </c>
      <c r="AE158" s="3" t="s">
        <v>2</v>
      </c>
    </row>
    <row r="159" spans="1:31" x14ac:dyDescent="0.3">
      <c r="A159" s="1" t="s">
        <v>190</v>
      </c>
      <c r="B159" s="3" t="s">
        <v>4285</v>
      </c>
      <c r="C159" s="3" t="s">
        <v>4286</v>
      </c>
      <c r="D159" s="3" t="s">
        <v>2</v>
      </c>
      <c r="E159" s="3" t="s">
        <v>2</v>
      </c>
      <c r="F159" s="3" t="s">
        <v>2</v>
      </c>
      <c r="G159" s="2" t="s">
        <v>4287</v>
      </c>
      <c r="H159" s="3" t="s">
        <v>2</v>
      </c>
      <c r="I159" s="3" t="s">
        <v>2</v>
      </c>
      <c r="K159" s="1" t="s">
        <v>190</v>
      </c>
      <c r="L159" s="3" t="s">
        <v>5152</v>
      </c>
      <c r="M159" s="3" t="s">
        <v>1108</v>
      </c>
      <c r="N159" s="3" t="s">
        <v>2</v>
      </c>
      <c r="O159" s="3" t="s">
        <v>2</v>
      </c>
      <c r="P159" s="3" t="s">
        <v>2</v>
      </c>
      <c r="Q159" s="2" t="s">
        <v>5153</v>
      </c>
      <c r="R159" s="3" t="s">
        <v>2</v>
      </c>
      <c r="S159" s="3" t="s">
        <v>2</v>
      </c>
      <c r="T159" s="3" t="s">
        <v>2</v>
      </c>
      <c r="U159" s="3" t="s">
        <v>2</v>
      </c>
      <c r="W159" s="1" t="s">
        <v>190</v>
      </c>
      <c r="X159" s="3" t="s">
        <v>6010</v>
      </c>
      <c r="Y159" s="3" t="s">
        <v>6011</v>
      </c>
      <c r="Z159" s="3" t="s">
        <v>2</v>
      </c>
      <c r="AA159" s="3" t="s">
        <v>2</v>
      </c>
      <c r="AB159" s="3" t="s">
        <v>2</v>
      </c>
      <c r="AC159" s="2" t="s">
        <v>5524</v>
      </c>
      <c r="AD159" s="3" t="s">
        <v>2</v>
      </c>
      <c r="AE159" s="3" t="s">
        <v>2</v>
      </c>
    </row>
    <row r="160" spans="1:31" x14ac:dyDescent="0.3">
      <c r="A160" s="1" t="s">
        <v>372</v>
      </c>
      <c r="B160" s="3" t="s">
        <v>4288</v>
      </c>
      <c r="C160" s="3" t="s">
        <v>4289</v>
      </c>
      <c r="D160" s="3" t="s">
        <v>2</v>
      </c>
      <c r="E160" s="3" t="s">
        <v>2</v>
      </c>
      <c r="F160" s="3" t="s">
        <v>2</v>
      </c>
      <c r="G160" s="2" t="s">
        <v>4290</v>
      </c>
      <c r="H160" s="3" t="s">
        <v>2</v>
      </c>
      <c r="I160" s="3" t="s">
        <v>2</v>
      </c>
      <c r="K160" s="1" t="s">
        <v>372</v>
      </c>
      <c r="L160" s="3" t="s">
        <v>5154</v>
      </c>
      <c r="M160" s="3" t="s">
        <v>5155</v>
      </c>
      <c r="N160" s="3" t="s">
        <v>2</v>
      </c>
      <c r="O160" s="3" t="s">
        <v>2</v>
      </c>
      <c r="P160" s="3" t="s">
        <v>2</v>
      </c>
      <c r="Q160" s="2" t="s">
        <v>5156</v>
      </c>
      <c r="R160" s="3" t="s">
        <v>2</v>
      </c>
      <c r="S160" s="3" t="s">
        <v>2</v>
      </c>
      <c r="T160" s="3" t="s">
        <v>2</v>
      </c>
      <c r="U160" s="3" t="s">
        <v>2</v>
      </c>
      <c r="W160" s="1" t="s">
        <v>372</v>
      </c>
      <c r="X160" s="3" t="s">
        <v>6012</v>
      </c>
      <c r="Y160" s="3" t="s">
        <v>6013</v>
      </c>
      <c r="Z160" s="3" t="s">
        <v>2</v>
      </c>
      <c r="AA160" s="3" t="s">
        <v>2</v>
      </c>
      <c r="AB160" s="3" t="s">
        <v>2</v>
      </c>
      <c r="AC160" s="2" t="s">
        <v>6014</v>
      </c>
      <c r="AD160" s="3" t="s">
        <v>2</v>
      </c>
      <c r="AE160" s="3" t="s">
        <v>2</v>
      </c>
    </row>
    <row r="161" spans="1:31" x14ac:dyDescent="0.3">
      <c r="A161" s="1" t="s">
        <v>373</v>
      </c>
      <c r="B161" s="3" t="s">
        <v>4291</v>
      </c>
      <c r="C161" s="3" t="s">
        <v>1937</v>
      </c>
      <c r="D161" s="3" t="s">
        <v>2</v>
      </c>
      <c r="E161" s="3" t="s">
        <v>2</v>
      </c>
      <c r="F161" s="3" t="s">
        <v>2</v>
      </c>
      <c r="G161" s="2" t="s">
        <v>209</v>
      </c>
      <c r="H161" s="3" t="s">
        <v>2</v>
      </c>
      <c r="I161" s="3" t="s">
        <v>2</v>
      </c>
      <c r="K161" s="1" t="s">
        <v>373</v>
      </c>
      <c r="L161" s="2" t="s">
        <v>5157</v>
      </c>
      <c r="M161" s="2" t="s">
        <v>5158</v>
      </c>
      <c r="N161" s="3" t="s">
        <v>2</v>
      </c>
      <c r="O161" s="3" t="s">
        <v>2</v>
      </c>
      <c r="P161" s="3" t="s">
        <v>2</v>
      </c>
      <c r="Q161" s="3" t="s">
        <v>2</v>
      </c>
      <c r="R161" s="3" t="s">
        <v>2</v>
      </c>
      <c r="S161" s="3" t="s">
        <v>2</v>
      </c>
      <c r="T161" s="3" t="s">
        <v>2</v>
      </c>
      <c r="U161" s="3" t="s">
        <v>2</v>
      </c>
      <c r="W161" s="1" t="s">
        <v>373</v>
      </c>
      <c r="X161" s="3" t="s">
        <v>6015</v>
      </c>
      <c r="Y161" s="3" t="s">
        <v>6016</v>
      </c>
      <c r="Z161" s="3" t="s">
        <v>2</v>
      </c>
      <c r="AA161" s="3" t="s">
        <v>2</v>
      </c>
      <c r="AB161" s="3" t="s">
        <v>2</v>
      </c>
      <c r="AC161" s="2" t="s">
        <v>1258</v>
      </c>
      <c r="AD161" s="3" t="s">
        <v>2</v>
      </c>
      <c r="AE161" s="3" t="s">
        <v>2</v>
      </c>
    </row>
    <row r="162" spans="1:31" x14ac:dyDescent="0.3">
      <c r="A162" s="1" t="s">
        <v>374</v>
      </c>
      <c r="B162" s="3" t="s">
        <v>4292</v>
      </c>
      <c r="C162" s="3" t="s">
        <v>4293</v>
      </c>
      <c r="D162" s="3" t="s">
        <v>2</v>
      </c>
      <c r="E162" s="3" t="s">
        <v>2</v>
      </c>
      <c r="F162" s="3" t="s">
        <v>2</v>
      </c>
      <c r="G162" s="2" t="s">
        <v>1036</v>
      </c>
      <c r="H162" s="3" t="s">
        <v>2</v>
      </c>
      <c r="I162" s="3" t="s">
        <v>2</v>
      </c>
      <c r="K162" s="1" t="s">
        <v>374</v>
      </c>
      <c r="L162" s="3" t="s">
        <v>5159</v>
      </c>
      <c r="M162" s="3" t="s">
        <v>5160</v>
      </c>
      <c r="N162" s="3" t="s">
        <v>2</v>
      </c>
      <c r="O162" s="3" t="s">
        <v>2</v>
      </c>
      <c r="P162" s="3" t="s">
        <v>2</v>
      </c>
      <c r="Q162" s="2" t="s">
        <v>4954</v>
      </c>
      <c r="R162" s="3" t="s">
        <v>2</v>
      </c>
      <c r="S162" s="3" t="s">
        <v>2</v>
      </c>
      <c r="T162" s="3" t="s">
        <v>2</v>
      </c>
      <c r="U162" s="3" t="s">
        <v>2</v>
      </c>
      <c r="W162" s="1" t="s">
        <v>374</v>
      </c>
      <c r="X162" s="3" t="s">
        <v>6017</v>
      </c>
      <c r="Y162" s="3" t="s">
        <v>6018</v>
      </c>
      <c r="Z162" s="3" t="s">
        <v>2</v>
      </c>
      <c r="AA162" s="3" t="s">
        <v>2</v>
      </c>
      <c r="AB162" s="3" t="s">
        <v>2</v>
      </c>
      <c r="AC162" s="2" t="s">
        <v>6019</v>
      </c>
      <c r="AD162" s="3" t="s">
        <v>2</v>
      </c>
      <c r="AE162" s="3" t="s">
        <v>2</v>
      </c>
    </row>
    <row r="163" spans="1:31" x14ac:dyDescent="0.3">
      <c r="A163" s="1" t="s">
        <v>375</v>
      </c>
      <c r="B163" s="2" t="s">
        <v>4294</v>
      </c>
      <c r="C163" s="2" t="s">
        <v>1103</v>
      </c>
      <c r="D163" s="3" t="s">
        <v>2</v>
      </c>
      <c r="E163" s="3" t="s">
        <v>2</v>
      </c>
      <c r="F163" s="3" t="s">
        <v>2</v>
      </c>
      <c r="G163" s="3" t="s">
        <v>2</v>
      </c>
      <c r="H163" s="3" t="s">
        <v>2</v>
      </c>
      <c r="I163" s="3" t="s">
        <v>2</v>
      </c>
      <c r="K163" s="1" t="s">
        <v>375</v>
      </c>
      <c r="L163" s="2" t="s">
        <v>5161</v>
      </c>
      <c r="M163" s="2" t="s">
        <v>5162</v>
      </c>
      <c r="N163" s="3" t="s">
        <v>2</v>
      </c>
      <c r="O163" s="3" t="s">
        <v>2</v>
      </c>
      <c r="P163" s="3" t="s">
        <v>2</v>
      </c>
      <c r="Q163" s="3" t="s">
        <v>2</v>
      </c>
      <c r="R163" s="3" t="s">
        <v>2</v>
      </c>
      <c r="S163" s="3" t="s">
        <v>2</v>
      </c>
      <c r="T163" s="3" t="s">
        <v>2</v>
      </c>
      <c r="U163" s="3" t="s">
        <v>2</v>
      </c>
      <c r="W163" s="1" t="s">
        <v>375</v>
      </c>
      <c r="X163" s="2" t="s">
        <v>6020</v>
      </c>
      <c r="Y163" s="2" t="s">
        <v>6021</v>
      </c>
      <c r="Z163" s="3" t="s">
        <v>2</v>
      </c>
      <c r="AA163" s="3" t="s">
        <v>2</v>
      </c>
      <c r="AB163" s="3" t="s">
        <v>2</v>
      </c>
      <c r="AC163" s="3" t="s">
        <v>2</v>
      </c>
      <c r="AD163" s="3" t="s">
        <v>2</v>
      </c>
      <c r="AE163" s="3" t="s">
        <v>2</v>
      </c>
    </row>
    <row r="164" spans="1:31" x14ac:dyDescent="0.3">
      <c r="A164" s="1" t="s">
        <v>376</v>
      </c>
      <c r="B164" s="3" t="s">
        <v>4295</v>
      </c>
      <c r="C164" s="3" t="s">
        <v>4296</v>
      </c>
      <c r="D164" s="2" t="s">
        <v>4297</v>
      </c>
      <c r="E164" s="3" t="s">
        <v>2</v>
      </c>
      <c r="F164" s="3" t="s">
        <v>2</v>
      </c>
      <c r="G164" s="3" t="s">
        <v>2</v>
      </c>
      <c r="H164" s="3" t="s">
        <v>2</v>
      </c>
      <c r="I164" s="3" t="s">
        <v>2</v>
      </c>
      <c r="K164" s="1" t="s">
        <v>376</v>
      </c>
      <c r="L164" s="3" t="s">
        <v>5163</v>
      </c>
      <c r="M164" s="3" t="s">
        <v>4724</v>
      </c>
      <c r="N164" s="2" t="s">
        <v>5164</v>
      </c>
      <c r="O164" s="3" t="s">
        <v>2</v>
      </c>
      <c r="P164" s="3" t="s">
        <v>2</v>
      </c>
      <c r="Q164" s="3" t="s">
        <v>2</v>
      </c>
      <c r="R164" s="3" t="s">
        <v>2</v>
      </c>
      <c r="S164" s="3" t="s">
        <v>2</v>
      </c>
      <c r="T164" s="3" t="s">
        <v>2</v>
      </c>
      <c r="U164" s="3" t="s">
        <v>2</v>
      </c>
      <c r="W164" s="1" t="s">
        <v>376</v>
      </c>
      <c r="X164" s="3" t="s">
        <v>6022</v>
      </c>
      <c r="Y164" s="3" t="s">
        <v>1051</v>
      </c>
      <c r="Z164" s="2" t="s">
        <v>6023</v>
      </c>
      <c r="AA164" s="3" t="s">
        <v>2</v>
      </c>
      <c r="AB164" s="3" t="s">
        <v>2</v>
      </c>
      <c r="AC164" s="3" t="s">
        <v>2</v>
      </c>
      <c r="AD164" s="3" t="s">
        <v>2</v>
      </c>
      <c r="AE164" s="3" t="s">
        <v>2</v>
      </c>
    </row>
    <row r="165" spans="1:31" x14ac:dyDescent="0.3">
      <c r="A165" s="1" t="s">
        <v>377</v>
      </c>
      <c r="B165" s="2" t="s">
        <v>4298</v>
      </c>
      <c r="C165" s="2" t="s">
        <v>1436</v>
      </c>
      <c r="D165" s="3" t="s">
        <v>2</v>
      </c>
      <c r="E165" s="3" t="s">
        <v>2</v>
      </c>
      <c r="F165" s="3" t="s">
        <v>2</v>
      </c>
      <c r="G165" s="3" t="s">
        <v>2</v>
      </c>
      <c r="H165" s="3" t="s">
        <v>2</v>
      </c>
      <c r="I165" s="3" t="s">
        <v>2</v>
      </c>
      <c r="K165" s="1" t="s">
        <v>377</v>
      </c>
      <c r="L165" s="2" t="s">
        <v>5165</v>
      </c>
      <c r="M165" s="2" t="s">
        <v>1436</v>
      </c>
      <c r="N165" s="3" t="s">
        <v>2</v>
      </c>
      <c r="O165" s="3" t="s">
        <v>2</v>
      </c>
      <c r="P165" s="3" t="s">
        <v>2</v>
      </c>
      <c r="Q165" s="3" t="s">
        <v>2</v>
      </c>
      <c r="R165" s="3" t="s">
        <v>2</v>
      </c>
      <c r="S165" s="3" t="s">
        <v>2</v>
      </c>
      <c r="T165" s="3" t="s">
        <v>2</v>
      </c>
      <c r="U165" s="3" t="s">
        <v>2</v>
      </c>
      <c r="W165" s="1" t="s">
        <v>377</v>
      </c>
      <c r="X165" s="2" t="s">
        <v>6024</v>
      </c>
      <c r="Y165" s="2" t="s">
        <v>6025</v>
      </c>
      <c r="Z165" s="3" t="s">
        <v>2</v>
      </c>
      <c r="AA165" s="3" t="s">
        <v>2</v>
      </c>
      <c r="AB165" s="3" t="s">
        <v>2</v>
      </c>
      <c r="AC165" s="3" t="s">
        <v>2</v>
      </c>
      <c r="AD165" s="3" t="s">
        <v>2</v>
      </c>
      <c r="AE165" s="3" t="s">
        <v>2</v>
      </c>
    </row>
    <row r="166" spans="1:31" x14ac:dyDescent="0.3">
      <c r="A166" s="1" t="s">
        <v>378</v>
      </c>
      <c r="B166" s="3" t="s">
        <v>4299</v>
      </c>
      <c r="C166" s="3" t="s">
        <v>4300</v>
      </c>
      <c r="D166" s="2" t="s">
        <v>1053</v>
      </c>
      <c r="E166" s="3" t="s">
        <v>2</v>
      </c>
      <c r="F166" s="3" t="s">
        <v>2</v>
      </c>
      <c r="G166" s="3" t="s">
        <v>2</v>
      </c>
      <c r="H166" s="3" t="s">
        <v>2</v>
      </c>
      <c r="I166" s="3" t="s">
        <v>2</v>
      </c>
      <c r="K166" s="1" t="s">
        <v>378</v>
      </c>
      <c r="L166" s="3" t="s">
        <v>5166</v>
      </c>
      <c r="M166" s="3" t="s">
        <v>5167</v>
      </c>
      <c r="N166" s="2" t="s">
        <v>5168</v>
      </c>
      <c r="O166" s="3" t="s">
        <v>2</v>
      </c>
      <c r="P166" s="3" t="s">
        <v>2</v>
      </c>
      <c r="Q166" s="3" t="s">
        <v>2</v>
      </c>
      <c r="R166" s="3" t="s">
        <v>2</v>
      </c>
      <c r="S166" s="3" t="s">
        <v>2</v>
      </c>
      <c r="T166" s="3" t="s">
        <v>2</v>
      </c>
      <c r="U166" s="3" t="s">
        <v>2</v>
      </c>
      <c r="W166" s="1" t="s">
        <v>378</v>
      </c>
      <c r="X166" s="3" t="s">
        <v>6026</v>
      </c>
      <c r="Y166" s="3" t="s">
        <v>4082</v>
      </c>
      <c r="Z166" s="2" t="s">
        <v>1062</v>
      </c>
      <c r="AA166" s="3" t="s">
        <v>2</v>
      </c>
      <c r="AB166" s="3" t="s">
        <v>2</v>
      </c>
      <c r="AC166" s="3" t="s">
        <v>2</v>
      </c>
      <c r="AD166" s="3" t="s">
        <v>2</v>
      </c>
      <c r="AE166" s="3" t="s">
        <v>2</v>
      </c>
    </row>
    <row r="167" spans="1:31" x14ac:dyDescent="0.3">
      <c r="A167" s="1" t="s">
        <v>379</v>
      </c>
      <c r="B167" s="3" t="s">
        <v>4301</v>
      </c>
      <c r="C167" s="3" t="s">
        <v>1308</v>
      </c>
      <c r="D167" s="3" t="s">
        <v>2</v>
      </c>
      <c r="E167" s="3" t="s">
        <v>2</v>
      </c>
      <c r="F167" s="2" t="s">
        <v>4302</v>
      </c>
      <c r="G167" s="3" t="s">
        <v>2</v>
      </c>
      <c r="H167" s="3" t="s">
        <v>2</v>
      </c>
      <c r="I167" s="3" t="s">
        <v>2</v>
      </c>
      <c r="K167" s="1" t="s">
        <v>379</v>
      </c>
      <c r="L167" s="3" t="s">
        <v>5169</v>
      </c>
      <c r="M167" s="3" t="s">
        <v>5170</v>
      </c>
      <c r="N167" s="3" t="s">
        <v>2</v>
      </c>
      <c r="O167" s="3" t="s">
        <v>2</v>
      </c>
      <c r="P167" s="2" t="s">
        <v>4670</v>
      </c>
      <c r="Q167" s="3" t="s">
        <v>2</v>
      </c>
      <c r="R167" s="3" t="s">
        <v>2</v>
      </c>
      <c r="S167" s="3" t="s">
        <v>2</v>
      </c>
      <c r="T167" s="3" t="s">
        <v>2</v>
      </c>
      <c r="U167" s="3" t="s">
        <v>2</v>
      </c>
      <c r="W167" s="1" t="s">
        <v>379</v>
      </c>
      <c r="X167" s="3" t="s">
        <v>6027</v>
      </c>
      <c r="Y167" s="3" t="s">
        <v>6028</v>
      </c>
      <c r="Z167" s="3" t="s">
        <v>2</v>
      </c>
      <c r="AA167" s="2" t="s">
        <v>1338</v>
      </c>
      <c r="AB167" s="3" t="s">
        <v>2</v>
      </c>
      <c r="AC167" s="3" t="s">
        <v>2</v>
      </c>
      <c r="AD167" s="3" t="s">
        <v>2</v>
      </c>
      <c r="AE167" s="3" t="s">
        <v>2</v>
      </c>
    </row>
    <row r="168" spans="1:31" x14ac:dyDescent="0.3">
      <c r="A168" s="1" t="s">
        <v>380</v>
      </c>
      <c r="B168" s="3" t="s">
        <v>4303</v>
      </c>
      <c r="C168" s="3" t="s">
        <v>1042</v>
      </c>
      <c r="D168" s="2" t="s">
        <v>1449</v>
      </c>
      <c r="E168" s="3" t="s">
        <v>2</v>
      </c>
      <c r="F168" s="3" t="s">
        <v>2</v>
      </c>
      <c r="G168" s="3" t="s">
        <v>2</v>
      </c>
      <c r="H168" s="3" t="s">
        <v>2</v>
      </c>
      <c r="I168" s="3" t="s">
        <v>2</v>
      </c>
      <c r="K168" s="1" t="s">
        <v>380</v>
      </c>
      <c r="L168" s="3" t="s">
        <v>5171</v>
      </c>
      <c r="M168" s="3" t="s">
        <v>5172</v>
      </c>
      <c r="N168" s="2" t="s">
        <v>5173</v>
      </c>
      <c r="O168" s="3" t="s">
        <v>2</v>
      </c>
      <c r="P168" s="3" t="s">
        <v>2</v>
      </c>
      <c r="Q168" s="3" t="s">
        <v>2</v>
      </c>
      <c r="R168" s="3" t="s">
        <v>2</v>
      </c>
      <c r="S168" s="3" t="s">
        <v>2</v>
      </c>
      <c r="T168" s="3" t="s">
        <v>2</v>
      </c>
      <c r="U168" s="3" t="s">
        <v>2</v>
      </c>
      <c r="W168" s="1" t="s">
        <v>380</v>
      </c>
      <c r="X168" s="3" t="s">
        <v>6029</v>
      </c>
      <c r="Y168" s="3" t="s">
        <v>5862</v>
      </c>
      <c r="Z168" s="2" t="s">
        <v>1026</v>
      </c>
      <c r="AA168" s="3" t="s">
        <v>2</v>
      </c>
      <c r="AB168" s="3" t="s">
        <v>2</v>
      </c>
      <c r="AC168" s="3" t="s">
        <v>2</v>
      </c>
      <c r="AD168" s="3" t="s">
        <v>2</v>
      </c>
      <c r="AE168" s="3" t="s">
        <v>2</v>
      </c>
    </row>
    <row r="169" spans="1:31" x14ac:dyDescent="0.3">
      <c r="A169" s="1" t="s">
        <v>381</v>
      </c>
      <c r="B169" s="2" t="s">
        <v>4304</v>
      </c>
      <c r="C169" s="2" t="s">
        <v>4305</v>
      </c>
      <c r="D169" s="3" t="s">
        <v>2</v>
      </c>
      <c r="E169" s="3" t="s">
        <v>2</v>
      </c>
      <c r="F169" s="3" t="s">
        <v>2</v>
      </c>
      <c r="G169" s="3" t="s">
        <v>2</v>
      </c>
      <c r="H169" s="3" t="s">
        <v>2</v>
      </c>
      <c r="I169" s="3" t="s">
        <v>2</v>
      </c>
      <c r="K169" s="1" t="s">
        <v>381</v>
      </c>
      <c r="L169" s="2" t="s">
        <v>5174</v>
      </c>
      <c r="M169" s="2" t="s">
        <v>5175</v>
      </c>
      <c r="N169" s="3" t="s">
        <v>2</v>
      </c>
      <c r="O169" s="3" t="s">
        <v>2</v>
      </c>
      <c r="P169" s="3" t="s">
        <v>2</v>
      </c>
      <c r="Q169" s="3" t="s">
        <v>2</v>
      </c>
      <c r="R169" s="3" t="s">
        <v>2</v>
      </c>
      <c r="S169" s="3" t="s">
        <v>2</v>
      </c>
      <c r="T169" s="3" t="s">
        <v>2</v>
      </c>
      <c r="U169" s="3" t="s">
        <v>2</v>
      </c>
      <c r="W169" s="1" t="s">
        <v>381</v>
      </c>
      <c r="X169" s="2" t="s">
        <v>6030</v>
      </c>
      <c r="Y169" s="2" t="s">
        <v>6031</v>
      </c>
      <c r="Z169" s="3" t="s">
        <v>2</v>
      </c>
      <c r="AA169" s="3" t="s">
        <v>2</v>
      </c>
      <c r="AB169" s="3" t="s">
        <v>2</v>
      </c>
      <c r="AC169" s="3" t="s">
        <v>2</v>
      </c>
      <c r="AD169" s="3" t="s">
        <v>2</v>
      </c>
      <c r="AE169" s="3" t="s">
        <v>2</v>
      </c>
    </row>
    <row r="170" spans="1:31" x14ac:dyDescent="0.3">
      <c r="A170" s="1" t="s">
        <v>382</v>
      </c>
      <c r="B170" s="3" t="s">
        <v>4306</v>
      </c>
      <c r="C170" s="3" t="s">
        <v>4307</v>
      </c>
      <c r="D170" s="3" t="s">
        <v>2</v>
      </c>
      <c r="E170" s="3" t="s">
        <v>2</v>
      </c>
      <c r="F170" s="2" t="s">
        <v>4308</v>
      </c>
      <c r="G170" s="3" t="s">
        <v>2</v>
      </c>
      <c r="H170" s="3" t="s">
        <v>2</v>
      </c>
      <c r="I170" s="3" t="s">
        <v>2</v>
      </c>
      <c r="K170" s="1" t="s">
        <v>382</v>
      </c>
      <c r="L170" s="3" t="s">
        <v>5176</v>
      </c>
      <c r="M170" s="3" t="s">
        <v>5177</v>
      </c>
      <c r="N170" s="3" t="s">
        <v>2</v>
      </c>
      <c r="O170" s="3" t="s">
        <v>2</v>
      </c>
      <c r="P170" s="2" t="s">
        <v>5178</v>
      </c>
      <c r="Q170" s="3" t="s">
        <v>2</v>
      </c>
      <c r="R170" s="3" t="s">
        <v>2</v>
      </c>
      <c r="S170" s="3" t="s">
        <v>2</v>
      </c>
      <c r="T170" s="3" t="s">
        <v>2</v>
      </c>
      <c r="U170" s="3" t="s">
        <v>2</v>
      </c>
      <c r="W170" s="1" t="s">
        <v>382</v>
      </c>
      <c r="X170" s="3" t="s">
        <v>6032</v>
      </c>
      <c r="Y170" s="3" t="s">
        <v>6033</v>
      </c>
      <c r="Z170" s="3" t="s">
        <v>2</v>
      </c>
      <c r="AA170" s="2" t="s">
        <v>6034</v>
      </c>
      <c r="AB170" s="3" t="s">
        <v>2</v>
      </c>
      <c r="AC170" s="3" t="s">
        <v>2</v>
      </c>
      <c r="AD170" s="3" t="s">
        <v>2</v>
      </c>
      <c r="AE170" s="3" t="s">
        <v>2</v>
      </c>
    </row>
    <row r="171" spans="1:31" x14ac:dyDescent="0.3">
      <c r="A171" s="1" t="s">
        <v>383</v>
      </c>
      <c r="B171" s="2" t="s">
        <v>4309</v>
      </c>
      <c r="C171" s="2" t="s">
        <v>4310</v>
      </c>
      <c r="D171" s="3" t="s">
        <v>2</v>
      </c>
      <c r="E171" s="3" t="s">
        <v>2</v>
      </c>
      <c r="F171" s="3" t="s">
        <v>2</v>
      </c>
      <c r="G171" s="3" t="s">
        <v>2</v>
      </c>
      <c r="H171" s="3" t="s">
        <v>2</v>
      </c>
      <c r="I171" s="3" t="s">
        <v>2</v>
      </c>
      <c r="K171" s="1" t="s">
        <v>383</v>
      </c>
      <c r="L171" s="2" t="s">
        <v>5179</v>
      </c>
      <c r="M171" s="2" t="s">
        <v>5180</v>
      </c>
      <c r="N171" s="3" t="s">
        <v>2</v>
      </c>
      <c r="O171" s="3" t="s">
        <v>2</v>
      </c>
      <c r="P171" s="3" t="s">
        <v>2</v>
      </c>
      <c r="Q171" s="3" t="s">
        <v>2</v>
      </c>
      <c r="R171" s="3" t="s">
        <v>2</v>
      </c>
      <c r="S171" s="3" t="s">
        <v>2</v>
      </c>
      <c r="T171" s="3" t="s">
        <v>2</v>
      </c>
      <c r="U171" s="3" t="s">
        <v>2</v>
      </c>
      <c r="W171" s="1" t="s">
        <v>383</v>
      </c>
      <c r="X171" s="2" t="s">
        <v>6035</v>
      </c>
      <c r="Y171" s="2" t="s">
        <v>6036</v>
      </c>
      <c r="Z171" s="3" t="s">
        <v>2</v>
      </c>
      <c r="AA171" s="3" t="s">
        <v>2</v>
      </c>
      <c r="AB171" s="3" t="s">
        <v>2</v>
      </c>
      <c r="AC171" s="3" t="s">
        <v>2</v>
      </c>
      <c r="AD171" s="3" t="s">
        <v>2</v>
      </c>
      <c r="AE171" s="3" t="s">
        <v>2</v>
      </c>
    </row>
    <row r="172" spans="1:31" x14ac:dyDescent="0.3">
      <c r="A172" s="1" t="s">
        <v>384</v>
      </c>
      <c r="B172" s="2" t="s">
        <v>4311</v>
      </c>
      <c r="C172" s="2" t="s">
        <v>4312</v>
      </c>
      <c r="D172" s="3" t="s">
        <v>2</v>
      </c>
      <c r="E172" s="3" t="s">
        <v>2</v>
      </c>
      <c r="F172" s="3" t="s">
        <v>2</v>
      </c>
      <c r="G172" s="3" t="s">
        <v>2</v>
      </c>
      <c r="H172" s="3" t="s">
        <v>2</v>
      </c>
      <c r="I172" s="3" t="s">
        <v>2</v>
      </c>
      <c r="K172" s="1" t="s">
        <v>384</v>
      </c>
      <c r="L172" s="2" t="s">
        <v>5181</v>
      </c>
      <c r="M172" s="2" t="s">
        <v>5182</v>
      </c>
      <c r="N172" s="3" t="s">
        <v>2</v>
      </c>
      <c r="O172" s="3" t="s">
        <v>2</v>
      </c>
      <c r="P172" s="3" t="s">
        <v>2</v>
      </c>
      <c r="Q172" s="3" t="s">
        <v>2</v>
      </c>
      <c r="R172" s="3" t="s">
        <v>2</v>
      </c>
      <c r="S172" s="3" t="s">
        <v>2</v>
      </c>
      <c r="T172" s="3" t="s">
        <v>2</v>
      </c>
      <c r="U172" s="3" t="s">
        <v>2</v>
      </c>
      <c r="W172" s="1" t="s">
        <v>384</v>
      </c>
      <c r="X172" s="2" t="s">
        <v>6037</v>
      </c>
      <c r="Y172" s="2" t="s">
        <v>6038</v>
      </c>
      <c r="Z172" s="3" t="s">
        <v>2</v>
      </c>
      <c r="AA172" s="3" t="s">
        <v>2</v>
      </c>
      <c r="AB172" s="3" t="s">
        <v>2</v>
      </c>
      <c r="AC172" s="3" t="s">
        <v>2</v>
      </c>
      <c r="AD172" s="3" t="s">
        <v>2</v>
      </c>
      <c r="AE172" s="3" t="s">
        <v>2</v>
      </c>
    </row>
    <row r="173" spans="1:31" x14ac:dyDescent="0.3">
      <c r="A173" s="1" t="s">
        <v>385</v>
      </c>
      <c r="B173" s="2" t="s">
        <v>4313</v>
      </c>
      <c r="C173" s="2" t="s">
        <v>4314</v>
      </c>
      <c r="D173" s="3" t="s">
        <v>2</v>
      </c>
      <c r="E173" s="3" t="s">
        <v>2</v>
      </c>
      <c r="F173" s="3" t="s">
        <v>2</v>
      </c>
      <c r="G173" s="3" t="s">
        <v>2</v>
      </c>
      <c r="H173" s="3" t="s">
        <v>2</v>
      </c>
      <c r="I173" s="3" t="s">
        <v>2</v>
      </c>
      <c r="K173" s="1" t="s">
        <v>385</v>
      </c>
      <c r="L173" s="2" t="s">
        <v>5183</v>
      </c>
      <c r="M173" s="2" t="s">
        <v>5151</v>
      </c>
      <c r="N173" s="3" t="s">
        <v>2</v>
      </c>
      <c r="O173" s="3" t="s">
        <v>2</v>
      </c>
      <c r="P173" s="3" t="s">
        <v>2</v>
      </c>
      <c r="Q173" s="3" t="s">
        <v>2</v>
      </c>
      <c r="R173" s="3" t="s">
        <v>2</v>
      </c>
      <c r="S173" s="3" t="s">
        <v>2</v>
      </c>
      <c r="T173" s="3" t="s">
        <v>2</v>
      </c>
      <c r="U173" s="3" t="s">
        <v>2</v>
      </c>
      <c r="W173" s="1" t="s">
        <v>385</v>
      </c>
      <c r="X173" s="2" t="s">
        <v>6039</v>
      </c>
      <c r="Y173" s="2" t="s">
        <v>6040</v>
      </c>
      <c r="Z173" s="3" t="s">
        <v>2</v>
      </c>
      <c r="AA173" s="3" t="s">
        <v>2</v>
      </c>
      <c r="AB173" s="3" t="s">
        <v>2</v>
      </c>
      <c r="AC173" s="3" t="s">
        <v>2</v>
      </c>
      <c r="AD173" s="3" t="s">
        <v>2</v>
      </c>
      <c r="AE173" s="3" t="s">
        <v>2</v>
      </c>
    </row>
    <row r="174" spans="1:31" x14ac:dyDescent="0.3">
      <c r="A174" s="1" t="s">
        <v>386</v>
      </c>
      <c r="B174" s="2" t="s">
        <v>4315</v>
      </c>
      <c r="C174" s="2" t="s">
        <v>4316</v>
      </c>
      <c r="D174" s="3" t="s">
        <v>2</v>
      </c>
      <c r="E174" s="3" t="s">
        <v>2</v>
      </c>
      <c r="F174" s="3" t="s">
        <v>2</v>
      </c>
      <c r="G174" s="3" t="s">
        <v>2</v>
      </c>
      <c r="H174" s="3" t="s">
        <v>2</v>
      </c>
      <c r="I174" s="3" t="s">
        <v>2</v>
      </c>
      <c r="K174" s="1" t="s">
        <v>386</v>
      </c>
      <c r="L174" s="2" t="s">
        <v>5184</v>
      </c>
      <c r="M174" s="2" t="s">
        <v>5185</v>
      </c>
      <c r="N174" s="3" t="s">
        <v>2</v>
      </c>
      <c r="O174" s="3" t="s">
        <v>2</v>
      </c>
      <c r="P174" s="3" t="s">
        <v>2</v>
      </c>
      <c r="Q174" s="3" t="s">
        <v>2</v>
      </c>
      <c r="R174" s="3" t="s">
        <v>2</v>
      </c>
      <c r="S174" s="3" t="s">
        <v>2</v>
      </c>
      <c r="T174" s="3" t="s">
        <v>2</v>
      </c>
      <c r="U174" s="3" t="s">
        <v>2</v>
      </c>
      <c r="W174" s="1" t="s">
        <v>386</v>
      </c>
      <c r="X174" s="2" t="s">
        <v>6041</v>
      </c>
      <c r="Y174" s="2" t="s">
        <v>6042</v>
      </c>
      <c r="Z174" s="3" t="s">
        <v>2</v>
      </c>
      <c r="AA174" s="3" t="s">
        <v>2</v>
      </c>
      <c r="AB174" s="3" t="s">
        <v>2</v>
      </c>
      <c r="AC174" s="3" t="s">
        <v>2</v>
      </c>
      <c r="AD174" s="3" t="s">
        <v>2</v>
      </c>
      <c r="AE174" s="3" t="s">
        <v>2</v>
      </c>
    </row>
    <row r="175" spans="1:31" x14ac:dyDescent="0.3">
      <c r="A175" s="1" t="s">
        <v>388</v>
      </c>
      <c r="B175" s="2" t="s">
        <v>4317</v>
      </c>
      <c r="C175" s="2" t="s">
        <v>4318</v>
      </c>
      <c r="D175" s="3" t="s">
        <v>2</v>
      </c>
      <c r="E175" s="3" t="s">
        <v>2</v>
      </c>
      <c r="F175" s="3" t="s">
        <v>2</v>
      </c>
      <c r="G175" s="3" t="s">
        <v>2</v>
      </c>
      <c r="H175" s="3" t="s">
        <v>2</v>
      </c>
      <c r="I175" s="3" t="s">
        <v>2</v>
      </c>
      <c r="K175" s="1" t="s">
        <v>388</v>
      </c>
      <c r="L175" s="2" t="s">
        <v>5186</v>
      </c>
      <c r="M175" s="2" t="s">
        <v>5187</v>
      </c>
      <c r="N175" s="3" t="s">
        <v>2</v>
      </c>
      <c r="O175" s="3" t="s">
        <v>2</v>
      </c>
      <c r="P175" s="3" t="s">
        <v>2</v>
      </c>
      <c r="Q175" s="3" t="s">
        <v>2</v>
      </c>
      <c r="R175" s="3" t="s">
        <v>2</v>
      </c>
      <c r="S175" s="3" t="s">
        <v>2</v>
      </c>
      <c r="T175" s="3" t="s">
        <v>2</v>
      </c>
      <c r="U175" s="3" t="s">
        <v>2</v>
      </c>
      <c r="W175" s="1" t="s">
        <v>388</v>
      </c>
      <c r="X175" s="2" t="s">
        <v>6043</v>
      </c>
      <c r="Y175" s="2" t="s">
        <v>6044</v>
      </c>
      <c r="Z175" s="3" t="s">
        <v>2</v>
      </c>
      <c r="AA175" s="3" t="s">
        <v>2</v>
      </c>
      <c r="AB175" s="3" t="s">
        <v>2</v>
      </c>
      <c r="AC175" s="3" t="s">
        <v>2</v>
      </c>
      <c r="AD175" s="3" t="s">
        <v>2</v>
      </c>
      <c r="AE175" s="3" t="s">
        <v>2</v>
      </c>
    </row>
    <row r="176" spans="1:31" x14ac:dyDescent="0.3">
      <c r="A176" s="1" t="s">
        <v>389</v>
      </c>
      <c r="B176" s="2" t="s">
        <v>4319</v>
      </c>
      <c r="C176" s="2" t="s">
        <v>4320</v>
      </c>
      <c r="D176" s="3" t="s">
        <v>2</v>
      </c>
      <c r="E176" s="3" t="s">
        <v>2</v>
      </c>
      <c r="F176" s="3" t="s">
        <v>2</v>
      </c>
      <c r="G176" s="3" t="s">
        <v>2</v>
      </c>
      <c r="H176" s="3" t="s">
        <v>2</v>
      </c>
      <c r="I176" s="3" t="s">
        <v>2</v>
      </c>
      <c r="K176" s="1" t="s">
        <v>389</v>
      </c>
      <c r="L176" s="2" t="s">
        <v>5188</v>
      </c>
      <c r="M176" s="2" t="s">
        <v>4368</v>
      </c>
      <c r="N176" s="3" t="s">
        <v>2</v>
      </c>
      <c r="O176" s="3" t="s">
        <v>2</v>
      </c>
      <c r="P176" s="3" t="s">
        <v>2</v>
      </c>
      <c r="Q176" s="3" t="s">
        <v>2</v>
      </c>
      <c r="R176" s="3" t="s">
        <v>2</v>
      </c>
      <c r="S176" s="3" t="s">
        <v>2</v>
      </c>
      <c r="T176" s="3" t="s">
        <v>2</v>
      </c>
      <c r="U176" s="3" t="s">
        <v>2</v>
      </c>
      <c r="W176" s="1" t="s">
        <v>389</v>
      </c>
      <c r="X176" s="2" t="s">
        <v>6045</v>
      </c>
      <c r="Y176" s="2" t="s">
        <v>6046</v>
      </c>
      <c r="Z176" s="3" t="s">
        <v>2</v>
      </c>
      <c r="AA176" s="3" t="s">
        <v>2</v>
      </c>
      <c r="AB176" s="3" t="s">
        <v>2</v>
      </c>
      <c r="AC176" s="3" t="s">
        <v>2</v>
      </c>
      <c r="AD176" s="3" t="s">
        <v>2</v>
      </c>
      <c r="AE176" s="3" t="s">
        <v>2</v>
      </c>
    </row>
    <row r="177" spans="1:31" x14ac:dyDescent="0.3">
      <c r="A177" s="1" t="s">
        <v>390</v>
      </c>
      <c r="B177" s="3" t="s">
        <v>4321</v>
      </c>
      <c r="C177" s="3" t="s">
        <v>4322</v>
      </c>
      <c r="D177" s="2" t="s">
        <v>4323</v>
      </c>
      <c r="E177" s="3" t="s">
        <v>2</v>
      </c>
      <c r="F177" s="3" t="s">
        <v>2</v>
      </c>
      <c r="G177" s="3" t="s">
        <v>2</v>
      </c>
      <c r="H177" s="3" t="s">
        <v>2</v>
      </c>
      <c r="I177" s="3" t="s">
        <v>2</v>
      </c>
      <c r="K177" s="1" t="s">
        <v>390</v>
      </c>
      <c r="L177" s="3" t="s">
        <v>5189</v>
      </c>
      <c r="M177" s="3" t="s">
        <v>5190</v>
      </c>
      <c r="N177" s="2" t="s">
        <v>5191</v>
      </c>
      <c r="O177" s="3" t="s">
        <v>2</v>
      </c>
      <c r="P177" s="3" t="s">
        <v>2</v>
      </c>
      <c r="Q177" s="3" t="s">
        <v>2</v>
      </c>
      <c r="R177" s="3" t="s">
        <v>2</v>
      </c>
      <c r="S177" s="3" t="s">
        <v>2</v>
      </c>
      <c r="T177" s="3" t="s">
        <v>2</v>
      </c>
      <c r="U177" s="3" t="s">
        <v>2</v>
      </c>
      <c r="W177" s="1" t="s">
        <v>390</v>
      </c>
      <c r="X177" s="3" t="s">
        <v>6047</v>
      </c>
      <c r="Y177" s="3" t="s">
        <v>6048</v>
      </c>
      <c r="Z177" s="2" t="s">
        <v>4155</v>
      </c>
      <c r="AA177" s="3" t="s">
        <v>2</v>
      </c>
      <c r="AB177" s="3" t="s">
        <v>2</v>
      </c>
      <c r="AC177" s="3" t="s">
        <v>2</v>
      </c>
      <c r="AD177" s="3" t="s">
        <v>2</v>
      </c>
      <c r="AE177" s="3" t="s">
        <v>2</v>
      </c>
    </row>
    <row r="178" spans="1:31" x14ac:dyDescent="0.3">
      <c r="A178" s="1" t="s">
        <v>392</v>
      </c>
      <c r="B178" s="3" t="s">
        <v>4324</v>
      </c>
      <c r="C178" s="3" t="s">
        <v>4325</v>
      </c>
      <c r="D178" s="2" t="s">
        <v>1068</v>
      </c>
      <c r="E178" s="3" t="s">
        <v>2</v>
      </c>
      <c r="F178" s="3" t="s">
        <v>2</v>
      </c>
      <c r="G178" s="3" t="s">
        <v>2</v>
      </c>
      <c r="H178" s="3" t="s">
        <v>2</v>
      </c>
      <c r="I178" s="3" t="s">
        <v>2</v>
      </c>
      <c r="K178" s="1" t="s">
        <v>392</v>
      </c>
      <c r="L178" s="3" t="s">
        <v>5192</v>
      </c>
      <c r="M178" s="3" t="s">
        <v>5193</v>
      </c>
      <c r="N178" s="2" t="s">
        <v>438</v>
      </c>
      <c r="O178" s="3" t="s">
        <v>2</v>
      </c>
      <c r="P178" s="3" t="s">
        <v>2</v>
      </c>
      <c r="Q178" s="3" t="s">
        <v>2</v>
      </c>
      <c r="R178" s="3" t="s">
        <v>2</v>
      </c>
      <c r="S178" s="3" t="s">
        <v>2</v>
      </c>
      <c r="T178" s="3" t="s">
        <v>2</v>
      </c>
      <c r="U178" s="3" t="s">
        <v>2</v>
      </c>
      <c r="W178" s="1" t="s">
        <v>392</v>
      </c>
      <c r="X178" s="3" t="s">
        <v>6049</v>
      </c>
      <c r="Y178" s="3" t="s">
        <v>6050</v>
      </c>
      <c r="Z178" s="2" t="s">
        <v>71</v>
      </c>
      <c r="AA178" s="3" t="s">
        <v>2</v>
      </c>
      <c r="AB178" s="3" t="s">
        <v>2</v>
      </c>
      <c r="AC178" s="3" t="s">
        <v>2</v>
      </c>
      <c r="AD178" s="3" t="s">
        <v>2</v>
      </c>
      <c r="AE178" s="3" t="s">
        <v>2</v>
      </c>
    </row>
    <row r="179" spans="1:31" x14ac:dyDescent="0.3">
      <c r="A179" s="1" t="s">
        <v>393</v>
      </c>
      <c r="B179" s="3" t="s">
        <v>4326</v>
      </c>
      <c r="C179" s="3" t="s">
        <v>4327</v>
      </c>
      <c r="D179" s="2" t="s">
        <v>4328</v>
      </c>
      <c r="E179" s="3" t="s">
        <v>2</v>
      </c>
      <c r="F179" s="3" t="s">
        <v>2</v>
      </c>
      <c r="G179" s="3" t="s">
        <v>2</v>
      </c>
      <c r="H179" s="3" t="s">
        <v>2</v>
      </c>
      <c r="I179" s="3" t="s">
        <v>2</v>
      </c>
      <c r="K179" s="1" t="s">
        <v>393</v>
      </c>
      <c r="L179" s="3" t="s">
        <v>5194</v>
      </c>
      <c r="M179" s="3" t="s">
        <v>5195</v>
      </c>
      <c r="N179" s="2" t="s">
        <v>5196</v>
      </c>
      <c r="O179" s="3" t="s">
        <v>2</v>
      </c>
      <c r="P179" s="3" t="s">
        <v>2</v>
      </c>
      <c r="Q179" s="3" t="s">
        <v>2</v>
      </c>
      <c r="R179" s="3" t="s">
        <v>2</v>
      </c>
      <c r="S179" s="3" t="s">
        <v>2</v>
      </c>
      <c r="T179" s="3" t="s">
        <v>2</v>
      </c>
      <c r="U179" s="3" t="s">
        <v>2</v>
      </c>
      <c r="W179" s="1" t="s">
        <v>393</v>
      </c>
      <c r="X179" s="3" t="s">
        <v>6051</v>
      </c>
      <c r="Y179" s="3" t="s">
        <v>5702</v>
      </c>
      <c r="Z179" s="2" t="s">
        <v>6052</v>
      </c>
      <c r="AA179" s="3" t="s">
        <v>2</v>
      </c>
      <c r="AB179" s="3" t="s">
        <v>2</v>
      </c>
      <c r="AC179" s="3" t="s">
        <v>2</v>
      </c>
      <c r="AD179" s="3" t="s">
        <v>2</v>
      </c>
      <c r="AE179" s="3" t="s">
        <v>2</v>
      </c>
    </row>
    <row r="180" spans="1:31" x14ac:dyDescent="0.3">
      <c r="A180" s="1" t="s">
        <v>394</v>
      </c>
      <c r="B180" s="3" t="s">
        <v>1703</v>
      </c>
      <c r="C180" s="3" t="s">
        <v>4329</v>
      </c>
      <c r="D180" s="2" t="s">
        <v>1105</v>
      </c>
      <c r="E180" s="3" t="s">
        <v>2</v>
      </c>
      <c r="F180" s="3" t="s">
        <v>2</v>
      </c>
      <c r="G180" s="3" t="s">
        <v>2</v>
      </c>
      <c r="H180" s="3" t="s">
        <v>2</v>
      </c>
      <c r="I180" s="3" t="s">
        <v>2</v>
      </c>
      <c r="K180" s="1" t="s">
        <v>394</v>
      </c>
      <c r="L180" s="3" t="s">
        <v>5197</v>
      </c>
      <c r="M180" s="3" t="s">
        <v>5198</v>
      </c>
      <c r="N180" s="2" t="s">
        <v>5199</v>
      </c>
      <c r="O180" s="3" t="s">
        <v>2</v>
      </c>
      <c r="P180" s="3" t="s">
        <v>2</v>
      </c>
      <c r="Q180" s="3" t="s">
        <v>2</v>
      </c>
      <c r="R180" s="3" t="s">
        <v>2</v>
      </c>
      <c r="S180" s="3" t="s">
        <v>2</v>
      </c>
      <c r="T180" s="3" t="s">
        <v>2</v>
      </c>
      <c r="U180" s="3" t="s">
        <v>2</v>
      </c>
      <c r="W180" s="1" t="s">
        <v>394</v>
      </c>
      <c r="X180" s="3" t="s">
        <v>6053</v>
      </c>
      <c r="Y180" s="3" t="s">
        <v>6054</v>
      </c>
      <c r="Z180" s="2" t="s">
        <v>6055</v>
      </c>
      <c r="AA180" s="3" t="s">
        <v>2</v>
      </c>
      <c r="AB180" s="3" t="s">
        <v>2</v>
      </c>
      <c r="AC180" s="3" t="s">
        <v>2</v>
      </c>
      <c r="AD180" s="3" t="s">
        <v>2</v>
      </c>
      <c r="AE180" s="3" t="s">
        <v>2</v>
      </c>
    </row>
    <row r="181" spans="1:31" x14ac:dyDescent="0.3">
      <c r="A181" s="1" t="s">
        <v>395</v>
      </c>
      <c r="B181" s="2" t="s">
        <v>4330</v>
      </c>
      <c r="C181" s="2" t="s">
        <v>79</v>
      </c>
      <c r="D181" s="3" t="s">
        <v>2</v>
      </c>
      <c r="E181" s="3" t="s">
        <v>2</v>
      </c>
      <c r="F181" s="3" t="s">
        <v>2</v>
      </c>
      <c r="G181" s="3" t="s">
        <v>2</v>
      </c>
      <c r="H181" s="3" t="s">
        <v>2</v>
      </c>
      <c r="I181" s="3" t="s">
        <v>2</v>
      </c>
      <c r="K181" s="1" t="s">
        <v>395</v>
      </c>
      <c r="L181" s="2" t="s">
        <v>5200</v>
      </c>
      <c r="M181" s="2" t="s">
        <v>71</v>
      </c>
      <c r="N181" s="3" t="s">
        <v>2</v>
      </c>
      <c r="O181" s="3" t="s">
        <v>2</v>
      </c>
      <c r="P181" s="3" t="s">
        <v>2</v>
      </c>
      <c r="Q181" s="3" t="s">
        <v>2</v>
      </c>
      <c r="R181" s="3" t="s">
        <v>2</v>
      </c>
      <c r="S181" s="3" t="s">
        <v>2</v>
      </c>
      <c r="T181" s="3" t="s">
        <v>2</v>
      </c>
      <c r="U181" s="3" t="s">
        <v>2</v>
      </c>
      <c r="W181" s="1" t="s">
        <v>395</v>
      </c>
      <c r="X181" s="2" t="s">
        <v>6056</v>
      </c>
      <c r="Y181" s="2" t="s">
        <v>79</v>
      </c>
      <c r="Z181" s="3" t="s">
        <v>2</v>
      </c>
      <c r="AA181" s="3" t="s">
        <v>2</v>
      </c>
      <c r="AB181" s="3" t="s">
        <v>2</v>
      </c>
      <c r="AC181" s="3" t="s">
        <v>2</v>
      </c>
      <c r="AD181" s="3" t="s">
        <v>2</v>
      </c>
      <c r="AE181" s="3" t="s">
        <v>2</v>
      </c>
    </row>
    <row r="182" spans="1:31" x14ac:dyDescent="0.3">
      <c r="A182" s="1" t="s">
        <v>397</v>
      </c>
      <c r="B182" s="3" t="s">
        <v>4331</v>
      </c>
      <c r="C182" s="3" t="s">
        <v>4332</v>
      </c>
      <c r="D182" s="2" t="s">
        <v>2638</v>
      </c>
      <c r="E182" s="3" t="s">
        <v>2</v>
      </c>
      <c r="F182" s="3" t="s">
        <v>2</v>
      </c>
      <c r="G182" s="3" t="s">
        <v>2</v>
      </c>
      <c r="H182" s="3" t="s">
        <v>2</v>
      </c>
      <c r="I182" s="3" t="s">
        <v>2</v>
      </c>
      <c r="K182" s="1" t="s">
        <v>397</v>
      </c>
      <c r="L182" s="3" t="s">
        <v>5201</v>
      </c>
      <c r="M182" s="3" t="s">
        <v>1434</v>
      </c>
      <c r="N182" s="2" t="s">
        <v>1474</v>
      </c>
      <c r="O182" s="3" t="s">
        <v>2</v>
      </c>
      <c r="P182" s="3" t="s">
        <v>2</v>
      </c>
      <c r="Q182" s="3" t="s">
        <v>2</v>
      </c>
      <c r="R182" s="3" t="s">
        <v>2</v>
      </c>
      <c r="S182" s="3" t="s">
        <v>2</v>
      </c>
      <c r="T182" s="3" t="s">
        <v>2</v>
      </c>
      <c r="U182" s="3" t="s">
        <v>2</v>
      </c>
      <c r="W182" s="1" t="s">
        <v>397</v>
      </c>
      <c r="X182" s="3" t="s">
        <v>6057</v>
      </c>
      <c r="Y182" s="3" t="s">
        <v>6058</v>
      </c>
      <c r="Z182" s="2" t="s">
        <v>5334</v>
      </c>
      <c r="AA182" s="3" t="s">
        <v>2</v>
      </c>
      <c r="AB182" s="3" t="s">
        <v>2</v>
      </c>
      <c r="AC182" s="3" t="s">
        <v>2</v>
      </c>
      <c r="AD182" s="3" t="s">
        <v>2</v>
      </c>
      <c r="AE182" s="3" t="s">
        <v>2</v>
      </c>
    </row>
    <row r="183" spans="1:31" x14ac:dyDescent="0.3">
      <c r="A183" s="1" t="s">
        <v>398</v>
      </c>
      <c r="B183" s="2" t="s">
        <v>4333</v>
      </c>
      <c r="C183" s="2" t="s">
        <v>4334</v>
      </c>
      <c r="D183" s="3" t="s">
        <v>2</v>
      </c>
      <c r="E183" s="3" t="s">
        <v>2</v>
      </c>
      <c r="F183" s="3" t="s">
        <v>2</v>
      </c>
      <c r="G183" s="3" t="s">
        <v>2</v>
      </c>
      <c r="H183" s="3" t="s">
        <v>2</v>
      </c>
      <c r="I183" s="3" t="s">
        <v>2</v>
      </c>
      <c r="K183" s="1" t="s">
        <v>398</v>
      </c>
      <c r="L183" s="2" t="s">
        <v>5202</v>
      </c>
      <c r="M183" s="2" t="s">
        <v>2663</v>
      </c>
      <c r="N183" s="3" t="s">
        <v>2</v>
      </c>
      <c r="O183" s="3" t="s">
        <v>2</v>
      </c>
      <c r="P183" s="3" t="s">
        <v>2</v>
      </c>
      <c r="Q183" s="3" t="s">
        <v>2</v>
      </c>
      <c r="R183" s="3" t="s">
        <v>2</v>
      </c>
      <c r="S183" s="3" t="s">
        <v>2</v>
      </c>
      <c r="T183" s="3" t="s">
        <v>2</v>
      </c>
      <c r="U183" s="3" t="s">
        <v>2</v>
      </c>
      <c r="W183" s="1" t="s">
        <v>398</v>
      </c>
      <c r="X183" s="2" t="s">
        <v>6059</v>
      </c>
      <c r="Y183" s="2" t="s">
        <v>6060</v>
      </c>
      <c r="Z183" s="3" t="s">
        <v>2</v>
      </c>
      <c r="AA183" s="3" t="s">
        <v>2</v>
      </c>
      <c r="AB183" s="3" t="s">
        <v>2</v>
      </c>
      <c r="AC183" s="3" t="s">
        <v>2</v>
      </c>
      <c r="AD183" s="3" t="s">
        <v>2</v>
      </c>
      <c r="AE183" s="3" t="s">
        <v>2</v>
      </c>
    </row>
    <row r="184" spans="1:31" x14ac:dyDescent="0.3">
      <c r="A184" s="1" t="s">
        <v>399</v>
      </c>
      <c r="B184" s="2" t="s">
        <v>4335</v>
      </c>
      <c r="C184" s="2" t="s">
        <v>1446</v>
      </c>
      <c r="D184" s="3" t="s">
        <v>2</v>
      </c>
      <c r="E184" s="3" t="s">
        <v>2</v>
      </c>
      <c r="F184" s="3" t="s">
        <v>2</v>
      </c>
      <c r="G184" s="3" t="s">
        <v>2</v>
      </c>
      <c r="H184" s="3" t="s">
        <v>2</v>
      </c>
      <c r="I184" s="3" t="s">
        <v>2</v>
      </c>
      <c r="K184" s="1" t="s">
        <v>399</v>
      </c>
      <c r="L184" s="2" t="s">
        <v>5203</v>
      </c>
      <c r="M184" s="2" t="s">
        <v>622</v>
      </c>
      <c r="N184" s="3" t="s">
        <v>2</v>
      </c>
      <c r="O184" s="3" t="s">
        <v>2</v>
      </c>
      <c r="P184" s="3" t="s">
        <v>2</v>
      </c>
      <c r="Q184" s="3" t="s">
        <v>2</v>
      </c>
      <c r="R184" s="3" t="s">
        <v>2</v>
      </c>
      <c r="S184" s="3" t="s">
        <v>2</v>
      </c>
      <c r="T184" s="3" t="s">
        <v>2</v>
      </c>
      <c r="U184" s="3" t="s">
        <v>2</v>
      </c>
      <c r="W184" s="1" t="s">
        <v>399</v>
      </c>
      <c r="X184" s="2" t="s">
        <v>6061</v>
      </c>
      <c r="Y184" s="2" t="s">
        <v>1457</v>
      </c>
      <c r="Z184" s="3" t="s">
        <v>2</v>
      </c>
      <c r="AA184" s="3" t="s">
        <v>2</v>
      </c>
      <c r="AB184" s="3" t="s">
        <v>2</v>
      </c>
      <c r="AC184" s="3" t="s">
        <v>2</v>
      </c>
      <c r="AD184" s="3" t="s">
        <v>2</v>
      </c>
      <c r="AE184" s="3" t="s">
        <v>2</v>
      </c>
    </row>
    <row r="185" spans="1:31" x14ac:dyDescent="0.3">
      <c r="A185" s="1" t="s">
        <v>400</v>
      </c>
      <c r="B185" s="2" t="s">
        <v>4336</v>
      </c>
      <c r="C185" s="2" t="s">
        <v>4337</v>
      </c>
      <c r="D185" s="3" t="s">
        <v>2</v>
      </c>
      <c r="E185" s="3" t="s">
        <v>2</v>
      </c>
      <c r="F185" s="3" t="s">
        <v>2</v>
      </c>
      <c r="G185" s="3" t="s">
        <v>2</v>
      </c>
      <c r="H185" s="3" t="s">
        <v>2</v>
      </c>
      <c r="I185" s="3" t="s">
        <v>2</v>
      </c>
      <c r="K185" s="1" t="s">
        <v>400</v>
      </c>
      <c r="L185" s="2" t="s">
        <v>5204</v>
      </c>
      <c r="M185" s="2" t="s">
        <v>5205</v>
      </c>
      <c r="N185" s="3" t="s">
        <v>2</v>
      </c>
      <c r="O185" s="3" t="s">
        <v>2</v>
      </c>
      <c r="P185" s="3" t="s">
        <v>2</v>
      </c>
      <c r="Q185" s="3" t="s">
        <v>2</v>
      </c>
      <c r="R185" s="3" t="s">
        <v>2</v>
      </c>
      <c r="S185" s="3" t="s">
        <v>2</v>
      </c>
      <c r="T185" s="3" t="s">
        <v>2</v>
      </c>
      <c r="U185" s="3" t="s">
        <v>2</v>
      </c>
      <c r="W185" s="1" t="s">
        <v>400</v>
      </c>
      <c r="X185" s="2" t="s">
        <v>6062</v>
      </c>
      <c r="Y185" s="2" t="s">
        <v>6063</v>
      </c>
      <c r="Z185" s="3" t="s">
        <v>2</v>
      </c>
      <c r="AA185" s="3" t="s">
        <v>2</v>
      </c>
      <c r="AB185" s="3" t="s">
        <v>2</v>
      </c>
      <c r="AC185" s="3" t="s">
        <v>2</v>
      </c>
      <c r="AD185" s="3" t="s">
        <v>2</v>
      </c>
      <c r="AE185" s="3" t="s">
        <v>2</v>
      </c>
    </row>
    <row r="186" spans="1:31" x14ac:dyDescent="0.3">
      <c r="A186" s="1" t="s">
        <v>401</v>
      </c>
      <c r="B186" s="3" t="s">
        <v>4338</v>
      </c>
      <c r="C186" s="3" t="s">
        <v>4339</v>
      </c>
      <c r="D186" s="2" t="s">
        <v>4340</v>
      </c>
      <c r="E186" s="3" t="s">
        <v>2</v>
      </c>
      <c r="F186" s="3" t="s">
        <v>2</v>
      </c>
      <c r="G186" s="3" t="s">
        <v>2</v>
      </c>
      <c r="H186" s="3" t="s">
        <v>2</v>
      </c>
      <c r="I186" s="3" t="s">
        <v>2</v>
      </c>
      <c r="K186" s="1" t="s">
        <v>401</v>
      </c>
      <c r="L186" s="3" t="s">
        <v>5206</v>
      </c>
      <c r="M186" s="3" t="s">
        <v>767</v>
      </c>
      <c r="N186" s="2" t="s">
        <v>5207</v>
      </c>
      <c r="O186" s="3" t="s">
        <v>2</v>
      </c>
      <c r="P186" s="3" t="s">
        <v>2</v>
      </c>
      <c r="Q186" s="3" t="s">
        <v>2</v>
      </c>
      <c r="R186" s="3" t="s">
        <v>2</v>
      </c>
      <c r="S186" s="3" t="s">
        <v>2</v>
      </c>
      <c r="T186" s="3" t="s">
        <v>2</v>
      </c>
      <c r="U186" s="3" t="s">
        <v>2</v>
      </c>
      <c r="W186" s="1" t="s">
        <v>401</v>
      </c>
      <c r="X186" s="3" t="s">
        <v>6064</v>
      </c>
      <c r="Y186" s="3" t="s">
        <v>6065</v>
      </c>
      <c r="Z186" s="2" t="s">
        <v>6066</v>
      </c>
      <c r="AA186" s="3" t="s">
        <v>2</v>
      </c>
      <c r="AB186" s="3" t="s">
        <v>2</v>
      </c>
      <c r="AC186" s="3" t="s">
        <v>2</v>
      </c>
      <c r="AD186" s="3" t="s">
        <v>2</v>
      </c>
      <c r="AE186" s="3" t="s">
        <v>2</v>
      </c>
    </row>
    <row r="187" spans="1:31" x14ac:dyDescent="0.3">
      <c r="A187" s="1" t="s">
        <v>402</v>
      </c>
      <c r="B187" s="3" t="s">
        <v>4341</v>
      </c>
      <c r="C187" s="3" t="s">
        <v>1359</v>
      </c>
      <c r="D187" s="2" t="s">
        <v>2544</v>
      </c>
      <c r="E187" s="3" t="s">
        <v>2</v>
      </c>
      <c r="F187" s="3" t="s">
        <v>2</v>
      </c>
      <c r="G187" s="3" t="s">
        <v>2</v>
      </c>
      <c r="H187" s="3" t="s">
        <v>2</v>
      </c>
      <c r="I187" s="3" t="s">
        <v>2</v>
      </c>
      <c r="K187" s="1" t="s">
        <v>402</v>
      </c>
      <c r="L187" s="3" t="s">
        <v>5208</v>
      </c>
      <c r="M187" s="3" t="s">
        <v>5209</v>
      </c>
      <c r="N187" s="2" t="s">
        <v>781</v>
      </c>
      <c r="O187" s="3" t="s">
        <v>2</v>
      </c>
      <c r="P187" s="3" t="s">
        <v>2</v>
      </c>
      <c r="Q187" s="3" t="s">
        <v>2</v>
      </c>
      <c r="R187" s="3" t="s">
        <v>2</v>
      </c>
      <c r="S187" s="3" t="s">
        <v>2</v>
      </c>
      <c r="T187" s="3" t="s">
        <v>2</v>
      </c>
      <c r="U187" s="3" t="s">
        <v>2</v>
      </c>
      <c r="W187" s="1" t="s">
        <v>402</v>
      </c>
      <c r="X187" s="3" t="s">
        <v>6067</v>
      </c>
      <c r="Y187" s="3" t="s">
        <v>6068</v>
      </c>
      <c r="Z187" s="2" t="s">
        <v>6069</v>
      </c>
      <c r="AA187" s="3" t="s">
        <v>2</v>
      </c>
      <c r="AB187" s="3" t="s">
        <v>2</v>
      </c>
      <c r="AC187" s="3" t="s">
        <v>2</v>
      </c>
      <c r="AD187" s="3" t="s">
        <v>2</v>
      </c>
      <c r="AE187" s="3" t="s">
        <v>2</v>
      </c>
    </row>
    <row r="188" spans="1:31" x14ac:dyDescent="0.3">
      <c r="A188" s="1" t="s">
        <v>403</v>
      </c>
      <c r="B188" s="3" t="s">
        <v>4342</v>
      </c>
      <c r="C188" s="3" t="s">
        <v>4343</v>
      </c>
      <c r="D188" s="2" t="s">
        <v>4344</v>
      </c>
      <c r="E188" s="3" t="s">
        <v>2</v>
      </c>
      <c r="F188" s="3" t="s">
        <v>2</v>
      </c>
      <c r="G188" s="3" t="s">
        <v>2</v>
      </c>
      <c r="H188" s="3" t="s">
        <v>2</v>
      </c>
      <c r="I188" s="3" t="s">
        <v>2</v>
      </c>
      <c r="K188" s="1" t="s">
        <v>403</v>
      </c>
      <c r="L188" s="3" t="s">
        <v>5210</v>
      </c>
      <c r="M188" s="3" t="s">
        <v>2492</v>
      </c>
      <c r="N188" s="2" t="s">
        <v>2492</v>
      </c>
      <c r="O188" s="3" t="s">
        <v>2</v>
      </c>
      <c r="P188" s="3" t="s">
        <v>2</v>
      </c>
      <c r="Q188" s="3" t="s">
        <v>2</v>
      </c>
      <c r="R188" s="3" t="s">
        <v>2</v>
      </c>
      <c r="S188" s="3" t="s">
        <v>2</v>
      </c>
      <c r="T188" s="3" t="s">
        <v>2</v>
      </c>
      <c r="U188" s="3" t="s">
        <v>2</v>
      </c>
      <c r="W188" s="1" t="s">
        <v>403</v>
      </c>
      <c r="X188" s="3" t="s">
        <v>6070</v>
      </c>
      <c r="Y188" s="3" t="s">
        <v>6071</v>
      </c>
      <c r="Z188" s="2" t="s">
        <v>6071</v>
      </c>
      <c r="AA188" s="3" t="s">
        <v>2</v>
      </c>
      <c r="AB188" s="3" t="s">
        <v>2</v>
      </c>
      <c r="AC188" s="3" t="s">
        <v>2</v>
      </c>
      <c r="AD188" s="3" t="s">
        <v>2</v>
      </c>
      <c r="AE188" s="3" t="s">
        <v>2</v>
      </c>
    </row>
    <row r="189" spans="1:31" x14ac:dyDescent="0.3">
      <c r="A189" s="1" t="s">
        <v>404</v>
      </c>
      <c r="B189" s="3" t="s">
        <v>1716</v>
      </c>
      <c r="C189" s="3" t="s">
        <v>4345</v>
      </c>
      <c r="D189" s="2" t="s">
        <v>4346</v>
      </c>
      <c r="E189" s="3" t="s">
        <v>2</v>
      </c>
      <c r="F189" s="3" t="s">
        <v>2</v>
      </c>
      <c r="G189" s="3" t="s">
        <v>2</v>
      </c>
      <c r="H189" s="3" t="s">
        <v>2</v>
      </c>
      <c r="I189" s="3" t="s">
        <v>2</v>
      </c>
      <c r="K189" s="1" t="s">
        <v>404</v>
      </c>
      <c r="L189" s="3" t="s">
        <v>5211</v>
      </c>
      <c r="M189" s="3" t="s">
        <v>679</v>
      </c>
      <c r="N189" s="2" t="s">
        <v>5212</v>
      </c>
      <c r="O189" s="3" t="s">
        <v>2</v>
      </c>
      <c r="P189" s="3" t="s">
        <v>2</v>
      </c>
      <c r="Q189" s="3" t="s">
        <v>2</v>
      </c>
      <c r="R189" s="3" t="s">
        <v>2</v>
      </c>
      <c r="S189" s="3" t="s">
        <v>2</v>
      </c>
      <c r="T189" s="3" t="s">
        <v>2</v>
      </c>
      <c r="U189" s="3" t="s">
        <v>2</v>
      </c>
      <c r="W189" s="1" t="s">
        <v>404</v>
      </c>
      <c r="X189" s="3" t="s">
        <v>6072</v>
      </c>
      <c r="Y189" s="3" t="s">
        <v>6073</v>
      </c>
      <c r="Z189" s="2" t="s">
        <v>6074</v>
      </c>
      <c r="AA189" s="3" t="s">
        <v>2</v>
      </c>
      <c r="AB189" s="3" t="s">
        <v>2</v>
      </c>
      <c r="AC189" s="3" t="s">
        <v>2</v>
      </c>
      <c r="AD189" s="3" t="s">
        <v>2</v>
      </c>
      <c r="AE189" s="3" t="s">
        <v>2</v>
      </c>
    </row>
    <row r="190" spans="1:31" x14ac:dyDescent="0.3">
      <c r="A190" s="1" t="s">
        <v>405</v>
      </c>
      <c r="B190" s="3" t="s">
        <v>4347</v>
      </c>
      <c r="C190" s="3" t="s">
        <v>4348</v>
      </c>
      <c r="D190" s="2" t="s">
        <v>4349</v>
      </c>
      <c r="E190" s="3" t="s">
        <v>2</v>
      </c>
      <c r="F190" s="3" t="s">
        <v>2</v>
      </c>
      <c r="G190" s="3" t="s">
        <v>2</v>
      </c>
      <c r="H190" s="3" t="s">
        <v>2</v>
      </c>
      <c r="I190" s="3" t="s">
        <v>2</v>
      </c>
      <c r="K190" s="1" t="s">
        <v>405</v>
      </c>
      <c r="L190" s="3" t="s">
        <v>5213</v>
      </c>
      <c r="M190" s="3" t="s">
        <v>5214</v>
      </c>
      <c r="N190" s="2" t="s">
        <v>5215</v>
      </c>
      <c r="O190" s="3" t="s">
        <v>2</v>
      </c>
      <c r="P190" s="3" t="s">
        <v>2</v>
      </c>
      <c r="Q190" s="3" t="s">
        <v>2</v>
      </c>
      <c r="R190" s="3" t="s">
        <v>2</v>
      </c>
      <c r="S190" s="3" t="s">
        <v>2</v>
      </c>
      <c r="T190" s="3" t="s">
        <v>2</v>
      </c>
      <c r="U190" s="3" t="s">
        <v>2</v>
      </c>
      <c r="W190" s="1" t="s">
        <v>405</v>
      </c>
      <c r="X190" s="3" t="s">
        <v>6075</v>
      </c>
      <c r="Y190" s="3" t="s">
        <v>6076</v>
      </c>
      <c r="Z190" s="2" t="s">
        <v>4057</v>
      </c>
      <c r="AA190" s="3" t="s">
        <v>2</v>
      </c>
      <c r="AB190" s="3" t="s">
        <v>2</v>
      </c>
      <c r="AC190" s="3" t="s">
        <v>2</v>
      </c>
      <c r="AD190" s="3" t="s">
        <v>2</v>
      </c>
      <c r="AE190" s="3" t="s">
        <v>2</v>
      </c>
    </row>
    <row r="191" spans="1:31" x14ac:dyDescent="0.3">
      <c r="A191" s="1" t="s">
        <v>406</v>
      </c>
      <c r="B191" s="2" t="s">
        <v>4350</v>
      </c>
      <c r="C191" s="2" t="s">
        <v>4351</v>
      </c>
      <c r="D191" s="3" t="s">
        <v>2</v>
      </c>
      <c r="E191" s="3" t="s">
        <v>2</v>
      </c>
      <c r="F191" s="3" t="s">
        <v>2</v>
      </c>
      <c r="G191" s="3" t="s">
        <v>2</v>
      </c>
      <c r="H191" s="3" t="s">
        <v>2</v>
      </c>
      <c r="I191" s="3" t="s">
        <v>2</v>
      </c>
      <c r="K191" s="1" t="s">
        <v>406</v>
      </c>
      <c r="L191" s="2" t="s">
        <v>5216</v>
      </c>
      <c r="M191" s="2" t="s">
        <v>5217</v>
      </c>
      <c r="N191" s="3" t="s">
        <v>2</v>
      </c>
      <c r="O191" s="3" t="s">
        <v>2</v>
      </c>
      <c r="P191" s="3" t="s">
        <v>2</v>
      </c>
      <c r="Q191" s="3" t="s">
        <v>2</v>
      </c>
      <c r="R191" s="3" t="s">
        <v>2</v>
      </c>
      <c r="S191" s="3" t="s">
        <v>2</v>
      </c>
      <c r="T191" s="3" t="s">
        <v>2</v>
      </c>
      <c r="U191" s="3" t="s">
        <v>2</v>
      </c>
      <c r="W191" s="1" t="s">
        <v>406</v>
      </c>
      <c r="X191" s="2" t="s">
        <v>6077</v>
      </c>
      <c r="Y191" s="2" t="s">
        <v>6078</v>
      </c>
      <c r="Z191" s="3" t="s">
        <v>2</v>
      </c>
      <c r="AA191" s="3" t="s">
        <v>2</v>
      </c>
      <c r="AB191" s="3" t="s">
        <v>2</v>
      </c>
      <c r="AC191" s="3" t="s">
        <v>2</v>
      </c>
      <c r="AD191" s="3" t="s">
        <v>2</v>
      </c>
      <c r="AE191" s="3" t="s">
        <v>2</v>
      </c>
    </row>
    <row r="192" spans="1:31" x14ac:dyDescent="0.3">
      <c r="A192" s="1" t="s">
        <v>407</v>
      </c>
      <c r="B192" s="2" t="s">
        <v>4352</v>
      </c>
      <c r="C192" s="2" t="s">
        <v>4353</v>
      </c>
      <c r="D192" s="3" t="s">
        <v>2</v>
      </c>
      <c r="E192" s="3" t="s">
        <v>2</v>
      </c>
      <c r="F192" s="3" t="s">
        <v>2</v>
      </c>
      <c r="G192" s="3" t="s">
        <v>2</v>
      </c>
      <c r="H192" s="3" t="s">
        <v>2</v>
      </c>
      <c r="I192" s="3" t="s">
        <v>2</v>
      </c>
      <c r="K192" s="1" t="s">
        <v>407</v>
      </c>
      <c r="L192" s="2" t="s">
        <v>5218</v>
      </c>
      <c r="M192" s="2" t="s">
        <v>5219</v>
      </c>
      <c r="N192" s="3" t="s">
        <v>2</v>
      </c>
      <c r="O192" s="3" t="s">
        <v>2</v>
      </c>
      <c r="P192" s="3" t="s">
        <v>2</v>
      </c>
      <c r="Q192" s="3" t="s">
        <v>2</v>
      </c>
      <c r="R192" s="3" t="s">
        <v>2</v>
      </c>
      <c r="S192" s="3" t="s">
        <v>2</v>
      </c>
      <c r="T192" s="3" t="s">
        <v>2</v>
      </c>
      <c r="U192" s="3" t="s">
        <v>2</v>
      </c>
      <c r="W192" s="1" t="s">
        <v>407</v>
      </c>
      <c r="X192" s="2" t="s">
        <v>6079</v>
      </c>
      <c r="Y192" s="2" t="s">
        <v>6080</v>
      </c>
      <c r="Z192" s="3" t="s">
        <v>2</v>
      </c>
      <c r="AA192" s="3" t="s">
        <v>2</v>
      </c>
      <c r="AB192" s="3" t="s">
        <v>2</v>
      </c>
      <c r="AC192" s="3" t="s">
        <v>2</v>
      </c>
      <c r="AD192" s="3" t="s">
        <v>2</v>
      </c>
      <c r="AE192" s="3" t="s">
        <v>2</v>
      </c>
    </row>
    <row r="193" spans="1:31" x14ac:dyDescent="0.3">
      <c r="A193" s="1" t="s">
        <v>408</v>
      </c>
      <c r="B193" s="2" t="s">
        <v>4354</v>
      </c>
      <c r="C193" s="2" t="s">
        <v>4355</v>
      </c>
      <c r="D193" s="3" t="s">
        <v>2</v>
      </c>
      <c r="E193" s="3" t="s">
        <v>2</v>
      </c>
      <c r="F193" s="3" t="s">
        <v>2</v>
      </c>
      <c r="G193" s="3" t="s">
        <v>2</v>
      </c>
      <c r="H193" s="3" t="s">
        <v>2</v>
      </c>
      <c r="I193" s="3" t="s">
        <v>2</v>
      </c>
      <c r="K193" s="1" t="s">
        <v>408</v>
      </c>
      <c r="L193" s="2" t="s">
        <v>5220</v>
      </c>
      <c r="M193" s="2" t="s">
        <v>1021</v>
      </c>
      <c r="N193" s="3" t="s">
        <v>2</v>
      </c>
      <c r="O193" s="3" t="s">
        <v>2</v>
      </c>
      <c r="P193" s="3" t="s">
        <v>2</v>
      </c>
      <c r="Q193" s="3" t="s">
        <v>2</v>
      </c>
      <c r="R193" s="3" t="s">
        <v>2</v>
      </c>
      <c r="S193" s="3" t="s">
        <v>2</v>
      </c>
      <c r="T193" s="3" t="s">
        <v>2</v>
      </c>
      <c r="U193" s="3" t="s">
        <v>2</v>
      </c>
      <c r="W193" s="1" t="s">
        <v>408</v>
      </c>
      <c r="X193" s="2" t="s">
        <v>6081</v>
      </c>
      <c r="Y193" s="2" t="s">
        <v>6082</v>
      </c>
      <c r="Z193" s="3" t="s">
        <v>2</v>
      </c>
      <c r="AA193" s="3" t="s">
        <v>2</v>
      </c>
      <c r="AB193" s="3" t="s">
        <v>2</v>
      </c>
      <c r="AC193" s="3" t="s">
        <v>2</v>
      </c>
      <c r="AD193" s="3" t="s">
        <v>2</v>
      </c>
      <c r="AE193" s="3" t="s">
        <v>2</v>
      </c>
    </row>
    <row r="194" spans="1:31" x14ac:dyDescent="0.3">
      <c r="A194" s="1" t="s">
        <v>410</v>
      </c>
      <c r="B194" s="2" t="s">
        <v>4356</v>
      </c>
      <c r="C194" s="2" t="s">
        <v>1442</v>
      </c>
      <c r="D194" s="3" t="s">
        <v>2</v>
      </c>
      <c r="E194" s="3" t="s">
        <v>2</v>
      </c>
      <c r="F194" s="3" t="s">
        <v>2</v>
      </c>
      <c r="G194" s="3" t="s">
        <v>2</v>
      </c>
      <c r="H194" s="3" t="s">
        <v>2</v>
      </c>
      <c r="I194" s="3" t="s">
        <v>2</v>
      </c>
      <c r="K194" s="1" t="s">
        <v>410</v>
      </c>
      <c r="L194" s="2" t="s">
        <v>5221</v>
      </c>
      <c r="M194" s="2" t="s">
        <v>5222</v>
      </c>
      <c r="N194" s="3" t="s">
        <v>2</v>
      </c>
      <c r="O194" s="3" t="s">
        <v>2</v>
      </c>
      <c r="P194" s="3" t="s">
        <v>2</v>
      </c>
      <c r="Q194" s="3" t="s">
        <v>2</v>
      </c>
      <c r="R194" s="3" t="s">
        <v>2</v>
      </c>
      <c r="S194" s="3" t="s">
        <v>2</v>
      </c>
      <c r="T194" s="3" t="s">
        <v>2</v>
      </c>
      <c r="U194" s="3" t="s">
        <v>2</v>
      </c>
      <c r="W194" s="1" t="s">
        <v>410</v>
      </c>
      <c r="X194" s="2" t="s">
        <v>6083</v>
      </c>
      <c r="Y194" s="2" t="s">
        <v>6084</v>
      </c>
      <c r="Z194" s="3" t="s">
        <v>2</v>
      </c>
      <c r="AA194" s="3" t="s">
        <v>2</v>
      </c>
      <c r="AB194" s="3" t="s">
        <v>2</v>
      </c>
      <c r="AC194" s="3" t="s">
        <v>2</v>
      </c>
      <c r="AD194" s="3" t="s">
        <v>2</v>
      </c>
      <c r="AE194" s="3" t="s">
        <v>2</v>
      </c>
    </row>
    <row r="195" spans="1:31" x14ac:dyDescent="0.3">
      <c r="A195" s="1" t="s">
        <v>412</v>
      </c>
      <c r="B195" s="2" t="s">
        <v>4357</v>
      </c>
      <c r="C195" s="2" t="s">
        <v>4358</v>
      </c>
      <c r="D195" s="3" t="s">
        <v>2</v>
      </c>
      <c r="E195" s="3" t="s">
        <v>2</v>
      </c>
      <c r="F195" s="3" t="s">
        <v>2</v>
      </c>
      <c r="G195" s="3" t="s">
        <v>2</v>
      </c>
      <c r="H195" s="3" t="s">
        <v>2</v>
      </c>
      <c r="I195" s="3" t="s">
        <v>2</v>
      </c>
      <c r="K195" s="1" t="s">
        <v>412</v>
      </c>
      <c r="L195" s="2" t="s">
        <v>5223</v>
      </c>
      <c r="M195" s="2" t="s">
        <v>5224</v>
      </c>
      <c r="N195" s="3" t="s">
        <v>2</v>
      </c>
      <c r="O195" s="3" t="s">
        <v>2</v>
      </c>
      <c r="P195" s="3" t="s">
        <v>2</v>
      </c>
      <c r="Q195" s="3" t="s">
        <v>2</v>
      </c>
      <c r="R195" s="3" t="s">
        <v>2</v>
      </c>
      <c r="S195" s="3" t="s">
        <v>2</v>
      </c>
      <c r="T195" s="3" t="s">
        <v>2</v>
      </c>
      <c r="U195" s="3" t="s">
        <v>2</v>
      </c>
      <c r="W195" s="1" t="s">
        <v>412</v>
      </c>
      <c r="X195" s="2" t="s">
        <v>6085</v>
      </c>
      <c r="Y195" s="2" t="s">
        <v>6086</v>
      </c>
      <c r="Z195" s="3" t="s">
        <v>2</v>
      </c>
      <c r="AA195" s="3" t="s">
        <v>2</v>
      </c>
      <c r="AB195" s="3" t="s">
        <v>2</v>
      </c>
      <c r="AC195" s="3" t="s">
        <v>2</v>
      </c>
      <c r="AD195" s="3" t="s">
        <v>2</v>
      </c>
      <c r="AE195" s="3" t="s">
        <v>2</v>
      </c>
    </row>
    <row r="196" spans="1:31" x14ac:dyDescent="0.3">
      <c r="A196" s="1" t="s">
        <v>413</v>
      </c>
      <c r="B196" s="2" t="s">
        <v>4359</v>
      </c>
      <c r="C196" s="2" t="s">
        <v>4360</v>
      </c>
      <c r="D196" s="3" t="s">
        <v>2</v>
      </c>
      <c r="E196" s="3" t="s">
        <v>2</v>
      </c>
      <c r="F196" s="3" t="s">
        <v>2</v>
      </c>
      <c r="G196" s="3" t="s">
        <v>2</v>
      </c>
      <c r="H196" s="3" t="s">
        <v>2</v>
      </c>
      <c r="I196" s="3" t="s">
        <v>2</v>
      </c>
      <c r="K196" s="1" t="s">
        <v>413</v>
      </c>
      <c r="L196" s="2" t="s">
        <v>5225</v>
      </c>
      <c r="M196" s="2" t="s">
        <v>5226</v>
      </c>
      <c r="N196" s="3" t="s">
        <v>2</v>
      </c>
      <c r="O196" s="3" t="s">
        <v>2</v>
      </c>
      <c r="P196" s="3" t="s">
        <v>2</v>
      </c>
      <c r="Q196" s="3" t="s">
        <v>2</v>
      </c>
      <c r="R196" s="3" t="s">
        <v>2</v>
      </c>
      <c r="S196" s="3" t="s">
        <v>2</v>
      </c>
      <c r="T196" s="3" t="s">
        <v>2</v>
      </c>
      <c r="U196" s="3" t="s">
        <v>2</v>
      </c>
      <c r="W196" s="1" t="s">
        <v>413</v>
      </c>
      <c r="X196" s="2" t="s">
        <v>6087</v>
      </c>
      <c r="Y196" s="2" t="s">
        <v>6088</v>
      </c>
      <c r="Z196" s="3" t="s">
        <v>2</v>
      </c>
      <c r="AA196" s="3" t="s">
        <v>2</v>
      </c>
      <c r="AB196" s="3" t="s">
        <v>2</v>
      </c>
      <c r="AC196" s="3" t="s">
        <v>2</v>
      </c>
      <c r="AD196" s="3" t="s">
        <v>2</v>
      </c>
      <c r="AE196" s="3" t="s">
        <v>2</v>
      </c>
    </row>
    <row r="197" spans="1:31" x14ac:dyDescent="0.3">
      <c r="A197" s="1" t="s">
        <v>414</v>
      </c>
      <c r="B197" s="2" t="s">
        <v>1727</v>
      </c>
      <c r="C197" s="2" t="s">
        <v>140</v>
      </c>
      <c r="D197" s="3" t="s">
        <v>2</v>
      </c>
      <c r="E197" s="3" t="s">
        <v>2</v>
      </c>
      <c r="F197" s="3" t="s">
        <v>2</v>
      </c>
      <c r="G197" s="3" t="s">
        <v>2</v>
      </c>
      <c r="H197" s="3" t="s">
        <v>2</v>
      </c>
      <c r="I197" s="3" t="s">
        <v>2</v>
      </c>
      <c r="K197" s="1" t="s">
        <v>414</v>
      </c>
      <c r="L197" s="2" t="s">
        <v>5227</v>
      </c>
      <c r="M197" s="2" t="s">
        <v>5228</v>
      </c>
      <c r="N197" s="3" t="s">
        <v>2</v>
      </c>
      <c r="O197" s="3" t="s">
        <v>2</v>
      </c>
      <c r="P197" s="3" t="s">
        <v>2</v>
      </c>
      <c r="Q197" s="3" t="s">
        <v>2</v>
      </c>
      <c r="R197" s="3" t="s">
        <v>2</v>
      </c>
      <c r="S197" s="3" t="s">
        <v>2</v>
      </c>
      <c r="T197" s="3" t="s">
        <v>2</v>
      </c>
      <c r="U197" s="3" t="s">
        <v>2</v>
      </c>
      <c r="W197" s="1" t="s">
        <v>414</v>
      </c>
      <c r="X197" s="2" t="s">
        <v>6089</v>
      </c>
      <c r="Y197" s="2" t="s">
        <v>6090</v>
      </c>
      <c r="Z197" s="3" t="s">
        <v>2</v>
      </c>
      <c r="AA197" s="3" t="s">
        <v>2</v>
      </c>
      <c r="AB197" s="3" t="s">
        <v>2</v>
      </c>
      <c r="AC197" s="3" t="s">
        <v>2</v>
      </c>
      <c r="AD197" s="3" t="s">
        <v>2</v>
      </c>
      <c r="AE197" s="3" t="s">
        <v>2</v>
      </c>
    </row>
    <row r="198" spans="1:31" x14ac:dyDescent="0.3">
      <c r="A198" s="1" t="s">
        <v>415</v>
      </c>
      <c r="B198" s="2" t="s">
        <v>4361</v>
      </c>
      <c r="C198" s="2" t="s">
        <v>1083</v>
      </c>
      <c r="D198" s="3" t="s">
        <v>2</v>
      </c>
      <c r="E198" s="3" t="s">
        <v>2</v>
      </c>
      <c r="F198" s="3" t="s">
        <v>2</v>
      </c>
      <c r="G198" s="3" t="s">
        <v>2</v>
      </c>
      <c r="H198" s="3" t="s">
        <v>2</v>
      </c>
      <c r="I198" s="3" t="s">
        <v>2</v>
      </c>
      <c r="K198" s="1" t="s">
        <v>415</v>
      </c>
      <c r="L198" s="2" t="s">
        <v>5229</v>
      </c>
      <c r="M198" s="2" t="s">
        <v>5230</v>
      </c>
      <c r="N198" s="3" t="s">
        <v>2</v>
      </c>
      <c r="O198" s="3" t="s">
        <v>2</v>
      </c>
      <c r="P198" s="3" t="s">
        <v>2</v>
      </c>
      <c r="Q198" s="3" t="s">
        <v>2</v>
      </c>
      <c r="R198" s="3" t="s">
        <v>2</v>
      </c>
      <c r="S198" s="3" t="s">
        <v>2</v>
      </c>
      <c r="T198" s="3" t="s">
        <v>2</v>
      </c>
      <c r="U198" s="3" t="s">
        <v>2</v>
      </c>
      <c r="W198" s="1" t="s">
        <v>415</v>
      </c>
      <c r="X198" s="2" t="s">
        <v>6091</v>
      </c>
      <c r="Y198" s="2" t="s">
        <v>6092</v>
      </c>
      <c r="Z198" s="3" t="s">
        <v>2</v>
      </c>
      <c r="AA198" s="3" t="s">
        <v>2</v>
      </c>
      <c r="AB198" s="3" t="s">
        <v>2</v>
      </c>
      <c r="AC198" s="3" t="s">
        <v>2</v>
      </c>
      <c r="AD198" s="3" t="s">
        <v>2</v>
      </c>
      <c r="AE198" s="3" t="s">
        <v>2</v>
      </c>
    </row>
    <row r="199" spans="1:31" x14ac:dyDescent="0.3">
      <c r="A199" s="1" t="s">
        <v>417</v>
      </c>
      <c r="B199" s="2" t="s">
        <v>4362</v>
      </c>
      <c r="C199" s="2" t="s">
        <v>176</v>
      </c>
      <c r="D199" s="3" t="s">
        <v>2</v>
      </c>
      <c r="E199" s="3" t="s">
        <v>2</v>
      </c>
      <c r="F199" s="3" t="s">
        <v>2</v>
      </c>
      <c r="G199" s="3" t="s">
        <v>2</v>
      </c>
      <c r="H199" s="3" t="s">
        <v>2</v>
      </c>
      <c r="I199" s="3" t="s">
        <v>2</v>
      </c>
      <c r="K199" s="1" t="s">
        <v>417</v>
      </c>
      <c r="L199" s="2" t="s">
        <v>5231</v>
      </c>
      <c r="M199" s="2" t="s">
        <v>5232</v>
      </c>
      <c r="N199" s="3" t="s">
        <v>2</v>
      </c>
      <c r="O199" s="3" t="s">
        <v>2</v>
      </c>
      <c r="P199" s="3" t="s">
        <v>2</v>
      </c>
      <c r="Q199" s="3" t="s">
        <v>2</v>
      </c>
      <c r="R199" s="3" t="s">
        <v>2</v>
      </c>
      <c r="S199" s="3" t="s">
        <v>2</v>
      </c>
      <c r="T199" s="3" t="s">
        <v>2</v>
      </c>
      <c r="U199" s="3" t="s">
        <v>2</v>
      </c>
      <c r="W199" s="1" t="s">
        <v>417</v>
      </c>
      <c r="X199" s="2" t="s">
        <v>6093</v>
      </c>
      <c r="Y199" s="2" t="s">
        <v>6094</v>
      </c>
      <c r="Z199" s="3" t="s">
        <v>2</v>
      </c>
      <c r="AA199" s="3" t="s">
        <v>2</v>
      </c>
      <c r="AB199" s="3" t="s">
        <v>2</v>
      </c>
      <c r="AC199" s="3" t="s">
        <v>2</v>
      </c>
      <c r="AD199" s="3" t="s">
        <v>2</v>
      </c>
      <c r="AE199" s="3" t="s">
        <v>2</v>
      </c>
    </row>
    <row r="200" spans="1:31" x14ac:dyDescent="0.3">
      <c r="A200" s="1" t="s">
        <v>418</v>
      </c>
      <c r="B200" s="3" t="s">
        <v>4363</v>
      </c>
      <c r="C200" s="3" t="s">
        <v>2</v>
      </c>
      <c r="D200" s="3" t="s">
        <v>2</v>
      </c>
      <c r="E200" s="3" t="s">
        <v>2</v>
      </c>
      <c r="F200" s="3" t="s">
        <v>2</v>
      </c>
      <c r="G200" s="3" t="s">
        <v>2</v>
      </c>
      <c r="H200" s="3" t="s">
        <v>2</v>
      </c>
      <c r="I200" s="3" t="s">
        <v>2</v>
      </c>
      <c r="K200" s="1" t="s">
        <v>418</v>
      </c>
      <c r="L200" s="3" t="s">
        <v>5233</v>
      </c>
      <c r="M200" s="3" t="s">
        <v>2</v>
      </c>
      <c r="N200" s="3" t="s">
        <v>2</v>
      </c>
      <c r="O200" s="3" t="s">
        <v>2</v>
      </c>
      <c r="P200" s="3" t="s">
        <v>2</v>
      </c>
      <c r="Q200" s="3" t="s">
        <v>2</v>
      </c>
      <c r="R200" s="3" t="s">
        <v>2</v>
      </c>
      <c r="S200" s="3" t="s">
        <v>2</v>
      </c>
      <c r="T200" s="3" t="s">
        <v>2</v>
      </c>
      <c r="U200" s="3" t="s">
        <v>2</v>
      </c>
      <c r="W200" s="1" t="s">
        <v>418</v>
      </c>
      <c r="X200" s="3" t="s">
        <v>6095</v>
      </c>
      <c r="Y200" s="3" t="s">
        <v>2</v>
      </c>
      <c r="Z200" s="3" t="s">
        <v>2</v>
      </c>
      <c r="AA200" s="3" t="s">
        <v>2</v>
      </c>
      <c r="AB200" s="3" t="s">
        <v>2</v>
      </c>
      <c r="AC200" s="3" t="s">
        <v>2</v>
      </c>
      <c r="AD200" s="3" t="s">
        <v>2</v>
      </c>
      <c r="AE200" s="3" t="s">
        <v>2</v>
      </c>
    </row>
    <row r="201" spans="1:31" x14ac:dyDescent="0.3">
      <c r="A201" s="1" t="s">
        <v>419</v>
      </c>
      <c r="B201" s="2" t="s">
        <v>4364</v>
      </c>
      <c r="C201" s="2" t="s">
        <v>4365</v>
      </c>
      <c r="D201" s="3" t="s">
        <v>2</v>
      </c>
      <c r="E201" s="3" t="s">
        <v>2</v>
      </c>
      <c r="F201" s="3" t="s">
        <v>2</v>
      </c>
      <c r="G201" s="3" t="s">
        <v>2</v>
      </c>
      <c r="H201" s="3" t="s">
        <v>2</v>
      </c>
      <c r="I201" s="3" t="s">
        <v>2</v>
      </c>
      <c r="K201" s="1" t="s">
        <v>419</v>
      </c>
      <c r="L201" s="2" t="s">
        <v>5234</v>
      </c>
      <c r="M201" s="2" t="s">
        <v>789</v>
      </c>
      <c r="N201" s="3" t="s">
        <v>2</v>
      </c>
      <c r="O201" s="3" t="s">
        <v>2</v>
      </c>
      <c r="P201" s="3" t="s">
        <v>2</v>
      </c>
      <c r="Q201" s="3" t="s">
        <v>2</v>
      </c>
      <c r="R201" s="3" t="s">
        <v>2</v>
      </c>
      <c r="S201" s="3" t="s">
        <v>2</v>
      </c>
      <c r="T201" s="3" t="s">
        <v>2</v>
      </c>
      <c r="U201" s="3" t="s">
        <v>2</v>
      </c>
      <c r="W201" s="1" t="s">
        <v>419</v>
      </c>
      <c r="X201" s="2" t="s">
        <v>6096</v>
      </c>
      <c r="Y201" s="2" t="s">
        <v>6097</v>
      </c>
      <c r="Z201" s="3" t="s">
        <v>2</v>
      </c>
      <c r="AA201" s="3" t="s">
        <v>2</v>
      </c>
      <c r="AB201" s="3" t="s">
        <v>2</v>
      </c>
      <c r="AC201" s="3" t="s">
        <v>2</v>
      </c>
      <c r="AD201" s="3" t="s">
        <v>2</v>
      </c>
      <c r="AE201" s="3" t="s">
        <v>2</v>
      </c>
    </row>
    <row r="202" spans="1:31" x14ac:dyDescent="0.3">
      <c r="A202" s="1" t="s">
        <v>420</v>
      </c>
      <c r="B202" s="3" t="s">
        <v>4366</v>
      </c>
      <c r="C202" s="3" t="s">
        <v>2</v>
      </c>
      <c r="D202" s="3" t="s">
        <v>2</v>
      </c>
      <c r="E202" s="3" t="s">
        <v>2</v>
      </c>
      <c r="F202" s="3" t="s">
        <v>2</v>
      </c>
      <c r="G202" s="3" t="s">
        <v>2</v>
      </c>
      <c r="H202" s="3" t="s">
        <v>2</v>
      </c>
      <c r="I202" s="3" t="s">
        <v>2</v>
      </c>
      <c r="K202" s="1" t="s">
        <v>420</v>
      </c>
      <c r="L202" s="3" t="s">
        <v>5235</v>
      </c>
      <c r="M202" s="3" t="s">
        <v>2</v>
      </c>
      <c r="N202" s="3" t="s">
        <v>2</v>
      </c>
      <c r="O202" s="3" t="s">
        <v>2</v>
      </c>
      <c r="P202" s="3" t="s">
        <v>2</v>
      </c>
      <c r="Q202" s="3" t="s">
        <v>2</v>
      </c>
      <c r="R202" s="3" t="s">
        <v>2</v>
      </c>
      <c r="S202" s="3" t="s">
        <v>2</v>
      </c>
      <c r="T202" s="3" t="s">
        <v>2</v>
      </c>
      <c r="U202" s="3" t="s">
        <v>2</v>
      </c>
      <c r="W202" s="1" t="s">
        <v>420</v>
      </c>
      <c r="X202" s="3" t="s">
        <v>6098</v>
      </c>
      <c r="Y202" s="3" t="s">
        <v>2</v>
      </c>
      <c r="Z202" s="3" t="s">
        <v>2</v>
      </c>
      <c r="AA202" s="3" t="s">
        <v>2</v>
      </c>
      <c r="AB202" s="3" t="s">
        <v>2</v>
      </c>
      <c r="AC202" s="3" t="s">
        <v>2</v>
      </c>
      <c r="AD202" s="3" t="s">
        <v>2</v>
      </c>
      <c r="AE202" s="3" t="s">
        <v>2</v>
      </c>
    </row>
    <row r="203" spans="1:31" x14ac:dyDescent="0.3">
      <c r="A203" s="1" t="s">
        <v>421</v>
      </c>
      <c r="B203" s="2" t="s">
        <v>4367</v>
      </c>
      <c r="C203" s="2" t="s">
        <v>4368</v>
      </c>
      <c r="D203" s="3" t="s">
        <v>2</v>
      </c>
      <c r="E203" s="3" t="s">
        <v>2</v>
      </c>
      <c r="F203" s="3" t="s">
        <v>2</v>
      </c>
      <c r="G203" s="3" t="s">
        <v>2</v>
      </c>
      <c r="H203" s="3" t="s">
        <v>2</v>
      </c>
      <c r="I203" s="3" t="s">
        <v>2</v>
      </c>
      <c r="K203" s="1" t="s">
        <v>421</v>
      </c>
      <c r="L203" s="2" t="s">
        <v>5236</v>
      </c>
      <c r="M203" s="2" t="s">
        <v>5237</v>
      </c>
      <c r="N203" s="3" t="s">
        <v>2</v>
      </c>
      <c r="O203" s="3" t="s">
        <v>2</v>
      </c>
      <c r="P203" s="3" t="s">
        <v>2</v>
      </c>
      <c r="Q203" s="3" t="s">
        <v>2</v>
      </c>
      <c r="R203" s="3" t="s">
        <v>2</v>
      </c>
      <c r="S203" s="3" t="s">
        <v>2</v>
      </c>
      <c r="T203" s="3" t="s">
        <v>2</v>
      </c>
      <c r="U203" s="3" t="s">
        <v>2</v>
      </c>
      <c r="W203" s="1" t="s">
        <v>421</v>
      </c>
      <c r="X203" s="2" t="s">
        <v>6099</v>
      </c>
      <c r="Y203" s="2" t="s">
        <v>6100</v>
      </c>
      <c r="Z203" s="3" t="s">
        <v>2</v>
      </c>
      <c r="AA203" s="3" t="s">
        <v>2</v>
      </c>
      <c r="AB203" s="3" t="s">
        <v>2</v>
      </c>
      <c r="AC203" s="3" t="s">
        <v>2</v>
      </c>
      <c r="AD203" s="3" t="s">
        <v>2</v>
      </c>
      <c r="AE203" s="3" t="s">
        <v>2</v>
      </c>
    </row>
    <row r="204" spans="1:31" x14ac:dyDescent="0.3">
      <c r="A204" s="1" t="s">
        <v>422</v>
      </c>
      <c r="B204" s="2" t="s">
        <v>4369</v>
      </c>
      <c r="C204" s="2" t="s">
        <v>4370</v>
      </c>
      <c r="D204" s="3" t="s">
        <v>2</v>
      </c>
      <c r="E204" s="3" t="s">
        <v>2</v>
      </c>
      <c r="F204" s="3" t="s">
        <v>2</v>
      </c>
      <c r="G204" s="3" t="s">
        <v>2</v>
      </c>
      <c r="H204" s="3" t="s">
        <v>2</v>
      </c>
      <c r="I204" s="3" t="s">
        <v>2</v>
      </c>
      <c r="K204" s="1" t="s">
        <v>422</v>
      </c>
      <c r="L204" s="2" t="s">
        <v>5238</v>
      </c>
      <c r="M204" s="2" t="s">
        <v>5239</v>
      </c>
      <c r="N204" s="3" t="s">
        <v>2</v>
      </c>
      <c r="O204" s="3" t="s">
        <v>2</v>
      </c>
      <c r="P204" s="3" t="s">
        <v>2</v>
      </c>
      <c r="Q204" s="3" t="s">
        <v>2</v>
      </c>
      <c r="R204" s="3" t="s">
        <v>2</v>
      </c>
      <c r="S204" s="3" t="s">
        <v>2</v>
      </c>
      <c r="T204" s="3" t="s">
        <v>2</v>
      </c>
      <c r="U204" s="3" t="s">
        <v>2</v>
      </c>
      <c r="W204" s="1" t="s">
        <v>422</v>
      </c>
      <c r="X204" s="2" t="s">
        <v>6101</v>
      </c>
      <c r="Y204" s="2" t="s">
        <v>5849</v>
      </c>
      <c r="Z204" s="3" t="s">
        <v>2</v>
      </c>
      <c r="AA204" s="3" t="s">
        <v>2</v>
      </c>
      <c r="AB204" s="3" t="s">
        <v>2</v>
      </c>
      <c r="AC204" s="3" t="s">
        <v>2</v>
      </c>
      <c r="AD204" s="3" t="s">
        <v>2</v>
      </c>
      <c r="AE204" s="3" t="s">
        <v>2</v>
      </c>
    </row>
    <row r="205" spans="1:31" x14ac:dyDescent="0.3">
      <c r="A205" s="1" t="s">
        <v>423</v>
      </c>
      <c r="B205" s="2" t="s">
        <v>4371</v>
      </c>
      <c r="C205" s="2" t="s">
        <v>4372</v>
      </c>
      <c r="D205" s="3" t="s">
        <v>2</v>
      </c>
      <c r="E205" s="3" t="s">
        <v>2</v>
      </c>
      <c r="F205" s="3" t="s">
        <v>2</v>
      </c>
      <c r="G205" s="3" t="s">
        <v>2</v>
      </c>
      <c r="H205" s="3" t="s">
        <v>2</v>
      </c>
      <c r="I205" s="3" t="s">
        <v>2</v>
      </c>
      <c r="K205" s="1" t="s">
        <v>423</v>
      </c>
      <c r="L205" s="2" t="s">
        <v>5240</v>
      </c>
      <c r="M205" s="2" t="s">
        <v>5241</v>
      </c>
      <c r="N205" s="3" t="s">
        <v>2</v>
      </c>
      <c r="O205" s="3" t="s">
        <v>2</v>
      </c>
      <c r="P205" s="3" t="s">
        <v>2</v>
      </c>
      <c r="Q205" s="3" t="s">
        <v>2</v>
      </c>
      <c r="R205" s="3" t="s">
        <v>2</v>
      </c>
      <c r="S205" s="3" t="s">
        <v>2</v>
      </c>
      <c r="T205" s="3" t="s">
        <v>2</v>
      </c>
      <c r="U205" s="3" t="s">
        <v>2</v>
      </c>
      <c r="W205" s="1" t="s">
        <v>423</v>
      </c>
      <c r="X205" s="2" t="s">
        <v>6102</v>
      </c>
      <c r="Y205" s="2" t="s">
        <v>6103</v>
      </c>
      <c r="Z205" s="3" t="s">
        <v>2</v>
      </c>
      <c r="AA205" s="3" t="s">
        <v>2</v>
      </c>
      <c r="AB205" s="3" t="s">
        <v>2</v>
      </c>
      <c r="AC205" s="3" t="s">
        <v>2</v>
      </c>
      <c r="AD205" s="3" t="s">
        <v>2</v>
      </c>
      <c r="AE205" s="3" t="s">
        <v>2</v>
      </c>
    </row>
    <row r="206" spans="1:31" x14ac:dyDescent="0.3">
      <c r="A206" s="1" t="s">
        <v>424</v>
      </c>
      <c r="B206" s="2" t="s">
        <v>4373</v>
      </c>
      <c r="C206" s="2" t="s">
        <v>4374</v>
      </c>
      <c r="D206" s="3" t="s">
        <v>2</v>
      </c>
      <c r="E206" s="3" t="s">
        <v>2</v>
      </c>
      <c r="F206" s="3" t="s">
        <v>2</v>
      </c>
      <c r="G206" s="3" t="s">
        <v>2</v>
      </c>
      <c r="H206" s="3" t="s">
        <v>2</v>
      </c>
      <c r="I206" s="3" t="s">
        <v>2</v>
      </c>
      <c r="K206" s="1" t="s">
        <v>424</v>
      </c>
      <c r="L206" s="2" t="s">
        <v>5242</v>
      </c>
      <c r="M206" s="2" t="s">
        <v>5243</v>
      </c>
      <c r="N206" s="3" t="s">
        <v>2</v>
      </c>
      <c r="O206" s="3" t="s">
        <v>2</v>
      </c>
      <c r="P206" s="3" t="s">
        <v>2</v>
      </c>
      <c r="Q206" s="3" t="s">
        <v>2</v>
      </c>
      <c r="R206" s="3" t="s">
        <v>2</v>
      </c>
      <c r="S206" s="3" t="s">
        <v>2</v>
      </c>
      <c r="T206" s="3" t="s">
        <v>2</v>
      </c>
      <c r="U206" s="3" t="s">
        <v>2</v>
      </c>
      <c r="W206" s="1" t="s">
        <v>424</v>
      </c>
      <c r="X206" s="2" t="s">
        <v>6104</v>
      </c>
      <c r="Y206" s="2" t="s">
        <v>6105</v>
      </c>
      <c r="Z206" s="3" t="s">
        <v>2</v>
      </c>
      <c r="AA206" s="3" t="s">
        <v>2</v>
      </c>
      <c r="AB206" s="3" t="s">
        <v>2</v>
      </c>
      <c r="AC206" s="3" t="s">
        <v>2</v>
      </c>
      <c r="AD206" s="3" t="s">
        <v>2</v>
      </c>
      <c r="AE206" s="3" t="s">
        <v>2</v>
      </c>
    </row>
    <row r="207" spans="1:31" x14ac:dyDescent="0.3">
      <c r="A207" s="1" t="s">
        <v>425</v>
      </c>
      <c r="B207" s="2" t="s">
        <v>4375</v>
      </c>
      <c r="C207" s="2" t="s">
        <v>1451</v>
      </c>
      <c r="D207" s="3" t="s">
        <v>2</v>
      </c>
      <c r="E207" s="3" t="s">
        <v>2</v>
      </c>
      <c r="F207" s="3" t="s">
        <v>2</v>
      </c>
      <c r="G207" s="3" t="s">
        <v>2</v>
      </c>
      <c r="H207" s="3" t="s">
        <v>2</v>
      </c>
      <c r="I207" s="3" t="s">
        <v>2</v>
      </c>
      <c r="K207" s="1" t="s">
        <v>425</v>
      </c>
      <c r="L207" s="2" t="s">
        <v>5244</v>
      </c>
      <c r="M207" s="2" t="s">
        <v>5245</v>
      </c>
      <c r="N207" s="3" t="s">
        <v>2</v>
      </c>
      <c r="O207" s="3" t="s">
        <v>2</v>
      </c>
      <c r="P207" s="3" t="s">
        <v>2</v>
      </c>
      <c r="Q207" s="3" t="s">
        <v>2</v>
      </c>
      <c r="R207" s="3" t="s">
        <v>2</v>
      </c>
      <c r="S207" s="3" t="s">
        <v>2</v>
      </c>
      <c r="T207" s="3" t="s">
        <v>2</v>
      </c>
      <c r="U207" s="3" t="s">
        <v>2</v>
      </c>
      <c r="W207" s="1" t="s">
        <v>425</v>
      </c>
      <c r="X207" s="2" t="s">
        <v>6106</v>
      </c>
      <c r="Y207" s="2" t="s">
        <v>6107</v>
      </c>
      <c r="Z207" s="3" t="s">
        <v>2</v>
      </c>
      <c r="AA207" s="3" t="s">
        <v>2</v>
      </c>
      <c r="AB207" s="3" t="s">
        <v>2</v>
      </c>
      <c r="AC207" s="3" t="s">
        <v>2</v>
      </c>
      <c r="AD207" s="3" t="s">
        <v>2</v>
      </c>
      <c r="AE207" s="3" t="s">
        <v>2</v>
      </c>
    </row>
    <row r="208" spans="1:31" x14ac:dyDescent="0.3">
      <c r="A208" s="1" t="s">
        <v>426</v>
      </c>
      <c r="B208" s="2" t="s">
        <v>4376</v>
      </c>
      <c r="C208" s="2" t="s">
        <v>147</v>
      </c>
      <c r="D208" s="3" t="s">
        <v>2</v>
      </c>
      <c r="E208" s="3" t="s">
        <v>2</v>
      </c>
      <c r="F208" s="3" t="s">
        <v>2</v>
      </c>
      <c r="G208" s="3" t="s">
        <v>2</v>
      </c>
      <c r="H208" s="3" t="s">
        <v>2</v>
      </c>
      <c r="I208" s="3" t="s">
        <v>2</v>
      </c>
      <c r="K208" s="1" t="s">
        <v>426</v>
      </c>
      <c r="L208" s="2" t="s">
        <v>5246</v>
      </c>
      <c r="M208" s="2" t="s">
        <v>203</v>
      </c>
      <c r="N208" s="3" t="s">
        <v>2</v>
      </c>
      <c r="O208" s="3" t="s">
        <v>2</v>
      </c>
      <c r="P208" s="3" t="s">
        <v>2</v>
      </c>
      <c r="Q208" s="3" t="s">
        <v>2</v>
      </c>
      <c r="R208" s="3" t="s">
        <v>2</v>
      </c>
      <c r="S208" s="3" t="s">
        <v>2</v>
      </c>
      <c r="T208" s="3" t="s">
        <v>2</v>
      </c>
      <c r="U208" s="3" t="s">
        <v>2</v>
      </c>
      <c r="W208" s="1" t="s">
        <v>426</v>
      </c>
      <c r="X208" s="2" t="s">
        <v>6108</v>
      </c>
      <c r="Y208" s="2" t="s">
        <v>6109</v>
      </c>
      <c r="Z208" s="3" t="s">
        <v>2</v>
      </c>
      <c r="AA208" s="3" t="s">
        <v>2</v>
      </c>
      <c r="AB208" s="3" t="s">
        <v>2</v>
      </c>
      <c r="AC208" s="3" t="s">
        <v>2</v>
      </c>
      <c r="AD208" s="3" t="s">
        <v>2</v>
      </c>
      <c r="AE208" s="3" t="s">
        <v>2</v>
      </c>
    </row>
    <row r="209" spans="1:31" x14ac:dyDescent="0.3">
      <c r="A209" s="1" t="s">
        <v>427</v>
      </c>
      <c r="B209" s="2" t="s">
        <v>4377</v>
      </c>
      <c r="C209" s="2" t="s">
        <v>4378</v>
      </c>
      <c r="D209" s="3" t="s">
        <v>2</v>
      </c>
      <c r="E209" s="3" t="s">
        <v>2</v>
      </c>
      <c r="F209" s="3" t="s">
        <v>2</v>
      </c>
      <c r="G209" s="3" t="s">
        <v>2</v>
      </c>
      <c r="H209" s="3" t="s">
        <v>2</v>
      </c>
      <c r="I209" s="3" t="s">
        <v>2</v>
      </c>
      <c r="K209" s="1" t="s">
        <v>427</v>
      </c>
      <c r="L209" s="2" t="s">
        <v>5247</v>
      </c>
      <c r="M209" s="2" t="s">
        <v>5248</v>
      </c>
      <c r="N209" s="3" t="s">
        <v>2</v>
      </c>
      <c r="O209" s="3" t="s">
        <v>2</v>
      </c>
      <c r="P209" s="3" t="s">
        <v>2</v>
      </c>
      <c r="Q209" s="3" t="s">
        <v>2</v>
      </c>
      <c r="R209" s="3" t="s">
        <v>2</v>
      </c>
      <c r="S209" s="3" t="s">
        <v>2</v>
      </c>
      <c r="T209" s="3" t="s">
        <v>2</v>
      </c>
      <c r="U209" s="3" t="s">
        <v>2</v>
      </c>
      <c r="W209" s="1" t="s">
        <v>427</v>
      </c>
      <c r="X209" s="2" t="s">
        <v>6110</v>
      </c>
      <c r="Y209" s="2" t="s">
        <v>1468</v>
      </c>
      <c r="Z209" s="3" t="s">
        <v>2</v>
      </c>
      <c r="AA209" s="3" t="s">
        <v>2</v>
      </c>
      <c r="AB209" s="3" t="s">
        <v>2</v>
      </c>
      <c r="AC209" s="3" t="s">
        <v>2</v>
      </c>
      <c r="AD209" s="3" t="s">
        <v>2</v>
      </c>
      <c r="AE209" s="3" t="s">
        <v>2</v>
      </c>
    </row>
    <row r="210" spans="1:31" x14ac:dyDescent="0.3">
      <c r="A210" s="1" t="s">
        <v>428</v>
      </c>
      <c r="B210" s="3" t="s">
        <v>4379</v>
      </c>
      <c r="C210" s="3" t="s">
        <v>2</v>
      </c>
      <c r="D210" s="3" t="s">
        <v>2</v>
      </c>
      <c r="E210" s="3" t="s">
        <v>2</v>
      </c>
      <c r="F210" s="3" t="s">
        <v>2</v>
      </c>
      <c r="G210" s="3" t="s">
        <v>2</v>
      </c>
      <c r="H210" s="3" t="s">
        <v>2</v>
      </c>
      <c r="I210" s="3" t="s">
        <v>2</v>
      </c>
      <c r="K210" s="1" t="s">
        <v>428</v>
      </c>
      <c r="L210" s="3" t="s">
        <v>5249</v>
      </c>
      <c r="M210" s="3" t="s">
        <v>2</v>
      </c>
      <c r="N210" s="3" t="s">
        <v>2</v>
      </c>
      <c r="O210" s="3" t="s">
        <v>2</v>
      </c>
      <c r="P210" s="3" t="s">
        <v>2</v>
      </c>
      <c r="Q210" s="3" t="s">
        <v>2</v>
      </c>
      <c r="R210" s="3" t="s">
        <v>2</v>
      </c>
      <c r="S210" s="3" t="s">
        <v>2</v>
      </c>
      <c r="T210" s="3" t="s">
        <v>2</v>
      </c>
      <c r="U210" s="3" t="s">
        <v>2</v>
      </c>
      <c r="W210" s="1" t="s">
        <v>428</v>
      </c>
      <c r="X210" s="3" t="s">
        <v>6111</v>
      </c>
      <c r="Y210" s="3" t="s">
        <v>2</v>
      </c>
      <c r="Z210" s="3" t="s">
        <v>2</v>
      </c>
      <c r="AA210" s="3" t="s">
        <v>2</v>
      </c>
      <c r="AB210" s="3" t="s">
        <v>2</v>
      </c>
      <c r="AC210" s="3" t="s">
        <v>2</v>
      </c>
      <c r="AD210" s="3" t="s">
        <v>2</v>
      </c>
      <c r="AE210" s="3" t="s">
        <v>2</v>
      </c>
    </row>
    <row r="211" spans="1:31" x14ac:dyDescent="0.3">
      <c r="A211" s="1" t="s">
        <v>430</v>
      </c>
      <c r="B211" s="2" t="s">
        <v>4380</v>
      </c>
      <c r="C211" s="2" t="s">
        <v>4381</v>
      </c>
      <c r="D211" s="3" t="s">
        <v>2</v>
      </c>
      <c r="E211" s="3" t="s">
        <v>2</v>
      </c>
      <c r="F211" s="3" t="s">
        <v>2</v>
      </c>
      <c r="G211" s="3" t="s">
        <v>2</v>
      </c>
      <c r="H211" s="3" t="s">
        <v>2</v>
      </c>
      <c r="I211" s="3" t="s">
        <v>2</v>
      </c>
      <c r="K211" s="1" t="s">
        <v>430</v>
      </c>
      <c r="L211" s="2" t="s">
        <v>5250</v>
      </c>
      <c r="M211" s="2" t="s">
        <v>5251</v>
      </c>
      <c r="N211" s="3" t="s">
        <v>2</v>
      </c>
      <c r="O211" s="3" t="s">
        <v>2</v>
      </c>
      <c r="P211" s="3" t="s">
        <v>2</v>
      </c>
      <c r="Q211" s="3" t="s">
        <v>2</v>
      </c>
      <c r="R211" s="3" t="s">
        <v>2</v>
      </c>
      <c r="S211" s="3" t="s">
        <v>2</v>
      </c>
      <c r="T211" s="3" t="s">
        <v>2</v>
      </c>
      <c r="U211" s="3" t="s">
        <v>2</v>
      </c>
      <c r="W211" s="1" t="s">
        <v>430</v>
      </c>
      <c r="X211" s="2" t="s">
        <v>6112</v>
      </c>
      <c r="Y211" s="2" t="s">
        <v>204</v>
      </c>
      <c r="Z211" s="3" t="s">
        <v>2</v>
      </c>
      <c r="AA211" s="3" t="s">
        <v>2</v>
      </c>
      <c r="AB211" s="3" t="s">
        <v>2</v>
      </c>
      <c r="AC211" s="3" t="s">
        <v>2</v>
      </c>
      <c r="AD211" s="3" t="s">
        <v>2</v>
      </c>
      <c r="AE211" s="3" t="s">
        <v>2</v>
      </c>
    </row>
    <row r="212" spans="1:31" x14ac:dyDescent="0.3">
      <c r="A212" s="1" t="s">
        <v>431</v>
      </c>
      <c r="B212" s="3" t="s">
        <v>4382</v>
      </c>
      <c r="C212" s="3" t="s">
        <v>2</v>
      </c>
      <c r="D212" s="3" t="s">
        <v>2</v>
      </c>
      <c r="E212" s="3" t="s">
        <v>2</v>
      </c>
      <c r="F212" s="3" t="s">
        <v>2</v>
      </c>
      <c r="G212" s="3" t="s">
        <v>2</v>
      </c>
      <c r="H212" s="3" t="s">
        <v>2</v>
      </c>
      <c r="I212" s="3" t="s">
        <v>2</v>
      </c>
      <c r="K212" s="1" t="s">
        <v>431</v>
      </c>
      <c r="L212" s="3" t="s">
        <v>5252</v>
      </c>
      <c r="M212" s="3" t="s">
        <v>2</v>
      </c>
      <c r="N212" s="3" t="s">
        <v>2</v>
      </c>
      <c r="O212" s="3" t="s">
        <v>2</v>
      </c>
      <c r="P212" s="3" t="s">
        <v>2</v>
      </c>
      <c r="Q212" s="3" t="s">
        <v>2</v>
      </c>
      <c r="R212" s="3" t="s">
        <v>2</v>
      </c>
      <c r="S212" s="3" t="s">
        <v>2</v>
      </c>
      <c r="T212" s="3" t="s">
        <v>2</v>
      </c>
      <c r="U212" s="3" t="s">
        <v>2</v>
      </c>
      <c r="W212" s="1" t="s">
        <v>431</v>
      </c>
      <c r="X212" s="3" t="s">
        <v>6113</v>
      </c>
      <c r="Y212" s="3" t="s">
        <v>2</v>
      </c>
      <c r="Z212" s="3" t="s">
        <v>2</v>
      </c>
      <c r="AA212" s="3" t="s">
        <v>2</v>
      </c>
      <c r="AB212" s="3" t="s">
        <v>2</v>
      </c>
      <c r="AC212" s="3" t="s">
        <v>2</v>
      </c>
      <c r="AD212" s="3" t="s">
        <v>2</v>
      </c>
      <c r="AE212" s="3" t="s">
        <v>2</v>
      </c>
    </row>
    <row r="213" spans="1:31" x14ac:dyDescent="0.3">
      <c r="A213" s="1" t="s">
        <v>432</v>
      </c>
      <c r="B213" s="3" t="s">
        <v>4383</v>
      </c>
      <c r="C213" s="3" t="s">
        <v>4384</v>
      </c>
      <c r="D213" s="2" t="s">
        <v>4385</v>
      </c>
      <c r="E213" s="3" t="s">
        <v>2</v>
      </c>
      <c r="F213" s="3" t="s">
        <v>2</v>
      </c>
      <c r="G213" s="3" t="s">
        <v>2</v>
      </c>
      <c r="H213" s="3" t="s">
        <v>2</v>
      </c>
      <c r="I213" s="3" t="s">
        <v>2</v>
      </c>
      <c r="K213" s="1" t="s">
        <v>432</v>
      </c>
      <c r="L213" s="3" t="s">
        <v>5253</v>
      </c>
      <c r="M213" s="3" t="s">
        <v>5254</v>
      </c>
      <c r="N213" s="2" t="s">
        <v>5255</v>
      </c>
      <c r="O213" s="3" t="s">
        <v>2</v>
      </c>
      <c r="P213" s="3" t="s">
        <v>2</v>
      </c>
      <c r="Q213" s="3" t="s">
        <v>2</v>
      </c>
      <c r="R213" s="3" t="s">
        <v>2</v>
      </c>
      <c r="S213" s="3" t="s">
        <v>2</v>
      </c>
      <c r="T213" s="3" t="s">
        <v>2</v>
      </c>
      <c r="U213" s="3" t="s">
        <v>2</v>
      </c>
      <c r="W213" s="1" t="s">
        <v>432</v>
      </c>
      <c r="X213" s="3" t="s">
        <v>6114</v>
      </c>
      <c r="Y213" s="3" t="s">
        <v>6115</v>
      </c>
      <c r="Z213" s="2" t="s">
        <v>6116</v>
      </c>
      <c r="AA213" s="3" t="s">
        <v>2</v>
      </c>
      <c r="AB213" s="3" t="s">
        <v>2</v>
      </c>
      <c r="AC213" s="3" t="s">
        <v>2</v>
      </c>
      <c r="AD213" s="3" t="s">
        <v>2</v>
      </c>
      <c r="AE213" s="3" t="s">
        <v>2</v>
      </c>
    </row>
    <row r="214" spans="1:31" x14ac:dyDescent="0.3">
      <c r="A214" s="1" t="s">
        <v>433</v>
      </c>
      <c r="B214" s="3" t="s">
        <v>4386</v>
      </c>
      <c r="C214" s="3" t="s">
        <v>4387</v>
      </c>
      <c r="D214" s="2" t="s">
        <v>4388</v>
      </c>
      <c r="E214" s="3" t="s">
        <v>2</v>
      </c>
      <c r="F214" s="3" t="s">
        <v>2</v>
      </c>
      <c r="G214" s="3" t="s">
        <v>2</v>
      </c>
      <c r="H214" s="3" t="s">
        <v>2</v>
      </c>
      <c r="I214" s="3" t="s">
        <v>2</v>
      </c>
      <c r="K214" s="1" t="s">
        <v>433</v>
      </c>
      <c r="L214" s="3" t="s">
        <v>5256</v>
      </c>
      <c r="M214" s="3" t="s">
        <v>5257</v>
      </c>
      <c r="N214" s="2" t="s">
        <v>5257</v>
      </c>
      <c r="O214" s="3" t="s">
        <v>2</v>
      </c>
      <c r="P214" s="3" t="s">
        <v>2</v>
      </c>
      <c r="Q214" s="3" t="s">
        <v>2</v>
      </c>
      <c r="R214" s="3" t="s">
        <v>2</v>
      </c>
      <c r="S214" s="3" t="s">
        <v>2</v>
      </c>
      <c r="T214" s="3" t="s">
        <v>2</v>
      </c>
      <c r="U214" s="3" t="s">
        <v>2</v>
      </c>
      <c r="W214" s="1" t="s">
        <v>433</v>
      </c>
      <c r="X214" s="3" t="s">
        <v>6117</v>
      </c>
      <c r="Y214" s="3" t="s">
        <v>4963</v>
      </c>
      <c r="Z214" s="2" t="s">
        <v>4963</v>
      </c>
      <c r="AA214" s="3" t="s">
        <v>2</v>
      </c>
      <c r="AB214" s="3" t="s">
        <v>2</v>
      </c>
      <c r="AC214" s="3" t="s">
        <v>2</v>
      </c>
      <c r="AD214" s="3" t="s">
        <v>2</v>
      </c>
      <c r="AE214" s="3" t="s">
        <v>2</v>
      </c>
    </row>
    <row r="215" spans="1:31" x14ac:dyDescent="0.3">
      <c r="A215" s="1" t="s">
        <v>434</v>
      </c>
      <c r="B215" s="3" t="s">
        <v>1745</v>
      </c>
      <c r="C215" s="3" t="s">
        <v>4389</v>
      </c>
      <c r="D215" s="2" t="s">
        <v>4390</v>
      </c>
      <c r="E215" s="3" t="s">
        <v>2</v>
      </c>
      <c r="F215" s="3" t="s">
        <v>2</v>
      </c>
      <c r="G215" s="3" t="s">
        <v>2</v>
      </c>
      <c r="H215" s="3" t="s">
        <v>2</v>
      </c>
      <c r="I215" s="3" t="s">
        <v>2</v>
      </c>
      <c r="K215" s="1" t="s">
        <v>434</v>
      </c>
      <c r="L215" s="3" t="s">
        <v>5258</v>
      </c>
      <c r="M215" s="3" t="s">
        <v>5259</v>
      </c>
      <c r="N215" s="2" t="s">
        <v>5260</v>
      </c>
      <c r="O215" s="3" t="s">
        <v>2</v>
      </c>
      <c r="P215" s="3" t="s">
        <v>2</v>
      </c>
      <c r="Q215" s="3" t="s">
        <v>2</v>
      </c>
      <c r="R215" s="3" t="s">
        <v>2</v>
      </c>
      <c r="S215" s="3" t="s">
        <v>2</v>
      </c>
      <c r="T215" s="3" t="s">
        <v>2</v>
      </c>
      <c r="U215" s="3" t="s">
        <v>2</v>
      </c>
      <c r="W215" s="1" t="s">
        <v>434</v>
      </c>
      <c r="X215" s="3" t="s">
        <v>6118</v>
      </c>
      <c r="Y215" s="3" t="s">
        <v>6119</v>
      </c>
      <c r="Z215" s="2" t="s">
        <v>6120</v>
      </c>
      <c r="AA215" s="3" t="s">
        <v>2</v>
      </c>
      <c r="AB215" s="3" t="s">
        <v>2</v>
      </c>
      <c r="AC215" s="3" t="s">
        <v>2</v>
      </c>
      <c r="AD215" s="3" t="s">
        <v>2</v>
      </c>
      <c r="AE215" s="3" t="s">
        <v>2</v>
      </c>
    </row>
    <row r="216" spans="1:31" x14ac:dyDescent="0.3">
      <c r="A216" s="1" t="s">
        <v>435</v>
      </c>
      <c r="B216" s="2" t="s">
        <v>1747</v>
      </c>
      <c r="C216" s="2" t="s">
        <v>4391</v>
      </c>
      <c r="D216" s="3" t="s">
        <v>2</v>
      </c>
      <c r="E216" s="3" t="s">
        <v>2</v>
      </c>
      <c r="F216" s="3" t="s">
        <v>2</v>
      </c>
      <c r="G216" s="3" t="s">
        <v>2</v>
      </c>
      <c r="H216" s="3" t="s">
        <v>2</v>
      </c>
      <c r="I216" s="3" t="s">
        <v>2</v>
      </c>
      <c r="K216" s="1" t="s">
        <v>435</v>
      </c>
      <c r="L216" s="2" t="s">
        <v>5261</v>
      </c>
      <c r="M216" s="2" t="s">
        <v>2609</v>
      </c>
      <c r="N216" s="3" t="s">
        <v>2</v>
      </c>
      <c r="O216" s="3" t="s">
        <v>2</v>
      </c>
      <c r="P216" s="3" t="s">
        <v>2</v>
      </c>
      <c r="Q216" s="3" t="s">
        <v>2</v>
      </c>
      <c r="R216" s="3" t="s">
        <v>2</v>
      </c>
      <c r="S216" s="3" t="s">
        <v>2</v>
      </c>
      <c r="T216" s="3" t="s">
        <v>2</v>
      </c>
      <c r="U216" s="3" t="s">
        <v>2</v>
      </c>
      <c r="W216" s="1" t="s">
        <v>435</v>
      </c>
      <c r="X216" s="2" t="s">
        <v>6121</v>
      </c>
      <c r="Y216" s="2" t="s">
        <v>6122</v>
      </c>
      <c r="Z216" s="3" t="s">
        <v>2</v>
      </c>
      <c r="AA216" s="3" t="s">
        <v>2</v>
      </c>
      <c r="AB216" s="3" t="s">
        <v>2</v>
      </c>
      <c r="AC216" s="3" t="s">
        <v>2</v>
      </c>
      <c r="AD216" s="3" t="s">
        <v>2</v>
      </c>
      <c r="AE216" s="3" t="s">
        <v>2</v>
      </c>
    </row>
    <row r="217" spans="1:31" x14ac:dyDescent="0.3">
      <c r="A217" s="1" t="s">
        <v>437</v>
      </c>
      <c r="B217" s="2" t="s">
        <v>4392</v>
      </c>
      <c r="C217" s="2" t="s">
        <v>4393</v>
      </c>
      <c r="D217" s="3" t="s">
        <v>2</v>
      </c>
      <c r="E217" s="3" t="s">
        <v>2</v>
      </c>
      <c r="F217" s="3" t="s">
        <v>2</v>
      </c>
      <c r="G217" s="3" t="s">
        <v>2</v>
      </c>
      <c r="H217" s="3" t="s">
        <v>2</v>
      </c>
      <c r="I217" s="3" t="s">
        <v>2</v>
      </c>
      <c r="K217" s="1" t="s">
        <v>437</v>
      </c>
      <c r="L217" s="2" t="s">
        <v>5262</v>
      </c>
      <c r="M217" s="2" t="s">
        <v>4842</v>
      </c>
      <c r="N217" s="3" t="s">
        <v>2</v>
      </c>
      <c r="O217" s="3" t="s">
        <v>2</v>
      </c>
      <c r="P217" s="3" t="s">
        <v>2</v>
      </c>
      <c r="Q217" s="3" t="s">
        <v>2</v>
      </c>
      <c r="R217" s="3" t="s">
        <v>2</v>
      </c>
      <c r="S217" s="3" t="s">
        <v>2</v>
      </c>
      <c r="T217" s="3" t="s">
        <v>2</v>
      </c>
      <c r="U217" s="3" t="s">
        <v>2</v>
      </c>
      <c r="W217" s="1" t="s">
        <v>437</v>
      </c>
      <c r="X217" s="2" t="s">
        <v>6123</v>
      </c>
      <c r="Y217" s="2" t="s">
        <v>1466</v>
      </c>
      <c r="Z217" s="3" t="s">
        <v>2</v>
      </c>
      <c r="AA217" s="3" t="s">
        <v>2</v>
      </c>
      <c r="AB217" s="3" t="s">
        <v>2</v>
      </c>
      <c r="AC217" s="3" t="s">
        <v>2</v>
      </c>
      <c r="AD217" s="3" t="s">
        <v>2</v>
      </c>
      <c r="AE217" s="3" t="s">
        <v>2</v>
      </c>
    </row>
    <row r="218" spans="1:31" x14ac:dyDescent="0.3">
      <c r="A218" s="1" t="s">
        <v>439</v>
      </c>
      <c r="B218" s="2" t="s">
        <v>4394</v>
      </c>
      <c r="C218" s="2" t="s">
        <v>1155</v>
      </c>
      <c r="D218" s="3" t="s">
        <v>2</v>
      </c>
      <c r="E218" s="3" t="s">
        <v>2</v>
      </c>
      <c r="F218" s="3" t="s">
        <v>2</v>
      </c>
      <c r="G218" s="3" t="s">
        <v>2</v>
      </c>
      <c r="H218" s="3" t="s">
        <v>2</v>
      </c>
      <c r="I218" s="3" t="s">
        <v>2</v>
      </c>
      <c r="K218" s="1" t="s">
        <v>439</v>
      </c>
      <c r="L218" s="2" t="s">
        <v>5263</v>
      </c>
      <c r="M218" s="2" t="s">
        <v>1155</v>
      </c>
      <c r="N218" s="3" t="s">
        <v>2</v>
      </c>
      <c r="O218" s="3" t="s">
        <v>2</v>
      </c>
      <c r="P218" s="3" t="s">
        <v>2</v>
      </c>
      <c r="Q218" s="3" t="s">
        <v>2</v>
      </c>
      <c r="R218" s="3" t="s">
        <v>2</v>
      </c>
      <c r="S218" s="3" t="s">
        <v>2</v>
      </c>
      <c r="T218" s="3" t="s">
        <v>2</v>
      </c>
      <c r="U218" s="3" t="s">
        <v>2</v>
      </c>
      <c r="W218" s="1" t="s">
        <v>439</v>
      </c>
      <c r="X218" s="2" t="s">
        <v>6124</v>
      </c>
      <c r="Y218" s="2" t="s">
        <v>6125</v>
      </c>
      <c r="Z218" s="3" t="s">
        <v>2</v>
      </c>
      <c r="AA218" s="3" t="s">
        <v>2</v>
      </c>
      <c r="AB218" s="3" t="s">
        <v>2</v>
      </c>
      <c r="AC218" s="3" t="s">
        <v>2</v>
      </c>
      <c r="AD218" s="3" t="s">
        <v>2</v>
      </c>
      <c r="AE218" s="3" t="s">
        <v>2</v>
      </c>
    </row>
    <row r="219" spans="1:31" x14ac:dyDescent="0.3">
      <c r="A219" s="1" t="s">
        <v>440</v>
      </c>
      <c r="B219" s="2" t="s">
        <v>4395</v>
      </c>
      <c r="C219" s="2" t="s">
        <v>4396</v>
      </c>
      <c r="D219" s="3" t="s">
        <v>2</v>
      </c>
      <c r="E219" s="3" t="s">
        <v>2</v>
      </c>
      <c r="F219" s="3" t="s">
        <v>2</v>
      </c>
      <c r="G219" s="3" t="s">
        <v>2</v>
      </c>
      <c r="H219" s="3" t="s">
        <v>2</v>
      </c>
      <c r="I219" s="3" t="s">
        <v>2</v>
      </c>
      <c r="K219" s="1" t="s">
        <v>440</v>
      </c>
      <c r="L219" s="2" t="s">
        <v>5264</v>
      </c>
      <c r="M219" s="2" t="s">
        <v>4226</v>
      </c>
      <c r="N219" s="3" t="s">
        <v>2</v>
      </c>
      <c r="O219" s="3" t="s">
        <v>2</v>
      </c>
      <c r="P219" s="3" t="s">
        <v>2</v>
      </c>
      <c r="Q219" s="3" t="s">
        <v>2</v>
      </c>
      <c r="R219" s="3" t="s">
        <v>2</v>
      </c>
      <c r="S219" s="3" t="s">
        <v>2</v>
      </c>
      <c r="T219" s="3" t="s">
        <v>2</v>
      </c>
      <c r="U219" s="3" t="s">
        <v>2</v>
      </c>
      <c r="W219" s="1" t="s">
        <v>440</v>
      </c>
      <c r="X219" s="2" t="s">
        <v>6126</v>
      </c>
      <c r="Y219" s="2" t="s">
        <v>6127</v>
      </c>
      <c r="Z219" s="3" t="s">
        <v>2</v>
      </c>
      <c r="AA219" s="3" t="s">
        <v>2</v>
      </c>
      <c r="AB219" s="3" t="s">
        <v>2</v>
      </c>
      <c r="AC219" s="3" t="s">
        <v>2</v>
      </c>
      <c r="AD219" s="3" t="s">
        <v>2</v>
      </c>
      <c r="AE219" s="3" t="s">
        <v>2</v>
      </c>
    </row>
    <row r="220" spans="1:31" x14ac:dyDescent="0.3">
      <c r="A220" s="1" t="s">
        <v>441</v>
      </c>
      <c r="B220" s="2" t="s">
        <v>4397</v>
      </c>
      <c r="C220" s="2" t="s">
        <v>4398</v>
      </c>
      <c r="D220" s="3" t="s">
        <v>2</v>
      </c>
      <c r="E220" s="3" t="s">
        <v>2</v>
      </c>
      <c r="F220" s="3" t="s">
        <v>2</v>
      </c>
      <c r="G220" s="3" t="s">
        <v>2</v>
      </c>
      <c r="H220" s="3" t="s">
        <v>2</v>
      </c>
      <c r="I220" s="3" t="s">
        <v>2</v>
      </c>
      <c r="K220" s="1" t="s">
        <v>441</v>
      </c>
      <c r="L220" s="2" t="s">
        <v>5265</v>
      </c>
      <c r="M220" s="2" t="s">
        <v>5266</v>
      </c>
      <c r="N220" s="3" t="s">
        <v>2</v>
      </c>
      <c r="O220" s="3" t="s">
        <v>2</v>
      </c>
      <c r="P220" s="3" t="s">
        <v>2</v>
      </c>
      <c r="Q220" s="3" t="s">
        <v>2</v>
      </c>
      <c r="R220" s="3" t="s">
        <v>2</v>
      </c>
      <c r="S220" s="3" t="s">
        <v>2</v>
      </c>
      <c r="T220" s="3" t="s">
        <v>2</v>
      </c>
      <c r="U220" s="3" t="s">
        <v>2</v>
      </c>
      <c r="W220" s="1" t="s">
        <v>441</v>
      </c>
      <c r="X220" s="2" t="s">
        <v>6128</v>
      </c>
      <c r="Y220" s="2" t="s">
        <v>6129</v>
      </c>
      <c r="Z220" s="3" t="s">
        <v>2</v>
      </c>
      <c r="AA220" s="3" t="s">
        <v>2</v>
      </c>
      <c r="AB220" s="3" t="s">
        <v>2</v>
      </c>
      <c r="AC220" s="3" t="s">
        <v>2</v>
      </c>
      <c r="AD220" s="3" t="s">
        <v>2</v>
      </c>
      <c r="AE220" s="3" t="s">
        <v>2</v>
      </c>
    </row>
    <row r="221" spans="1:31" x14ac:dyDescent="0.3">
      <c r="A221" s="1" t="s">
        <v>442</v>
      </c>
      <c r="B221" s="2" t="s">
        <v>4399</v>
      </c>
      <c r="C221" s="2" t="s">
        <v>4400</v>
      </c>
      <c r="D221" s="3" t="s">
        <v>2</v>
      </c>
      <c r="E221" s="3" t="s">
        <v>2</v>
      </c>
      <c r="F221" s="3" t="s">
        <v>2</v>
      </c>
      <c r="G221" s="3" t="s">
        <v>2</v>
      </c>
      <c r="H221" s="3" t="s">
        <v>2</v>
      </c>
      <c r="I221" s="3" t="s">
        <v>2</v>
      </c>
      <c r="K221" s="1" t="s">
        <v>442</v>
      </c>
      <c r="L221" s="2" t="s">
        <v>5267</v>
      </c>
      <c r="M221" s="2" t="s">
        <v>5268</v>
      </c>
      <c r="N221" s="3" t="s">
        <v>2</v>
      </c>
      <c r="O221" s="3" t="s">
        <v>2</v>
      </c>
      <c r="P221" s="3" t="s">
        <v>2</v>
      </c>
      <c r="Q221" s="3" t="s">
        <v>2</v>
      </c>
      <c r="R221" s="3" t="s">
        <v>2</v>
      </c>
      <c r="S221" s="3" t="s">
        <v>2</v>
      </c>
      <c r="T221" s="3" t="s">
        <v>2</v>
      </c>
      <c r="U221" s="3" t="s">
        <v>2</v>
      </c>
      <c r="W221" s="1" t="s">
        <v>442</v>
      </c>
      <c r="X221" s="2" t="s">
        <v>6130</v>
      </c>
      <c r="Y221" s="2" t="s">
        <v>6131</v>
      </c>
      <c r="Z221" s="3" t="s">
        <v>2</v>
      </c>
      <c r="AA221" s="3" t="s">
        <v>2</v>
      </c>
      <c r="AB221" s="3" t="s">
        <v>2</v>
      </c>
      <c r="AC221" s="3" t="s">
        <v>2</v>
      </c>
      <c r="AD221" s="3" t="s">
        <v>2</v>
      </c>
      <c r="AE221" s="3" t="s">
        <v>2</v>
      </c>
    </row>
    <row r="222" spans="1:31" x14ac:dyDescent="0.3">
      <c r="A222" s="1" t="s">
        <v>443</v>
      </c>
      <c r="B222" s="2" t="s">
        <v>4401</v>
      </c>
      <c r="C222" s="2" t="s">
        <v>4402</v>
      </c>
      <c r="D222" s="3" t="s">
        <v>2</v>
      </c>
      <c r="E222" s="3" t="s">
        <v>2</v>
      </c>
      <c r="F222" s="3" t="s">
        <v>2</v>
      </c>
      <c r="G222" s="3" t="s">
        <v>2</v>
      </c>
      <c r="H222" s="3" t="s">
        <v>2</v>
      </c>
      <c r="I222" s="3" t="s">
        <v>2</v>
      </c>
      <c r="K222" s="1" t="s">
        <v>443</v>
      </c>
      <c r="L222" s="2" t="s">
        <v>5269</v>
      </c>
      <c r="M222" s="2" t="s">
        <v>328</v>
      </c>
      <c r="N222" s="3" t="s">
        <v>2</v>
      </c>
      <c r="O222" s="3" t="s">
        <v>2</v>
      </c>
      <c r="P222" s="3" t="s">
        <v>2</v>
      </c>
      <c r="Q222" s="3" t="s">
        <v>2</v>
      </c>
      <c r="R222" s="3" t="s">
        <v>2</v>
      </c>
      <c r="S222" s="3" t="s">
        <v>2</v>
      </c>
      <c r="T222" s="3" t="s">
        <v>2</v>
      </c>
      <c r="U222" s="3" t="s">
        <v>2</v>
      </c>
      <c r="W222" s="1" t="s">
        <v>443</v>
      </c>
      <c r="X222" s="2" t="s">
        <v>6132</v>
      </c>
      <c r="Y222" s="2" t="s">
        <v>6133</v>
      </c>
      <c r="Z222" s="3" t="s">
        <v>2</v>
      </c>
      <c r="AA222" s="3" t="s">
        <v>2</v>
      </c>
      <c r="AB222" s="3" t="s">
        <v>2</v>
      </c>
      <c r="AC222" s="3" t="s">
        <v>2</v>
      </c>
      <c r="AD222" s="3" t="s">
        <v>2</v>
      </c>
      <c r="AE222" s="3" t="s">
        <v>2</v>
      </c>
    </row>
    <row r="223" spans="1:31" x14ac:dyDescent="0.3">
      <c r="A223" s="1" t="s">
        <v>444</v>
      </c>
      <c r="B223" s="2" t="s">
        <v>4403</v>
      </c>
      <c r="C223" s="2" t="s">
        <v>4404</v>
      </c>
      <c r="D223" s="3" t="s">
        <v>2</v>
      </c>
      <c r="E223" s="3" t="s">
        <v>2</v>
      </c>
      <c r="F223" s="3" t="s">
        <v>2</v>
      </c>
      <c r="G223" s="3" t="s">
        <v>2</v>
      </c>
      <c r="H223" s="3" t="s">
        <v>2</v>
      </c>
      <c r="I223" s="3" t="s">
        <v>2</v>
      </c>
      <c r="K223" s="1" t="s">
        <v>444</v>
      </c>
      <c r="L223" s="2" t="s">
        <v>5270</v>
      </c>
      <c r="M223" s="2" t="s">
        <v>5271</v>
      </c>
      <c r="N223" s="3" t="s">
        <v>2</v>
      </c>
      <c r="O223" s="3" t="s">
        <v>2</v>
      </c>
      <c r="P223" s="3" t="s">
        <v>2</v>
      </c>
      <c r="Q223" s="3" t="s">
        <v>2</v>
      </c>
      <c r="R223" s="3" t="s">
        <v>2</v>
      </c>
      <c r="S223" s="3" t="s">
        <v>2</v>
      </c>
      <c r="T223" s="3" t="s">
        <v>2</v>
      </c>
      <c r="U223" s="3" t="s">
        <v>2</v>
      </c>
      <c r="W223" s="1" t="s">
        <v>444</v>
      </c>
      <c r="X223" s="2" t="s">
        <v>6134</v>
      </c>
      <c r="Y223" s="2" t="s">
        <v>6135</v>
      </c>
      <c r="Z223" s="3" t="s">
        <v>2</v>
      </c>
      <c r="AA223" s="3" t="s">
        <v>2</v>
      </c>
      <c r="AB223" s="3" t="s">
        <v>2</v>
      </c>
      <c r="AC223" s="3" t="s">
        <v>2</v>
      </c>
      <c r="AD223" s="3" t="s">
        <v>2</v>
      </c>
      <c r="AE223" s="3" t="s">
        <v>2</v>
      </c>
    </row>
    <row r="224" spans="1:31" x14ac:dyDescent="0.3">
      <c r="A224" s="1" t="s">
        <v>445</v>
      </c>
      <c r="B224" s="2" t="s">
        <v>4405</v>
      </c>
      <c r="C224" s="2" t="s">
        <v>1866</v>
      </c>
      <c r="D224" s="3" t="s">
        <v>2</v>
      </c>
      <c r="E224" s="3" t="s">
        <v>2</v>
      </c>
      <c r="F224" s="3" t="s">
        <v>2</v>
      </c>
      <c r="G224" s="3" t="s">
        <v>2</v>
      </c>
      <c r="H224" s="3" t="s">
        <v>2</v>
      </c>
      <c r="I224" s="3" t="s">
        <v>2</v>
      </c>
      <c r="K224" s="1" t="s">
        <v>445</v>
      </c>
      <c r="L224" s="2" t="s">
        <v>5272</v>
      </c>
      <c r="M224" s="2" t="s">
        <v>5273</v>
      </c>
      <c r="N224" s="3" t="s">
        <v>2</v>
      </c>
      <c r="O224" s="3" t="s">
        <v>2</v>
      </c>
      <c r="P224" s="3" t="s">
        <v>2</v>
      </c>
      <c r="Q224" s="3" t="s">
        <v>2</v>
      </c>
      <c r="R224" s="3" t="s">
        <v>2</v>
      </c>
      <c r="S224" s="3" t="s">
        <v>2</v>
      </c>
      <c r="T224" s="3" t="s">
        <v>2</v>
      </c>
      <c r="U224" s="3" t="s">
        <v>2</v>
      </c>
      <c r="W224" s="1" t="s">
        <v>445</v>
      </c>
      <c r="X224" s="2" t="s">
        <v>6136</v>
      </c>
      <c r="Y224" s="2" t="s">
        <v>6137</v>
      </c>
      <c r="Z224" s="3" t="s">
        <v>2</v>
      </c>
      <c r="AA224" s="3" t="s">
        <v>2</v>
      </c>
      <c r="AB224" s="3" t="s">
        <v>2</v>
      </c>
      <c r="AC224" s="3" t="s">
        <v>2</v>
      </c>
      <c r="AD224" s="3" t="s">
        <v>2</v>
      </c>
      <c r="AE224" s="3" t="s">
        <v>2</v>
      </c>
    </row>
    <row r="225" spans="1:31" x14ac:dyDescent="0.3">
      <c r="A225" s="1" t="s">
        <v>446</v>
      </c>
      <c r="B225" s="2" t="s">
        <v>4406</v>
      </c>
      <c r="C225" s="2" t="s">
        <v>4407</v>
      </c>
      <c r="D225" s="3" t="s">
        <v>2</v>
      </c>
      <c r="E225" s="3" t="s">
        <v>2</v>
      </c>
      <c r="F225" s="3" t="s">
        <v>2</v>
      </c>
      <c r="G225" s="3" t="s">
        <v>2</v>
      </c>
      <c r="H225" s="3" t="s">
        <v>2</v>
      </c>
      <c r="I225" s="3" t="s">
        <v>2</v>
      </c>
      <c r="K225" s="1" t="s">
        <v>446</v>
      </c>
      <c r="L225" s="2" t="s">
        <v>5274</v>
      </c>
      <c r="M225" s="2" t="s">
        <v>5275</v>
      </c>
      <c r="N225" s="3" t="s">
        <v>2</v>
      </c>
      <c r="O225" s="3" t="s">
        <v>2</v>
      </c>
      <c r="P225" s="3" t="s">
        <v>2</v>
      </c>
      <c r="Q225" s="3" t="s">
        <v>2</v>
      </c>
      <c r="R225" s="3" t="s">
        <v>2</v>
      </c>
      <c r="S225" s="3" t="s">
        <v>2</v>
      </c>
      <c r="T225" s="3" t="s">
        <v>2</v>
      </c>
      <c r="U225" s="3" t="s">
        <v>2</v>
      </c>
      <c r="W225" s="1" t="s">
        <v>446</v>
      </c>
      <c r="X225" s="2" t="s">
        <v>6138</v>
      </c>
      <c r="Y225" s="2" t="s">
        <v>6139</v>
      </c>
      <c r="Z225" s="3" t="s">
        <v>2</v>
      </c>
      <c r="AA225" s="3" t="s">
        <v>2</v>
      </c>
      <c r="AB225" s="3" t="s">
        <v>2</v>
      </c>
      <c r="AC225" s="3" t="s">
        <v>2</v>
      </c>
      <c r="AD225" s="3" t="s">
        <v>2</v>
      </c>
      <c r="AE225" s="3" t="s">
        <v>2</v>
      </c>
    </row>
    <row r="226" spans="1:31" x14ac:dyDescent="0.3">
      <c r="A226" s="1" t="s">
        <v>447</v>
      </c>
      <c r="B226" s="2" t="s">
        <v>4408</v>
      </c>
      <c r="C226" s="2" t="s">
        <v>4409</v>
      </c>
      <c r="D226" s="3" t="s">
        <v>2</v>
      </c>
      <c r="E226" s="3" t="s">
        <v>2</v>
      </c>
      <c r="F226" s="3" t="s">
        <v>2</v>
      </c>
      <c r="G226" s="3" t="s">
        <v>2</v>
      </c>
      <c r="H226" s="3" t="s">
        <v>2</v>
      </c>
      <c r="I226" s="3" t="s">
        <v>2</v>
      </c>
      <c r="K226" s="1" t="s">
        <v>447</v>
      </c>
      <c r="L226" s="2" t="s">
        <v>5276</v>
      </c>
      <c r="M226" s="2" t="s">
        <v>5277</v>
      </c>
      <c r="N226" s="3" t="s">
        <v>2</v>
      </c>
      <c r="O226" s="3" t="s">
        <v>2</v>
      </c>
      <c r="P226" s="3" t="s">
        <v>2</v>
      </c>
      <c r="Q226" s="3" t="s">
        <v>2</v>
      </c>
      <c r="R226" s="3" t="s">
        <v>2</v>
      </c>
      <c r="S226" s="3" t="s">
        <v>2</v>
      </c>
      <c r="T226" s="3" t="s">
        <v>2</v>
      </c>
      <c r="U226" s="3" t="s">
        <v>2</v>
      </c>
      <c r="W226" s="1" t="s">
        <v>447</v>
      </c>
      <c r="X226" s="2" t="s">
        <v>6140</v>
      </c>
      <c r="Y226" s="2" t="s">
        <v>2518</v>
      </c>
      <c r="Z226" s="3" t="s">
        <v>2</v>
      </c>
      <c r="AA226" s="3" t="s">
        <v>2</v>
      </c>
      <c r="AB226" s="3" t="s">
        <v>2</v>
      </c>
      <c r="AC226" s="3" t="s">
        <v>2</v>
      </c>
      <c r="AD226" s="3" t="s">
        <v>2</v>
      </c>
      <c r="AE226" s="3" t="s">
        <v>2</v>
      </c>
    </row>
    <row r="227" spans="1:31" x14ac:dyDescent="0.3">
      <c r="A227" s="1" t="s">
        <v>448</v>
      </c>
      <c r="B227" s="2" t="s">
        <v>4410</v>
      </c>
      <c r="C227" s="2" t="s">
        <v>4411</v>
      </c>
      <c r="D227" s="3" t="s">
        <v>2</v>
      </c>
      <c r="E227" s="3" t="s">
        <v>2</v>
      </c>
      <c r="F227" s="3" t="s">
        <v>2</v>
      </c>
      <c r="G227" s="3" t="s">
        <v>2</v>
      </c>
      <c r="H227" s="3" t="s">
        <v>2</v>
      </c>
      <c r="I227" s="3" t="s">
        <v>2</v>
      </c>
      <c r="K227" s="1" t="s">
        <v>448</v>
      </c>
      <c r="L227" s="2" t="s">
        <v>5278</v>
      </c>
      <c r="M227" s="2" t="s">
        <v>5279</v>
      </c>
      <c r="N227" s="3" t="s">
        <v>2</v>
      </c>
      <c r="O227" s="3" t="s">
        <v>2</v>
      </c>
      <c r="P227" s="3" t="s">
        <v>2</v>
      </c>
      <c r="Q227" s="3" t="s">
        <v>2</v>
      </c>
      <c r="R227" s="3" t="s">
        <v>2</v>
      </c>
      <c r="S227" s="3" t="s">
        <v>2</v>
      </c>
      <c r="T227" s="3" t="s">
        <v>2</v>
      </c>
      <c r="U227" s="3" t="s">
        <v>2</v>
      </c>
      <c r="W227" s="1" t="s">
        <v>448</v>
      </c>
      <c r="X227" s="2" t="s">
        <v>6141</v>
      </c>
      <c r="Y227" s="2" t="s">
        <v>5601</v>
      </c>
      <c r="Z227" s="3" t="s">
        <v>2</v>
      </c>
      <c r="AA227" s="3" t="s">
        <v>2</v>
      </c>
      <c r="AB227" s="3" t="s">
        <v>2</v>
      </c>
      <c r="AC227" s="3" t="s">
        <v>2</v>
      </c>
      <c r="AD227" s="3" t="s">
        <v>2</v>
      </c>
      <c r="AE227" s="3" t="s">
        <v>2</v>
      </c>
    </row>
    <row r="228" spans="1:31" x14ac:dyDescent="0.3">
      <c r="A228" s="1" t="s">
        <v>449</v>
      </c>
      <c r="B228" s="2" t="s">
        <v>4412</v>
      </c>
      <c r="C228" s="2" t="s">
        <v>4413</v>
      </c>
      <c r="D228" s="3" t="s">
        <v>2</v>
      </c>
      <c r="E228" s="3" t="s">
        <v>2</v>
      </c>
      <c r="F228" s="3" t="s">
        <v>2</v>
      </c>
      <c r="G228" s="3" t="s">
        <v>2</v>
      </c>
      <c r="H228" s="3" t="s">
        <v>2</v>
      </c>
      <c r="I228" s="3" t="s">
        <v>2</v>
      </c>
      <c r="K228" s="1" t="s">
        <v>449</v>
      </c>
      <c r="L228" s="2" t="s">
        <v>5280</v>
      </c>
      <c r="M228" s="2" t="s">
        <v>5281</v>
      </c>
      <c r="N228" s="3" t="s">
        <v>2</v>
      </c>
      <c r="O228" s="3" t="s">
        <v>2</v>
      </c>
      <c r="P228" s="3" t="s">
        <v>2</v>
      </c>
      <c r="Q228" s="3" t="s">
        <v>2</v>
      </c>
      <c r="R228" s="3" t="s">
        <v>2</v>
      </c>
      <c r="S228" s="3" t="s">
        <v>2</v>
      </c>
      <c r="T228" s="3" t="s">
        <v>2</v>
      </c>
      <c r="U228" s="3" t="s">
        <v>2</v>
      </c>
      <c r="W228" s="1" t="s">
        <v>449</v>
      </c>
      <c r="X228" s="2" t="s">
        <v>6142</v>
      </c>
      <c r="Y228" s="2" t="s">
        <v>6143</v>
      </c>
      <c r="Z228" s="3" t="s">
        <v>2</v>
      </c>
      <c r="AA228" s="3" t="s">
        <v>2</v>
      </c>
      <c r="AB228" s="3" t="s">
        <v>2</v>
      </c>
      <c r="AC228" s="3" t="s">
        <v>2</v>
      </c>
      <c r="AD228" s="3" t="s">
        <v>2</v>
      </c>
      <c r="AE228" s="3" t="s">
        <v>2</v>
      </c>
    </row>
    <row r="229" spans="1:31" x14ac:dyDescent="0.3">
      <c r="A229" s="1" t="s">
        <v>450</v>
      </c>
      <c r="B229" s="2" t="s">
        <v>4414</v>
      </c>
      <c r="C229" s="2" t="s">
        <v>169</v>
      </c>
      <c r="D229" s="3" t="s">
        <v>2</v>
      </c>
      <c r="E229" s="3" t="s">
        <v>2</v>
      </c>
      <c r="F229" s="3" t="s">
        <v>2</v>
      </c>
      <c r="G229" s="3" t="s">
        <v>2</v>
      </c>
      <c r="H229" s="3" t="s">
        <v>2</v>
      </c>
      <c r="I229" s="3" t="s">
        <v>2</v>
      </c>
      <c r="K229" s="1" t="s">
        <v>450</v>
      </c>
      <c r="L229" s="2" t="s">
        <v>5282</v>
      </c>
      <c r="M229" s="2" t="s">
        <v>169</v>
      </c>
      <c r="N229" s="3" t="s">
        <v>2</v>
      </c>
      <c r="O229" s="3" t="s">
        <v>2</v>
      </c>
      <c r="P229" s="3" t="s">
        <v>2</v>
      </c>
      <c r="Q229" s="3" t="s">
        <v>2</v>
      </c>
      <c r="R229" s="3" t="s">
        <v>2</v>
      </c>
      <c r="S229" s="3" t="s">
        <v>2</v>
      </c>
      <c r="T229" s="3" t="s">
        <v>2</v>
      </c>
      <c r="U229" s="3" t="s">
        <v>2</v>
      </c>
      <c r="W229" s="1" t="s">
        <v>450</v>
      </c>
      <c r="X229" s="3" t="s">
        <v>6144</v>
      </c>
      <c r="Y229" s="3" t="s">
        <v>2</v>
      </c>
      <c r="Z229" s="3" t="s">
        <v>2</v>
      </c>
      <c r="AA229" s="3" t="s">
        <v>2</v>
      </c>
      <c r="AB229" s="3" t="s">
        <v>2</v>
      </c>
      <c r="AC229" s="3" t="s">
        <v>2</v>
      </c>
      <c r="AD229" s="3" t="s">
        <v>2</v>
      </c>
      <c r="AE229" s="3" t="s">
        <v>2</v>
      </c>
    </row>
    <row r="230" spans="1:31" x14ac:dyDescent="0.3">
      <c r="A230" s="1" t="s">
        <v>452</v>
      </c>
      <c r="B230" s="2" t="s">
        <v>4415</v>
      </c>
      <c r="C230" s="2" t="s">
        <v>4416</v>
      </c>
      <c r="D230" s="3" t="s">
        <v>2</v>
      </c>
      <c r="E230" s="3" t="s">
        <v>2</v>
      </c>
      <c r="F230" s="3" t="s">
        <v>2</v>
      </c>
      <c r="G230" s="3" t="s">
        <v>2</v>
      </c>
      <c r="H230" s="3" t="s">
        <v>2</v>
      </c>
      <c r="I230" s="3" t="s">
        <v>2</v>
      </c>
      <c r="K230" s="1" t="s">
        <v>452</v>
      </c>
      <c r="L230" s="2" t="s">
        <v>5283</v>
      </c>
      <c r="M230" s="2" t="s">
        <v>5284</v>
      </c>
      <c r="N230" s="3" t="s">
        <v>2</v>
      </c>
      <c r="O230" s="3" t="s">
        <v>2</v>
      </c>
      <c r="P230" s="3" t="s">
        <v>2</v>
      </c>
      <c r="Q230" s="3" t="s">
        <v>2</v>
      </c>
      <c r="R230" s="3" t="s">
        <v>2</v>
      </c>
      <c r="S230" s="3" t="s">
        <v>2</v>
      </c>
      <c r="T230" s="3" t="s">
        <v>2</v>
      </c>
      <c r="U230" s="3" t="s">
        <v>2</v>
      </c>
      <c r="W230" s="1" t="s">
        <v>452</v>
      </c>
      <c r="X230" s="2" t="s">
        <v>6145</v>
      </c>
      <c r="Y230" s="2" t="s">
        <v>6146</v>
      </c>
      <c r="Z230" s="3" t="s">
        <v>2</v>
      </c>
      <c r="AA230" s="3" t="s">
        <v>2</v>
      </c>
      <c r="AB230" s="3" t="s">
        <v>2</v>
      </c>
      <c r="AC230" s="3" t="s">
        <v>2</v>
      </c>
      <c r="AD230" s="3" t="s">
        <v>2</v>
      </c>
      <c r="AE230" s="3" t="s">
        <v>2</v>
      </c>
    </row>
    <row r="231" spans="1:31" x14ac:dyDescent="0.3">
      <c r="A231" s="1" t="s">
        <v>454</v>
      </c>
      <c r="B231" s="2" t="s">
        <v>4417</v>
      </c>
      <c r="C231" s="2" t="s">
        <v>4418</v>
      </c>
      <c r="D231" s="3" t="s">
        <v>2</v>
      </c>
      <c r="E231" s="3" t="s">
        <v>2</v>
      </c>
      <c r="F231" s="3" t="s">
        <v>2</v>
      </c>
      <c r="G231" s="3" t="s">
        <v>2</v>
      </c>
      <c r="H231" s="3" t="s">
        <v>2</v>
      </c>
      <c r="I231" s="3" t="s">
        <v>2</v>
      </c>
      <c r="K231" s="1" t="s">
        <v>454</v>
      </c>
      <c r="L231" s="2" t="s">
        <v>5285</v>
      </c>
      <c r="M231" s="2" t="s">
        <v>5286</v>
      </c>
      <c r="N231" s="3" t="s">
        <v>2</v>
      </c>
      <c r="O231" s="3" t="s">
        <v>2</v>
      </c>
      <c r="P231" s="3" t="s">
        <v>2</v>
      </c>
      <c r="Q231" s="3" t="s">
        <v>2</v>
      </c>
      <c r="R231" s="3" t="s">
        <v>2</v>
      </c>
      <c r="S231" s="3" t="s">
        <v>2</v>
      </c>
      <c r="T231" s="3" t="s">
        <v>2</v>
      </c>
      <c r="U231" s="3" t="s">
        <v>2</v>
      </c>
      <c r="W231" s="1" t="s">
        <v>454</v>
      </c>
      <c r="X231" s="2" t="s">
        <v>6147</v>
      </c>
      <c r="Y231" s="2" t="s">
        <v>6148</v>
      </c>
      <c r="Z231" s="3" t="s">
        <v>2</v>
      </c>
      <c r="AA231" s="3" t="s">
        <v>2</v>
      </c>
      <c r="AB231" s="3" t="s">
        <v>2</v>
      </c>
      <c r="AC231" s="3" t="s">
        <v>2</v>
      </c>
      <c r="AD231" s="3" t="s">
        <v>2</v>
      </c>
      <c r="AE231" s="3" t="s">
        <v>2</v>
      </c>
    </row>
    <row r="232" spans="1:31" x14ac:dyDescent="0.3">
      <c r="A232" s="1" t="s">
        <v>455</v>
      </c>
      <c r="B232" s="2" t="s">
        <v>4419</v>
      </c>
      <c r="C232" s="2" t="s">
        <v>695</v>
      </c>
      <c r="D232" s="3" t="s">
        <v>2</v>
      </c>
      <c r="E232" s="3" t="s">
        <v>2</v>
      </c>
      <c r="F232" s="3" t="s">
        <v>2</v>
      </c>
      <c r="G232" s="3" t="s">
        <v>2</v>
      </c>
      <c r="H232" s="3" t="s">
        <v>2</v>
      </c>
      <c r="I232" s="3" t="s">
        <v>2</v>
      </c>
      <c r="K232" s="1" t="s">
        <v>455</v>
      </c>
      <c r="L232" s="2" t="s">
        <v>5287</v>
      </c>
      <c r="M232" s="2" t="s">
        <v>436</v>
      </c>
      <c r="N232" s="3" t="s">
        <v>2</v>
      </c>
      <c r="O232" s="3" t="s">
        <v>2</v>
      </c>
      <c r="P232" s="3" t="s">
        <v>2</v>
      </c>
      <c r="Q232" s="3" t="s">
        <v>2</v>
      </c>
      <c r="R232" s="3" t="s">
        <v>2</v>
      </c>
      <c r="S232" s="3" t="s">
        <v>2</v>
      </c>
      <c r="T232" s="3" t="s">
        <v>2</v>
      </c>
      <c r="U232" s="3" t="s">
        <v>2</v>
      </c>
      <c r="W232" s="1" t="s">
        <v>455</v>
      </c>
      <c r="X232" s="2" t="s">
        <v>6149</v>
      </c>
      <c r="Y232" s="2" t="s">
        <v>436</v>
      </c>
      <c r="Z232" s="3" t="s">
        <v>2</v>
      </c>
      <c r="AA232" s="3" t="s">
        <v>2</v>
      </c>
      <c r="AB232" s="3" t="s">
        <v>2</v>
      </c>
      <c r="AC232" s="3" t="s">
        <v>2</v>
      </c>
      <c r="AD232" s="3" t="s">
        <v>2</v>
      </c>
      <c r="AE232" s="3" t="s">
        <v>2</v>
      </c>
    </row>
    <row r="233" spans="1:31" x14ac:dyDescent="0.3">
      <c r="A233" s="1" t="s">
        <v>456</v>
      </c>
      <c r="B233" s="2" t="s">
        <v>4420</v>
      </c>
      <c r="C233" s="2" t="s">
        <v>4421</v>
      </c>
      <c r="D233" s="3" t="s">
        <v>2</v>
      </c>
      <c r="E233" s="3" t="s">
        <v>2</v>
      </c>
      <c r="F233" s="3" t="s">
        <v>2</v>
      </c>
      <c r="G233" s="3" t="s">
        <v>2</v>
      </c>
      <c r="H233" s="3" t="s">
        <v>2</v>
      </c>
      <c r="I233" s="3" t="s">
        <v>2</v>
      </c>
      <c r="K233" s="1" t="s">
        <v>456</v>
      </c>
      <c r="L233" s="2" t="s">
        <v>5288</v>
      </c>
      <c r="M233" s="2" t="s">
        <v>5289</v>
      </c>
      <c r="N233" s="3" t="s">
        <v>2</v>
      </c>
      <c r="O233" s="3" t="s">
        <v>2</v>
      </c>
      <c r="P233" s="3" t="s">
        <v>2</v>
      </c>
      <c r="Q233" s="3" t="s">
        <v>2</v>
      </c>
      <c r="R233" s="3" t="s">
        <v>2</v>
      </c>
      <c r="S233" s="3" t="s">
        <v>2</v>
      </c>
      <c r="T233" s="3" t="s">
        <v>2</v>
      </c>
      <c r="U233" s="3" t="s">
        <v>2</v>
      </c>
      <c r="W233" s="1" t="s">
        <v>456</v>
      </c>
      <c r="X233" s="2" t="s">
        <v>6150</v>
      </c>
      <c r="Y233" s="2" t="s">
        <v>6151</v>
      </c>
      <c r="Z233" s="3" t="s">
        <v>2</v>
      </c>
      <c r="AA233" s="3" t="s">
        <v>2</v>
      </c>
      <c r="AB233" s="3" t="s">
        <v>2</v>
      </c>
      <c r="AC233" s="3" t="s">
        <v>2</v>
      </c>
      <c r="AD233" s="3" t="s">
        <v>2</v>
      </c>
      <c r="AE233" s="3" t="s">
        <v>2</v>
      </c>
    </row>
    <row r="234" spans="1:31" x14ac:dyDescent="0.3">
      <c r="A234" s="1" t="s">
        <v>457</v>
      </c>
      <c r="B234" s="2" t="s">
        <v>4422</v>
      </c>
      <c r="C234" s="2" t="s">
        <v>4423</v>
      </c>
      <c r="D234" s="3" t="s">
        <v>2</v>
      </c>
      <c r="E234" s="3" t="s">
        <v>2</v>
      </c>
      <c r="F234" s="3" t="s">
        <v>2</v>
      </c>
      <c r="G234" s="3" t="s">
        <v>2</v>
      </c>
      <c r="H234" s="3" t="s">
        <v>2</v>
      </c>
      <c r="I234" s="3" t="s">
        <v>2</v>
      </c>
      <c r="K234" s="1" t="s">
        <v>457</v>
      </c>
      <c r="L234" s="2" t="s">
        <v>5290</v>
      </c>
      <c r="M234" s="2" t="s">
        <v>5291</v>
      </c>
      <c r="N234" s="3" t="s">
        <v>2</v>
      </c>
      <c r="O234" s="3" t="s">
        <v>2</v>
      </c>
      <c r="P234" s="3" t="s">
        <v>2</v>
      </c>
      <c r="Q234" s="3" t="s">
        <v>2</v>
      </c>
      <c r="R234" s="3" t="s">
        <v>2</v>
      </c>
      <c r="S234" s="3" t="s">
        <v>2</v>
      </c>
      <c r="T234" s="3" t="s">
        <v>2</v>
      </c>
      <c r="U234" s="3" t="s">
        <v>2</v>
      </c>
      <c r="W234" s="1" t="s">
        <v>457</v>
      </c>
      <c r="X234" s="2" t="s">
        <v>6152</v>
      </c>
      <c r="Y234" s="2" t="s">
        <v>6153</v>
      </c>
      <c r="Z234" s="3" t="s">
        <v>2</v>
      </c>
      <c r="AA234" s="3" t="s">
        <v>2</v>
      </c>
      <c r="AB234" s="3" t="s">
        <v>2</v>
      </c>
      <c r="AC234" s="3" t="s">
        <v>2</v>
      </c>
      <c r="AD234" s="3" t="s">
        <v>2</v>
      </c>
      <c r="AE234" s="3" t="s">
        <v>2</v>
      </c>
    </row>
    <row r="235" spans="1:31" x14ac:dyDescent="0.3">
      <c r="A235" s="1" t="s">
        <v>458</v>
      </c>
      <c r="B235" s="2" t="s">
        <v>4424</v>
      </c>
      <c r="C235" s="2" t="s">
        <v>4425</v>
      </c>
      <c r="D235" s="3" t="s">
        <v>2</v>
      </c>
      <c r="E235" s="3" t="s">
        <v>2</v>
      </c>
      <c r="F235" s="3" t="s">
        <v>2</v>
      </c>
      <c r="G235" s="3" t="s">
        <v>2</v>
      </c>
      <c r="H235" s="3" t="s">
        <v>2</v>
      </c>
      <c r="I235" s="3" t="s">
        <v>2</v>
      </c>
      <c r="K235" s="1" t="s">
        <v>458</v>
      </c>
      <c r="L235" s="2" t="s">
        <v>5292</v>
      </c>
      <c r="M235" s="2" t="s">
        <v>1057</v>
      </c>
      <c r="N235" s="3" t="s">
        <v>2</v>
      </c>
      <c r="O235" s="3" t="s">
        <v>2</v>
      </c>
      <c r="P235" s="3" t="s">
        <v>2</v>
      </c>
      <c r="Q235" s="3" t="s">
        <v>2</v>
      </c>
      <c r="R235" s="3" t="s">
        <v>2</v>
      </c>
      <c r="S235" s="3" t="s">
        <v>2</v>
      </c>
      <c r="T235" s="3" t="s">
        <v>2</v>
      </c>
      <c r="U235" s="3" t="s">
        <v>2</v>
      </c>
      <c r="W235" s="1" t="s">
        <v>458</v>
      </c>
      <c r="X235" s="2" t="s">
        <v>6154</v>
      </c>
      <c r="Y235" s="2" t="s">
        <v>6155</v>
      </c>
      <c r="Z235" s="3" t="s">
        <v>2</v>
      </c>
      <c r="AA235" s="3" t="s">
        <v>2</v>
      </c>
      <c r="AB235" s="3" t="s">
        <v>2</v>
      </c>
      <c r="AC235" s="3" t="s">
        <v>2</v>
      </c>
      <c r="AD235" s="3" t="s">
        <v>2</v>
      </c>
      <c r="AE235" s="3" t="s">
        <v>2</v>
      </c>
    </row>
    <row r="236" spans="1:31" x14ac:dyDescent="0.3">
      <c r="A236" s="1" t="s">
        <v>459</v>
      </c>
      <c r="B236" s="2" t="s">
        <v>1767</v>
      </c>
      <c r="C236" s="2" t="s">
        <v>4426</v>
      </c>
      <c r="D236" s="3" t="s">
        <v>2</v>
      </c>
      <c r="E236" s="3" t="s">
        <v>2</v>
      </c>
      <c r="F236" s="3" t="s">
        <v>2</v>
      </c>
      <c r="G236" s="3" t="s">
        <v>2</v>
      </c>
      <c r="H236" s="3" t="s">
        <v>2</v>
      </c>
      <c r="I236" s="3" t="s">
        <v>2</v>
      </c>
      <c r="K236" s="1" t="s">
        <v>459</v>
      </c>
      <c r="L236" s="3" t="s">
        <v>5293</v>
      </c>
      <c r="M236" s="3" t="s">
        <v>5294</v>
      </c>
      <c r="N236" s="2" t="s">
        <v>1068</v>
      </c>
      <c r="O236" s="3" t="s">
        <v>2</v>
      </c>
      <c r="P236" s="3" t="s">
        <v>2</v>
      </c>
      <c r="Q236" s="3" t="s">
        <v>2</v>
      </c>
      <c r="R236" s="3" t="s">
        <v>2</v>
      </c>
      <c r="S236" s="3" t="s">
        <v>2</v>
      </c>
      <c r="T236" s="3" t="s">
        <v>2</v>
      </c>
      <c r="U236" s="3" t="s">
        <v>2</v>
      </c>
      <c r="W236" s="1" t="s">
        <v>459</v>
      </c>
      <c r="X236" s="3" t="s">
        <v>6156</v>
      </c>
      <c r="Y236" s="3" t="s">
        <v>6157</v>
      </c>
      <c r="Z236" s="2" t="s">
        <v>2679</v>
      </c>
      <c r="AA236" s="3" t="s">
        <v>2</v>
      </c>
      <c r="AB236" s="3" t="s">
        <v>2</v>
      </c>
      <c r="AC236" s="3" t="s">
        <v>2</v>
      </c>
      <c r="AD236" s="3" t="s">
        <v>2</v>
      </c>
      <c r="AE236" s="3" t="s">
        <v>2</v>
      </c>
    </row>
    <row r="237" spans="1:31" x14ac:dyDescent="0.3">
      <c r="A237" s="1" t="s">
        <v>460</v>
      </c>
      <c r="B237" s="3" t="s">
        <v>4427</v>
      </c>
      <c r="C237" s="3" t="s">
        <v>4428</v>
      </c>
      <c r="D237" s="2" t="s">
        <v>4429</v>
      </c>
      <c r="E237" s="3" t="s">
        <v>2</v>
      </c>
      <c r="F237" s="3" t="s">
        <v>2</v>
      </c>
      <c r="G237" s="3" t="s">
        <v>2</v>
      </c>
      <c r="H237" s="3" t="s">
        <v>2</v>
      </c>
      <c r="I237" s="3" t="s">
        <v>2</v>
      </c>
      <c r="K237" s="1" t="s">
        <v>460</v>
      </c>
      <c r="L237" s="3" t="s">
        <v>5295</v>
      </c>
      <c r="M237" s="3" t="s">
        <v>5296</v>
      </c>
      <c r="N237" s="2" t="s">
        <v>1431</v>
      </c>
      <c r="O237" s="3" t="s">
        <v>2</v>
      </c>
      <c r="P237" s="3" t="s">
        <v>2</v>
      </c>
      <c r="Q237" s="3" t="s">
        <v>2</v>
      </c>
      <c r="R237" s="3" t="s">
        <v>2</v>
      </c>
      <c r="S237" s="3" t="s">
        <v>2</v>
      </c>
      <c r="T237" s="3" t="s">
        <v>2</v>
      </c>
      <c r="U237" s="3" t="s">
        <v>2</v>
      </c>
      <c r="W237" s="1" t="s">
        <v>460</v>
      </c>
      <c r="X237" s="3" t="s">
        <v>6158</v>
      </c>
      <c r="Y237" s="3" t="s">
        <v>2636</v>
      </c>
      <c r="Z237" s="2" t="s">
        <v>6159</v>
      </c>
      <c r="AA237" s="3" t="s">
        <v>2</v>
      </c>
      <c r="AB237" s="3" t="s">
        <v>2</v>
      </c>
      <c r="AC237" s="3" t="s">
        <v>2</v>
      </c>
      <c r="AD237" s="3" t="s">
        <v>2</v>
      </c>
      <c r="AE237" s="3" t="s">
        <v>2</v>
      </c>
    </row>
    <row r="238" spans="1:31" x14ac:dyDescent="0.3">
      <c r="A238" s="1" t="s">
        <v>461</v>
      </c>
      <c r="B238" s="3" t="s">
        <v>4430</v>
      </c>
      <c r="C238" s="3" t="s">
        <v>4431</v>
      </c>
      <c r="D238" s="2" t="s">
        <v>4432</v>
      </c>
      <c r="E238" s="3" t="s">
        <v>2</v>
      </c>
      <c r="F238" s="3" t="s">
        <v>2</v>
      </c>
      <c r="G238" s="3" t="s">
        <v>2</v>
      </c>
      <c r="H238" s="3" t="s">
        <v>2</v>
      </c>
      <c r="I238" s="3" t="s">
        <v>2</v>
      </c>
      <c r="K238" s="1" t="s">
        <v>461</v>
      </c>
      <c r="L238" s="3" t="s">
        <v>5297</v>
      </c>
      <c r="M238" s="3" t="s">
        <v>5298</v>
      </c>
      <c r="N238" s="2" t="s">
        <v>1285</v>
      </c>
      <c r="O238" s="3" t="s">
        <v>2</v>
      </c>
      <c r="P238" s="3" t="s">
        <v>2</v>
      </c>
      <c r="Q238" s="3" t="s">
        <v>2</v>
      </c>
      <c r="R238" s="3" t="s">
        <v>2</v>
      </c>
      <c r="S238" s="3" t="s">
        <v>2</v>
      </c>
      <c r="T238" s="3" t="s">
        <v>2</v>
      </c>
      <c r="U238" s="3" t="s">
        <v>2</v>
      </c>
      <c r="W238" s="1" t="s">
        <v>461</v>
      </c>
      <c r="X238" s="3" t="s">
        <v>6160</v>
      </c>
      <c r="Y238" s="3" t="s">
        <v>6161</v>
      </c>
      <c r="Z238" s="2" t="s">
        <v>6162</v>
      </c>
      <c r="AA238" s="3" t="s">
        <v>2</v>
      </c>
      <c r="AB238" s="3" t="s">
        <v>2</v>
      </c>
      <c r="AC238" s="3" t="s">
        <v>2</v>
      </c>
      <c r="AD238" s="3" t="s">
        <v>2</v>
      </c>
      <c r="AE238" s="3" t="s">
        <v>2</v>
      </c>
    </row>
    <row r="239" spans="1:31" x14ac:dyDescent="0.3">
      <c r="A239" s="1" t="s">
        <v>462</v>
      </c>
      <c r="B239" s="3" t="s">
        <v>4433</v>
      </c>
      <c r="C239" s="3" t="s">
        <v>4434</v>
      </c>
      <c r="D239" s="2" t="s">
        <v>4435</v>
      </c>
      <c r="E239" s="3" t="s">
        <v>2</v>
      </c>
      <c r="F239" s="3" t="s">
        <v>2</v>
      </c>
      <c r="G239" s="3" t="s">
        <v>2</v>
      </c>
      <c r="H239" s="3" t="s">
        <v>2</v>
      </c>
      <c r="I239" s="3" t="s">
        <v>2</v>
      </c>
      <c r="K239" s="1" t="s">
        <v>462</v>
      </c>
      <c r="L239" s="3" t="s">
        <v>5299</v>
      </c>
      <c r="M239" s="3" t="s">
        <v>5300</v>
      </c>
      <c r="N239" s="2" t="s">
        <v>1084</v>
      </c>
      <c r="O239" s="3" t="s">
        <v>2</v>
      </c>
      <c r="P239" s="3" t="s">
        <v>2</v>
      </c>
      <c r="Q239" s="3" t="s">
        <v>2</v>
      </c>
      <c r="R239" s="3" t="s">
        <v>2</v>
      </c>
      <c r="S239" s="3" t="s">
        <v>2</v>
      </c>
      <c r="T239" s="3" t="s">
        <v>2</v>
      </c>
      <c r="U239" s="3" t="s">
        <v>2</v>
      </c>
      <c r="W239" s="1" t="s">
        <v>462</v>
      </c>
      <c r="X239" s="3" t="s">
        <v>6163</v>
      </c>
      <c r="Y239" s="3" t="s">
        <v>1308</v>
      </c>
      <c r="Z239" s="2" t="s">
        <v>2607</v>
      </c>
      <c r="AA239" s="3" t="s">
        <v>2</v>
      </c>
      <c r="AB239" s="3" t="s">
        <v>2</v>
      </c>
      <c r="AC239" s="3" t="s">
        <v>2</v>
      </c>
      <c r="AD239" s="3" t="s">
        <v>2</v>
      </c>
      <c r="AE239" s="3" t="s">
        <v>2</v>
      </c>
    </row>
    <row r="240" spans="1:31" x14ac:dyDescent="0.3">
      <c r="A240" s="1" t="s">
        <v>463</v>
      </c>
      <c r="B240" s="3" t="s">
        <v>4436</v>
      </c>
      <c r="C240" s="3" t="s">
        <v>4437</v>
      </c>
      <c r="D240" s="2" t="s">
        <v>354</v>
      </c>
      <c r="E240" s="3" t="s">
        <v>2</v>
      </c>
      <c r="F240" s="3" t="s">
        <v>2</v>
      </c>
      <c r="G240" s="3" t="s">
        <v>2</v>
      </c>
      <c r="H240" s="3" t="s">
        <v>2</v>
      </c>
      <c r="I240" s="3" t="s">
        <v>2</v>
      </c>
      <c r="K240" s="1" t="s">
        <v>463</v>
      </c>
      <c r="L240" s="3" t="s">
        <v>5301</v>
      </c>
      <c r="M240" s="3" t="s">
        <v>5302</v>
      </c>
      <c r="N240" s="2" t="s">
        <v>5302</v>
      </c>
      <c r="O240" s="3" t="s">
        <v>2</v>
      </c>
      <c r="P240" s="3" t="s">
        <v>2</v>
      </c>
      <c r="Q240" s="3" t="s">
        <v>2</v>
      </c>
      <c r="R240" s="3" t="s">
        <v>2</v>
      </c>
      <c r="S240" s="3" t="s">
        <v>2</v>
      </c>
      <c r="T240" s="3" t="s">
        <v>2</v>
      </c>
      <c r="U240" s="3" t="s">
        <v>2</v>
      </c>
      <c r="W240" s="1" t="s">
        <v>463</v>
      </c>
      <c r="X240" s="3" t="s">
        <v>6164</v>
      </c>
      <c r="Y240" s="3" t="s">
        <v>6165</v>
      </c>
      <c r="Z240" s="2" t="s">
        <v>6166</v>
      </c>
      <c r="AA240" s="3" t="s">
        <v>2</v>
      </c>
      <c r="AB240" s="3" t="s">
        <v>2</v>
      </c>
      <c r="AC240" s="3" t="s">
        <v>2</v>
      </c>
      <c r="AD240" s="3" t="s">
        <v>2</v>
      </c>
      <c r="AE240" s="3" t="s">
        <v>2</v>
      </c>
    </row>
    <row r="241" spans="1:31" x14ac:dyDescent="0.3">
      <c r="A241" s="1" t="s">
        <v>464</v>
      </c>
      <c r="B241" s="3" t="s">
        <v>4438</v>
      </c>
      <c r="C241" s="3" t="s">
        <v>4439</v>
      </c>
      <c r="D241" s="2" t="s">
        <v>4440</v>
      </c>
      <c r="E241" s="3" t="s">
        <v>2</v>
      </c>
      <c r="F241" s="3" t="s">
        <v>2</v>
      </c>
      <c r="G241" s="3" t="s">
        <v>2</v>
      </c>
      <c r="H241" s="3" t="s">
        <v>2</v>
      </c>
      <c r="I241" s="3" t="s">
        <v>2</v>
      </c>
      <c r="K241" s="1" t="s">
        <v>464</v>
      </c>
      <c r="L241" s="3" t="s">
        <v>5303</v>
      </c>
      <c r="M241" s="3" t="s">
        <v>5304</v>
      </c>
      <c r="N241" s="2" t="s">
        <v>5305</v>
      </c>
      <c r="O241" s="3" t="s">
        <v>2</v>
      </c>
      <c r="P241" s="3" t="s">
        <v>2</v>
      </c>
      <c r="Q241" s="3" t="s">
        <v>2</v>
      </c>
      <c r="R241" s="3" t="s">
        <v>2</v>
      </c>
      <c r="S241" s="3" t="s">
        <v>2</v>
      </c>
      <c r="T241" s="3" t="s">
        <v>2</v>
      </c>
      <c r="U241" s="3" t="s">
        <v>2</v>
      </c>
      <c r="W241" s="1" t="s">
        <v>464</v>
      </c>
      <c r="X241" s="3" t="s">
        <v>6167</v>
      </c>
      <c r="Y241" s="3" t="s">
        <v>6168</v>
      </c>
      <c r="Z241" s="2" t="s">
        <v>6169</v>
      </c>
      <c r="AA241" s="3" t="s">
        <v>2</v>
      </c>
      <c r="AB241" s="3" t="s">
        <v>2</v>
      </c>
      <c r="AC241" s="3" t="s">
        <v>2</v>
      </c>
      <c r="AD241" s="3" t="s">
        <v>2</v>
      </c>
      <c r="AE241" s="3" t="s">
        <v>2</v>
      </c>
    </row>
    <row r="242" spans="1:31" x14ac:dyDescent="0.3">
      <c r="A242" s="1" t="s">
        <v>465</v>
      </c>
      <c r="B242" s="2" t="s">
        <v>4441</v>
      </c>
      <c r="C242" s="2" t="s">
        <v>722</v>
      </c>
      <c r="D242" s="3" t="s">
        <v>2</v>
      </c>
      <c r="E242" s="3" t="s">
        <v>2</v>
      </c>
      <c r="F242" s="3" t="s">
        <v>2</v>
      </c>
      <c r="G242" s="3" t="s">
        <v>2</v>
      </c>
      <c r="H242" s="3" t="s">
        <v>2</v>
      </c>
      <c r="I242" s="3" t="s">
        <v>2</v>
      </c>
      <c r="K242" s="1" t="s">
        <v>465</v>
      </c>
      <c r="L242" s="2" t="s">
        <v>5306</v>
      </c>
      <c r="M242" s="2" t="s">
        <v>5307</v>
      </c>
      <c r="N242" s="3" t="s">
        <v>2</v>
      </c>
      <c r="O242" s="3" t="s">
        <v>2</v>
      </c>
      <c r="P242" s="3" t="s">
        <v>2</v>
      </c>
      <c r="Q242" s="3" t="s">
        <v>2</v>
      </c>
      <c r="R242" s="3" t="s">
        <v>2</v>
      </c>
      <c r="S242" s="3" t="s">
        <v>2</v>
      </c>
      <c r="T242" s="3" t="s">
        <v>2</v>
      </c>
      <c r="U242" s="3" t="s">
        <v>2</v>
      </c>
      <c r="W242" s="1" t="s">
        <v>465</v>
      </c>
      <c r="X242" s="3" t="s">
        <v>6170</v>
      </c>
      <c r="Y242" s="3" t="s">
        <v>1443</v>
      </c>
      <c r="Z242" s="2" t="s">
        <v>169</v>
      </c>
      <c r="AA242" s="3" t="s">
        <v>2</v>
      </c>
      <c r="AB242" s="3" t="s">
        <v>2</v>
      </c>
      <c r="AC242" s="3" t="s">
        <v>2</v>
      </c>
      <c r="AD242" s="3" t="s">
        <v>2</v>
      </c>
      <c r="AE242" s="3" t="s">
        <v>2</v>
      </c>
    </row>
    <row r="243" spans="1:31" x14ac:dyDescent="0.3">
      <c r="A243" s="1" t="s">
        <v>467</v>
      </c>
      <c r="B243" s="2" t="s">
        <v>4442</v>
      </c>
      <c r="C243" s="2" t="s">
        <v>4443</v>
      </c>
      <c r="D243" s="3" t="s">
        <v>2</v>
      </c>
      <c r="E243" s="3" t="s">
        <v>2</v>
      </c>
      <c r="F243" s="3" t="s">
        <v>2</v>
      </c>
      <c r="G243" s="3" t="s">
        <v>2</v>
      </c>
      <c r="H243" s="3" t="s">
        <v>2</v>
      </c>
      <c r="I243" s="3" t="s">
        <v>2</v>
      </c>
      <c r="K243" s="1" t="s">
        <v>467</v>
      </c>
      <c r="L243" s="2" t="s">
        <v>5308</v>
      </c>
      <c r="M243" s="2" t="s">
        <v>187</v>
      </c>
      <c r="N243" s="3" t="s">
        <v>2</v>
      </c>
      <c r="O243" s="3" t="s">
        <v>2</v>
      </c>
      <c r="P243" s="3" t="s">
        <v>2</v>
      </c>
      <c r="Q243" s="3" t="s">
        <v>2</v>
      </c>
      <c r="R243" s="3" t="s">
        <v>2</v>
      </c>
      <c r="S243" s="3" t="s">
        <v>2</v>
      </c>
      <c r="T243" s="3" t="s">
        <v>2</v>
      </c>
      <c r="U243" s="3" t="s">
        <v>2</v>
      </c>
      <c r="W243" s="1" t="s">
        <v>467</v>
      </c>
      <c r="X243" s="2" t="s">
        <v>6171</v>
      </c>
      <c r="Y243" s="2" t="s">
        <v>5988</v>
      </c>
      <c r="Z243" s="3" t="s">
        <v>2</v>
      </c>
      <c r="AA243" s="3" t="s">
        <v>2</v>
      </c>
      <c r="AB243" s="3" t="s">
        <v>2</v>
      </c>
      <c r="AC243" s="3" t="s">
        <v>2</v>
      </c>
      <c r="AD243" s="3" t="s">
        <v>2</v>
      </c>
      <c r="AE243" s="3" t="s">
        <v>2</v>
      </c>
    </row>
    <row r="244" spans="1:31" x14ac:dyDescent="0.3">
      <c r="A244" s="1" t="s">
        <v>468</v>
      </c>
      <c r="B244" s="2" t="s">
        <v>4444</v>
      </c>
      <c r="C244" s="2" t="s">
        <v>4445</v>
      </c>
      <c r="D244" s="3" t="s">
        <v>2</v>
      </c>
      <c r="E244" s="3" t="s">
        <v>2</v>
      </c>
      <c r="F244" s="3" t="s">
        <v>2</v>
      </c>
      <c r="G244" s="3" t="s">
        <v>2</v>
      </c>
      <c r="H244" s="3" t="s">
        <v>2</v>
      </c>
      <c r="I244" s="3" t="s">
        <v>2</v>
      </c>
      <c r="K244" s="1" t="s">
        <v>468</v>
      </c>
      <c r="L244" s="2" t="s">
        <v>5309</v>
      </c>
      <c r="M244" s="2" t="s">
        <v>5310</v>
      </c>
      <c r="N244" s="3" t="s">
        <v>2</v>
      </c>
      <c r="O244" s="3" t="s">
        <v>2</v>
      </c>
      <c r="P244" s="3" t="s">
        <v>2</v>
      </c>
      <c r="Q244" s="3" t="s">
        <v>2</v>
      </c>
      <c r="R244" s="3" t="s">
        <v>2</v>
      </c>
      <c r="S244" s="3" t="s">
        <v>2</v>
      </c>
      <c r="T244" s="3" t="s">
        <v>2</v>
      </c>
      <c r="U244" s="3" t="s">
        <v>2</v>
      </c>
      <c r="W244" s="1" t="s">
        <v>468</v>
      </c>
      <c r="X244" s="2" t="s">
        <v>6172</v>
      </c>
      <c r="Y244" s="2" t="s">
        <v>6173</v>
      </c>
      <c r="Z244" s="3" t="s">
        <v>2</v>
      </c>
      <c r="AA244" s="3" t="s">
        <v>2</v>
      </c>
      <c r="AB244" s="3" t="s">
        <v>2</v>
      </c>
      <c r="AC244" s="3" t="s">
        <v>2</v>
      </c>
      <c r="AD244" s="3" t="s">
        <v>2</v>
      </c>
      <c r="AE244" s="3" t="s">
        <v>2</v>
      </c>
    </row>
    <row r="245" spans="1:31" x14ac:dyDescent="0.3">
      <c r="A245" s="1" t="s">
        <v>469</v>
      </c>
      <c r="B245" s="2" t="s">
        <v>4446</v>
      </c>
      <c r="C245" s="2" t="s">
        <v>4447</v>
      </c>
      <c r="D245" s="3" t="s">
        <v>2</v>
      </c>
      <c r="E245" s="3" t="s">
        <v>2</v>
      </c>
      <c r="F245" s="3" t="s">
        <v>2</v>
      </c>
      <c r="G245" s="3" t="s">
        <v>2</v>
      </c>
      <c r="H245" s="3" t="s">
        <v>2</v>
      </c>
      <c r="I245" s="3" t="s">
        <v>2</v>
      </c>
      <c r="K245" s="1" t="s">
        <v>469</v>
      </c>
      <c r="L245" s="2" t="s">
        <v>5311</v>
      </c>
      <c r="M245" s="2" t="s">
        <v>5312</v>
      </c>
      <c r="N245" s="3" t="s">
        <v>2</v>
      </c>
      <c r="O245" s="3" t="s">
        <v>2</v>
      </c>
      <c r="P245" s="3" t="s">
        <v>2</v>
      </c>
      <c r="Q245" s="3" t="s">
        <v>2</v>
      </c>
      <c r="R245" s="3" t="s">
        <v>2</v>
      </c>
      <c r="S245" s="3" t="s">
        <v>2</v>
      </c>
      <c r="T245" s="3" t="s">
        <v>2</v>
      </c>
      <c r="U245" s="3" t="s">
        <v>2</v>
      </c>
      <c r="W245" s="1" t="s">
        <v>469</v>
      </c>
      <c r="X245" s="2" t="s">
        <v>6174</v>
      </c>
      <c r="Y245" s="2" t="s">
        <v>4946</v>
      </c>
      <c r="Z245" s="3" t="s">
        <v>2</v>
      </c>
      <c r="AA245" s="3" t="s">
        <v>2</v>
      </c>
      <c r="AB245" s="3" t="s">
        <v>2</v>
      </c>
      <c r="AC245" s="3" t="s">
        <v>2</v>
      </c>
      <c r="AD245" s="3" t="s">
        <v>2</v>
      </c>
      <c r="AE245" s="3" t="s">
        <v>2</v>
      </c>
    </row>
    <row r="246" spans="1:31" x14ac:dyDescent="0.3">
      <c r="A246" s="1" t="s">
        <v>470</v>
      </c>
      <c r="B246" s="2" t="s">
        <v>4448</v>
      </c>
      <c r="C246" s="2" t="s">
        <v>4449</v>
      </c>
      <c r="D246" s="3" t="s">
        <v>2</v>
      </c>
      <c r="E246" s="3" t="s">
        <v>2</v>
      </c>
      <c r="F246" s="3" t="s">
        <v>2</v>
      </c>
      <c r="G246" s="3" t="s">
        <v>2</v>
      </c>
      <c r="H246" s="3" t="s">
        <v>2</v>
      </c>
      <c r="I246" s="3" t="s">
        <v>2</v>
      </c>
      <c r="K246" s="1" t="s">
        <v>470</v>
      </c>
      <c r="L246" s="2" t="s">
        <v>5313</v>
      </c>
      <c r="M246" s="2" t="s">
        <v>5314</v>
      </c>
      <c r="N246" s="3" t="s">
        <v>2</v>
      </c>
      <c r="O246" s="3" t="s">
        <v>2</v>
      </c>
      <c r="P246" s="3" t="s">
        <v>2</v>
      </c>
      <c r="Q246" s="3" t="s">
        <v>2</v>
      </c>
      <c r="R246" s="3" t="s">
        <v>2</v>
      </c>
      <c r="S246" s="3" t="s">
        <v>2</v>
      </c>
      <c r="T246" s="3" t="s">
        <v>2</v>
      </c>
      <c r="U246" s="3" t="s">
        <v>2</v>
      </c>
      <c r="W246" s="1" t="s">
        <v>470</v>
      </c>
      <c r="X246" s="2" t="s">
        <v>6175</v>
      </c>
      <c r="Y246" s="2" t="s">
        <v>6176</v>
      </c>
      <c r="Z246" s="3" t="s">
        <v>2</v>
      </c>
      <c r="AA246" s="3" t="s">
        <v>2</v>
      </c>
      <c r="AB246" s="3" t="s">
        <v>2</v>
      </c>
      <c r="AC246" s="3" t="s">
        <v>2</v>
      </c>
      <c r="AD246" s="3" t="s">
        <v>2</v>
      </c>
      <c r="AE246" s="3" t="s">
        <v>2</v>
      </c>
    </row>
    <row r="247" spans="1:31" x14ac:dyDescent="0.3">
      <c r="A247" s="1" t="s">
        <v>471</v>
      </c>
      <c r="B247" s="2" t="s">
        <v>4450</v>
      </c>
      <c r="C247" s="2" t="s">
        <v>4451</v>
      </c>
      <c r="D247" s="3" t="s">
        <v>2</v>
      </c>
      <c r="E247" s="3" t="s">
        <v>2</v>
      </c>
      <c r="F247" s="3" t="s">
        <v>2</v>
      </c>
      <c r="G247" s="3" t="s">
        <v>2</v>
      </c>
      <c r="H247" s="3" t="s">
        <v>2</v>
      </c>
      <c r="I247" s="3" t="s">
        <v>2</v>
      </c>
      <c r="K247" s="1" t="s">
        <v>471</v>
      </c>
      <c r="L247" s="2" t="s">
        <v>5315</v>
      </c>
      <c r="M247" s="2" t="s">
        <v>5316</v>
      </c>
      <c r="N247" s="3" t="s">
        <v>2</v>
      </c>
      <c r="O247" s="3" t="s">
        <v>2</v>
      </c>
      <c r="P247" s="3" t="s">
        <v>2</v>
      </c>
      <c r="Q247" s="3" t="s">
        <v>2</v>
      </c>
      <c r="R247" s="3" t="s">
        <v>2</v>
      </c>
      <c r="S247" s="3" t="s">
        <v>2</v>
      </c>
      <c r="T247" s="3" t="s">
        <v>2</v>
      </c>
      <c r="U247" s="3" t="s">
        <v>2</v>
      </c>
      <c r="W247" s="1" t="s">
        <v>471</v>
      </c>
      <c r="X247" s="2" t="s">
        <v>6177</v>
      </c>
      <c r="Y247" s="2" t="s">
        <v>6178</v>
      </c>
      <c r="Z247" s="3" t="s">
        <v>2</v>
      </c>
      <c r="AA247" s="3" t="s">
        <v>2</v>
      </c>
      <c r="AB247" s="3" t="s">
        <v>2</v>
      </c>
      <c r="AC247" s="3" t="s">
        <v>2</v>
      </c>
      <c r="AD247" s="3" t="s">
        <v>2</v>
      </c>
      <c r="AE247" s="3" t="s">
        <v>2</v>
      </c>
    </row>
    <row r="248" spans="1:31" x14ac:dyDescent="0.3">
      <c r="A248" s="1" t="s">
        <v>472</v>
      </c>
      <c r="B248" s="2" t="s">
        <v>4452</v>
      </c>
      <c r="C248" s="2" t="s">
        <v>4453</v>
      </c>
      <c r="D248" s="3" t="s">
        <v>2</v>
      </c>
      <c r="E248" s="3" t="s">
        <v>2</v>
      </c>
      <c r="F248" s="3" t="s">
        <v>2</v>
      </c>
      <c r="G248" s="3" t="s">
        <v>2</v>
      </c>
      <c r="H248" s="3" t="s">
        <v>2</v>
      </c>
      <c r="I248" s="3" t="s">
        <v>2</v>
      </c>
      <c r="K248" s="1" t="s">
        <v>472</v>
      </c>
      <c r="L248" s="2" t="s">
        <v>5317</v>
      </c>
      <c r="M248" s="2" t="s">
        <v>5318</v>
      </c>
      <c r="N248" s="3" t="s">
        <v>2</v>
      </c>
      <c r="O248" s="3" t="s">
        <v>2</v>
      </c>
      <c r="P248" s="3" t="s">
        <v>2</v>
      </c>
      <c r="Q248" s="3" t="s">
        <v>2</v>
      </c>
      <c r="R248" s="3" t="s">
        <v>2</v>
      </c>
      <c r="S248" s="3" t="s">
        <v>2</v>
      </c>
      <c r="T248" s="3" t="s">
        <v>2</v>
      </c>
      <c r="U248" s="3" t="s">
        <v>2</v>
      </c>
      <c r="W248" s="1" t="s">
        <v>472</v>
      </c>
      <c r="X248" s="2" t="s">
        <v>6179</v>
      </c>
      <c r="Y248" s="2" t="s">
        <v>6180</v>
      </c>
      <c r="Z248" s="3" t="s">
        <v>2</v>
      </c>
      <c r="AA248" s="3" t="s">
        <v>2</v>
      </c>
      <c r="AB248" s="3" t="s">
        <v>2</v>
      </c>
      <c r="AC248" s="3" t="s">
        <v>2</v>
      </c>
      <c r="AD248" s="3" t="s">
        <v>2</v>
      </c>
      <c r="AE248" s="3" t="s">
        <v>2</v>
      </c>
    </row>
    <row r="249" spans="1:31" x14ac:dyDescent="0.3">
      <c r="A249" s="1" t="s">
        <v>473</v>
      </c>
      <c r="B249" s="3" t="s">
        <v>4454</v>
      </c>
      <c r="C249" s="3" t="s">
        <v>2</v>
      </c>
      <c r="D249" s="3" t="s">
        <v>2</v>
      </c>
      <c r="E249" s="3" t="s">
        <v>2</v>
      </c>
      <c r="F249" s="3" t="s">
        <v>2</v>
      </c>
      <c r="G249" s="3" t="s">
        <v>2</v>
      </c>
      <c r="H249" s="3" t="s">
        <v>2</v>
      </c>
      <c r="I249" s="3" t="s">
        <v>2</v>
      </c>
      <c r="K249" s="1" t="s">
        <v>473</v>
      </c>
      <c r="L249" s="3" t="s">
        <v>5319</v>
      </c>
      <c r="M249" s="3" t="s">
        <v>2</v>
      </c>
      <c r="N249" s="3" t="s">
        <v>2</v>
      </c>
      <c r="O249" s="3" t="s">
        <v>2</v>
      </c>
      <c r="P249" s="3" t="s">
        <v>2</v>
      </c>
      <c r="Q249" s="3" t="s">
        <v>2</v>
      </c>
      <c r="R249" s="3" t="s">
        <v>2</v>
      </c>
      <c r="S249" s="3" t="s">
        <v>2</v>
      </c>
      <c r="T249" s="3" t="s">
        <v>2</v>
      </c>
      <c r="U249" s="3" t="s">
        <v>2</v>
      </c>
      <c r="W249" s="1" t="s">
        <v>473</v>
      </c>
      <c r="X249" s="3" t="s">
        <v>6181</v>
      </c>
      <c r="Y249" s="3" t="s">
        <v>2</v>
      </c>
      <c r="Z249" s="3" t="s">
        <v>2</v>
      </c>
      <c r="AA249" s="3" t="s">
        <v>2</v>
      </c>
      <c r="AB249" s="3" t="s">
        <v>2</v>
      </c>
      <c r="AC249" s="3" t="s">
        <v>2</v>
      </c>
      <c r="AD249" s="3" t="s">
        <v>2</v>
      </c>
      <c r="AE249" s="3" t="s">
        <v>2</v>
      </c>
    </row>
    <row r="250" spans="1:31" x14ac:dyDescent="0.3">
      <c r="A250" s="1" t="s">
        <v>474</v>
      </c>
      <c r="B250" s="3" t="s">
        <v>4455</v>
      </c>
      <c r="C250" s="3" t="s">
        <v>4456</v>
      </c>
      <c r="D250" s="2" t="s">
        <v>4457</v>
      </c>
      <c r="E250" s="3" t="s">
        <v>2</v>
      </c>
      <c r="F250" s="3" t="s">
        <v>2</v>
      </c>
      <c r="G250" s="3" t="s">
        <v>2</v>
      </c>
      <c r="H250" s="3" t="s">
        <v>2</v>
      </c>
      <c r="I250" s="3" t="s">
        <v>2</v>
      </c>
      <c r="K250" s="1" t="s">
        <v>474</v>
      </c>
      <c r="L250" s="3" t="s">
        <v>5320</v>
      </c>
      <c r="M250" s="3" t="s">
        <v>5321</v>
      </c>
      <c r="N250" s="2" t="s">
        <v>5322</v>
      </c>
      <c r="O250" s="3" t="s">
        <v>2</v>
      </c>
      <c r="P250" s="3" t="s">
        <v>2</v>
      </c>
      <c r="Q250" s="3" t="s">
        <v>2</v>
      </c>
      <c r="R250" s="3" t="s">
        <v>2</v>
      </c>
      <c r="S250" s="3" t="s">
        <v>2</v>
      </c>
      <c r="T250" s="3" t="s">
        <v>2</v>
      </c>
      <c r="U250" s="3" t="s">
        <v>2</v>
      </c>
      <c r="W250" s="1" t="s">
        <v>474</v>
      </c>
      <c r="X250" s="3" t="s">
        <v>6182</v>
      </c>
      <c r="Y250" s="3" t="s">
        <v>1049</v>
      </c>
      <c r="Z250" s="2" t="s">
        <v>1173</v>
      </c>
      <c r="AA250" s="3" t="s">
        <v>2</v>
      </c>
      <c r="AB250" s="3" t="s">
        <v>2</v>
      </c>
      <c r="AC250" s="3" t="s">
        <v>2</v>
      </c>
      <c r="AD250" s="3" t="s">
        <v>2</v>
      </c>
      <c r="AE250" s="3" t="s">
        <v>2</v>
      </c>
    </row>
    <row r="251" spans="1:31" x14ac:dyDescent="0.3">
      <c r="A251" s="1" t="s">
        <v>475</v>
      </c>
      <c r="B251" s="3" t="s">
        <v>4458</v>
      </c>
      <c r="C251" s="3" t="s">
        <v>1437</v>
      </c>
      <c r="D251" s="2" t="s">
        <v>4459</v>
      </c>
      <c r="E251" s="3" t="s">
        <v>2</v>
      </c>
      <c r="F251" s="3" t="s">
        <v>2</v>
      </c>
      <c r="G251" s="3" t="s">
        <v>2</v>
      </c>
      <c r="H251" s="3" t="s">
        <v>2</v>
      </c>
      <c r="I251" s="3" t="s">
        <v>2</v>
      </c>
      <c r="K251" s="1" t="s">
        <v>475</v>
      </c>
      <c r="L251" s="3" t="s">
        <v>5323</v>
      </c>
      <c r="M251" s="3" t="s">
        <v>948</v>
      </c>
      <c r="N251" s="2" t="s">
        <v>5324</v>
      </c>
      <c r="O251" s="3" t="s">
        <v>2</v>
      </c>
      <c r="P251" s="3" t="s">
        <v>2</v>
      </c>
      <c r="Q251" s="3" t="s">
        <v>2</v>
      </c>
      <c r="R251" s="3" t="s">
        <v>2</v>
      </c>
      <c r="S251" s="3" t="s">
        <v>2</v>
      </c>
      <c r="T251" s="3" t="s">
        <v>2</v>
      </c>
      <c r="U251" s="3" t="s">
        <v>2</v>
      </c>
      <c r="W251" s="1" t="s">
        <v>475</v>
      </c>
      <c r="X251" s="3" t="s">
        <v>6183</v>
      </c>
      <c r="Y251" s="3" t="s">
        <v>6184</v>
      </c>
      <c r="Z251" s="2" t="s">
        <v>648</v>
      </c>
      <c r="AA251" s="3" t="s">
        <v>2</v>
      </c>
      <c r="AB251" s="3" t="s">
        <v>2</v>
      </c>
      <c r="AC251" s="3" t="s">
        <v>2</v>
      </c>
      <c r="AD251" s="3" t="s">
        <v>2</v>
      </c>
      <c r="AE251" s="3" t="s">
        <v>2</v>
      </c>
    </row>
    <row r="252" spans="1:31" x14ac:dyDescent="0.3">
      <c r="A252" s="1" t="s">
        <v>476</v>
      </c>
      <c r="B252" s="3" t="s">
        <v>4460</v>
      </c>
      <c r="C252" s="3" t="s">
        <v>4461</v>
      </c>
      <c r="D252" s="2" t="s">
        <v>4462</v>
      </c>
      <c r="E252" s="3" t="s">
        <v>2</v>
      </c>
      <c r="F252" s="3" t="s">
        <v>2</v>
      </c>
      <c r="G252" s="3" t="s">
        <v>2</v>
      </c>
      <c r="H252" s="3" t="s">
        <v>2</v>
      </c>
      <c r="I252" s="3" t="s">
        <v>2</v>
      </c>
      <c r="K252" s="1" t="s">
        <v>476</v>
      </c>
      <c r="L252" s="3" t="s">
        <v>5325</v>
      </c>
      <c r="M252" s="3" t="s">
        <v>5326</v>
      </c>
      <c r="N252" s="2" t="s">
        <v>5327</v>
      </c>
      <c r="O252" s="3" t="s">
        <v>2</v>
      </c>
      <c r="P252" s="3" t="s">
        <v>2</v>
      </c>
      <c r="Q252" s="3" t="s">
        <v>2</v>
      </c>
      <c r="R252" s="3" t="s">
        <v>2</v>
      </c>
      <c r="S252" s="3" t="s">
        <v>2</v>
      </c>
      <c r="T252" s="3" t="s">
        <v>2</v>
      </c>
      <c r="U252" s="3" t="s">
        <v>2</v>
      </c>
      <c r="W252" s="1" t="s">
        <v>476</v>
      </c>
      <c r="X252" s="3" t="s">
        <v>6185</v>
      </c>
      <c r="Y252" s="3" t="s">
        <v>6186</v>
      </c>
      <c r="Z252" s="2" t="s">
        <v>4462</v>
      </c>
      <c r="AA252" s="3" t="s">
        <v>2</v>
      </c>
      <c r="AB252" s="3" t="s">
        <v>2</v>
      </c>
      <c r="AC252" s="3" t="s">
        <v>2</v>
      </c>
      <c r="AD252" s="3" t="s">
        <v>2</v>
      </c>
      <c r="AE252" s="3" t="s">
        <v>2</v>
      </c>
    </row>
    <row r="253" spans="1:31" x14ac:dyDescent="0.3">
      <c r="A253" s="1" t="s">
        <v>478</v>
      </c>
      <c r="B253" s="3" t="s">
        <v>4463</v>
      </c>
      <c r="C253" s="3" t="s">
        <v>4464</v>
      </c>
      <c r="D253" s="2" t="s">
        <v>4465</v>
      </c>
      <c r="E253" s="3" t="s">
        <v>2</v>
      </c>
      <c r="F253" s="3" t="s">
        <v>2</v>
      </c>
      <c r="G253" s="3" t="s">
        <v>2</v>
      </c>
      <c r="H253" s="3" t="s">
        <v>2</v>
      </c>
      <c r="I253" s="3" t="s">
        <v>2</v>
      </c>
      <c r="K253" s="1" t="s">
        <v>478</v>
      </c>
      <c r="L253" s="3" t="s">
        <v>5328</v>
      </c>
      <c r="M253" s="3" t="s">
        <v>5329</v>
      </c>
      <c r="N253" s="2" t="s">
        <v>5330</v>
      </c>
      <c r="O253" s="3" t="s">
        <v>2</v>
      </c>
      <c r="P253" s="3" t="s">
        <v>2</v>
      </c>
      <c r="Q253" s="3" t="s">
        <v>2</v>
      </c>
      <c r="R253" s="3" t="s">
        <v>2</v>
      </c>
      <c r="S253" s="3" t="s">
        <v>2</v>
      </c>
      <c r="T253" s="3" t="s">
        <v>2</v>
      </c>
      <c r="U253" s="3" t="s">
        <v>2</v>
      </c>
      <c r="W253" s="1" t="s">
        <v>478</v>
      </c>
      <c r="X253" s="3" t="s">
        <v>6187</v>
      </c>
      <c r="Y253" s="3" t="s">
        <v>6188</v>
      </c>
      <c r="Z253" s="2" t="s">
        <v>1377</v>
      </c>
      <c r="AA253" s="3" t="s">
        <v>2</v>
      </c>
      <c r="AB253" s="3" t="s">
        <v>2</v>
      </c>
      <c r="AC253" s="3" t="s">
        <v>2</v>
      </c>
      <c r="AD253" s="3" t="s">
        <v>2</v>
      </c>
      <c r="AE253" s="3" t="s">
        <v>2</v>
      </c>
    </row>
    <row r="254" spans="1:31" x14ac:dyDescent="0.3">
      <c r="A254" s="1" t="s">
        <v>479</v>
      </c>
      <c r="B254" s="3" t="s">
        <v>4466</v>
      </c>
      <c r="C254" s="3" t="s">
        <v>4467</v>
      </c>
      <c r="D254" s="2" t="s">
        <v>4468</v>
      </c>
      <c r="E254" s="2" t="s">
        <v>1154</v>
      </c>
      <c r="F254" s="3" t="s">
        <v>2</v>
      </c>
      <c r="G254" s="3" t="s">
        <v>2</v>
      </c>
      <c r="H254" s="3" t="s">
        <v>2</v>
      </c>
      <c r="I254" s="3" t="s">
        <v>2</v>
      </c>
      <c r="K254" s="1" t="s">
        <v>479</v>
      </c>
      <c r="L254" s="3" t="s">
        <v>5331</v>
      </c>
      <c r="M254" s="3" t="s">
        <v>5332</v>
      </c>
      <c r="N254" s="2" t="s">
        <v>5333</v>
      </c>
      <c r="O254" s="2" t="s">
        <v>5334</v>
      </c>
      <c r="P254" s="3" t="s">
        <v>2</v>
      </c>
      <c r="Q254" s="3" t="s">
        <v>2</v>
      </c>
      <c r="R254" s="3" t="s">
        <v>2</v>
      </c>
      <c r="S254" s="3" t="s">
        <v>2</v>
      </c>
      <c r="T254" s="3" t="s">
        <v>2</v>
      </c>
      <c r="U254" s="3" t="s">
        <v>2</v>
      </c>
      <c r="W254" s="1" t="s">
        <v>479</v>
      </c>
      <c r="X254" s="3" t="s">
        <v>6189</v>
      </c>
      <c r="Y254" s="3" t="s">
        <v>6190</v>
      </c>
      <c r="Z254" s="2" t="s">
        <v>6191</v>
      </c>
      <c r="AA254" s="3" t="s">
        <v>2</v>
      </c>
      <c r="AB254" s="3" t="s">
        <v>2</v>
      </c>
      <c r="AC254" s="3" t="s">
        <v>2</v>
      </c>
      <c r="AD254" s="3" t="s">
        <v>2</v>
      </c>
      <c r="AE254" s="3" t="s">
        <v>2</v>
      </c>
    </row>
    <row r="255" spans="1:31" x14ac:dyDescent="0.3">
      <c r="A255" s="1" t="s">
        <v>480</v>
      </c>
      <c r="B255" s="3" t="s">
        <v>4469</v>
      </c>
      <c r="C255" s="3" t="s">
        <v>4470</v>
      </c>
      <c r="D255" s="2" t="s">
        <v>4470</v>
      </c>
      <c r="E255" s="3" t="s">
        <v>2</v>
      </c>
      <c r="F255" s="3" t="s">
        <v>2</v>
      </c>
      <c r="G255" s="3" t="s">
        <v>2</v>
      </c>
      <c r="H255" s="3" t="s">
        <v>2</v>
      </c>
      <c r="I255" s="3" t="s">
        <v>2</v>
      </c>
      <c r="K255" s="1" t="s">
        <v>480</v>
      </c>
      <c r="L255" s="3" t="s">
        <v>5335</v>
      </c>
      <c r="M255" s="3" t="s">
        <v>5336</v>
      </c>
      <c r="N255" s="2" t="s">
        <v>1435</v>
      </c>
      <c r="O255" s="3" t="s">
        <v>2</v>
      </c>
      <c r="P255" s="3" t="s">
        <v>2</v>
      </c>
      <c r="Q255" s="3" t="s">
        <v>2</v>
      </c>
      <c r="R255" s="3" t="s">
        <v>2</v>
      </c>
      <c r="S255" s="3" t="s">
        <v>2</v>
      </c>
      <c r="T255" s="3" t="s">
        <v>2</v>
      </c>
      <c r="U255" s="3" t="s">
        <v>2</v>
      </c>
      <c r="W255" s="1" t="s">
        <v>480</v>
      </c>
      <c r="X255" s="3" t="s">
        <v>6192</v>
      </c>
      <c r="Y255" s="3" t="s">
        <v>6193</v>
      </c>
      <c r="Z255" s="2" t="s">
        <v>6193</v>
      </c>
      <c r="AA255" s="3" t="s">
        <v>2</v>
      </c>
      <c r="AB255" s="3" t="s">
        <v>2</v>
      </c>
      <c r="AC255" s="3" t="s">
        <v>2</v>
      </c>
      <c r="AD255" s="3" t="s">
        <v>2</v>
      </c>
      <c r="AE255" s="3" t="s">
        <v>2</v>
      </c>
    </row>
    <row r="256" spans="1:31" x14ac:dyDescent="0.3">
      <c r="A256" s="1" t="s">
        <v>481</v>
      </c>
      <c r="B256" s="3" t="s">
        <v>4471</v>
      </c>
      <c r="C256" s="3" t="s">
        <v>4472</v>
      </c>
      <c r="D256" s="2" t="s">
        <v>4473</v>
      </c>
      <c r="E256" s="3" t="s">
        <v>2</v>
      </c>
      <c r="F256" s="3" t="s">
        <v>2</v>
      </c>
      <c r="G256" s="3" t="s">
        <v>2</v>
      </c>
      <c r="H256" s="3" t="s">
        <v>2</v>
      </c>
      <c r="I256" s="3" t="s">
        <v>2</v>
      </c>
      <c r="K256" s="1" t="s">
        <v>481</v>
      </c>
      <c r="L256" s="3" t="s">
        <v>5337</v>
      </c>
      <c r="M256" s="3" t="s">
        <v>5338</v>
      </c>
      <c r="N256" s="2" t="s">
        <v>301</v>
      </c>
      <c r="O256" s="3" t="s">
        <v>2</v>
      </c>
      <c r="P256" s="3" t="s">
        <v>2</v>
      </c>
      <c r="Q256" s="3" t="s">
        <v>2</v>
      </c>
      <c r="R256" s="3" t="s">
        <v>2</v>
      </c>
      <c r="S256" s="3" t="s">
        <v>2</v>
      </c>
      <c r="T256" s="3" t="s">
        <v>2</v>
      </c>
      <c r="U256" s="3" t="s">
        <v>2</v>
      </c>
      <c r="W256" s="1" t="s">
        <v>481</v>
      </c>
      <c r="X256" s="3" t="s">
        <v>6194</v>
      </c>
      <c r="Y256" s="3" t="s">
        <v>6195</v>
      </c>
      <c r="Z256" s="2" t="s">
        <v>6196</v>
      </c>
      <c r="AA256" s="3" t="s">
        <v>2</v>
      </c>
      <c r="AB256" s="3" t="s">
        <v>2</v>
      </c>
      <c r="AC256" s="3" t="s">
        <v>2</v>
      </c>
      <c r="AD256" s="3" t="s">
        <v>2</v>
      </c>
      <c r="AE256" s="3" t="s">
        <v>2</v>
      </c>
    </row>
    <row r="257" spans="1:31" x14ac:dyDescent="0.3">
      <c r="A257" s="1" t="s">
        <v>482</v>
      </c>
      <c r="B257" s="3" t="s">
        <v>4474</v>
      </c>
      <c r="C257" s="3" t="s">
        <v>4475</v>
      </c>
      <c r="D257" s="2" t="s">
        <v>4476</v>
      </c>
      <c r="E257" s="3" t="s">
        <v>2</v>
      </c>
      <c r="F257" s="3" t="s">
        <v>2</v>
      </c>
      <c r="G257" s="3" t="s">
        <v>2</v>
      </c>
      <c r="H257" s="3" t="s">
        <v>2</v>
      </c>
      <c r="I257" s="3" t="s">
        <v>2</v>
      </c>
      <c r="K257" s="1" t="s">
        <v>482</v>
      </c>
      <c r="L257" s="3" t="s">
        <v>5339</v>
      </c>
      <c r="M257" s="3" t="s">
        <v>5340</v>
      </c>
      <c r="N257" s="2" t="s">
        <v>5341</v>
      </c>
      <c r="O257" s="3" t="s">
        <v>2</v>
      </c>
      <c r="P257" s="3" t="s">
        <v>2</v>
      </c>
      <c r="Q257" s="3" t="s">
        <v>2</v>
      </c>
      <c r="R257" s="3" t="s">
        <v>2</v>
      </c>
      <c r="S257" s="3" t="s">
        <v>2</v>
      </c>
      <c r="T257" s="3" t="s">
        <v>2</v>
      </c>
      <c r="U257" s="3" t="s">
        <v>2</v>
      </c>
      <c r="W257" s="1" t="s">
        <v>482</v>
      </c>
      <c r="X257" s="3" t="s">
        <v>6197</v>
      </c>
      <c r="Y257" s="3" t="s">
        <v>6198</v>
      </c>
      <c r="Z257" s="2" t="s">
        <v>6199</v>
      </c>
      <c r="AA257" s="3" t="s">
        <v>2</v>
      </c>
      <c r="AB257" s="3" t="s">
        <v>2</v>
      </c>
      <c r="AC257" s="3" t="s">
        <v>2</v>
      </c>
      <c r="AD257" s="3" t="s">
        <v>2</v>
      </c>
      <c r="AE257" s="3" t="s">
        <v>2</v>
      </c>
    </row>
    <row r="258" spans="1:31" x14ac:dyDescent="0.3">
      <c r="A258" s="1" t="s">
        <v>484</v>
      </c>
      <c r="B258" s="2" t="s">
        <v>4477</v>
      </c>
      <c r="C258" s="2" t="s">
        <v>1029</v>
      </c>
      <c r="D258" s="3" t="s">
        <v>2</v>
      </c>
      <c r="E258" s="3" t="s">
        <v>2</v>
      </c>
      <c r="F258" s="3" t="s">
        <v>2</v>
      </c>
      <c r="G258" s="3" t="s">
        <v>2</v>
      </c>
      <c r="H258" s="3" t="s">
        <v>2</v>
      </c>
      <c r="I258" s="3" t="s">
        <v>2</v>
      </c>
      <c r="K258" s="1" t="s">
        <v>484</v>
      </c>
      <c r="L258" s="2" t="s">
        <v>5342</v>
      </c>
      <c r="M258" s="2" t="s">
        <v>5343</v>
      </c>
      <c r="N258" s="3" t="s">
        <v>2</v>
      </c>
      <c r="O258" s="3" t="s">
        <v>2</v>
      </c>
      <c r="P258" s="3" t="s">
        <v>2</v>
      </c>
      <c r="Q258" s="3" t="s">
        <v>2</v>
      </c>
      <c r="R258" s="3" t="s">
        <v>2</v>
      </c>
      <c r="S258" s="3" t="s">
        <v>2</v>
      </c>
      <c r="T258" s="3" t="s">
        <v>2</v>
      </c>
      <c r="U258" s="3" t="s">
        <v>2</v>
      </c>
      <c r="W258" s="1" t="s">
        <v>484</v>
      </c>
      <c r="X258" s="2" t="s">
        <v>6200</v>
      </c>
      <c r="Y258" s="2" t="s">
        <v>6201</v>
      </c>
      <c r="Z258" s="3" t="s">
        <v>2</v>
      </c>
      <c r="AA258" s="3" t="s">
        <v>2</v>
      </c>
      <c r="AB258" s="3" t="s">
        <v>2</v>
      </c>
      <c r="AC258" s="3" t="s">
        <v>2</v>
      </c>
      <c r="AD258" s="3" t="s">
        <v>2</v>
      </c>
      <c r="AE258" s="3" t="s">
        <v>2</v>
      </c>
    </row>
    <row r="259" spans="1:31" x14ac:dyDescent="0.3">
      <c r="A259" s="1" t="s">
        <v>485</v>
      </c>
      <c r="B259" s="3" t="s">
        <v>4478</v>
      </c>
      <c r="C259" s="3" t="s">
        <v>4479</v>
      </c>
      <c r="D259" s="2" t="s">
        <v>4480</v>
      </c>
      <c r="E259" s="3" t="s">
        <v>2</v>
      </c>
      <c r="F259" s="3" t="s">
        <v>2</v>
      </c>
      <c r="G259" s="3" t="s">
        <v>2</v>
      </c>
      <c r="H259" s="3" t="s">
        <v>2</v>
      </c>
      <c r="I259" s="3" t="s">
        <v>2</v>
      </c>
      <c r="K259" s="1" t="s">
        <v>485</v>
      </c>
      <c r="L259" s="3" t="s">
        <v>5344</v>
      </c>
      <c r="M259" s="3" t="s">
        <v>5345</v>
      </c>
      <c r="N259" s="2" t="s">
        <v>5346</v>
      </c>
      <c r="O259" s="3" t="s">
        <v>2</v>
      </c>
      <c r="P259" s="3" t="s">
        <v>2</v>
      </c>
      <c r="Q259" s="3" t="s">
        <v>2</v>
      </c>
      <c r="R259" s="3" t="s">
        <v>2</v>
      </c>
      <c r="S259" s="3" t="s">
        <v>2</v>
      </c>
      <c r="T259" s="3" t="s">
        <v>2</v>
      </c>
      <c r="U259" s="3" t="s">
        <v>2</v>
      </c>
      <c r="W259" s="1" t="s">
        <v>485</v>
      </c>
      <c r="X259" s="3" t="s">
        <v>6202</v>
      </c>
      <c r="Y259" s="3" t="s">
        <v>6203</v>
      </c>
      <c r="Z259" s="2" t="s">
        <v>6204</v>
      </c>
      <c r="AA259" s="3" t="s">
        <v>2</v>
      </c>
      <c r="AB259" s="3" t="s">
        <v>2</v>
      </c>
      <c r="AC259" s="3" t="s">
        <v>2</v>
      </c>
      <c r="AD259" s="3" t="s">
        <v>2</v>
      </c>
      <c r="AE259" s="3" t="s">
        <v>2</v>
      </c>
    </row>
    <row r="260" spans="1:31" x14ac:dyDescent="0.3">
      <c r="A260" s="1" t="s">
        <v>486</v>
      </c>
      <c r="B260" s="2" t="s">
        <v>4481</v>
      </c>
      <c r="C260" s="2" t="s">
        <v>4482</v>
      </c>
      <c r="D260" s="3" t="s">
        <v>2</v>
      </c>
      <c r="E260" s="3" t="s">
        <v>2</v>
      </c>
      <c r="F260" s="3" t="s">
        <v>2</v>
      </c>
      <c r="G260" s="3" t="s">
        <v>2</v>
      </c>
      <c r="H260" s="3" t="s">
        <v>2</v>
      </c>
      <c r="I260" s="3" t="s">
        <v>2</v>
      </c>
      <c r="K260" s="1" t="s">
        <v>486</v>
      </c>
      <c r="L260" s="2" t="s">
        <v>5347</v>
      </c>
      <c r="M260" s="2" t="s">
        <v>5348</v>
      </c>
      <c r="N260" s="3" t="s">
        <v>2</v>
      </c>
      <c r="O260" s="3" t="s">
        <v>2</v>
      </c>
      <c r="P260" s="3" t="s">
        <v>2</v>
      </c>
      <c r="Q260" s="3" t="s">
        <v>2</v>
      </c>
      <c r="R260" s="3" t="s">
        <v>2</v>
      </c>
      <c r="S260" s="3" t="s">
        <v>2</v>
      </c>
      <c r="T260" s="3" t="s">
        <v>2</v>
      </c>
      <c r="U260" s="3" t="s">
        <v>2</v>
      </c>
      <c r="W260" s="1" t="s">
        <v>486</v>
      </c>
      <c r="X260" s="2" t="s">
        <v>6205</v>
      </c>
      <c r="Y260" s="2" t="s">
        <v>1815</v>
      </c>
      <c r="Z260" s="3" t="s">
        <v>2</v>
      </c>
      <c r="AA260" s="3" t="s">
        <v>2</v>
      </c>
      <c r="AB260" s="3" t="s">
        <v>2</v>
      </c>
      <c r="AC260" s="3" t="s">
        <v>2</v>
      </c>
      <c r="AD260" s="3" t="s">
        <v>2</v>
      </c>
      <c r="AE260" s="3" t="s">
        <v>2</v>
      </c>
    </row>
    <row r="261" spans="1:31" x14ac:dyDescent="0.3">
      <c r="A261" s="1" t="s">
        <v>487</v>
      </c>
      <c r="B261" s="2" t="s">
        <v>4483</v>
      </c>
      <c r="C261" s="2" t="s">
        <v>4484</v>
      </c>
      <c r="D261" s="3" t="s">
        <v>2</v>
      </c>
      <c r="E261" s="3" t="s">
        <v>2</v>
      </c>
      <c r="F261" s="3" t="s">
        <v>2</v>
      </c>
      <c r="G261" s="3" t="s">
        <v>2</v>
      </c>
      <c r="H261" s="3" t="s">
        <v>2</v>
      </c>
      <c r="I261" s="3" t="s">
        <v>2</v>
      </c>
      <c r="K261" s="1" t="s">
        <v>487</v>
      </c>
      <c r="L261" s="2" t="s">
        <v>5349</v>
      </c>
      <c r="M261" s="2" t="s">
        <v>5350</v>
      </c>
      <c r="N261" s="3" t="s">
        <v>2</v>
      </c>
      <c r="O261" s="3" t="s">
        <v>2</v>
      </c>
      <c r="P261" s="3" t="s">
        <v>2</v>
      </c>
      <c r="Q261" s="3" t="s">
        <v>2</v>
      </c>
      <c r="R261" s="3" t="s">
        <v>2</v>
      </c>
      <c r="S261" s="3" t="s">
        <v>2</v>
      </c>
      <c r="T261" s="3" t="s">
        <v>2</v>
      </c>
      <c r="U261" s="3" t="s">
        <v>2</v>
      </c>
      <c r="W261" s="1" t="s">
        <v>487</v>
      </c>
      <c r="X261" s="2" t="s">
        <v>6206</v>
      </c>
      <c r="Y261" s="2" t="s">
        <v>6207</v>
      </c>
      <c r="Z261" s="3" t="s">
        <v>2</v>
      </c>
      <c r="AA261" s="3" t="s">
        <v>2</v>
      </c>
      <c r="AB261" s="3" t="s">
        <v>2</v>
      </c>
      <c r="AC261" s="3" t="s">
        <v>2</v>
      </c>
      <c r="AD261" s="3" t="s">
        <v>2</v>
      </c>
      <c r="AE261" s="3" t="s">
        <v>2</v>
      </c>
    </row>
    <row r="262" spans="1:31" x14ac:dyDescent="0.3">
      <c r="A262" s="1" t="s">
        <v>488</v>
      </c>
      <c r="B262" s="2" t="s">
        <v>4485</v>
      </c>
      <c r="C262" s="2" t="s">
        <v>4486</v>
      </c>
      <c r="D262" s="3" t="s">
        <v>2</v>
      </c>
      <c r="E262" s="3" t="s">
        <v>2</v>
      </c>
      <c r="F262" s="3" t="s">
        <v>2</v>
      </c>
      <c r="G262" s="3" t="s">
        <v>2</v>
      </c>
      <c r="H262" s="3" t="s">
        <v>2</v>
      </c>
      <c r="I262" s="3" t="s">
        <v>2</v>
      </c>
      <c r="K262" s="1" t="s">
        <v>488</v>
      </c>
      <c r="L262" s="2" t="s">
        <v>5351</v>
      </c>
      <c r="M262" s="2" t="s">
        <v>5352</v>
      </c>
      <c r="N262" s="3" t="s">
        <v>2</v>
      </c>
      <c r="O262" s="3" t="s">
        <v>2</v>
      </c>
      <c r="P262" s="3" t="s">
        <v>2</v>
      </c>
      <c r="Q262" s="3" t="s">
        <v>2</v>
      </c>
      <c r="R262" s="3" t="s">
        <v>2</v>
      </c>
      <c r="S262" s="3" t="s">
        <v>2</v>
      </c>
      <c r="T262" s="3" t="s">
        <v>2</v>
      </c>
      <c r="U262" s="3" t="s">
        <v>2</v>
      </c>
      <c r="W262" s="1" t="s">
        <v>488</v>
      </c>
      <c r="X262" s="2" t="s">
        <v>6208</v>
      </c>
      <c r="Y262" s="2" t="s">
        <v>6209</v>
      </c>
      <c r="Z262" s="3" t="s">
        <v>2</v>
      </c>
      <c r="AA262" s="3" t="s">
        <v>2</v>
      </c>
      <c r="AB262" s="3" t="s">
        <v>2</v>
      </c>
      <c r="AC262" s="3" t="s">
        <v>2</v>
      </c>
      <c r="AD262" s="3" t="s">
        <v>2</v>
      </c>
      <c r="AE262" s="3" t="s">
        <v>2</v>
      </c>
    </row>
    <row r="263" spans="1:31" x14ac:dyDescent="0.3">
      <c r="A263" s="1" t="s">
        <v>489</v>
      </c>
      <c r="B263" s="2" t="s">
        <v>4487</v>
      </c>
      <c r="C263" s="2" t="s">
        <v>4488</v>
      </c>
      <c r="D263" s="3" t="s">
        <v>2</v>
      </c>
      <c r="E263" s="3" t="s">
        <v>2</v>
      </c>
      <c r="F263" s="3" t="s">
        <v>2</v>
      </c>
      <c r="G263" s="3" t="s">
        <v>2</v>
      </c>
      <c r="H263" s="3" t="s">
        <v>2</v>
      </c>
      <c r="I263" s="3" t="s">
        <v>2</v>
      </c>
      <c r="K263" s="1" t="s">
        <v>489</v>
      </c>
      <c r="L263" s="2" t="s">
        <v>5353</v>
      </c>
      <c r="M263" s="2" t="s">
        <v>1569</v>
      </c>
      <c r="N263" s="3" t="s">
        <v>2</v>
      </c>
      <c r="O263" s="3" t="s">
        <v>2</v>
      </c>
      <c r="P263" s="3" t="s">
        <v>2</v>
      </c>
      <c r="Q263" s="3" t="s">
        <v>2</v>
      </c>
      <c r="R263" s="3" t="s">
        <v>2</v>
      </c>
      <c r="S263" s="3" t="s">
        <v>2</v>
      </c>
      <c r="T263" s="3" t="s">
        <v>2</v>
      </c>
      <c r="U263" s="3" t="s">
        <v>2</v>
      </c>
      <c r="W263" s="1" t="s">
        <v>489</v>
      </c>
      <c r="X263" s="2" t="s">
        <v>6210</v>
      </c>
      <c r="Y263" s="2" t="s">
        <v>6211</v>
      </c>
      <c r="Z263" s="3" t="s">
        <v>2</v>
      </c>
      <c r="AA263" s="3" t="s">
        <v>2</v>
      </c>
      <c r="AB263" s="3" t="s">
        <v>2</v>
      </c>
      <c r="AC263" s="3" t="s">
        <v>2</v>
      </c>
      <c r="AD263" s="3" t="s">
        <v>2</v>
      </c>
      <c r="AE263" s="3" t="s">
        <v>2</v>
      </c>
    </row>
    <row r="264" spans="1:31" x14ac:dyDescent="0.3">
      <c r="A264" s="1" t="s">
        <v>490</v>
      </c>
      <c r="B264" s="2" t="s">
        <v>4489</v>
      </c>
      <c r="C264" s="2" t="s">
        <v>4490</v>
      </c>
      <c r="D264" s="3" t="s">
        <v>2</v>
      </c>
      <c r="E264" s="3" t="s">
        <v>2</v>
      </c>
      <c r="F264" s="3" t="s">
        <v>2</v>
      </c>
      <c r="G264" s="3" t="s">
        <v>2</v>
      </c>
      <c r="H264" s="3" t="s">
        <v>2</v>
      </c>
      <c r="I264" s="3" t="s">
        <v>2</v>
      </c>
      <c r="K264" s="1" t="s">
        <v>490</v>
      </c>
      <c r="L264" s="2" t="s">
        <v>5354</v>
      </c>
      <c r="M264" s="2" t="s">
        <v>5355</v>
      </c>
      <c r="N264" s="3" t="s">
        <v>2</v>
      </c>
      <c r="O264" s="3" t="s">
        <v>2</v>
      </c>
      <c r="P264" s="3" t="s">
        <v>2</v>
      </c>
      <c r="Q264" s="3" t="s">
        <v>2</v>
      </c>
      <c r="R264" s="3" t="s">
        <v>2</v>
      </c>
      <c r="S264" s="3" t="s">
        <v>2</v>
      </c>
      <c r="T264" s="3" t="s">
        <v>2</v>
      </c>
      <c r="U264" s="3" t="s">
        <v>2</v>
      </c>
      <c r="W264" s="1" t="s">
        <v>490</v>
      </c>
      <c r="X264" s="2" t="s">
        <v>6212</v>
      </c>
      <c r="Y264" s="2" t="s">
        <v>6213</v>
      </c>
      <c r="Z264" s="3" t="s">
        <v>2</v>
      </c>
      <c r="AA264" s="3" t="s">
        <v>2</v>
      </c>
      <c r="AB264" s="3" t="s">
        <v>2</v>
      </c>
      <c r="AC264" s="3" t="s">
        <v>2</v>
      </c>
      <c r="AD264" s="3" t="s">
        <v>2</v>
      </c>
      <c r="AE264" s="3" t="s">
        <v>2</v>
      </c>
    </row>
    <row r="265" spans="1:31" x14ac:dyDescent="0.3">
      <c r="A265" s="1" t="s">
        <v>491</v>
      </c>
      <c r="B265" s="2" t="s">
        <v>4491</v>
      </c>
      <c r="C265" s="2" t="s">
        <v>1371</v>
      </c>
      <c r="D265" s="3" t="s">
        <v>2</v>
      </c>
      <c r="E265" s="3" t="s">
        <v>2</v>
      </c>
      <c r="F265" s="3" t="s">
        <v>2</v>
      </c>
      <c r="G265" s="3" t="s">
        <v>2</v>
      </c>
      <c r="H265" s="3" t="s">
        <v>2</v>
      </c>
      <c r="I265" s="3" t="s">
        <v>2</v>
      </c>
      <c r="K265" s="1" t="s">
        <v>491</v>
      </c>
      <c r="L265" s="2" t="s">
        <v>5356</v>
      </c>
      <c r="M265" s="2" t="s">
        <v>5357</v>
      </c>
      <c r="N265" s="3" t="s">
        <v>2</v>
      </c>
      <c r="O265" s="3" t="s">
        <v>2</v>
      </c>
      <c r="P265" s="3" t="s">
        <v>2</v>
      </c>
      <c r="Q265" s="3" t="s">
        <v>2</v>
      </c>
      <c r="R265" s="3" t="s">
        <v>2</v>
      </c>
      <c r="S265" s="3" t="s">
        <v>2</v>
      </c>
      <c r="T265" s="3" t="s">
        <v>2</v>
      </c>
      <c r="U265" s="3" t="s">
        <v>2</v>
      </c>
      <c r="W265" s="1" t="s">
        <v>491</v>
      </c>
      <c r="X265" s="2" t="s">
        <v>6214</v>
      </c>
      <c r="Y265" s="2" t="s">
        <v>6215</v>
      </c>
      <c r="Z265" s="3" t="s">
        <v>2</v>
      </c>
      <c r="AA265" s="3" t="s">
        <v>2</v>
      </c>
      <c r="AB265" s="3" t="s">
        <v>2</v>
      </c>
      <c r="AC265" s="3" t="s">
        <v>2</v>
      </c>
      <c r="AD265" s="3" t="s">
        <v>2</v>
      </c>
      <c r="AE265" s="3" t="s">
        <v>2</v>
      </c>
    </row>
    <row r="266" spans="1:31" x14ac:dyDescent="0.3">
      <c r="A266" s="1" t="s">
        <v>492</v>
      </c>
      <c r="B266" s="2" t="s">
        <v>4492</v>
      </c>
      <c r="C266" s="2" t="s">
        <v>4493</v>
      </c>
      <c r="D266" s="3" t="s">
        <v>2</v>
      </c>
      <c r="E266" s="3" t="s">
        <v>2</v>
      </c>
      <c r="F266" s="3" t="s">
        <v>2</v>
      </c>
      <c r="G266" s="3" t="s">
        <v>2</v>
      </c>
      <c r="H266" s="3" t="s">
        <v>2</v>
      </c>
      <c r="I266" s="3" t="s">
        <v>2</v>
      </c>
      <c r="K266" s="1" t="s">
        <v>492</v>
      </c>
      <c r="L266" s="2" t="s">
        <v>5358</v>
      </c>
      <c r="M266" s="2" t="s">
        <v>5359</v>
      </c>
      <c r="N266" s="3" t="s">
        <v>2</v>
      </c>
      <c r="O266" s="3" t="s">
        <v>2</v>
      </c>
      <c r="P266" s="3" t="s">
        <v>2</v>
      </c>
      <c r="Q266" s="3" t="s">
        <v>2</v>
      </c>
      <c r="R266" s="3" t="s">
        <v>2</v>
      </c>
      <c r="S266" s="3" t="s">
        <v>2</v>
      </c>
      <c r="T266" s="3" t="s">
        <v>2</v>
      </c>
      <c r="U266" s="3" t="s">
        <v>2</v>
      </c>
      <c r="W266" s="1" t="s">
        <v>492</v>
      </c>
      <c r="X266" s="2" t="s">
        <v>6216</v>
      </c>
      <c r="Y266" s="2" t="s">
        <v>6217</v>
      </c>
      <c r="Z266" s="3" t="s">
        <v>2</v>
      </c>
      <c r="AA266" s="3" t="s">
        <v>2</v>
      </c>
      <c r="AB266" s="3" t="s">
        <v>2</v>
      </c>
      <c r="AC266" s="3" t="s">
        <v>2</v>
      </c>
      <c r="AD266" s="3" t="s">
        <v>2</v>
      </c>
      <c r="AE266" s="3" t="s">
        <v>2</v>
      </c>
    </row>
    <row r="267" spans="1:31" x14ac:dyDescent="0.3">
      <c r="A267" s="1" t="s">
        <v>493</v>
      </c>
      <c r="B267" s="2" t="s">
        <v>4494</v>
      </c>
      <c r="C267" s="2" t="s">
        <v>743</v>
      </c>
      <c r="D267" s="3" t="s">
        <v>2</v>
      </c>
      <c r="E267" s="3" t="s">
        <v>2</v>
      </c>
      <c r="F267" s="3" t="s">
        <v>2</v>
      </c>
      <c r="G267" s="3" t="s">
        <v>2</v>
      </c>
      <c r="H267" s="3" t="s">
        <v>2</v>
      </c>
      <c r="I267" s="3" t="s">
        <v>2</v>
      </c>
      <c r="K267" s="1" t="s">
        <v>493</v>
      </c>
      <c r="L267" s="2" t="s">
        <v>5360</v>
      </c>
      <c r="M267" s="2" t="s">
        <v>723</v>
      </c>
      <c r="N267" s="3" t="s">
        <v>2</v>
      </c>
      <c r="O267" s="3" t="s">
        <v>2</v>
      </c>
      <c r="P267" s="3" t="s">
        <v>2</v>
      </c>
      <c r="Q267" s="3" t="s">
        <v>2</v>
      </c>
      <c r="R267" s="3" t="s">
        <v>2</v>
      </c>
      <c r="S267" s="3" t="s">
        <v>2</v>
      </c>
      <c r="T267" s="3" t="s">
        <v>2</v>
      </c>
      <c r="U267" s="3" t="s">
        <v>2</v>
      </c>
      <c r="W267" s="1" t="s">
        <v>493</v>
      </c>
      <c r="X267" s="2" t="s">
        <v>6218</v>
      </c>
      <c r="Y267" s="2" t="s">
        <v>6219</v>
      </c>
      <c r="Z267" s="3" t="s">
        <v>2</v>
      </c>
      <c r="AA267" s="3" t="s">
        <v>2</v>
      </c>
      <c r="AB267" s="3" t="s">
        <v>2</v>
      </c>
      <c r="AC267" s="3" t="s">
        <v>2</v>
      </c>
      <c r="AD267" s="3" t="s">
        <v>2</v>
      </c>
      <c r="AE267" s="3" t="s">
        <v>2</v>
      </c>
    </row>
    <row r="268" spans="1:31" x14ac:dyDescent="0.3">
      <c r="A268" s="1" t="s">
        <v>494</v>
      </c>
      <c r="B268" s="2" t="s">
        <v>4495</v>
      </c>
      <c r="C268" s="2" t="s">
        <v>4496</v>
      </c>
      <c r="D268" s="3" t="s">
        <v>2</v>
      </c>
      <c r="E268" s="3" t="s">
        <v>2</v>
      </c>
      <c r="F268" s="3" t="s">
        <v>2</v>
      </c>
      <c r="G268" s="3" t="s">
        <v>2</v>
      </c>
      <c r="H268" s="3" t="s">
        <v>2</v>
      </c>
      <c r="I268" s="3" t="s">
        <v>2</v>
      </c>
      <c r="K268" s="1" t="s">
        <v>494</v>
      </c>
      <c r="L268" s="2" t="s">
        <v>5361</v>
      </c>
      <c r="M268" s="2" t="s">
        <v>4999</v>
      </c>
      <c r="N268" s="3" t="s">
        <v>2</v>
      </c>
      <c r="O268" s="3" t="s">
        <v>2</v>
      </c>
      <c r="P268" s="3" t="s">
        <v>2</v>
      </c>
      <c r="Q268" s="3" t="s">
        <v>2</v>
      </c>
      <c r="R268" s="3" t="s">
        <v>2</v>
      </c>
      <c r="S268" s="3" t="s">
        <v>2</v>
      </c>
      <c r="T268" s="3" t="s">
        <v>2</v>
      </c>
      <c r="U268" s="3" t="s">
        <v>2</v>
      </c>
      <c r="W268" s="1" t="s">
        <v>494</v>
      </c>
      <c r="X268" s="2" t="s">
        <v>6220</v>
      </c>
      <c r="Y268" s="2" t="s">
        <v>6221</v>
      </c>
      <c r="Z268" s="3" t="s">
        <v>2</v>
      </c>
      <c r="AA268" s="3" t="s">
        <v>2</v>
      </c>
      <c r="AB268" s="3" t="s">
        <v>2</v>
      </c>
      <c r="AC268" s="3" t="s">
        <v>2</v>
      </c>
      <c r="AD268" s="3" t="s">
        <v>2</v>
      </c>
      <c r="AE268" s="3" t="s">
        <v>2</v>
      </c>
    </row>
    <row r="269" spans="1:31" x14ac:dyDescent="0.3">
      <c r="A269" s="1" t="s">
        <v>495</v>
      </c>
      <c r="B269" s="3" t="s">
        <v>4497</v>
      </c>
      <c r="C269" s="3" t="s">
        <v>4498</v>
      </c>
      <c r="D269" s="2" t="s">
        <v>4499</v>
      </c>
      <c r="E269" s="3" t="s">
        <v>2</v>
      </c>
      <c r="F269" s="3" t="s">
        <v>2</v>
      </c>
      <c r="G269" s="3" t="s">
        <v>2</v>
      </c>
      <c r="H269" s="3" t="s">
        <v>2</v>
      </c>
      <c r="I269" s="3" t="s">
        <v>2</v>
      </c>
      <c r="K269" s="1" t="s">
        <v>495</v>
      </c>
      <c r="L269" s="3" t="s">
        <v>5362</v>
      </c>
      <c r="M269" s="3" t="s">
        <v>5363</v>
      </c>
      <c r="N269" s="2" t="s">
        <v>5364</v>
      </c>
      <c r="O269" s="3" t="s">
        <v>2</v>
      </c>
      <c r="P269" s="3" t="s">
        <v>2</v>
      </c>
      <c r="Q269" s="3" t="s">
        <v>2</v>
      </c>
      <c r="R269" s="3" t="s">
        <v>2</v>
      </c>
      <c r="S269" s="3" t="s">
        <v>2</v>
      </c>
      <c r="T269" s="3" t="s">
        <v>2</v>
      </c>
      <c r="U269" s="3" t="s">
        <v>2</v>
      </c>
      <c r="W269" s="1" t="s">
        <v>495</v>
      </c>
      <c r="X269" s="3" t="s">
        <v>6222</v>
      </c>
      <c r="Y269" s="3" t="s">
        <v>6223</v>
      </c>
      <c r="Z269" s="2" t="s">
        <v>6224</v>
      </c>
      <c r="AA269" s="3" t="s">
        <v>2</v>
      </c>
      <c r="AB269" s="3" t="s">
        <v>2</v>
      </c>
      <c r="AC269" s="3" t="s">
        <v>2</v>
      </c>
      <c r="AD269" s="3" t="s">
        <v>2</v>
      </c>
      <c r="AE269" s="3" t="s">
        <v>2</v>
      </c>
    </row>
    <row r="270" spans="1:31" x14ac:dyDescent="0.3">
      <c r="A270" s="1" t="s">
        <v>497</v>
      </c>
      <c r="B270" s="3" t="s">
        <v>4500</v>
      </c>
      <c r="C270" s="3" t="s">
        <v>2</v>
      </c>
      <c r="D270" s="3" t="s">
        <v>2</v>
      </c>
      <c r="E270" s="3" t="s">
        <v>2</v>
      </c>
      <c r="F270" s="3" t="s">
        <v>2</v>
      </c>
      <c r="G270" s="3" t="s">
        <v>2</v>
      </c>
      <c r="H270" s="3" t="s">
        <v>2</v>
      </c>
      <c r="I270" s="3" t="s">
        <v>2</v>
      </c>
      <c r="K270" s="1" t="s">
        <v>497</v>
      </c>
      <c r="L270" s="3" t="s">
        <v>5365</v>
      </c>
      <c r="M270" s="3" t="s">
        <v>2</v>
      </c>
      <c r="N270" s="3" t="s">
        <v>2</v>
      </c>
      <c r="O270" s="3" t="s">
        <v>2</v>
      </c>
      <c r="P270" s="3" t="s">
        <v>2</v>
      </c>
      <c r="Q270" s="3" t="s">
        <v>2</v>
      </c>
      <c r="R270" s="3" t="s">
        <v>2</v>
      </c>
      <c r="S270" s="3" t="s">
        <v>2</v>
      </c>
      <c r="T270" s="3" t="s">
        <v>2</v>
      </c>
      <c r="U270" s="3" t="s">
        <v>2</v>
      </c>
      <c r="W270" s="1" t="s">
        <v>497</v>
      </c>
      <c r="X270" s="3" t="s">
        <v>6225</v>
      </c>
      <c r="Y270" s="3" t="s">
        <v>2</v>
      </c>
      <c r="Z270" s="3" t="s">
        <v>2</v>
      </c>
      <c r="AA270" s="3" t="s">
        <v>2</v>
      </c>
      <c r="AB270" s="3" t="s">
        <v>2</v>
      </c>
      <c r="AC270" s="3" t="s">
        <v>2</v>
      </c>
      <c r="AD270" s="3" t="s">
        <v>2</v>
      </c>
      <c r="AE270" s="3" t="s">
        <v>2</v>
      </c>
    </row>
    <row r="271" spans="1:31" x14ac:dyDescent="0.3">
      <c r="A271" s="1" t="s">
        <v>499</v>
      </c>
      <c r="B271" s="2" t="s">
        <v>4501</v>
      </c>
      <c r="C271" s="2" t="s">
        <v>1113</v>
      </c>
      <c r="D271" s="3" t="s">
        <v>2</v>
      </c>
      <c r="E271" s="3" t="s">
        <v>2</v>
      </c>
      <c r="F271" s="3" t="s">
        <v>2</v>
      </c>
      <c r="G271" s="3" t="s">
        <v>2</v>
      </c>
      <c r="H271" s="3" t="s">
        <v>2</v>
      </c>
      <c r="I271" s="3" t="s">
        <v>2</v>
      </c>
      <c r="K271" s="1" t="s">
        <v>499</v>
      </c>
      <c r="L271" s="2" t="s">
        <v>5366</v>
      </c>
      <c r="M271" s="2" t="s">
        <v>1113</v>
      </c>
      <c r="N271" s="3" t="s">
        <v>2</v>
      </c>
      <c r="O271" s="3" t="s">
        <v>2</v>
      </c>
      <c r="P271" s="3" t="s">
        <v>2</v>
      </c>
      <c r="Q271" s="3" t="s">
        <v>2</v>
      </c>
      <c r="R271" s="3" t="s">
        <v>2</v>
      </c>
      <c r="S271" s="3" t="s">
        <v>2</v>
      </c>
      <c r="T271" s="3" t="s">
        <v>2</v>
      </c>
      <c r="U271" s="3" t="s">
        <v>2</v>
      </c>
      <c r="W271" s="1" t="s">
        <v>499</v>
      </c>
      <c r="X271" s="2" t="s">
        <v>6226</v>
      </c>
      <c r="Y271" s="2" t="s">
        <v>164</v>
      </c>
      <c r="Z271" s="3" t="s">
        <v>2</v>
      </c>
      <c r="AA271" s="3" t="s">
        <v>2</v>
      </c>
      <c r="AB271" s="3" t="s">
        <v>2</v>
      </c>
      <c r="AC271" s="3" t="s">
        <v>2</v>
      </c>
      <c r="AD271" s="3" t="s">
        <v>2</v>
      </c>
      <c r="AE271" s="3" t="s">
        <v>2</v>
      </c>
    </row>
    <row r="272" spans="1:31" x14ac:dyDescent="0.3">
      <c r="A272" s="1" t="s">
        <v>501</v>
      </c>
      <c r="B272" s="3" t="s">
        <v>4502</v>
      </c>
      <c r="C272" s="3" t="s">
        <v>4503</v>
      </c>
      <c r="D272" s="2" t="s">
        <v>4504</v>
      </c>
      <c r="E272" s="3" t="s">
        <v>2</v>
      </c>
      <c r="F272" s="3" t="s">
        <v>2</v>
      </c>
      <c r="G272" s="3" t="s">
        <v>2</v>
      </c>
      <c r="H272" s="3" t="s">
        <v>2</v>
      </c>
      <c r="I272" s="3" t="s">
        <v>2</v>
      </c>
      <c r="K272" s="1" t="s">
        <v>501</v>
      </c>
      <c r="L272" s="3" t="s">
        <v>5367</v>
      </c>
      <c r="M272" s="3" t="s">
        <v>5368</v>
      </c>
      <c r="N272" s="2" t="s">
        <v>59</v>
      </c>
      <c r="O272" s="3" t="s">
        <v>2</v>
      </c>
      <c r="P272" s="3" t="s">
        <v>2</v>
      </c>
      <c r="Q272" s="3" t="s">
        <v>2</v>
      </c>
      <c r="R272" s="3" t="s">
        <v>2</v>
      </c>
      <c r="S272" s="3" t="s">
        <v>2</v>
      </c>
      <c r="T272" s="3" t="s">
        <v>2</v>
      </c>
      <c r="U272" s="3" t="s">
        <v>2</v>
      </c>
      <c r="W272" s="1" t="s">
        <v>501</v>
      </c>
      <c r="X272" s="3" t="s">
        <v>6227</v>
      </c>
      <c r="Y272" s="3" t="s">
        <v>6228</v>
      </c>
      <c r="Z272" s="2" t="s">
        <v>6229</v>
      </c>
      <c r="AA272" s="3" t="s">
        <v>2</v>
      </c>
      <c r="AB272" s="3" t="s">
        <v>2</v>
      </c>
      <c r="AC272" s="3" t="s">
        <v>2</v>
      </c>
      <c r="AD272" s="3" t="s">
        <v>2</v>
      </c>
      <c r="AE272" s="3" t="s">
        <v>2</v>
      </c>
    </row>
    <row r="273" spans="1:31" x14ac:dyDescent="0.3">
      <c r="A273" s="1" t="s">
        <v>502</v>
      </c>
      <c r="B273" s="3" t="s">
        <v>1823</v>
      </c>
      <c r="C273" s="3" t="s">
        <v>4505</v>
      </c>
      <c r="D273" s="2" t="s">
        <v>1076</v>
      </c>
      <c r="E273" s="3" t="s">
        <v>2</v>
      </c>
      <c r="F273" s="3" t="s">
        <v>2</v>
      </c>
      <c r="G273" s="3" t="s">
        <v>2</v>
      </c>
      <c r="H273" s="3" t="s">
        <v>2</v>
      </c>
      <c r="I273" s="3" t="s">
        <v>2</v>
      </c>
      <c r="K273" s="1" t="s">
        <v>502</v>
      </c>
      <c r="L273" s="3" t="s">
        <v>5369</v>
      </c>
      <c r="M273" s="3" t="s">
        <v>5370</v>
      </c>
      <c r="N273" s="2" t="s">
        <v>5371</v>
      </c>
      <c r="O273" s="3" t="s">
        <v>2</v>
      </c>
      <c r="P273" s="3" t="s">
        <v>2</v>
      </c>
      <c r="Q273" s="3" t="s">
        <v>2</v>
      </c>
      <c r="R273" s="3" t="s">
        <v>2</v>
      </c>
      <c r="S273" s="3" t="s">
        <v>2</v>
      </c>
      <c r="T273" s="3" t="s">
        <v>2</v>
      </c>
      <c r="U273" s="3" t="s">
        <v>2</v>
      </c>
      <c r="W273" s="1" t="s">
        <v>502</v>
      </c>
      <c r="X273" s="3" t="s">
        <v>6230</v>
      </c>
      <c r="Y273" s="3" t="s">
        <v>6231</v>
      </c>
      <c r="Z273" s="2" t="s">
        <v>833</v>
      </c>
      <c r="AA273" s="3" t="s">
        <v>2</v>
      </c>
      <c r="AB273" s="3" t="s">
        <v>2</v>
      </c>
      <c r="AC273" s="3" t="s">
        <v>2</v>
      </c>
      <c r="AD273" s="3" t="s">
        <v>2</v>
      </c>
      <c r="AE273" s="3" t="s">
        <v>2</v>
      </c>
    </row>
    <row r="274" spans="1:31" x14ac:dyDescent="0.3">
      <c r="A274" s="1" t="s">
        <v>503</v>
      </c>
      <c r="B274" s="3" t="s">
        <v>4506</v>
      </c>
      <c r="C274" s="3" t="s">
        <v>4507</v>
      </c>
      <c r="D274" s="2" t="s">
        <v>1099</v>
      </c>
      <c r="E274" s="3" t="s">
        <v>2</v>
      </c>
      <c r="F274" s="3" t="s">
        <v>2</v>
      </c>
      <c r="G274" s="3" t="s">
        <v>2</v>
      </c>
      <c r="H274" s="3" t="s">
        <v>2</v>
      </c>
      <c r="I274" s="3" t="s">
        <v>2</v>
      </c>
      <c r="K274" s="1" t="s">
        <v>503</v>
      </c>
      <c r="L274" s="3" t="s">
        <v>5372</v>
      </c>
      <c r="M274" s="3" t="s">
        <v>5373</v>
      </c>
      <c r="N274" s="2" t="s">
        <v>1021</v>
      </c>
      <c r="O274" s="3" t="s">
        <v>2</v>
      </c>
      <c r="P274" s="3" t="s">
        <v>2</v>
      </c>
      <c r="Q274" s="3" t="s">
        <v>2</v>
      </c>
      <c r="R274" s="3" t="s">
        <v>2</v>
      </c>
      <c r="S274" s="3" t="s">
        <v>2</v>
      </c>
      <c r="T274" s="3" t="s">
        <v>2</v>
      </c>
      <c r="U274" s="3" t="s">
        <v>2</v>
      </c>
      <c r="W274" s="1" t="s">
        <v>503</v>
      </c>
      <c r="X274" s="3" t="s">
        <v>6232</v>
      </c>
      <c r="Y274" s="3" t="s">
        <v>6233</v>
      </c>
      <c r="Z274" s="2" t="s">
        <v>6234</v>
      </c>
      <c r="AA274" s="3" t="s">
        <v>2</v>
      </c>
      <c r="AB274" s="3" t="s">
        <v>2</v>
      </c>
      <c r="AC274" s="3" t="s">
        <v>2</v>
      </c>
      <c r="AD274" s="3" t="s">
        <v>2</v>
      </c>
      <c r="AE274" s="3" t="s">
        <v>2</v>
      </c>
    </row>
    <row r="275" spans="1:31" x14ac:dyDescent="0.3">
      <c r="A275" s="1" t="s">
        <v>505</v>
      </c>
      <c r="B275" s="3" t="s">
        <v>4508</v>
      </c>
      <c r="C275" s="3" t="s">
        <v>4509</v>
      </c>
      <c r="D275" s="2" t="s">
        <v>4510</v>
      </c>
      <c r="E275" s="3" t="s">
        <v>2</v>
      </c>
      <c r="F275" s="3" t="s">
        <v>2</v>
      </c>
      <c r="G275" s="3" t="s">
        <v>2</v>
      </c>
      <c r="H275" s="3" t="s">
        <v>2</v>
      </c>
      <c r="I275" s="3" t="s">
        <v>2</v>
      </c>
      <c r="K275" s="1" t="s">
        <v>505</v>
      </c>
      <c r="L275" s="3" t="s">
        <v>5374</v>
      </c>
      <c r="M275" s="3" t="s">
        <v>5375</v>
      </c>
      <c r="N275" s="2" t="s">
        <v>5376</v>
      </c>
      <c r="O275" s="3" t="s">
        <v>2</v>
      </c>
      <c r="P275" s="3" t="s">
        <v>2</v>
      </c>
      <c r="Q275" s="3" t="s">
        <v>2</v>
      </c>
      <c r="R275" s="3" t="s">
        <v>2</v>
      </c>
      <c r="S275" s="3" t="s">
        <v>2</v>
      </c>
      <c r="T275" s="3" t="s">
        <v>2</v>
      </c>
      <c r="U275" s="3" t="s">
        <v>2</v>
      </c>
      <c r="W275" s="1" t="s">
        <v>505</v>
      </c>
      <c r="X275" s="3" t="s">
        <v>6235</v>
      </c>
      <c r="Y275" s="3" t="s">
        <v>6236</v>
      </c>
      <c r="Z275" s="2" t="s">
        <v>6237</v>
      </c>
      <c r="AA275" s="3" t="s">
        <v>2</v>
      </c>
      <c r="AB275" s="3" t="s">
        <v>2</v>
      </c>
      <c r="AC275" s="3" t="s">
        <v>2</v>
      </c>
      <c r="AD275" s="3" t="s">
        <v>2</v>
      </c>
      <c r="AE275" s="3" t="s">
        <v>2</v>
      </c>
    </row>
    <row r="276" spans="1:31" x14ac:dyDescent="0.3">
      <c r="A276" s="1" t="s">
        <v>507</v>
      </c>
      <c r="B276" s="2" t="s">
        <v>4511</v>
      </c>
      <c r="C276" s="2" t="s">
        <v>4263</v>
      </c>
      <c r="D276" s="3" t="s">
        <v>2</v>
      </c>
      <c r="E276" s="3" t="s">
        <v>2</v>
      </c>
      <c r="F276" s="3" t="s">
        <v>2</v>
      </c>
      <c r="G276" s="3" t="s">
        <v>2</v>
      </c>
      <c r="H276" s="3" t="s">
        <v>2</v>
      </c>
      <c r="I276" s="3" t="s">
        <v>2</v>
      </c>
      <c r="K276" s="1" t="s">
        <v>507</v>
      </c>
      <c r="L276" s="2" t="s">
        <v>5377</v>
      </c>
      <c r="M276" s="2" t="s">
        <v>5378</v>
      </c>
      <c r="N276" s="3" t="s">
        <v>2</v>
      </c>
      <c r="O276" s="3" t="s">
        <v>2</v>
      </c>
      <c r="P276" s="3" t="s">
        <v>2</v>
      </c>
      <c r="Q276" s="3" t="s">
        <v>2</v>
      </c>
      <c r="R276" s="3" t="s">
        <v>2</v>
      </c>
      <c r="S276" s="3" t="s">
        <v>2</v>
      </c>
      <c r="T276" s="3" t="s">
        <v>2</v>
      </c>
      <c r="U276" s="3" t="s">
        <v>2</v>
      </c>
      <c r="W276" s="1" t="s">
        <v>507</v>
      </c>
      <c r="X276" s="2" t="s">
        <v>6238</v>
      </c>
      <c r="Y276" s="2" t="s">
        <v>6239</v>
      </c>
      <c r="Z276" s="3" t="s">
        <v>2</v>
      </c>
      <c r="AA276" s="3" t="s">
        <v>2</v>
      </c>
      <c r="AB276" s="3" t="s">
        <v>2</v>
      </c>
      <c r="AC276" s="3" t="s">
        <v>2</v>
      </c>
      <c r="AD276" s="3" t="s">
        <v>2</v>
      </c>
      <c r="AE276" s="3" t="s">
        <v>2</v>
      </c>
    </row>
    <row r="277" spans="1:31" x14ac:dyDescent="0.3">
      <c r="A277" s="1" t="s">
        <v>508</v>
      </c>
      <c r="B277" s="2" t="s">
        <v>4512</v>
      </c>
      <c r="C277" s="2" t="s">
        <v>4513</v>
      </c>
      <c r="D277" s="3" t="s">
        <v>2</v>
      </c>
      <c r="E277" s="3" t="s">
        <v>2</v>
      </c>
      <c r="F277" s="3" t="s">
        <v>2</v>
      </c>
      <c r="G277" s="3" t="s">
        <v>2</v>
      </c>
      <c r="H277" s="3" t="s">
        <v>2</v>
      </c>
      <c r="I277" s="3" t="s">
        <v>2</v>
      </c>
      <c r="K277" s="1" t="s">
        <v>508</v>
      </c>
      <c r="L277" s="2" t="s">
        <v>5379</v>
      </c>
      <c r="M277" s="2" t="s">
        <v>5380</v>
      </c>
      <c r="N277" s="3" t="s">
        <v>2</v>
      </c>
      <c r="O277" s="3" t="s">
        <v>2</v>
      </c>
      <c r="P277" s="3" t="s">
        <v>2</v>
      </c>
      <c r="Q277" s="3" t="s">
        <v>2</v>
      </c>
      <c r="R277" s="3" t="s">
        <v>2</v>
      </c>
      <c r="S277" s="3" t="s">
        <v>2</v>
      </c>
      <c r="T277" s="3" t="s">
        <v>2</v>
      </c>
      <c r="U277" s="3" t="s">
        <v>2</v>
      </c>
      <c r="W277" s="1" t="s">
        <v>508</v>
      </c>
      <c r="X277" s="2" t="s">
        <v>6240</v>
      </c>
      <c r="Y277" s="2" t="s">
        <v>6241</v>
      </c>
      <c r="Z277" s="3" t="s">
        <v>2</v>
      </c>
      <c r="AA277" s="3" t="s">
        <v>2</v>
      </c>
      <c r="AB277" s="3" t="s">
        <v>2</v>
      </c>
      <c r="AC277" s="3" t="s">
        <v>2</v>
      </c>
      <c r="AD277" s="3" t="s">
        <v>2</v>
      </c>
      <c r="AE277" s="3" t="s">
        <v>2</v>
      </c>
    </row>
    <row r="278" spans="1:31" x14ac:dyDescent="0.3">
      <c r="A278" s="1" t="s">
        <v>509</v>
      </c>
      <c r="B278" s="2" t="s">
        <v>4514</v>
      </c>
      <c r="C278" s="2" t="s">
        <v>580</v>
      </c>
      <c r="D278" s="3" t="s">
        <v>2</v>
      </c>
      <c r="E278" s="3" t="s">
        <v>2</v>
      </c>
      <c r="F278" s="3" t="s">
        <v>2</v>
      </c>
      <c r="G278" s="3" t="s">
        <v>2</v>
      </c>
      <c r="H278" s="3" t="s">
        <v>2</v>
      </c>
      <c r="I278" s="3" t="s">
        <v>2</v>
      </c>
      <c r="K278" s="1" t="s">
        <v>509</v>
      </c>
      <c r="L278" s="2" t="s">
        <v>5381</v>
      </c>
      <c r="M278" s="2" t="s">
        <v>5382</v>
      </c>
      <c r="N278" s="3" t="s">
        <v>2</v>
      </c>
      <c r="O278" s="3" t="s">
        <v>2</v>
      </c>
      <c r="P278" s="3" t="s">
        <v>2</v>
      </c>
      <c r="Q278" s="3" t="s">
        <v>2</v>
      </c>
      <c r="R278" s="3" t="s">
        <v>2</v>
      </c>
      <c r="S278" s="3" t="s">
        <v>2</v>
      </c>
      <c r="T278" s="3" t="s">
        <v>2</v>
      </c>
      <c r="U278" s="3" t="s">
        <v>2</v>
      </c>
      <c r="W278" s="1" t="s">
        <v>509</v>
      </c>
      <c r="X278" s="2" t="s">
        <v>6242</v>
      </c>
      <c r="Y278" s="2" t="s">
        <v>6243</v>
      </c>
      <c r="Z278" s="3" t="s">
        <v>2</v>
      </c>
      <c r="AA278" s="3" t="s">
        <v>2</v>
      </c>
      <c r="AB278" s="3" t="s">
        <v>2</v>
      </c>
      <c r="AC278" s="3" t="s">
        <v>2</v>
      </c>
      <c r="AD278" s="3" t="s">
        <v>2</v>
      </c>
      <c r="AE278" s="3" t="s">
        <v>2</v>
      </c>
    </row>
    <row r="279" spans="1:31" x14ac:dyDescent="0.3">
      <c r="A279" s="1" t="s">
        <v>510</v>
      </c>
      <c r="B279" s="3" t="s">
        <v>4515</v>
      </c>
      <c r="C279" s="3" t="s">
        <v>4516</v>
      </c>
      <c r="D279" s="3" t="s">
        <v>2</v>
      </c>
      <c r="E279" s="3" t="s">
        <v>2</v>
      </c>
      <c r="F279" s="2" t="s">
        <v>1312</v>
      </c>
      <c r="G279" s="2" t="s">
        <v>4517</v>
      </c>
      <c r="H279" s="3" t="s">
        <v>2</v>
      </c>
      <c r="I279" s="3" t="s">
        <v>2</v>
      </c>
      <c r="K279" s="1" t="s">
        <v>510</v>
      </c>
      <c r="L279" s="3" t="s">
        <v>5383</v>
      </c>
      <c r="M279" s="3" t="s">
        <v>5214</v>
      </c>
      <c r="N279" s="3" t="s">
        <v>2</v>
      </c>
      <c r="O279" s="3" t="s">
        <v>2</v>
      </c>
      <c r="P279" s="2" t="s">
        <v>5384</v>
      </c>
      <c r="Q279" s="2" t="s">
        <v>5385</v>
      </c>
      <c r="R279" s="3" t="s">
        <v>2</v>
      </c>
      <c r="S279" s="3" t="s">
        <v>2</v>
      </c>
      <c r="T279" s="3" t="s">
        <v>2</v>
      </c>
      <c r="U279" s="3" t="s">
        <v>2</v>
      </c>
      <c r="W279" s="1" t="s">
        <v>510</v>
      </c>
      <c r="X279" s="3" t="s">
        <v>6244</v>
      </c>
      <c r="Y279" s="3" t="s">
        <v>6245</v>
      </c>
      <c r="Z279" s="3" t="s">
        <v>2</v>
      </c>
      <c r="AA279" s="2" t="s">
        <v>6246</v>
      </c>
      <c r="AB279" s="3" t="s">
        <v>2</v>
      </c>
      <c r="AC279" s="2" t="s">
        <v>6247</v>
      </c>
      <c r="AD279" s="3" t="s">
        <v>2</v>
      </c>
      <c r="AE279" s="3" t="s">
        <v>2</v>
      </c>
    </row>
    <row r="280" spans="1:31" x14ac:dyDescent="0.3">
      <c r="A280" s="1" t="s">
        <v>511</v>
      </c>
      <c r="B280" s="2" t="s">
        <v>4518</v>
      </c>
      <c r="C280" s="2" t="s">
        <v>724</v>
      </c>
      <c r="D280" s="3" t="s">
        <v>2</v>
      </c>
      <c r="E280" s="3" t="s">
        <v>2</v>
      </c>
      <c r="F280" s="3" t="s">
        <v>2</v>
      </c>
      <c r="G280" s="3" t="s">
        <v>2</v>
      </c>
      <c r="H280" s="3" t="s">
        <v>2</v>
      </c>
      <c r="I280" s="3" t="s">
        <v>2</v>
      </c>
      <c r="K280" s="1" t="s">
        <v>511</v>
      </c>
      <c r="L280" s="2" t="s">
        <v>5386</v>
      </c>
      <c r="M280" s="2" t="s">
        <v>1080</v>
      </c>
      <c r="N280" s="3" t="s">
        <v>2</v>
      </c>
      <c r="O280" s="3" t="s">
        <v>2</v>
      </c>
      <c r="P280" s="3" t="s">
        <v>2</v>
      </c>
      <c r="Q280" s="3" t="s">
        <v>2</v>
      </c>
      <c r="R280" s="3" t="s">
        <v>2</v>
      </c>
      <c r="S280" s="3" t="s">
        <v>2</v>
      </c>
      <c r="T280" s="3" t="s">
        <v>2</v>
      </c>
      <c r="U280" s="3" t="s">
        <v>2</v>
      </c>
      <c r="W280" s="1" t="s">
        <v>511</v>
      </c>
      <c r="X280" s="2" t="s">
        <v>6248</v>
      </c>
      <c r="Y280" s="2" t="s">
        <v>6249</v>
      </c>
      <c r="Z280" s="3" t="s">
        <v>2</v>
      </c>
      <c r="AA280" s="3" t="s">
        <v>2</v>
      </c>
      <c r="AB280" s="3" t="s">
        <v>2</v>
      </c>
      <c r="AC280" s="3" t="s">
        <v>2</v>
      </c>
      <c r="AD280" s="3" t="s">
        <v>2</v>
      </c>
      <c r="AE280" s="3" t="s">
        <v>2</v>
      </c>
    </row>
    <row r="281" spans="1:31" x14ac:dyDescent="0.3">
      <c r="A281" s="1" t="s">
        <v>513</v>
      </c>
      <c r="B281" s="3" t="s">
        <v>4519</v>
      </c>
      <c r="C281" s="3" t="s">
        <v>2</v>
      </c>
      <c r="D281" s="3" t="s">
        <v>2</v>
      </c>
      <c r="E281" s="3" t="s">
        <v>2</v>
      </c>
      <c r="F281" s="3" t="s">
        <v>2</v>
      </c>
      <c r="G281" s="3" t="s">
        <v>2</v>
      </c>
      <c r="H281" s="3" t="s">
        <v>2</v>
      </c>
      <c r="I281" s="3" t="s">
        <v>2</v>
      </c>
      <c r="K281" s="1" t="s">
        <v>513</v>
      </c>
      <c r="L281" s="3" t="s">
        <v>5387</v>
      </c>
      <c r="M281" s="3" t="s">
        <v>2</v>
      </c>
      <c r="N281" s="3" t="s">
        <v>2</v>
      </c>
      <c r="O281" s="3" t="s">
        <v>2</v>
      </c>
      <c r="P281" s="3" t="s">
        <v>2</v>
      </c>
      <c r="Q281" s="3" t="s">
        <v>2</v>
      </c>
      <c r="R281" s="3" t="s">
        <v>2</v>
      </c>
      <c r="S281" s="3" t="s">
        <v>2</v>
      </c>
      <c r="T281" s="3" t="s">
        <v>2</v>
      </c>
      <c r="U281" s="3" t="s">
        <v>2</v>
      </c>
      <c r="W281" s="1" t="s">
        <v>513</v>
      </c>
      <c r="X281" s="3" t="s">
        <v>6250</v>
      </c>
      <c r="Y281" s="3" t="s">
        <v>2</v>
      </c>
      <c r="Z281" s="3" t="s">
        <v>2</v>
      </c>
      <c r="AA281" s="3" t="s">
        <v>2</v>
      </c>
      <c r="AB281" s="3" t="s">
        <v>2</v>
      </c>
      <c r="AC281" s="3" t="s">
        <v>2</v>
      </c>
      <c r="AD281" s="3" t="s">
        <v>2</v>
      </c>
      <c r="AE281" s="3" t="s">
        <v>2</v>
      </c>
    </row>
    <row r="282" spans="1:31" x14ac:dyDescent="0.3">
      <c r="A282" s="1" t="s">
        <v>514</v>
      </c>
      <c r="B282" s="3" t="s">
        <v>4520</v>
      </c>
      <c r="C282" s="3" t="s">
        <v>4521</v>
      </c>
      <c r="D282" s="3" t="s">
        <v>2</v>
      </c>
      <c r="E282" s="3" t="s">
        <v>2</v>
      </c>
      <c r="F282" s="3" t="s">
        <v>2</v>
      </c>
      <c r="G282" s="2" t="s">
        <v>4177</v>
      </c>
      <c r="H282" s="3" t="s">
        <v>2</v>
      </c>
      <c r="I282" s="3" t="s">
        <v>2</v>
      </c>
      <c r="K282" s="1" t="s">
        <v>514</v>
      </c>
      <c r="L282" s="3" t="s">
        <v>5388</v>
      </c>
      <c r="M282" s="3" t="s">
        <v>5389</v>
      </c>
      <c r="N282" s="3" t="s">
        <v>2</v>
      </c>
      <c r="O282" s="3" t="s">
        <v>2</v>
      </c>
      <c r="P282" s="3" t="s">
        <v>2</v>
      </c>
      <c r="Q282" s="2" t="s">
        <v>1054</v>
      </c>
      <c r="R282" s="3" t="s">
        <v>2</v>
      </c>
      <c r="S282" s="3" t="s">
        <v>2</v>
      </c>
      <c r="T282" s="3" t="s">
        <v>2</v>
      </c>
      <c r="U282" s="3" t="s">
        <v>2</v>
      </c>
      <c r="W282" s="1" t="s">
        <v>514</v>
      </c>
      <c r="X282" s="3" t="s">
        <v>6251</v>
      </c>
      <c r="Y282" s="3" t="s">
        <v>6252</v>
      </c>
      <c r="Z282" s="3" t="s">
        <v>2</v>
      </c>
      <c r="AA282" s="3" t="s">
        <v>2</v>
      </c>
      <c r="AB282" s="3" t="s">
        <v>2</v>
      </c>
      <c r="AC282" s="2" t="s">
        <v>1204</v>
      </c>
      <c r="AD282" s="3" t="s">
        <v>2</v>
      </c>
      <c r="AE282" s="3" t="s">
        <v>2</v>
      </c>
    </row>
    <row r="283" spans="1:31" x14ac:dyDescent="0.3">
      <c r="A283" s="1" t="s">
        <v>515</v>
      </c>
      <c r="B283" s="2" t="s">
        <v>4522</v>
      </c>
      <c r="C283" s="2" t="s">
        <v>123</v>
      </c>
      <c r="D283" s="3" t="s">
        <v>2</v>
      </c>
      <c r="E283" s="3" t="s">
        <v>2</v>
      </c>
      <c r="F283" s="3" t="s">
        <v>2</v>
      </c>
      <c r="G283" s="3" t="s">
        <v>2</v>
      </c>
      <c r="H283" s="3" t="s">
        <v>2</v>
      </c>
      <c r="I283" s="3" t="s">
        <v>2</v>
      </c>
      <c r="K283" s="1" t="s">
        <v>515</v>
      </c>
      <c r="L283" s="2" t="s">
        <v>5390</v>
      </c>
      <c r="M283" s="2" t="s">
        <v>1436</v>
      </c>
      <c r="N283" s="3" t="s">
        <v>2</v>
      </c>
      <c r="O283" s="3" t="s">
        <v>2</v>
      </c>
      <c r="P283" s="3" t="s">
        <v>2</v>
      </c>
      <c r="Q283" s="3" t="s">
        <v>2</v>
      </c>
      <c r="R283" s="3" t="s">
        <v>2</v>
      </c>
      <c r="S283" s="3" t="s">
        <v>2</v>
      </c>
      <c r="T283" s="3" t="s">
        <v>2</v>
      </c>
      <c r="U283" s="3" t="s">
        <v>2</v>
      </c>
      <c r="W283" s="1" t="s">
        <v>515</v>
      </c>
      <c r="X283" s="2" t="s">
        <v>6253</v>
      </c>
      <c r="Y283" s="2" t="s">
        <v>1436</v>
      </c>
      <c r="Z283" s="3" t="s">
        <v>2</v>
      </c>
      <c r="AA283" s="3" t="s">
        <v>2</v>
      </c>
      <c r="AB283" s="3" t="s">
        <v>2</v>
      </c>
      <c r="AC283" s="3" t="s">
        <v>2</v>
      </c>
      <c r="AD283" s="3" t="s">
        <v>2</v>
      </c>
      <c r="AE283" s="3" t="s">
        <v>2</v>
      </c>
    </row>
    <row r="284" spans="1:31" x14ac:dyDescent="0.3">
      <c r="A284" s="1" t="s">
        <v>516</v>
      </c>
      <c r="B284" s="3" t="s">
        <v>1839</v>
      </c>
      <c r="C284" s="3" t="s">
        <v>4523</v>
      </c>
      <c r="D284" s="3" t="s">
        <v>2</v>
      </c>
      <c r="E284" s="3" t="s">
        <v>2</v>
      </c>
      <c r="F284" s="3" t="s">
        <v>2</v>
      </c>
      <c r="G284" s="2" t="s">
        <v>4524</v>
      </c>
      <c r="H284" s="3" t="s">
        <v>2</v>
      </c>
      <c r="I284" s="3" t="s">
        <v>2</v>
      </c>
      <c r="K284" s="1" t="s">
        <v>516</v>
      </c>
      <c r="L284" s="3" t="s">
        <v>5391</v>
      </c>
      <c r="M284" s="3" t="s">
        <v>5392</v>
      </c>
      <c r="N284" s="3" t="s">
        <v>2</v>
      </c>
      <c r="O284" s="3" t="s">
        <v>2</v>
      </c>
      <c r="P284" s="3" t="s">
        <v>2</v>
      </c>
      <c r="Q284" s="2" t="s">
        <v>1334</v>
      </c>
      <c r="R284" s="3" t="s">
        <v>2</v>
      </c>
      <c r="S284" s="3" t="s">
        <v>2</v>
      </c>
      <c r="T284" s="3" t="s">
        <v>2</v>
      </c>
      <c r="U284" s="3" t="s">
        <v>2</v>
      </c>
      <c r="W284" s="1" t="s">
        <v>516</v>
      </c>
      <c r="X284" s="3" t="s">
        <v>6254</v>
      </c>
      <c r="Y284" s="3" t="s">
        <v>6255</v>
      </c>
      <c r="Z284" s="3" t="s">
        <v>2</v>
      </c>
      <c r="AA284" s="3" t="s">
        <v>2</v>
      </c>
      <c r="AB284" s="3" t="s">
        <v>2</v>
      </c>
      <c r="AC284" s="2" t="s">
        <v>6256</v>
      </c>
      <c r="AD284" s="3" t="s">
        <v>2</v>
      </c>
      <c r="AE284" s="3" t="s">
        <v>2</v>
      </c>
    </row>
    <row r="285" spans="1:31" x14ac:dyDescent="0.3">
      <c r="A285" s="1" t="s">
        <v>517</v>
      </c>
      <c r="B285" s="3" t="s">
        <v>4525</v>
      </c>
      <c r="C285" s="3" t="s">
        <v>4526</v>
      </c>
      <c r="D285" s="3" t="s">
        <v>2</v>
      </c>
      <c r="E285" s="3" t="s">
        <v>2</v>
      </c>
      <c r="F285" s="3" t="s">
        <v>2</v>
      </c>
      <c r="G285" s="2" t="s">
        <v>4527</v>
      </c>
      <c r="H285" s="3" t="s">
        <v>2</v>
      </c>
      <c r="I285" s="3" t="s">
        <v>2</v>
      </c>
      <c r="K285" s="1" t="s">
        <v>517</v>
      </c>
      <c r="L285" s="3" t="s">
        <v>5393</v>
      </c>
      <c r="M285" s="3" t="s">
        <v>5394</v>
      </c>
      <c r="N285" s="3" t="s">
        <v>2</v>
      </c>
      <c r="O285" s="3" t="s">
        <v>2</v>
      </c>
      <c r="P285" s="3" t="s">
        <v>2</v>
      </c>
      <c r="Q285" s="2" t="s">
        <v>5395</v>
      </c>
      <c r="R285" s="3" t="s">
        <v>2</v>
      </c>
      <c r="S285" s="3" t="s">
        <v>2</v>
      </c>
      <c r="T285" s="3" t="s">
        <v>2</v>
      </c>
      <c r="U285" s="3" t="s">
        <v>2</v>
      </c>
      <c r="W285" s="1" t="s">
        <v>517</v>
      </c>
      <c r="X285" s="3" t="s">
        <v>6257</v>
      </c>
      <c r="Y285" s="3" t="s">
        <v>6258</v>
      </c>
      <c r="Z285" s="3" t="s">
        <v>2</v>
      </c>
      <c r="AA285" s="3" t="s">
        <v>2</v>
      </c>
      <c r="AB285" s="3" t="s">
        <v>2</v>
      </c>
      <c r="AC285" s="2" t="s">
        <v>4300</v>
      </c>
      <c r="AD285" s="3" t="s">
        <v>2</v>
      </c>
      <c r="AE285" s="3" t="s">
        <v>2</v>
      </c>
    </row>
    <row r="286" spans="1:31" x14ac:dyDescent="0.3">
      <c r="A286" s="1" t="s">
        <v>519</v>
      </c>
      <c r="B286" s="3" t="s">
        <v>4528</v>
      </c>
      <c r="C286" s="3" t="s">
        <v>4529</v>
      </c>
      <c r="D286" s="3" t="s">
        <v>2</v>
      </c>
      <c r="E286" s="3" t="s">
        <v>2</v>
      </c>
      <c r="F286" s="3" t="s">
        <v>2</v>
      </c>
      <c r="G286" s="2" t="s">
        <v>4530</v>
      </c>
      <c r="H286" s="3" t="s">
        <v>2</v>
      </c>
      <c r="I286" s="3" t="s">
        <v>2</v>
      </c>
      <c r="K286" s="1" t="s">
        <v>519</v>
      </c>
      <c r="L286" s="3" t="s">
        <v>5396</v>
      </c>
      <c r="M286" s="3" t="s">
        <v>5363</v>
      </c>
      <c r="N286" s="3" t="s">
        <v>2</v>
      </c>
      <c r="O286" s="3" t="s">
        <v>2</v>
      </c>
      <c r="P286" s="3" t="s">
        <v>2</v>
      </c>
      <c r="Q286" s="2" t="s">
        <v>1924</v>
      </c>
      <c r="R286" s="3" t="s">
        <v>2</v>
      </c>
      <c r="S286" s="3" t="s">
        <v>2</v>
      </c>
      <c r="T286" s="3" t="s">
        <v>2</v>
      </c>
      <c r="U286" s="3" t="s">
        <v>2</v>
      </c>
      <c r="W286" s="1" t="s">
        <v>519</v>
      </c>
      <c r="X286" s="3" t="s">
        <v>6259</v>
      </c>
      <c r="Y286" s="3" t="s">
        <v>6260</v>
      </c>
      <c r="Z286" s="3" t="s">
        <v>2</v>
      </c>
      <c r="AA286" s="3" t="s">
        <v>2</v>
      </c>
      <c r="AB286" s="3" t="s">
        <v>2</v>
      </c>
      <c r="AC286" s="2" t="s">
        <v>5687</v>
      </c>
      <c r="AD286" s="3" t="s">
        <v>2</v>
      </c>
      <c r="AE286" s="3" t="s">
        <v>2</v>
      </c>
    </row>
    <row r="287" spans="1:31" x14ac:dyDescent="0.3">
      <c r="A287" s="1" t="s">
        <v>520</v>
      </c>
      <c r="B287" s="3" t="s">
        <v>4531</v>
      </c>
      <c r="C287" s="3" t="s">
        <v>4532</v>
      </c>
      <c r="D287" s="3" t="s">
        <v>2</v>
      </c>
      <c r="E287" s="3" t="s">
        <v>2</v>
      </c>
      <c r="F287" s="3" t="s">
        <v>2</v>
      </c>
      <c r="G287" s="2" t="s">
        <v>4533</v>
      </c>
      <c r="H287" s="3" t="s">
        <v>2</v>
      </c>
      <c r="I287" s="3" t="s">
        <v>2</v>
      </c>
      <c r="K287" s="1" t="s">
        <v>520</v>
      </c>
      <c r="L287" s="3" t="s">
        <v>5397</v>
      </c>
      <c r="M287" s="3" t="s">
        <v>5398</v>
      </c>
      <c r="N287" s="3" t="s">
        <v>2</v>
      </c>
      <c r="O287" s="3" t="s">
        <v>2</v>
      </c>
      <c r="P287" s="3" t="s">
        <v>2</v>
      </c>
      <c r="Q287" s="2" t="s">
        <v>5399</v>
      </c>
      <c r="R287" s="3" t="s">
        <v>2</v>
      </c>
      <c r="S287" s="3" t="s">
        <v>2</v>
      </c>
      <c r="T287" s="3" t="s">
        <v>2</v>
      </c>
      <c r="U287" s="3" t="s">
        <v>2</v>
      </c>
      <c r="W287" s="1" t="s">
        <v>520</v>
      </c>
      <c r="X287" s="3" t="s">
        <v>6261</v>
      </c>
      <c r="Y287" s="3" t="s">
        <v>1107</v>
      </c>
      <c r="Z287" s="3" t="s">
        <v>2</v>
      </c>
      <c r="AA287" s="3" t="s">
        <v>2</v>
      </c>
      <c r="AB287" s="3" t="s">
        <v>2</v>
      </c>
      <c r="AC287" s="2" t="s">
        <v>6262</v>
      </c>
      <c r="AD287" s="3" t="s">
        <v>2</v>
      </c>
      <c r="AE287" s="3" t="s">
        <v>2</v>
      </c>
    </row>
    <row r="288" spans="1:31" x14ac:dyDescent="0.3">
      <c r="A288" s="1" t="s">
        <v>521</v>
      </c>
      <c r="B288" s="3" t="s">
        <v>4534</v>
      </c>
      <c r="C288" s="3" t="s">
        <v>4535</v>
      </c>
      <c r="D288" s="2" t="s">
        <v>4536</v>
      </c>
      <c r="E288" s="3" t="s">
        <v>2</v>
      </c>
      <c r="F288" s="3" t="s">
        <v>2</v>
      </c>
      <c r="G288" s="3" t="s">
        <v>2</v>
      </c>
      <c r="H288" s="3" t="s">
        <v>2</v>
      </c>
      <c r="I288" s="3" t="s">
        <v>2</v>
      </c>
      <c r="K288" s="1" t="s">
        <v>521</v>
      </c>
      <c r="L288" s="3" t="s">
        <v>5400</v>
      </c>
      <c r="M288" s="3" t="s">
        <v>5401</v>
      </c>
      <c r="N288" s="2" t="s">
        <v>5402</v>
      </c>
      <c r="O288" s="3" t="s">
        <v>2</v>
      </c>
      <c r="P288" s="3" t="s">
        <v>2</v>
      </c>
      <c r="Q288" s="3" t="s">
        <v>2</v>
      </c>
      <c r="R288" s="3" t="s">
        <v>2</v>
      </c>
      <c r="S288" s="3" t="s">
        <v>2</v>
      </c>
      <c r="T288" s="3" t="s">
        <v>2</v>
      </c>
      <c r="U288" s="3" t="s">
        <v>2</v>
      </c>
      <c r="W288" s="1" t="s">
        <v>521</v>
      </c>
      <c r="X288" s="3" t="s">
        <v>6263</v>
      </c>
      <c r="Y288" s="3" t="s">
        <v>6264</v>
      </c>
      <c r="Z288" s="2" t="s">
        <v>6265</v>
      </c>
      <c r="AA288" s="3" t="s">
        <v>2</v>
      </c>
      <c r="AB288" s="3" t="s">
        <v>2</v>
      </c>
      <c r="AC288" s="3" t="s">
        <v>2</v>
      </c>
      <c r="AD288" s="3" t="s">
        <v>2</v>
      </c>
      <c r="AE288" s="3" t="s">
        <v>2</v>
      </c>
    </row>
    <row r="289" spans="1:31" x14ac:dyDescent="0.3">
      <c r="A289" s="1" t="s">
        <v>522</v>
      </c>
      <c r="B289" s="3" t="s">
        <v>4537</v>
      </c>
      <c r="C289" s="3" t="s">
        <v>4538</v>
      </c>
      <c r="D289" s="2" t="s">
        <v>189</v>
      </c>
      <c r="E289" s="3" t="s">
        <v>2</v>
      </c>
      <c r="F289" s="3" t="s">
        <v>2</v>
      </c>
      <c r="G289" s="2" t="s">
        <v>4539</v>
      </c>
      <c r="H289" s="3" t="s">
        <v>2</v>
      </c>
      <c r="I289" s="3" t="s">
        <v>2</v>
      </c>
      <c r="K289" s="1" t="s">
        <v>522</v>
      </c>
      <c r="L289" s="3" t="s">
        <v>5403</v>
      </c>
      <c r="M289" s="3" t="s">
        <v>5404</v>
      </c>
      <c r="N289" s="3" t="s">
        <v>2</v>
      </c>
      <c r="O289" s="3" t="s">
        <v>2</v>
      </c>
      <c r="P289" s="3" t="s">
        <v>2</v>
      </c>
      <c r="Q289" s="2" t="s">
        <v>5405</v>
      </c>
      <c r="R289" s="3" t="s">
        <v>2</v>
      </c>
      <c r="S289" s="3" t="s">
        <v>2</v>
      </c>
      <c r="T289" s="3" t="s">
        <v>2</v>
      </c>
      <c r="U289" s="3" t="s">
        <v>2</v>
      </c>
      <c r="W289" s="1" t="s">
        <v>522</v>
      </c>
      <c r="X289" s="3" t="s">
        <v>6266</v>
      </c>
      <c r="Y289" s="3" t="s">
        <v>6267</v>
      </c>
      <c r="Z289" s="3" t="s">
        <v>2</v>
      </c>
      <c r="AA289" s="3" t="s">
        <v>2</v>
      </c>
      <c r="AB289" s="3" t="s">
        <v>2</v>
      </c>
      <c r="AC289" s="2" t="s">
        <v>201</v>
      </c>
      <c r="AD289" s="3" t="s">
        <v>2</v>
      </c>
      <c r="AE289" s="3" t="s">
        <v>2</v>
      </c>
    </row>
    <row r="290" spans="1:31" x14ac:dyDescent="0.3">
      <c r="A290" s="1" t="s">
        <v>523</v>
      </c>
      <c r="B290" s="3" t="s">
        <v>4540</v>
      </c>
      <c r="C290" s="3" t="s">
        <v>4541</v>
      </c>
      <c r="D290" s="2" t="s">
        <v>4542</v>
      </c>
      <c r="E290" s="3" t="s">
        <v>2</v>
      </c>
      <c r="F290" s="3" t="s">
        <v>2</v>
      </c>
      <c r="G290" s="3" t="s">
        <v>2</v>
      </c>
      <c r="H290" s="3" t="s">
        <v>2</v>
      </c>
      <c r="I290" s="3" t="s">
        <v>2</v>
      </c>
      <c r="K290" s="1" t="s">
        <v>523</v>
      </c>
      <c r="L290" s="3" t="s">
        <v>5406</v>
      </c>
      <c r="M290" s="3" t="s">
        <v>5407</v>
      </c>
      <c r="N290" s="2" t="s">
        <v>5408</v>
      </c>
      <c r="O290" s="3" t="s">
        <v>2</v>
      </c>
      <c r="P290" s="3" t="s">
        <v>2</v>
      </c>
      <c r="Q290" s="3" t="s">
        <v>2</v>
      </c>
      <c r="R290" s="3" t="s">
        <v>2</v>
      </c>
      <c r="S290" s="3" t="s">
        <v>2</v>
      </c>
      <c r="T290" s="3" t="s">
        <v>2</v>
      </c>
      <c r="U290" s="3" t="s">
        <v>2</v>
      </c>
      <c r="W290" s="1" t="s">
        <v>523</v>
      </c>
      <c r="X290" s="3" t="s">
        <v>6268</v>
      </c>
      <c r="Y290" s="3" t="s">
        <v>6269</v>
      </c>
      <c r="Z290" s="2" t="s">
        <v>6270</v>
      </c>
      <c r="AA290" s="3" t="s">
        <v>2</v>
      </c>
      <c r="AB290" s="3" t="s">
        <v>2</v>
      </c>
      <c r="AC290" s="3" t="s">
        <v>2</v>
      </c>
      <c r="AD290" s="3" t="s">
        <v>2</v>
      </c>
      <c r="AE290" s="3" t="s">
        <v>2</v>
      </c>
    </row>
    <row r="291" spans="1:31" x14ac:dyDescent="0.3">
      <c r="A291" s="1" t="s">
        <v>524</v>
      </c>
      <c r="B291" s="3" t="s">
        <v>4543</v>
      </c>
      <c r="C291" s="3" t="s">
        <v>4544</v>
      </c>
      <c r="D291" s="2" t="s">
        <v>1039</v>
      </c>
      <c r="E291" s="3" t="s">
        <v>2</v>
      </c>
      <c r="F291" s="3" t="s">
        <v>2</v>
      </c>
      <c r="G291" s="3" t="s">
        <v>2</v>
      </c>
      <c r="H291" s="3" t="s">
        <v>2</v>
      </c>
      <c r="I291" s="3" t="s">
        <v>2</v>
      </c>
      <c r="K291" s="1" t="s">
        <v>524</v>
      </c>
      <c r="L291" s="2" t="s">
        <v>5409</v>
      </c>
      <c r="M291" s="2" t="s">
        <v>5410</v>
      </c>
      <c r="N291" s="3" t="s">
        <v>2</v>
      </c>
      <c r="O291" s="3" t="s">
        <v>2</v>
      </c>
      <c r="P291" s="3" t="s">
        <v>2</v>
      </c>
      <c r="Q291" s="3" t="s">
        <v>2</v>
      </c>
      <c r="R291" s="3" t="s">
        <v>2</v>
      </c>
      <c r="S291" s="3" t="s">
        <v>2</v>
      </c>
      <c r="T291" s="3" t="s">
        <v>2</v>
      </c>
      <c r="U291" s="3" t="s">
        <v>2</v>
      </c>
      <c r="W291" s="1" t="s">
        <v>524</v>
      </c>
      <c r="X291" s="2" t="s">
        <v>6271</v>
      </c>
      <c r="Y291" s="2" t="s">
        <v>6272</v>
      </c>
      <c r="Z291" s="3" t="s">
        <v>2</v>
      </c>
      <c r="AA291" s="3" t="s">
        <v>2</v>
      </c>
      <c r="AB291" s="3" t="s">
        <v>2</v>
      </c>
      <c r="AC291" s="3" t="s">
        <v>2</v>
      </c>
      <c r="AD291" s="3" t="s">
        <v>2</v>
      </c>
      <c r="AE291" s="3" t="s">
        <v>2</v>
      </c>
    </row>
    <row r="292" spans="1:31" x14ac:dyDescent="0.3">
      <c r="A292" s="1" t="s">
        <v>525</v>
      </c>
      <c r="B292" s="2" t="s">
        <v>4545</v>
      </c>
      <c r="C292" s="2" t="s">
        <v>4546</v>
      </c>
      <c r="D292" s="3" t="s">
        <v>2</v>
      </c>
      <c r="E292" s="3" t="s">
        <v>2</v>
      </c>
      <c r="F292" s="3" t="s">
        <v>2</v>
      </c>
      <c r="G292" s="3" t="s">
        <v>2</v>
      </c>
      <c r="H292" s="3" t="s">
        <v>2</v>
      </c>
      <c r="I292" s="3" t="s">
        <v>2</v>
      </c>
      <c r="K292" s="1" t="s">
        <v>525</v>
      </c>
      <c r="L292" s="2" t="s">
        <v>5411</v>
      </c>
      <c r="M292" s="2" t="s">
        <v>5412</v>
      </c>
      <c r="N292" s="3" t="s">
        <v>2</v>
      </c>
      <c r="O292" s="3" t="s">
        <v>2</v>
      </c>
      <c r="P292" s="3" t="s">
        <v>2</v>
      </c>
      <c r="Q292" s="3" t="s">
        <v>2</v>
      </c>
      <c r="R292" s="3" t="s">
        <v>2</v>
      </c>
      <c r="S292" s="3" t="s">
        <v>2</v>
      </c>
      <c r="T292" s="3" t="s">
        <v>2</v>
      </c>
      <c r="U292" s="3" t="s">
        <v>2</v>
      </c>
      <c r="W292" s="1" t="s">
        <v>525</v>
      </c>
      <c r="X292" s="2" t="s">
        <v>6273</v>
      </c>
      <c r="Y292" s="2" t="s">
        <v>6274</v>
      </c>
      <c r="Z292" s="3" t="s">
        <v>2</v>
      </c>
      <c r="AA292" s="3" t="s">
        <v>2</v>
      </c>
      <c r="AB292" s="3" t="s">
        <v>2</v>
      </c>
      <c r="AC292" s="3" t="s">
        <v>2</v>
      </c>
      <c r="AD292" s="3" t="s">
        <v>2</v>
      </c>
      <c r="AE292" s="3" t="s">
        <v>2</v>
      </c>
    </row>
    <row r="293" spans="1:31" x14ac:dyDescent="0.3">
      <c r="A293" s="1" t="s">
        <v>526</v>
      </c>
      <c r="B293" s="3" t="s">
        <v>4547</v>
      </c>
      <c r="C293" s="3" t="s">
        <v>4548</v>
      </c>
      <c r="D293" s="2" t="s">
        <v>4138</v>
      </c>
      <c r="E293" s="3" t="s">
        <v>2</v>
      </c>
      <c r="F293" s="3" t="s">
        <v>2</v>
      </c>
      <c r="G293" s="3" t="s">
        <v>2</v>
      </c>
      <c r="H293" s="3" t="s">
        <v>2</v>
      </c>
      <c r="I293" s="3" t="s">
        <v>2</v>
      </c>
      <c r="K293" s="1" t="s">
        <v>526</v>
      </c>
      <c r="L293" s="2" t="s">
        <v>5413</v>
      </c>
      <c r="M293" s="2" t="s">
        <v>1134</v>
      </c>
      <c r="N293" s="3" t="s">
        <v>2</v>
      </c>
      <c r="O293" s="3" t="s">
        <v>2</v>
      </c>
      <c r="P293" s="3" t="s">
        <v>2</v>
      </c>
      <c r="Q293" s="3" t="s">
        <v>2</v>
      </c>
      <c r="R293" s="3" t="s">
        <v>2</v>
      </c>
      <c r="S293" s="3" t="s">
        <v>2</v>
      </c>
      <c r="T293" s="3" t="s">
        <v>2</v>
      </c>
      <c r="U293" s="3" t="s">
        <v>2</v>
      </c>
      <c r="W293" s="1" t="s">
        <v>526</v>
      </c>
      <c r="X293" s="2" t="s">
        <v>6275</v>
      </c>
      <c r="Y293" s="2" t="s">
        <v>6276</v>
      </c>
      <c r="Z293" s="3" t="s">
        <v>2</v>
      </c>
      <c r="AA293" s="3" t="s">
        <v>2</v>
      </c>
      <c r="AB293" s="3" t="s">
        <v>2</v>
      </c>
      <c r="AC293" s="3" t="s">
        <v>2</v>
      </c>
      <c r="AD293" s="3" t="s">
        <v>2</v>
      </c>
      <c r="AE293" s="3" t="s">
        <v>2</v>
      </c>
    </row>
    <row r="294" spans="1:31" x14ac:dyDescent="0.3">
      <c r="A294" s="1" t="s">
        <v>527</v>
      </c>
      <c r="B294" s="3" t="s">
        <v>4549</v>
      </c>
      <c r="C294" s="3" t="s">
        <v>2710</v>
      </c>
      <c r="D294" s="2" t="s">
        <v>1258</v>
      </c>
      <c r="E294" s="3" t="s">
        <v>2</v>
      </c>
      <c r="F294" s="3" t="s">
        <v>2</v>
      </c>
      <c r="G294" s="3" t="s">
        <v>2</v>
      </c>
      <c r="H294" s="3" t="s">
        <v>2</v>
      </c>
      <c r="I294" s="3" t="s">
        <v>2</v>
      </c>
      <c r="K294" s="1" t="s">
        <v>527</v>
      </c>
      <c r="L294" s="2" t="s">
        <v>5414</v>
      </c>
      <c r="M294" s="2" t="s">
        <v>5415</v>
      </c>
      <c r="N294" s="3" t="s">
        <v>2</v>
      </c>
      <c r="O294" s="3" t="s">
        <v>2</v>
      </c>
      <c r="P294" s="3" t="s">
        <v>2</v>
      </c>
      <c r="Q294" s="3" t="s">
        <v>2</v>
      </c>
      <c r="R294" s="3" t="s">
        <v>2</v>
      </c>
      <c r="S294" s="3" t="s">
        <v>2</v>
      </c>
      <c r="T294" s="3" t="s">
        <v>2</v>
      </c>
      <c r="U294" s="3" t="s">
        <v>2</v>
      </c>
      <c r="W294" s="1" t="s">
        <v>527</v>
      </c>
      <c r="X294" s="2" t="s">
        <v>6277</v>
      </c>
      <c r="Y294" s="2" t="s">
        <v>625</v>
      </c>
      <c r="Z294" s="3" t="s">
        <v>2</v>
      </c>
      <c r="AA294" s="3" t="s">
        <v>2</v>
      </c>
      <c r="AB294" s="3" t="s">
        <v>2</v>
      </c>
      <c r="AC294" s="3" t="s">
        <v>2</v>
      </c>
      <c r="AD294" s="3" t="s">
        <v>2</v>
      </c>
      <c r="AE294" s="3" t="s">
        <v>2</v>
      </c>
    </row>
    <row r="295" spans="1:31" x14ac:dyDescent="0.3">
      <c r="A295" s="1" t="s">
        <v>528</v>
      </c>
      <c r="B295" s="3" t="s">
        <v>4550</v>
      </c>
      <c r="C295" s="3" t="s">
        <v>4551</v>
      </c>
      <c r="D295" s="2" t="s">
        <v>4552</v>
      </c>
      <c r="E295" s="3" t="s">
        <v>2</v>
      </c>
      <c r="F295" s="3" t="s">
        <v>2</v>
      </c>
      <c r="G295" s="3" t="s">
        <v>2</v>
      </c>
      <c r="H295" s="3" t="s">
        <v>2</v>
      </c>
      <c r="I295" s="3" t="s">
        <v>2</v>
      </c>
      <c r="K295" s="1" t="s">
        <v>528</v>
      </c>
      <c r="L295" s="3" t="s">
        <v>5416</v>
      </c>
      <c r="M295" s="3" t="s">
        <v>5417</v>
      </c>
      <c r="N295" s="2" t="s">
        <v>5418</v>
      </c>
      <c r="O295" s="3" t="s">
        <v>2</v>
      </c>
      <c r="P295" s="3" t="s">
        <v>2</v>
      </c>
      <c r="Q295" s="3" t="s">
        <v>2</v>
      </c>
      <c r="R295" s="3" t="s">
        <v>2</v>
      </c>
      <c r="S295" s="3" t="s">
        <v>2</v>
      </c>
      <c r="T295" s="3" t="s">
        <v>2</v>
      </c>
      <c r="U295" s="3" t="s">
        <v>2</v>
      </c>
      <c r="W295" s="1" t="s">
        <v>528</v>
      </c>
      <c r="X295" s="3" t="s">
        <v>6278</v>
      </c>
      <c r="Y295" s="3" t="s">
        <v>6279</v>
      </c>
      <c r="Z295" s="2" t="s">
        <v>5968</v>
      </c>
      <c r="AA295" s="3" t="s">
        <v>2</v>
      </c>
      <c r="AB295" s="3" t="s">
        <v>2</v>
      </c>
      <c r="AC295" s="3" t="s">
        <v>2</v>
      </c>
      <c r="AD295" s="3" t="s">
        <v>2</v>
      </c>
      <c r="AE295" s="3" t="s">
        <v>2</v>
      </c>
    </row>
    <row r="296" spans="1:31" x14ac:dyDescent="0.3">
      <c r="A296" s="1" t="s">
        <v>530</v>
      </c>
      <c r="B296" s="3" t="s">
        <v>4553</v>
      </c>
      <c r="C296" s="3" t="s">
        <v>4554</v>
      </c>
      <c r="D296" s="3" t="s">
        <v>2</v>
      </c>
      <c r="E296" s="3" t="s">
        <v>2</v>
      </c>
      <c r="F296" s="3" t="s">
        <v>2</v>
      </c>
      <c r="G296" s="3" t="s">
        <v>2</v>
      </c>
      <c r="H296" s="3" t="s">
        <v>2</v>
      </c>
      <c r="I296" s="2" t="s">
        <v>875</v>
      </c>
      <c r="K296" s="1" t="s">
        <v>530</v>
      </c>
      <c r="L296" s="3" t="s">
        <v>5419</v>
      </c>
      <c r="M296" s="3" t="s">
        <v>5420</v>
      </c>
      <c r="N296" s="3" t="s">
        <v>2</v>
      </c>
      <c r="O296" s="3" t="s">
        <v>2</v>
      </c>
      <c r="P296" s="3" t="s">
        <v>2</v>
      </c>
      <c r="Q296" s="3" t="s">
        <v>2</v>
      </c>
      <c r="R296" s="3" t="s">
        <v>2</v>
      </c>
      <c r="S296" s="3" t="s">
        <v>2</v>
      </c>
      <c r="T296" s="2" t="s">
        <v>5421</v>
      </c>
      <c r="U296" s="3" t="s">
        <v>2</v>
      </c>
      <c r="W296" s="1" t="s">
        <v>530</v>
      </c>
      <c r="X296" s="3" t="s">
        <v>6280</v>
      </c>
      <c r="Y296" s="3" t="s">
        <v>6281</v>
      </c>
      <c r="Z296" s="3" t="s">
        <v>2</v>
      </c>
      <c r="AA296" s="3" t="s">
        <v>2</v>
      </c>
      <c r="AB296" s="3" t="s">
        <v>2</v>
      </c>
      <c r="AC296" s="3" t="s">
        <v>2</v>
      </c>
      <c r="AD296" s="3" t="s">
        <v>2</v>
      </c>
      <c r="AE296" s="2" t="s">
        <v>6282</v>
      </c>
    </row>
    <row r="297" spans="1:31" x14ac:dyDescent="0.3">
      <c r="A297" s="1" t="s">
        <v>531</v>
      </c>
      <c r="B297" s="2" t="s">
        <v>4555</v>
      </c>
      <c r="C297" s="2" t="s">
        <v>1436</v>
      </c>
      <c r="D297" s="3" t="s">
        <v>2</v>
      </c>
      <c r="E297" s="3" t="s">
        <v>2</v>
      </c>
      <c r="F297" s="3" t="s">
        <v>2</v>
      </c>
      <c r="G297" s="3" t="s">
        <v>2</v>
      </c>
      <c r="H297" s="3" t="s">
        <v>2</v>
      </c>
      <c r="I297" s="3" t="s">
        <v>2</v>
      </c>
      <c r="K297" s="1" t="s">
        <v>531</v>
      </c>
      <c r="L297" s="2" t="s">
        <v>5422</v>
      </c>
      <c r="M297" s="2" t="s">
        <v>1038</v>
      </c>
      <c r="N297" s="3" t="s">
        <v>2</v>
      </c>
      <c r="O297" s="3" t="s">
        <v>2</v>
      </c>
      <c r="P297" s="3" t="s">
        <v>2</v>
      </c>
      <c r="Q297" s="3" t="s">
        <v>2</v>
      </c>
      <c r="R297" s="3" t="s">
        <v>2</v>
      </c>
      <c r="S297" s="3" t="s">
        <v>2</v>
      </c>
      <c r="T297" s="3" t="s">
        <v>2</v>
      </c>
      <c r="U297" s="3" t="s">
        <v>2</v>
      </c>
      <c r="W297" s="1" t="s">
        <v>531</v>
      </c>
      <c r="X297" s="2" t="s">
        <v>6283</v>
      </c>
      <c r="Y297" s="2" t="s">
        <v>123</v>
      </c>
      <c r="Z297" s="3" t="s">
        <v>2</v>
      </c>
      <c r="AA297" s="3" t="s">
        <v>2</v>
      </c>
      <c r="AB297" s="3" t="s">
        <v>2</v>
      </c>
      <c r="AC297" s="3" t="s">
        <v>2</v>
      </c>
      <c r="AD297" s="3" t="s">
        <v>2</v>
      </c>
      <c r="AE297" s="3" t="s">
        <v>2</v>
      </c>
    </row>
    <row r="298" spans="1:31" x14ac:dyDescent="0.3">
      <c r="A298" s="1" t="s">
        <v>532</v>
      </c>
      <c r="B298" s="3" t="s">
        <v>4556</v>
      </c>
      <c r="C298" s="3" t="s">
        <v>4557</v>
      </c>
      <c r="D298" s="3" t="s">
        <v>2</v>
      </c>
      <c r="E298" s="3" t="s">
        <v>2</v>
      </c>
      <c r="F298" s="3" t="s">
        <v>2</v>
      </c>
      <c r="G298" s="2" t="s">
        <v>4558</v>
      </c>
      <c r="H298" s="3" t="s">
        <v>2</v>
      </c>
      <c r="I298" s="3" t="s">
        <v>2</v>
      </c>
      <c r="K298" s="1" t="s">
        <v>532</v>
      </c>
      <c r="L298" s="3" t="s">
        <v>5423</v>
      </c>
      <c r="M298" s="3" t="s">
        <v>5424</v>
      </c>
      <c r="N298" s="3" t="s">
        <v>2</v>
      </c>
      <c r="O298" s="3" t="s">
        <v>2</v>
      </c>
      <c r="P298" s="3" t="s">
        <v>2</v>
      </c>
      <c r="Q298" s="2" t="s">
        <v>5425</v>
      </c>
      <c r="R298" s="3" t="s">
        <v>2</v>
      </c>
      <c r="S298" s="3" t="s">
        <v>2</v>
      </c>
      <c r="T298" s="3" t="s">
        <v>2</v>
      </c>
      <c r="U298" s="3" t="s">
        <v>2</v>
      </c>
      <c r="W298" s="1" t="s">
        <v>532</v>
      </c>
      <c r="X298" s="3" t="s">
        <v>6284</v>
      </c>
      <c r="Y298" s="3" t="s">
        <v>6285</v>
      </c>
      <c r="Z298" s="3" t="s">
        <v>2</v>
      </c>
      <c r="AA298" s="3" t="s">
        <v>2</v>
      </c>
      <c r="AB298" s="3" t="s">
        <v>2</v>
      </c>
      <c r="AC298" s="2" t="s">
        <v>6286</v>
      </c>
      <c r="AD298" s="3" t="s">
        <v>2</v>
      </c>
      <c r="AE298" s="3" t="s">
        <v>2</v>
      </c>
    </row>
    <row r="299" spans="1:31" x14ac:dyDescent="0.3">
      <c r="A299" s="1" t="s">
        <v>533</v>
      </c>
      <c r="B299" s="2" t="s">
        <v>4559</v>
      </c>
      <c r="C299" s="2" t="s">
        <v>189</v>
      </c>
      <c r="D299" s="3" t="s">
        <v>2</v>
      </c>
      <c r="E299" s="3" t="s">
        <v>2</v>
      </c>
      <c r="F299" s="3" t="s">
        <v>2</v>
      </c>
      <c r="G299" s="3" t="s">
        <v>2</v>
      </c>
      <c r="H299" s="3" t="s">
        <v>2</v>
      </c>
      <c r="I299" s="3" t="s">
        <v>2</v>
      </c>
      <c r="K299" s="1" t="s">
        <v>533</v>
      </c>
      <c r="L299" s="2" t="s">
        <v>5426</v>
      </c>
      <c r="M299" s="2" t="s">
        <v>189</v>
      </c>
      <c r="N299" s="3" t="s">
        <v>2</v>
      </c>
      <c r="O299" s="3" t="s">
        <v>2</v>
      </c>
      <c r="P299" s="3" t="s">
        <v>2</v>
      </c>
      <c r="Q299" s="3" t="s">
        <v>2</v>
      </c>
      <c r="R299" s="3" t="s">
        <v>2</v>
      </c>
      <c r="S299" s="3" t="s">
        <v>2</v>
      </c>
      <c r="T299" s="3" t="s">
        <v>2</v>
      </c>
      <c r="U299" s="3" t="s">
        <v>2</v>
      </c>
      <c r="W299" s="1" t="s">
        <v>533</v>
      </c>
      <c r="X299" s="2" t="s">
        <v>6287</v>
      </c>
      <c r="Y299" s="2" t="s">
        <v>79</v>
      </c>
      <c r="Z299" s="3" t="s">
        <v>2</v>
      </c>
      <c r="AA299" s="3" t="s">
        <v>2</v>
      </c>
      <c r="AB299" s="3" t="s">
        <v>2</v>
      </c>
      <c r="AC299" s="3" t="s">
        <v>2</v>
      </c>
      <c r="AD299" s="3" t="s">
        <v>2</v>
      </c>
      <c r="AE299" s="3" t="s">
        <v>2</v>
      </c>
    </row>
    <row r="300" spans="1:31" x14ac:dyDescent="0.3">
      <c r="A300" s="1" t="s">
        <v>534</v>
      </c>
      <c r="B300" s="3" t="s">
        <v>4560</v>
      </c>
      <c r="C300" s="3" t="s">
        <v>4561</v>
      </c>
      <c r="D300" s="3" t="s">
        <v>2</v>
      </c>
      <c r="E300" s="3" t="s">
        <v>2</v>
      </c>
      <c r="F300" s="3" t="s">
        <v>2</v>
      </c>
      <c r="G300" s="2" t="s">
        <v>4562</v>
      </c>
      <c r="H300" s="3" t="s">
        <v>2</v>
      </c>
      <c r="I300" s="3" t="s">
        <v>2</v>
      </c>
      <c r="K300" s="1" t="s">
        <v>534</v>
      </c>
      <c r="L300" s="3" t="s">
        <v>5427</v>
      </c>
      <c r="M300" s="3" t="s">
        <v>5428</v>
      </c>
      <c r="N300" s="3" t="s">
        <v>2</v>
      </c>
      <c r="O300" s="3" t="s">
        <v>2</v>
      </c>
      <c r="P300" s="3" t="s">
        <v>2</v>
      </c>
      <c r="Q300" s="2" t="s">
        <v>4086</v>
      </c>
      <c r="R300" s="3" t="s">
        <v>2</v>
      </c>
      <c r="S300" s="3" t="s">
        <v>2</v>
      </c>
      <c r="T300" s="3" t="s">
        <v>2</v>
      </c>
      <c r="U300" s="3" t="s">
        <v>2</v>
      </c>
      <c r="W300" s="1" t="s">
        <v>534</v>
      </c>
      <c r="X300" s="3" t="s">
        <v>6288</v>
      </c>
      <c r="Y300" s="3" t="s">
        <v>6289</v>
      </c>
      <c r="Z300" s="3" t="s">
        <v>2</v>
      </c>
      <c r="AA300" s="3" t="s">
        <v>2</v>
      </c>
      <c r="AB300" s="3" t="s">
        <v>2</v>
      </c>
      <c r="AC300" s="2" t="s">
        <v>6290</v>
      </c>
      <c r="AD300" s="3" t="s">
        <v>2</v>
      </c>
      <c r="AE300" s="3" t="s">
        <v>2</v>
      </c>
    </row>
    <row r="301" spans="1:31" x14ac:dyDescent="0.3">
      <c r="A301" s="1" t="s">
        <v>148</v>
      </c>
      <c r="B301" s="3" t="s">
        <v>4563</v>
      </c>
      <c r="C301" s="3" t="s">
        <v>4564</v>
      </c>
      <c r="D301" s="3" t="s">
        <v>2</v>
      </c>
      <c r="E301" s="3" t="s">
        <v>2</v>
      </c>
      <c r="F301" s="3" t="s">
        <v>2</v>
      </c>
      <c r="G301" s="2" t="s">
        <v>4565</v>
      </c>
      <c r="H301" s="3" t="s">
        <v>2</v>
      </c>
      <c r="I301" s="3" t="s">
        <v>2</v>
      </c>
      <c r="K301" s="1" t="s">
        <v>148</v>
      </c>
      <c r="L301" s="3" t="s">
        <v>5429</v>
      </c>
      <c r="M301" s="3" t="s">
        <v>5430</v>
      </c>
      <c r="N301" s="3" t="s">
        <v>2</v>
      </c>
      <c r="O301" s="3" t="s">
        <v>2</v>
      </c>
      <c r="P301" s="3" t="s">
        <v>2</v>
      </c>
      <c r="Q301" s="2" t="s">
        <v>1806</v>
      </c>
      <c r="R301" s="3" t="s">
        <v>2</v>
      </c>
      <c r="S301" s="3" t="s">
        <v>2</v>
      </c>
      <c r="T301" s="3" t="s">
        <v>2</v>
      </c>
      <c r="U301" s="3" t="s">
        <v>2</v>
      </c>
      <c r="W301" s="1" t="s">
        <v>148</v>
      </c>
      <c r="X301" s="3" t="s">
        <v>6291</v>
      </c>
      <c r="Y301" s="3" t="s">
        <v>6292</v>
      </c>
      <c r="Z301" s="3" t="s">
        <v>2</v>
      </c>
      <c r="AA301" s="3" t="s">
        <v>2</v>
      </c>
      <c r="AB301" s="3" t="s">
        <v>2</v>
      </c>
      <c r="AC301" s="2" t="s">
        <v>6293</v>
      </c>
      <c r="AD301" s="3" t="s">
        <v>2</v>
      </c>
      <c r="AE301" s="3" t="s">
        <v>2</v>
      </c>
    </row>
    <row r="302" spans="1:31" x14ac:dyDescent="0.3">
      <c r="A302" s="1" t="s">
        <v>150</v>
      </c>
      <c r="B302" s="3" t="s">
        <v>4566</v>
      </c>
      <c r="C302" s="3" t="s">
        <v>4567</v>
      </c>
      <c r="D302" s="3" t="s">
        <v>2</v>
      </c>
      <c r="E302" s="3" t="s">
        <v>2</v>
      </c>
      <c r="F302" s="2" t="s">
        <v>4568</v>
      </c>
      <c r="G302" s="2" t="s">
        <v>4569</v>
      </c>
      <c r="H302" s="3" t="s">
        <v>2</v>
      </c>
      <c r="I302" s="3" t="s">
        <v>2</v>
      </c>
      <c r="K302" s="1" t="s">
        <v>150</v>
      </c>
      <c r="L302" s="3" t="s">
        <v>5431</v>
      </c>
      <c r="M302" s="3" t="s">
        <v>5432</v>
      </c>
      <c r="N302" s="3" t="s">
        <v>2</v>
      </c>
      <c r="O302" s="3" t="s">
        <v>2</v>
      </c>
      <c r="P302" s="2" t="s">
        <v>4936</v>
      </c>
      <c r="Q302" s="2" t="s">
        <v>5433</v>
      </c>
      <c r="R302" s="3" t="s">
        <v>2</v>
      </c>
      <c r="S302" s="3" t="s">
        <v>2</v>
      </c>
      <c r="T302" s="3" t="s">
        <v>2</v>
      </c>
      <c r="U302" s="3" t="s">
        <v>2</v>
      </c>
      <c r="W302" s="1" t="s">
        <v>150</v>
      </c>
      <c r="X302" s="3" t="s">
        <v>6294</v>
      </c>
      <c r="Y302" s="3" t="s">
        <v>6295</v>
      </c>
      <c r="Z302" s="3" t="s">
        <v>2</v>
      </c>
      <c r="AA302" s="2" t="s">
        <v>6296</v>
      </c>
      <c r="AB302" s="3" t="s">
        <v>2</v>
      </c>
      <c r="AC302" s="2" t="s">
        <v>6297</v>
      </c>
      <c r="AD302" s="3" t="s">
        <v>2</v>
      </c>
      <c r="AE302" s="3" t="s">
        <v>2</v>
      </c>
    </row>
    <row r="303" spans="1:31" x14ac:dyDescent="0.3">
      <c r="A303" s="1" t="s">
        <v>152</v>
      </c>
      <c r="B303" s="3" t="s">
        <v>4570</v>
      </c>
      <c r="C303" s="3" t="s">
        <v>4571</v>
      </c>
      <c r="D303" s="3" t="s">
        <v>2</v>
      </c>
      <c r="E303" s="3" t="s">
        <v>2</v>
      </c>
      <c r="F303" s="2" t="s">
        <v>4572</v>
      </c>
      <c r="G303" s="3" t="s">
        <v>2</v>
      </c>
      <c r="H303" s="3" t="s">
        <v>2</v>
      </c>
      <c r="I303" s="3" t="s">
        <v>2</v>
      </c>
      <c r="K303" s="1" t="s">
        <v>152</v>
      </c>
      <c r="L303" s="3" t="s">
        <v>5434</v>
      </c>
      <c r="M303" s="3" t="s">
        <v>5435</v>
      </c>
      <c r="N303" s="3" t="s">
        <v>2</v>
      </c>
      <c r="O303" s="3" t="s">
        <v>2</v>
      </c>
      <c r="P303" s="2" t="s">
        <v>5436</v>
      </c>
      <c r="Q303" s="3" t="s">
        <v>2</v>
      </c>
      <c r="R303" s="3" t="s">
        <v>2</v>
      </c>
      <c r="S303" s="3" t="s">
        <v>2</v>
      </c>
      <c r="T303" s="3" t="s">
        <v>2</v>
      </c>
      <c r="U303" s="3" t="s">
        <v>2</v>
      </c>
      <c r="W303" s="1" t="s">
        <v>152</v>
      </c>
      <c r="X303" s="3" t="s">
        <v>6298</v>
      </c>
      <c r="Y303" s="3" t="s">
        <v>6299</v>
      </c>
      <c r="Z303" s="3" t="s">
        <v>2</v>
      </c>
      <c r="AA303" s="2" t="s">
        <v>6300</v>
      </c>
      <c r="AB303" s="3" t="s">
        <v>2</v>
      </c>
      <c r="AC303" s="3" t="s">
        <v>2</v>
      </c>
      <c r="AD303" s="3" t="s">
        <v>2</v>
      </c>
      <c r="AE303" s="3" t="s">
        <v>2</v>
      </c>
    </row>
    <row r="304" spans="1:31" x14ac:dyDescent="0.3">
      <c r="A304" s="1" t="s">
        <v>193</v>
      </c>
      <c r="B304" s="2" t="s">
        <v>1867</v>
      </c>
      <c r="C304" s="2" t="s">
        <v>969</v>
      </c>
      <c r="D304" s="3" t="s">
        <v>2</v>
      </c>
      <c r="E304" s="3" t="s">
        <v>2</v>
      </c>
      <c r="F304" s="3" t="s">
        <v>2</v>
      </c>
      <c r="G304" s="3" t="s">
        <v>2</v>
      </c>
      <c r="H304" s="3" t="s">
        <v>2</v>
      </c>
      <c r="I304" s="3" t="s">
        <v>2</v>
      </c>
      <c r="K304" s="1" t="s">
        <v>193</v>
      </c>
      <c r="L304" s="2" t="s">
        <v>5437</v>
      </c>
      <c r="M304" s="2" t="s">
        <v>5438</v>
      </c>
      <c r="N304" s="3" t="s">
        <v>2</v>
      </c>
      <c r="O304" s="3" t="s">
        <v>2</v>
      </c>
      <c r="P304" s="3" t="s">
        <v>2</v>
      </c>
      <c r="Q304" s="3" t="s">
        <v>2</v>
      </c>
      <c r="R304" s="3" t="s">
        <v>2</v>
      </c>
      <c r="S304" s="3" t="s">
        <v>2</v>
      </c>
      <c r="T304" s="3" t="s">
        <v>2</v>
      </c>
      <c r="U304" s="3" t="s">
        <v>2</v>
      </c>
      <c r="W304" s="1" t="s">
        <v>193</v>
      </c>
      <c r="X304" s="2" t="s">
        <v>6301</v>
      </c>
      <c r="Y304" s="2" t="s">
        <v>6302</v>
      </c>
      <c r="Z304" s="3" t="s">
        <v>2</v>
      </c>
      <c r="AA304" s="3" t="s">
        <v>2</v>
      </c>
      <c r="AB304" s="3" t="s">
        <v>2</v>
      </c>
      <c r="AC304" s="3" t="s">
        <v>2</v>
      </c>
      <c r="AD304" s="3" t="s">
        <v>2</v>
      </c>
      <c r="AE304" s="3" t="s">
        <v>2</v>
      </c>
    </row>
    <row r="305" spans="1:31" x14ac:dyDescent="0.3">
      <c r="A305" s="1" t="s">
        <v>535</v>
      </c>
      <c r="B305" s="2" t="s">
        <v>4573</v>
      </c>
      <c r="C305" s="2" t="s">
        <v>496</v>
      </c>
      <c r="D305" s="3" t="s">
        <v>2</v>
      </c>
      <c r="E305" s="3" t="s">
        <v>2</v>
      </c>
      <c r="F305" s="3" t="s">
        <v>2</v>
      </c>
      <c r="G305" s="3" t="s">
        <v>2</v>
      </c>
      <c r="H305" s="3" t="s">
        <v>2</v>
      </c>
      <c r="I305" s="3" t="s">
        <v>2</v>
      </c>
      <c r="K305" s="1" t="s">
        <v>535</v>
      </c>
      <c r="L305" s="2" t="s">
        <v>5439</v>
      </c>
      <c r="M305" s="2" t="s">
        <v>438</v>
      </c>
      <c r="N305" s="3" t="s">
        <v>2</v>
      </c>
      <c r="O305" s="3" t="s">
        <v>2</v>
      </c>
      <c r="P305" s="3" t="s">
        <v>2</v>
      </c>
      <c r="Q305" s="3" t="s">
        <v>2</v>
      </c>
      <c r="R305" s="3" t="s">
        <v>2</v>
      </c>
      <c r="S305" s="3" t="s">
        <v>2</v>
      </c>
      <c r="T305" s="3" t="s">
        <v>2</v>
      </c>
      <c r="U305" s="3" t="s">
        <v>2</v>
      </c>
      <c r="W305" s="1" t="s">
        <v>535</v>
      </c>
      <c r="X305" s="2" t="s">
        <v>6303</v>
      </c>
      <c r="Y305" s="2" t="s">
        <v>1111</v>
      </c>
      <c r="Z305" s="3" t="s">
        <v>2</v>
      </c>
      <c r="AA305" s="3" t="s">
        <v>2</v>
      </c>
      <c r="AB305" s="3" t="s">
        <v>2</v>
      </c>
      <c r="AC305" s="3" t="s">
        <v>2</v>
      </c>
      <c r="AD305" s="3" t="s">
        <v>2</v>
      </c>
      <c r="AE305" s="3" t="s">
        <v>2</v>
      </c>
    </row>
    <row r="306" spans="1:31" x14ac:dyDescent="0.3">
      <c r="A306" s="1" t="s">
        <v>536</v>
      </c>
      <c r="B306" s="3" t="s">
        <v>4574</v>
      </c>
      <c r="C306" s="3" t="s">
        <v>4575</v>
      </c>
      <c r="D306" s="2" t="s">
        <v>4576</v>
      </c>
      <c r="E306" s="3" t="s">
        <v>2</v>
      </c>
      <c r="F306" s="3" t="s">
        <v>2</v>
      </c>
      <c r="G306" s="3" t="s">
        <v>2</v>
      </c>
      <c r="H306" s="3" t="s">
        <v>2</v>
      </c>
      <c r="I306" s="3" t="s">
        <v>2</v>
      </c>
      <c r="K306" s="1" t="s">
        <v>536</v>
      </c>
      <c r="L306" s="3" t="s">
        <v>5440</v>
      </c>
      <c r="M306" s="3" t="s">
        <v>5441</v>
      </c>
      <c r="N306" s="2" t="s">
        <v>5442</v>
      </c>
      <c r="O306" s="3" t="s">
        <v>2</v>
      </c>
      <c r="P306" s="3" t="s">
        <v>2</v>
      </c>
      <c r="Q306" s="3" t="s">
        <v>2</v>
      </c>
      <c r="R306" s="3" t="s">
        <v>2</v>
      </c>
      <c r="S306" s="3" t="s">
        <v>2</v>
      </c>
      <c r="T306" s="3" t="s">
        <v>2</v>
      </c>
      <c r="U306" s="3" t="s">
        <v>2</v>
      </c>
      <c r="W306" s="1" t="s">
        <v>536</v>
      </c>
      <c r="X306" s="3" t="s">
        <v>6304</v>
      </c>
      <c r="Y306" s="3" t="s">
        <v>6305</v>
      </c>
      <c r="Z306" s="2" t="s">
        <v>6306</v>
      </c>
      <c r="AA306" s="3" t="s">
        <v>2</v>
      </c>
      <c r="AB306" s="3" t="s">
        <v>2</v>
      </c>
      <c r="AC306" s="3" t="s">
        <v>2</v>
      </c>
      <c r="AD306" s="3" t="s">
        <v>2</v>
      </c>
      <c r="AE306" s="3" t="s">
        <v>2</v>
      </c>
    </row>
    <row r="307" spans="1:31" x14ac:dyDescent="0.3">
      <c r="A307" s="1" t="s">
        <v>537</v>
      </c>
      <c r="B307" s="2" t="s">
        <v>4577</v>
      </c>
      <c r="C307" s="2" t="s">
        <v>4578</v>
      </c>
      <c r="D307" s="3" t="s">
        <v>2</v>
      </c>
      <c r="E307" s="3" t="s">
        <v>2</v>
      </c>
      <c r="F307" s="3" t="s">
        <v>2</v>
      </c>
      <c r="G307" s="3" t="s">
        <v>2</v>
      </c>
      <c r="H307" s="3" t="s">
        <v>2</v>
      </c>
      <c r="I307" s="3" t="s">
        <v>2</v>
      </c>
      <c r="K307" s="1" t="s">
        <v>537</v>
      </c>
      <c r="L307" s="2" t="s">
        <v>5443</v>
      </c>
      <c r="M307" s="2" t="s">
        <v>5444</v>
      </c>
      <c r="N307" s="3" t="s">
        <v>2</v>
      </c>
      <c r="O307" s="3" t="s">
        <v>2</v>
      </c>
      <c r="P307" s="3" t="s">
        <v>2</v>
      </c>
      <c r="Q307" s="3" t="s">
        <v>2</v>
      </c>
      <c r="R307" s="3" t="s">
        <v>2</v>
      </c>
      <c r="S307" s="3" t="s">
        <v>2</v>
      </c>
      <c r="T307" s="3" t="s">
        <v>2</v>
      </c>
      <c r="U307" s="3" t="s">
        <v>2</v>
      </c>
      <c r="W307" s="1" t="s">
        <v>537</v>
      </c>
      <c r="X307" s="2" t="s">
        <v>6307</v>
      </c>
      <c r="Y307" s="2" t="s">
        <v>6308</v>
      </c>
      <c r="Z307" s="3" t="s">
        <v>2</v>
      </c>
      <c r="AA307" s="3" t="s">
        <v>2</v>
      </c>
      <c r="AB307" s="3" t="s">
        <v>2</v>
      </c>
      <c r="AC307" s="3" t="s">
        <v>2</v>
      </c>
      <c r="AD307" s="3" t="s">
        <v>2</v>
      </c>
      <c r="AE307" s="3" t="s">
        <v>2</v>
      </c>
    </row>
    <row r="308" spans="1:31" x14ac:dyDescent="0.3">
      <c r="A308" s="1" t="s">
        <v>538</v>
      </c>
      <c r="B308" s="3" t="s">
        <v>1871</v>
      </c>
      <c r="C308" s="3" t="s">
        <v>4579</v>
      </c>
      <c r="D308" s="2" t="s">
        <v>4580</v>
      </c>
      <c r="E308" s="3" t="s">
        <v>2</v>
      </c>
      <c r="F308" s="3" t="s">
        <v>2</v>
      </c>
      <c r="G308" s="3" t="s">
        <v>2</v>
      </c>
      <c r="H308" s="3" t="s">
        <v>2</v>
      </c>
      <c r="I308" s="3" t="s">
        <v>2</v>
      </c>
      <c r="K308" s="1" t="s">
        <v>538</v>
      </c>
      <c r="L308" s="3" t="s">
        <v>5445</v>
      </c>
      <c r="M308" s="3" t="s">
        <v>5446</v>
      </c>
      <c r="N308" s="2" t="s">
        <v>4188</v>
      </c>
      <c r="O308" s="3" t="s">
        <v>2</v>
      </c>
      <c r="P308" s="3" t="s">
        <v>2</v>
      </c>
      <c r="Q308" s="3" t="s">
        <v>2</v>
      </c>
      <c r="R308" s="3" t="s">
        <v>2</v>
      </c>
      <c r="S308" s="3" t="s">
        <v>2</v>
      </c>
      <c r="T308" s="3" t="s">
        <v>2</v>
      </c>
      <c r="U308" s="3" t="s">
        <v>2</v>
      </c>
      <c r="W308" s="1" t="s">
        <v>538</v>
      </c>
      <c r="X308" s="3" t="s">
        <v>6309</v>
      </c>
      <c r="Y308" s="3" t="s">
        <v>6310</v>
      </c>
      <c r="Z308" s="2" t="s">
        <v>6311</v>
      </c>
      <c r="AA308" s="3" t="s">
        <v>2</v>
      </c>
      <c r="AB308" s="3" t="s">
        <v>2</v>
      </c>
      <c r="AC308" s="3" t="s">
        <v>2</v>
      </c>
      <c r="AD308" s="3" t="s">
        <v>2</v>
      </c>
      <c r="AE308" s="3" t="s">
        <v>2</v>
      </c>
    </row>
    <row r="309" spans="1:31" x14ac:dyDescent="0.3">
      <c r="A309" s="1" t="s">
        <v>539</v>
      </c>
      <c r="B309" s="3" t="s">
        <v>4581</v>
      </c>
      <c r="C309" s="3" t="s">
        <v>1454</v>
      </c>
      <c r="D309" s="2" t="s">
        <v>982</v>
      </c>
      <c r="E309" s="3" t="s">
        <v>2</v>
      </c>
      <c r="F309" s="3" t="s">
        <v>2</v>
      </c>
      <c r="G309" s="3" t="s">
        <v>2</v>
      </c>
      <c r="H309" s="3" t="s">
        <v>2</v>
      </c>
      <c r="I309" s="3" t="s">
        <v>2</v>
      </c>
      <c r="K309" s="1" t="s">
        <v>539</v>
      </c>
      <c r="L309" s="3" t="s">
        <v>5447</v>
      </c>
      <c r="M309" s="3" t="s">
        <v>5448</v>
      </c>
      <c r="N309" s="2" t="s">
        <v>5119</v>
      </c>
      <c r="O309" s="3" t="s">
        <v>2</v>
      </c>
      <c r="P309" s="3" t="s">
        <v>2</v>
      </c>
      <c r="Q309" s="3" t="s">
        <v>2</v>
      </c>
      <c r="R309" s="3" t="s">
        <v>2</v>
      </c>
      <c r="S309" s="3" t="s">
        <v>2</v>
      </c>
      <c r="T309" s="3" t="s">
        <v>2</v>
      </c>
      <c r="U309" s="3" t="s">
        <v>2</v>
      </c>
      <c r="W309" s="1" t="s">
        <v>539</v>
      </c>
      <c r="X309" s="3" t="s">
        <v>6312</v>
      </c>
      <c r="Y309" s="3" t="s">
        <v>6313</v>
      </c>
      <c r="Z309" s="2" t="s">
        <v>4504</v>
      </c>
      <c r="AA309" s="3" t="s">
        <v>2</v>
      </c>
      <c r="AB309" s="3" t="s">
        <v>2</v>
      </c>
      <c r="AC309" s="3" t="s">
        <v>2</v>
      </c>
      <c r="AD309" s="3" t="s">
        <v>2</v>
      </c>
      <c r="AE309" s="3" t="s">
        <v>2</v>
      </c>
    </row>
    <row r="310" spans="1:31" x14ac:dyDescent="0.3">
      <c r="A310" s="1" t="s">
        <v>540</v>
      </c>
      <c r="B310" s="3" t="s">
        <v>4582</v>
      </c>
      <c r="C310" s="3" t="s">
        <v>4583</v>
      </c>
      <c r="D310" s="2" t="s">
        <v>4584</v>
      </c>
      <c r="E310" s="3" t="s">
        <v>2</v>
      </c>
      <c r="F310" s="3" t="s">
        <v>2</v>
      </c>
      <c r="G310" s="3" t="s">
        <v>2</v>
      </c>
      <c r="H310" s="3" t="s">
        <v>2</v>
      </c>
      <c r="I310" s="3" t="s">
        <v>2</v>
      </c>
      <c r="K310" s="1" t="s">
        <v>540</v>
      </c>
      <c r="L310" s="3" t="s">
        <v>5449</v>
      </c>
      <c r="M310" s="3" t="s">
        <v>5450</v>
      </c>
      <c r="N310" s="2" t="s">
        <v>5451</v>
      </c>
      <c r="O310" s="3" t="s">
        <v>2</v>
      </c>
      <c r="P310" s="3" t="s">
        <v>2</v>
      </c>
      <c r="Q310" s="3" t="s">
        <v>2</v>
      </c>
      <c r="R310" s="3" t="s">
        <v>2</v>
      </c>
      <c r="S310" s="3" t="s">
        <v>2</v>
      </c>
      <c r="T310" s="3" t="s">
        <v>2</v>
      </c>
      <c r="U310" s="3" t="s">
        <v>2</v>
      </c>
      <c r="W310" s="1" t="s">
        <v>540</v>
      </c>
      <c r="X310" s="3" t="s">
        <v>6314</v>
      </c>
      <c r="Y310" s="3" t="s">
        <v>5193</v>
      </c>
      <c r="Z310" s="2" t="s">
        <v>6315</v>
      </c>
      <c r="AA310" s="3" t="s">
        <v>2</v>
      </c>
      <c r="AB310" s="3" t="s">
        <v>2</v>
      </c>
      <c r="AC310" s="3" t="s">
        <v>2</v>
      </c>
      <c r="AD310" s="3" t="s">
        <v>2</v>
      </c>
      <c r="AE310" s="3" t="s">
        <v>2</v>
      </c>
    </row>
    <row r="311" spans="1:31" x14ac:dyDescent="0.3">
      <c r="A311" s="1" t="s">
        <v>541</v>
      </c>
      <c r="B311" s="3" t="s">
        <v>1874</v>
      </c>
      <c r="C311" s="3" t="s">
        <v>4585</v>
      </c>
      <c r="D311" s="2" t="s">
        <v>2679</v>
      </c>
      <c r="E311" s="3" t="s">
        <v>2</v>
      </c>
      <c r="F311" s="3" t="s">
        <v>2</v>
      </c>
      <c r="G311" s="3" t="s">
        <v>2</v>
      </c>
      <c r="H311" s="3" t="s">
        <v>2</v>
      </c>
      <c r="I311" s="3" t="s">
        <v>2</v>
      </c>
      <c r="K311" s="1" t="s">
        <v>541</v>
      </c>
      <c r="L311" s="3" t="s">
        <v>5452</v>
      </c>
      <c r="M311" s="3" t="s">
        <v>5453</v>
      </c>
      <c r="N311" s="2" t="s">
        <v>2679</v>
      </c>
      <c r="O311" s="3" t="s">
        <v>2</v>
      </c>
      <c r="P311" s="3" t="s">
        <v>2</v>
      </c>
      <c r="Q311" s="3" t="s">
        <v>2</v>
      </c>
      <c r="R311" s="3" t="s">
        <v>2</v>
      </c>
      <c r="S311" s="3" t="s">
        <v>2</v>
      </c>
      <c r="T311" s="3" t="s">
        <v>2</v>
      </c>
      <c r="U311" s="3" t="s">
        <v>2</v>
      </c>
      <c r="W311" s="1" t="s">
        <v>541</v>
      </c>
      <c r="X311" s="3" t="s">
        <v>6316</v>
      </c>
      <c r="Y311" s="3" t="s">
        <v>6317</v>
      </c>
      <c r="Z311" s="2" t="s">
        <v>701</v>
      </c>
      <c r="AA311" s="3" t="s">
        <v>2</v>
      </c>
      <c r="AB311" s="3" t="s">
        <v>2</v>
      </c>
      <c r="AC311" s="3" t="s">
        <v>2</v>
      </c>
      <c r="AD311" s="3" t="s">
        <v>2</v>
      </c>
      <c r="AE311" s="3" t="s">
        <v>2</v>
      </c>
    </row>
    <row r="312" spans="1:31" x14ac:dyDescent="0.3">
      <c r="A312" s="1" t="s">
        <v>542</v>
      </c>
      <c r="B312" s="3" t="s">
        <v>4586</v>
      </c>
      <c r="C312" s="3" t="s">
        <v>4587</v>
      </c>
      <c r="D312" s="2" t="s">
        <v>4588</v>
      </c>
      <c r="E312" s="3" t="s">
        <v>2</v>
      </c>
      <c r="F312" s="3" t="s">
        <v>2</v>
      </c>
      <c r="G312" s="3" t="s">
        <v>2</v>
      </c>
      <c r="H312" s="3" t="s">
        <v>2</v>
      </c>
      <c r="I312" s="3" t="s">
        <v>2</v>
      </c>
      <c r="K312" s="1" t="s">
        <v>542</v>
      </c>
      <c r="L312" s="3" t="s">
        <v>5454</v>
      </c>
      <c r="M312" s="3" t="s">
        <v>5455</v>
      </c>
      <c r="N312" s="2" t="s">
        <v>5456</v>
      </c>
      <c r="O312" s="3" t="s">
        <v>2</v>
      </c>
      <c r="P312" s="3" t="s">
        <v>2</v>
      </c>
      <c r="Q312" s="3" t="s">
        <v>2</v>
      </c>
      <c r="R312" s="3" t="s">
        <v>2</v>
      </c>
      <c r="S312" s="3" t="s">
        <v>2</v>
      </c>
      <c r="T312" s="3" t="s">
        <v>2</v>
      </c>
      <c r="U312" s="3" t="s">
        <v>2</v>
      </c>
      <c r="W312" s="1" t="s">
        <v>542</v>
      </c>
      <c r="X312" s="3" t="s">
        <v>6318</v>
      </c>
      <c r="Y312" s="3" t="s">
        <v>6319</v>
      </c>
      <c r="Z312" s="2" t="s">
        <v>6320</v>
      </c>
      <c r="AA312" s="3" t="s">
        <v>2</v>
      </c>
      <c r="AB312" s="3" t="s">
        <v>2</v>
      </c>
      <c r="AC312" s="3" t="s">
        <v>2</v>
      </c>
      <c r="AD312" s="3" t="s">
        <v>2</v>
      </c>
      <c r="AE312" s="3" t="s">
        <v>2</v>
      </c>
    </row>
    <row r="313" spans="1:31" x14ac:dyDescent="0.3">
      <c r="A313" s="1" t="s">
        <v>543</v>
      </c>
      <c r="B313" s="3" t="s">
        <v>4589</v>
      </c>
      <c r="C313" s="3" t="s">
        <v>4590</v>
      </c>
      <c r="D313" s="2" t="s">
        <v>4591</v>
      </c>
      <c r="E313" s="3" t="s">
        <v>2</v>
      </c>
      <c r="F313" s="3" t="s">
        <v>2</v>
      </c>
      <c r="G313" s="3" t="s">
        <v>2</v>
      </c>
      <c r="H313" s="3" t="s">
        <v>2</v>
      </c>
      <c r="I313" s="3" t="s">
        <v>2</v>
      </c>
      <c r="K313" s="1" t="s">
        <v>543</v>
      </c>
      <c r="L313" s="3" t="s">
        <v>5457</v>
      </c>
      <c r="M313" s="3" t="s">
        <v>5458</v>
      </c>
      <c r="N313" s="2" t="s">
        <v>5459</v>
      </c>
      <c r="O313" s="3" t="s">
        <v>2</v>
      </c>
      <c r="P313" s="3" t="s">
        <v>2</v>
      </c>
      <c r="Q313" s="3" t="s">
        <v>2</v>
      </c>
      <c r="R313" s="3" t="s">
        <v>2</v>
      </c>
      <c r="S313" s="3" t="s">
        <v>2</v>
      </c>
      <c r="T313" s="3" t="s">
        <v>2</v>
      </c>
      <c r="U313" s="3" t="s">
        <v>2</v>
      </c>
      <c r="W313" s="1" t="s">
        <v>543</v>
      </c>
      <c r="X313" s="3" t="s">
        <v>6321</v>
      </c>
      <c r="Y313" s="3" t="s">
        <v>6322</v>
      </c>
      <c r="Z313" s="2" t="s">
        <v>327</v>
      </c>
      <c r="AA313" s="3" t="s">
        <v>2</v>
      </c>
      <c r="AB313" s="3" t="s">
        <v>2</v>
      </c>
      <c r="AC313" s="3" t="s">
        <v>2</v>
      </c>
      <c r="AD313" s="3" t="s">
        <v>2</v>
      </c>
      <c r="AE313" s="3" t="s">
        <v>2</v>
      </c>
    </row>
    <row r="314" spans="1:31" x14ac:dyDescent="0.3">
      <c r="A314" s="1" t="s">
        <v>544</v>
      </c>
      <c r="B314" s="3" t="s">
        <v>4592</v>
      </c>
      <c r="C314" s="3" t="s">
        <v>4593</v>
      </c>
      <c r="D314" s="2" t="s">
        <v>4594</v>
      </c>
      <c r="E314" s="3" t="s">
        <v>2</v>
      </c>
      <c r="F314" s="3" t="s">
        <v>2</v>
      </c>
      <c r="G314" s="3" t="s">
        <v>2</v>
      </c>
      <c r="H314" s="3" t="s">
        <v>2</v>
      </c>
      <c r="I314" s="3" t="s">
        <v>2</v>
      </c>
      <c r="K314" s="1" t="s">
        <v>544</v>
      </c>
      <c r="L314" s="3" t="s">
        <v>5460</v>
      </c>
      <c r="M314" s="3" t="s">
        <v>5461</v>
      </c>
      <c r="N314" s="2" t="s">
        <v>5462</v>
      </c>
      <c r="O314" s="3" t="s">
        <v>2</v>
      </c>
      <c r="P314" s="3" t="s">
        <v>2</v>
      </c>
      <c r="Q314" s="3" t="s">
        <v>2</v>
      </c>
      <c r="R314" s="3" t="s">
        <v>2</v>
      </c>
      <c r="S314" s="3" t="s">
        <v>2</v>
      </c>
      <c r="T314" s="3" t="s">
        <v>2</v>
      </c>
      <c r="U314" s="3" t="s">
        <v>2</v>
      </c>
      <c r="W314" s="1" t="s">
        <v>544</v>
      </c>
      <c r="X314" s="3" t="s">
        <v>6323</v>
      </c>
      <c r="Y314" s="3" t="s">
        <v>6324</v>
      </c>
      <c r="Z314" s="2" t="s">
        <v>6325</v>
      </c>
      <c r="AA314" s="3" t="s">
        <v>2</v>
      </c>
      <c r="AB314" s="3" t="s">
        <v>2</v>
      </c>
      <c r="AC314" s="3" t="s">
        <v>2</v>
      </c>
      <c r="AD314" s="3" t="s">
        <v>2</v>
      </c>
      <c r="AE314" s="3" t="s">
        <v>2</v>
      </c>
    </row>
    <row r="315" spans="1:31" x14ac:dyDescent="0.3">
      <c r="A315" s="1" t="s">
        <v>545</v>
      </c>
      <c r="B315" s="2" t="s">
        <v>4595</v>
      </c>
      <c r="C315" s="2" t="s">
        <v>4596</v>
      </c>
      <c r="D315" s="3" t="s">
        <v>2</v>
      </c>
      <c r="E315" s="3" t="s">
        <v>2</v>
      </c>
      <c r="F315" s="3" t="s">
        <v>2</v>
      </c>
      <c r="G315" s="3" t="s">
        <v>2</v>
      </c>
      <c r="H315" s="3" t="s">
        <v>2</v>
      </c>
      <c r="I315" s="3" t="s">
        <v>2</v>
      </c>
      <c r="K315" s="1" t="s">
        <v>545</v>
      </c>
      <c r="L315" s="2" t="s">
        <v>5463</v>
      </c>
      <c r="M315" s="2" t="s">
        <v>5464</v>
      </c>
      <c r="N315" s="3" t="s">
        <v>2</v>
      </c>
      <c r="O315" s="3" t="s">
        <v>2</v>
      </c>
      <c r="P315" s="3" t="s">
        <v>2</v>
      </c>
      <c r="Q315" s="3" t="s">
        <v>2</v>
      </c>
      <c r="R315" s="3" t="s">
        <v>2</v>
      </c>
      <c r="S315" s="3" t="s">
        <v>2</v>
      </c>
      <c r="T315" s="3" t="s">
        <v>2</v>
      </c>
      <c r="U315" s="3" t="s">
        <v>2</v>
      </c>
      <c r="W315" s="1" t="s">
        <v>545</v>
      </c>
      <c r="X315" s="2" t="s">
        <v>6326</v>
      </c>
      <c r="Y315" s="2" t="s">
        <v>6327</v>
      </c>
      <c r="Z315" s="3" t="s">
        <v>2</v>
      </c>
      <c r="AA315" s="3" t="s">
        <v>2</v>
      </c>
      <c r="AB315" s="3" t="s">
        <v>2</v>
      </c>
      <c r="AC315" s="3" t="s">
        <v>2</v>
      </c>
      <c r="AD315" s="3" t="s">
        <v>2</v>
      </c>
      <c r="AE315" s="3" t="s">
        <v>2</v>
      </c>
    </row>
    <row r="316" spans="1:31" x14ac:dyDescent="0.3">
      <c r="A316" s="1" t="s">
        <v>546</v>
      </c>
      <c r="B316" s="3" t="s">
        <v>4597</v>
      </c>
      <c r="C316" s="3" t="s">
        <v>4598</v>
      </c>
      <c r="D316" s="2" t="s">
        <v>4599</v>
      </c>
      <c r="E316" s="3" t="s">
        <v>2</v>
      </c>
      <c r="F316" s="3" t="s">
        <v>2</v>
      </c>
      <c r="G316" s="3" t="s">
        <v>2</v>
      </c>
      <c r="H316" s="3" t="s">
        <v>2</v>
      </c>
      <c r="I316" s="3" t="s">
        <v>2</v>
      </c>
      <c r="K316" s="1" t="s">
        <v>546</v>
      </c>
      <c r="L316" s="3" t="s">
        <v>5465</v>
      </c>
      <c r="M316" s="3" t="s">
        <v>5466</v>
      </c>
      <c r="N316" s="2" t="s">
        <v>1085</v>
      </c>
      <c r="O316" s="3" t="s">
        <v>2</v>
      </c>
      <c r="P316" s="3" t="s">
        <v>2</v>
      </c>
      <c r="Q316" s="3" t="s">
        <v>2</v>
      </c>
      <c r="R316" s="3" t="s">
        <v>2</v>
      </c>
      <c r="S316" s="3" t="s">
        <v>2</v>
      </c>
      <c r="T316" s="3" t="s">
        <v>2</v>
      </c>
      <c r="U316" s="3" t="s">
        <v>2</v>
      </c>
      <c r="W316" s="1" t="s">
        <v>546</v>
      </c>
      <c r="X316" s="3" t="s">
        <v>6328</v>
      </c>
      <c r="Y316" s="3" t="s">
        <v>303</v>
      </c>
      <c r="Z316" s="2" t="s">
        <v>6329</v>
      </c>
      <c r="AA316" s="3" t="s">
        <v>2</v>
      </c>
      <c r="AB316" s="3" t="s">
        <v>2</v>
      </c>
      <c r="AC316" s="3" t="s">
        <v>2</v>
      </c>
      <c r="AD316" s="3" t="s">
        <v>2</v>
      </c>
      <c r="AE316" s="3" t="s">
        <v>2</v>
      </c>
    </row>
    <row r="317" spans="1:31" x14ac:dyDescent="0.3">
      <c r="A317" s="1" t="s">
        <v>548</v>
      </c>
      <c r="B317" s="2" t="s">
        <v>4600</v>
      </c>
      <c r="C317" s="2" t="s">
        <v>4601</v>
      </c>
      <c r="D317" s="3" t="s">
        <v>2</v>
      </c>
      <c r="E317" s="3" t="s">
        <v>2</v>
      </c>
      <c r="F317" s="3" t="s">
        <v>2</v>
      </c>
      <c r="G317" s="3" t="s">
        <v>2</v>
      </c>
      <c r="H317" s="3" t="s">
        <v>2</v>
      </c>
      <c r="I317" s="3" t="s">
        <v>2</v>
      </c>
      <c r="K317" s="1" t="s">
        <v>548</v>
      </c>
      <c r="L317" s="2" t="s">
        <v>5467</v>
      </c>
      <c r="M317" s="2" t="s">
        <v>5468</v>
      </c>
      <c r="N317" s="3" t="s">
        <v>2</v>
      </c>
      <c r="O317" s="3" t="s">
        <v>2</v>
      </c>
      <c r="P317" s="3" t="s">
        <v>2</v>
      </c>
      <c r="Q317" s="3" t="s">
        <v>2</v>
      </c>
      <c r="R317" s="3" t="s">
        <v>2</v>
      </c>
      <c r="S317" s="3" t="s">
        <v>2</v>
      </c>
      <c r="T317" s="3" t="s">
        <v>2</v>
      </c>
      <c r="U317" s="3" t="s">
        <v>2</v>
      </c>
      <c r="W317" s="1" t="s">
        <v>548</v>
      </c>
      <c r="X317" s="2" t="s">
        <v>6330</v>
      </c>
      <c r="Y317" s="2" t="s">
        <v>6331</v>
      </c>
      <c r="Z317" s="3" t="s">
        <v>2</v>
      </c>
      <c r="AA317" s="3" t="s">
        <v>2</v>
      </c>
      <c r="AB317" s="3" t="s">
        <v>2</v>
      </c>
      <c r="AC317" s="3" t="s">
        <v>2</v>
      </c>
      <c r="AD317" s="3" t="s">
        <v>2</v>
      </c>
      <c r="AE317" s="3" t="s">
        <v>2</v>
      </c>
    </row>
    <row r="318" spans="1:31" x14ac:dyDescent="0.3">
      <c r="A318" s="1" t="s">
        <v>549</v>
      </c>
      <c r="B318" s="3" t="s">
        <v>4602</v>
      </c>
      <c r="C318" s="3" t="s">
        <v>4603</v>
      </c>
      <c r="D318" s="2" t="s">
        <v>4604</v>
      </c>
      <c r="E318" s="3" t="s">
        <v>2</v>
      </c>
      <c r="F318" s="3" t="s">
        <v>2</v>
      </c>
      <c r="G318" s="3" t="s">
        <v>2</v>
      </c>
      <c r="H318" s="3" t="s">
        <v>2</v>
      </c>
      <c r="I318" s="3" t="s">
        <v>2</v>
      </c>
      <c r="K318" s="1" t="s">
        <v>549</v>
      </c>
      <c r="L318" s="3" t="s">
        <v>5469</v>
      </c>
      <c r="M318" s="3" t="s">
        <v>5470</v>
      </c>
      <c r="N318" s="2" t="s">
        <v>5471</v>
      </c>
      <c r="O318" s="3" t="s">
        <v>2</v>
      </c>
      <c r="P318" s="3" t="s">
        <v>2</v>
      </c>
      <c r="Q318" s="3" t="s">
        <v>2</v>
      </c>
      <c r="R318" s="3" t="s">
        <v>2</v>
      </c>
      <c r="S318" s="3" t="s">
        <v>2</v>
      </c>
      <c r="T318" s="3" t="s">
        <v>2</v>
      </c>
      <c r="U318" s="3" t="s">
        <v>2</v>
      </c>
      <c r="W318" s="1" t="s">
        <v>549</v>
      </c>
      <c r="X318" s="3" t="s">
        <v>6332</v>
      </c>
      <c r="Y318" s="3" t="s">
        <v>6333</v>
      </c>
      <c r="Z318" s="2" t="s">
        <v>5012</v>
      </c>
      <c r="AA318" s="3" t="s">
        <v>2</v>
      </c>
      <c r="AB318" s="3" t="s">
        <v>2</v>
      </c>
      <c r="AC318" s="3" t="s">
        <v>2</v>
      </c>
      <c r="AD318" s="3" t="s">
        <v>2</v>
      </c>
      <c r="AE318" s="3" t="s">
        <v>2</v>
      </c>
    </row>
    <row r="319" spans="1:31" x14ac:dyDescent="0.3">
      <c r="A319" s="1" t="s">
        <v>550</v>
      </c>
      <c r="B319" s="2" t="s">
        <v>4605</v>
      </c>
      <c r="C319" s="2" t="s">
        <v>4606</v>
      </c>
      <c r="D319" s="3" t="s">
        <v>2</v>
      </c>
      <c r="E319" s="3" t="s">
        <v>2</v>
      </c>
      <c r="F319" s="3" t="s">
        <v>2</v>
      </c>
      <c r="G319" s="3" t="s">
        <v>2</v>
      </c>
      <c r="H319" s="3" t="s">
        <v>2</v>
      </c>
      <c r="I319" s="3" t="s">
        <v>2</v>
      </c>
      <c r="K319" s="1" t="s">
        <v>550</v>
      </c>
      <c r="L319" s="2" t="s">
        <v>5472</v>
      </c>
      <c r="M319" s="2" t="s">
        <v>5473</v>
      </c>
      <c r="N319" s="3" t="s">
        <v>2</v>
      </c>
      <c r="O319" s="3" t="s">
        <v>2</v>
      </c>
      <c r="P319" s="3" t="s">
        <v>2</v>
      </c>
      <c r="Q319" s="3" t="s">
        <v>2</v>
      </c>
      <c r="R319" s="3" t="s">
        <v>2</v>
      </c>
      <c r="S319" s="3" t="s">
        <v>2</v>
      </c>
      <c r="T319" s="3" t="s">
        <v>2</v>
      </c>
      <c r="U319" s="3" t="s">
        <v>2</v>
      </c>
      <c r="W319" s="1" t="s">
        <v>550</v>
      </c>
      <c r="X319" s="2" t="s">
        <v>6334</v>
      </c>
      <c r="Y319" s="2" t="s">
        <v>6335</v>
      </c>
      <c r="Z319" s="3" t="s">
        <v>2</v>
      </c>
      <c r="AA319" s="3" t="s">
        <v>2</v>
      </c>
      <c r="AB319" s="3" t="s">
        <v>2</v>
      </c>
      <c r="AC319" s="3" t="s">
        <v>2</v>
      </c>
      <c r="AD319" s="3" t="s">
        <v>2</v>
      </c>
      <c r="AE319" s="3" t="s">
        <v>2</v>
      </c>
    </row>
    <row r="320" spans="1:31" x14ac:dyDescent="0.3">
      <c r="A320" s="1" t="s">
        <v>551</v>
      </c>
      <c r="B320" s="3" t="s">
        <v>4607</v>
      </c>
      <c r="C320" s="3" t="s">
        <v>4608</v>
      </c>
      <c r="D320" s="2" t="s">
        <v>4609</v>
      </c>
      <c r="E320" s="3" t="s">
        <v>2</v>
      </c>
      <c r="F320" s="3" t="s">
        <v>2</v>
      </c>
      <c r="G320" s="3" t="s">
        <v>2</v>
      </c>
      <c r="H320" s="3" t="s">
        <v>2</v>
      </c>
      <c r="I320" s="3" t="s">
        <v>2</v>
      </c>
      <c r="K320" s="1" t="s">
        <v>551</v>
      </c>
      <c r="L320" s="3" t="s">
        <v>5474</v>
      </c>
      <c r="M320" s="3" t="s">
        <v>5475</v>
      </c>
      <c r="N320" s="2" t="s">
        <v>996</v>
      </c>
      <c r="O320" s="3" t="s">
        <v>2</v>
      </c>
      <c r="P320" s="3" t="s">
        <v>2</v>
      </c>
      <c r="Q320" s="3" t="s">
        <v>2</v>
      </c>
      <c r="R320" s="3" t="s">
        <v>2</v>
      </c>
      <c r="S320" s="3" t="s">
        <v>2</v>
      </c>
      <c r="T320" s="3" t="s">
        <v>2</v>
      </c>
      <c r="U320" s="3" t="s">
        <v>2</v>
      </c>
      <c r="W320" s="1" t="s">
        <v>551</v>
      </c>
      <c r="X320" s="3" t="s">
        <v>6336</v>
      </c>
      <c r="Y320" s="3" t="s">
        <v>6337</v>
      </c>
      <c r="Z320" s="2" t="s">
        <v>6338</v>
      </c>
      <c r="AA320" s="3" t="s">
        <v>2</v>
      </c>
      <c r="AB320" s="3" t="s">
        <v>2</v>
      </c>
      <c r="AC320" s="3" t="s">
        <v>2</v>
      </c>
      <c r="AD320" s="3" t="s">
        <v>2</v>
      </c>
      <c r="AE320" s="3" t="s">
        <v>2</v>
      </c>
    </row>
    <row r="321" spans="1:31" x14ac:dyDescent="0.3">
      <c r="A321" s="1" t="s">
        <v>552</v>
      </c>
      <c r="B321" s="2" t="s">
        <v>4610</v>
      </c>
      <c r="C321" s="2" t="s">
        <v>4611</v>
      </c>
      <c r="D321" s="3" t="s">
        <v>2</v>
      </c>
      <c r="E321" s="3" t="s">
        <v>2</v>
      </c>
      <c r="F321" s="3" t="s">
        <v>2</v>
      </c>
      <c r="G321" s="3" t="s">
        <v>2</v>
      </c>
      <c r="H321" s="3" t="s">
        <v>2</v>
      </c>
      <c r="I321" s="3" t="s">
        <v>2</v>
      </c>
      <c r="K321" s="1" t="s">
        <v>552</v>
      </c>
      <c r="L321" s="2" t="s">
        <v>5476</v>
      </c>
      <c r="M321" s="2" t="s">
        <v>1368</v>
      </c>
      <c r="N321" s="3" t="s">
        <v>2</v>
      </c>
      <c r="O321" s="3" t="s">
        <v>2</v>
      </c>
      <c r="P321" s="3" t="s">
        <v>2</v>
      </c>
      <c r="Q321" s="3" t="s">
        <v>2</v>
      </c>
      <c r="R321" s="3" t="s">
        <v>2</v>
      </c>
      <c r="S321" s="3" t="s">
        <v>2</v>
      </c>
      <c r="T321" s="3" t="s">
        <v>2</v>
      </c>
      <c r="U321" s="3" t="s">
        <v>2</v>
      </c>
      <c r="W321" s="1" t="s">
        <v>552</v>
      </c>
      <c r="X321" s="2" t="s">
        <v>6339</v>
      </c>
      <c r="Y321" s="2" t="s">
        <v>6340</v>
      </c>
      <c r="Z321" s="3" t="s">
        <v>2</v>
      </c>
      <c r="AA321" s="3" t="s">
        <v>2</v>
      </c>
      <c r="AB321" s="3" t="s">
        <v>2</v>
      </c>
      <c r="AC321" s="3" t="s">
        <v>2</v>
      </c>
      <c r="AD321" s="3" t="s">
        <v>2</v>
      </c>
      <c r="AE321" s="3" t="s">
        <v>2</v>
      </c>
    </row>
    <row r="322" spans="1:31" x14ac:dyDescent="0.3">
      <c r="A322" s="1" t="s">
        <v>553</v>
      </c>
      <c r="B322" s="2" t="s">
        <v>4612</v>
      </c>
      <c r="C322" s="2" t="s">
        <v>4613</v>
      </c>
      <c r="D322" s="3" t="s">
        <v>2</v>
      </c>
      <c r="E322" s="3" t="s">
        <v>2</v>
      </c>
      <c r="F322" s="3" t="s">
        <v>2</v>
      </c>
      <c r="G322" s="3" t="s">
        <v>2</v>
      </c>
      <c r="H322" s="3" t="s">
        <v>2</v>
      </c>
      <c r="I322" s="3" t="s">
        <v>2</v>
      </c>
      <c r="K322" s="1" t="s">
        <v>553</v>
      </c>
      <c r="L322" s="2" t="s">
        <v>5477</v>
      </c>
      <c r="M322" s="2" t="s">
        <v>5478</v>
      </c>
      <c r="N322" s="3" t="s">
        <v>2</v>
      </c>
      <c r="O322" s="3" t="s">
        <v>2</v>
      </c>
      <c r="P322" s="3" t="s">
        <v>2</v>
      </c>
      <c r="Q322" s="3" t="s">
        <v>2</v>
      </c>
      <c r="R322" s="3" t="s">
        <v>2</v>
      </c>
      <c r="S322" s="3" t="s">
        <v>2</v>
      </c>
      <c r="T322" s="3" t="s">
        <v>2</v>
      </c>
      <c r="U322" s="3" t="s">
        <v>2</v>
      </c>
      <c r="W322" s="1" t="s">
        <v>553</v>
      </c>
      <c r="X322" s="2" t="s">
        <v>6341</v>
      </c>
      <c r="Y322" s="2" t="s">
        <v>6342</v>
      </c>
      <c r="Z322" s="3" t="s">
        <v>2</v>
      </c>
      <c r="AA322" s="3" t="s">
        <v>2</v>
      </c>
      <c r="AB322" s="3" t="s">
        <v>2</v>
      </c>
      <c r="AC322" s="3" t="s">
        <v>2</v>
      </c>
      <c r="AD322" s="3" t="s">
        <v>2</v>
      </c>
      <c r="AE322" s="3" t="s">
        <v>2</v>
      </c>
    </row>
    <row r="323" spans="1:31" x14ac:dyDescent="0.3">
      <c r="A323" s="1" t="s">
        <v>554</v>
      </c>
      <c r="B323" s="2" t="s">
        <v>4614</v>
      </c>
      <c r="C323" s="2" t="s">
        <v>4615</v>
      </c>
      <c r="D323" s="3" t="s">
        <v>2</v>
      </c>
      <c r="E323" s="3" t="s">
        <v>2</v>
      </c>
      <c r="F323" s="3" t="s">
        <v>2</v>
      </c>
      <c r="G323" s="3" t="s">
        <v>2</v>
      </c>
      <c r="H323" s="3" t="s">
        <v>2</v>
      </c>
      <c r="I323" s="3" t="s">
        <v>2</v>
      </c>
      <c r="K323" s="1" t="s">
        <v>554</v>
      </c>
      <c r="L323" s="2" t="s">
        <v>5479</v>
      </c>
      <c r="M323" s="2" t="s">
        <v>2468</v>
      </c>
      <c r="N323" s="3" t="s">
        <v>2</v>
      </c>
      <c r="O323" s="3" t="s">
        <v>2</v>
      </c>
      <c r="P323" s="3" t="s">
        <v>2</v>
      </c>
      <c r="Q323" s="3" t="s">
        <v>2</v>
      </c>
      <c r="R323" s="3" t="s">
        <v>2</v>
      </c>
      <c r="S323" s="3" t="s">
        <v>2</v>
      </c>
      <c r="T323" s="3" t="s">
        <v>2</v>
      </c>
      <c r="U323" s="3" t="s">
        <v>2</v>
      </c>
      <c r="W323" s="1" t="s">
        <v>554</v>
      </c>
      <c r="X323" s="2" t="s">
        <v>6343</v>
      </c>
      <c r="Y323" s="2" t="s">
        <v>6296</v>
      </c>
      <c r="Z323" s="3" t="s">
        <v>2</v>
      </c>
      <c r="AA323" s="3" t="s">
        <v>2</v>
      </c>
      <c r="AB323" s="3" t="s">
        <v>2</v>
      </c>
      <c r="AC323" s="3" t="s">
        <v>2</v>
      </c>
      <c r="AD323" s="3" t="s">
        <v>2</v>
      </c>
      <c r="AE323" s="3" t="s">
        <v>2</v>
      </c>
    </row>
    <row r="324" spans="1:31" x14ac:dyDescent="0.3">
      <c r="A324" s="1" t="s">
        <v>555</v>
      </c>
      <c r="B324" s="3" t="s">
        <v>1893</v>
      </c>
      <c r="C324" s="3" t="s">
        <v>822</v>
      </c>
      <c r="D324" s="3" t="s">
        <v>2</v>
      </c>
      <c r="E324" s="3" t="s">
        <v>2</v>
      </c>
      <c r="F324" s="3" t="s">
        <v>2</v>
      </c>
      <c r="G324" s="2" t="s">
        <v>684</v>
      </c>
      <c r="H324" s="3" t="s">
        <v>2</v>
      </c>
      <c r="I324" s="3" t="s">
        <v>2</v>
      </c>
      <c r="K324" s="1" t="s">
        <v>555</v>
      </c>
      <c r="L324" s="3" t="s">
        <v>5480</v>
      </c>
      <c r="M324" s="3" t="s">
        <v>1013</v>
      </c>
      <c r="N324" s="3" t="s">
        <v>2</v>
      </c>
      <c r="O324" s="3" t="s">
        <v>2</v>
      </c>
      <c r="P324" s="3" t="s">
        <v>2</v>
      </c>
      <c r="Q324" s="2" t="s">
        <v>188</v>
      </c>
      <c r="R324" s="3" t="s">
        <v>2</v>
      </c>
      <c r="S324" s="3" t="s">
        <v>2</v>
      </c>
      <c r="T324" s="3" t="s">
        <v>2</v>
      </c>
      <c r="U324" s="3" t="s">
        <v>2</v>
      </c>
      <c r="W324" s="1" t="s">
        <v>555</v>
      </c>
      <c r="X324" s="2" t="s">
        <v>6344</v>
      </c>
      <c r="Y324" s="2" t="s">
        <v>6345</v>
      </c>
      <c r="Z324" s="3" t="s">
        <v>2</v>
      </c>
      <c r="AA324" s="3" t="s">
        <v>2</v>
      </c>
      <c r="AB324" s="3" t="s">
        <v>2</v>
      </c>
      <c r="AC324" s="3" t="s">
        <v>2</v>
      </c>
      <c r="AD324" s="3" t="s">
        <v>2</v>
      </c>
      <c r="AE324" s="3" t="s">
        <v>2</v>
      </c>
    </row>
    <row r="325" spans="1:31" x14ac:dyDescent="0.3">
      <c r="A325" s="1" t="s">
        <v>557</v>
      </c>
      <c r="B325" s="3" t="s">
        <v>4616</v>
      </c>
      <c r="C325" s="3" t="s">
        <v>4617</v>
      </c>
      <c r="D325" s="3" t="s">
        <v>2</v>
      </c>
      <c r="E325" s="3" t="s">
        <v>2</v>
      </c>
      <c r="F325" s="3" t="s">
        <v>2</v>
      </c>
      <c r="G325" s="2" t="s">
        <v>4618</v>
      </c>
      <c r="H325" s="3" t="s">
        <v>2</v>
      </c>
      <c r="I325" s="3" t="s">
        <v>2</v>
      </c>
      <c r="K325" s="1" t="s">
        <v>557</v>
      </c>
      <c r="L325" s="3" t="s">
        <v>5481</v>
      </c>
      <c r="M325" s="3" t="s">
        <v>5482</v>
      </c>
      <c r="N325" s="3" t="s">
        <v>2</v>
      </c>
      <c r="O325" s="3" t="s">
        <v>2</v>
      </c>
      <c r="P325" s="3" t="s">
        <v>2</v>
      </c>
      <c r="Q325" s="2" t="s">
        <v>1044</v>
      </c>
      <c r="R325" s="3" t="s">
        <v>2</v>
      </c>
      <c r="S325" s="3" t="s">
        <v>2</v>
      </c>
      <c r="T325" s="3" t="s">
        <v>2</v>
      </c>
      <c r="U325" s="3" t="s">
        <v>2</v>
      </c>
      <c r="W325" s="1" t="s">
        <v>557</v>
      </c>
      <c r="X325" s="3" t="s">
        <v>6346</v>
      </c>
      <c r="Y325" s="3" t="s">
        <v>6347</v>
      </c>
      <c r="Z325" s="3" t="s">
        <v>2</v>
      </c>
      <c r="AA325" s="3" t="s">
        <v>2</v>
      </c>
      <c r="AB325" s="3" t="s">
        <v>2</v>
      </c>
      <c r="AC325" s="2" t="s">
        <v>1981</v>
      </c>
      <c r="AD325" s="3" t="s">
        <v>2</v>
      </c>
      <c r="AE325" s="3" t="s">
        <v>2</v>
      </c>
    </row>
    <row r="326" spans="1:31" x14ac:dyDescent="0.3">
      <c r="A326" s="1" t="s">
        <v>558</v>
      </c>
      <c r="B326" s="3" t="s">
        <v>4619</v>
      </c>
      <c r="C326" s="3" t="s">
        <v>4620</v>
      </c>
      <c r="D326" s="3" t="s">
        <v>2</v>
      </c>
      <c r="E326" s="3" t="s">
        <v>2</v>
      </c>
      <c r="F326" s="3" t="s">
        <v>2</v>
      </c>
      <c r="G326" s="2" t="s">
        <v>4621</v>
      </c>
      <c r="H326" s="3" t="s">
        <v>2</v>
      </c>
      <c r="I326" s="3" t="s">
        <v>2</v>
      </c>
      <c r="K326" s="1" t="s">
        <v>558</v>
      </c>
      <c r="L326" s="3" t="s">
        <v>5483</v>
      </c>
      <c r="M326" s="3" t="s">
        <v>5484</v>
      </c>
      <c r="N326" s="3" t="s">
        <v>2</v>
      </c>
      <c r="O326" s="3" t="s">
        <v>2</v>
      </c>
      <c r="P326" s="3" t="s">
        <v>2</v>
      </c>
      <c r="Q326" s="2" t="s">
        <v>5485</v>
      </c>
      <c r="R326" s="3" t="s">
        <v>2</v>
      </c>
      <c r="S326" s="3" t="s">
        <v>2</v>
      </c>
      <c r="T326" s="3" t="s">
        <v>2</v>
      </c>
      <c r="U326" s="3" t="s">
        <v>2</v>
      </c>
      <c r="W326" s="1" t="s">
        <v>558</v>
      </c>
      <c r="X326" s="3" t="s">
        <v>6348</v>
      </c>
      <c r="Y326" s="3" t="s">
        <v>1077</v>
      </c>
      <c r="Z326" s="3" t="s">
        <v>2</v>
      </c>
      <c r="AA326" s="3" t="s">
        <v>2</v>
      </c>
      <c r="AB326" s="3" t="s">
        <v>2</v>
      </c>
      <c r="AC326" s="2" t="s">
        <v>6349</v>
      </c>
      <c r="AD326" s="3" t="s">
        <v>2</v>
      </c>
      <c r="AE326" s="3" t="s">
        <v>2</v>
      </c>
    </row>
    <row r="327" spans="1:31" x14ac:dyDescent="0.3">
      <c r="A327" s="1" t="s">
        <v>559</v>
      </c>
      <c r="B327" s="3" t="s">
        <v>1896</v>
      </c>
      <c r="C327" s="3" t="s">
        <v>1088</v>
      </c>
      <c r="D327" s="3" t="s">
        <v>2</v>
      </c>
      <c r="E327" s="3" t="s">
        <v>2</v>
      </c>
      <c r="F327" s="3" t="s">
        <v>2</v>
      </c>
      <c r="G327" s="3" t="s">
        <v>2</v>
      </c>
      <c r="H327" s="3" t="s">
        <v>2</v>
      </c>
      <c r="I327" s="2" t="s">
        <v>851</v>
      </c>
      <c r="K327" s="1" t="s">
        <v>559</v>
      </c>
      <c r="L327" s="3" t="s">
        <v>5486</v>
      </c>
      <c r="M327" s="3" t="s">
        <v>5487</v>
      </c>
      <c r="N327" s="3" t="s">
        <v>2</v>
      </c>
      <c r="O327" s="3" t="s">
        <v>2</v>
      </c>
      <c r="P327" s="3" t="s">
        <v>2</v>
      </c>
      <c r="Q327" s="3" t="s">
        <v>2</v>
      </c>
      <c r="R327" s="3" t="s">
        <v>2</v>
      </c>
      <c r="S327" s="3" t="s">
        <v>2</v>
      </c>
      <c r="T327" s="2" t="s">
        <v>1038</v>
      </c>
      <c r="U327" s="3" t="s">
        <v>2</v>
      </c>
      <c r="W327" s="1" t="s">
        <v>559</v>
      </c>
      <c r="X327" s="3" t="s">
        <v>6350</v>
      </c>
      <c r="Y327" s="3" t="s">
        <v>1277</v>
      </c>
      <c r="Z327" s="3" t="s">
        <v>2</v>
      </c>
      <c r="AA327" s="3" t="s">
        <v>2</v>
      </c>
      <c r="AB327" s="3" t="s">
        <v>2</v>
      </c>
      <c r="AC327" s="3" t="s">
        <v>2</v>
      </c>
      <c r="AD327" s="3" t="s">
        <v>2</v>
      </c>
      <c r="AE327" s="2" t="s">
        <v>181</v>
      </c>
    </row>
    <row r="328" spans="1:31" x14ac:dyDescent="0.3">
      <c r="A328" s="1" t="s">
        <v>560</v>
      </c>
      <c r="B328" s="3" t="s">
        <v>4622</v>
      </c>
      <c r="C328" s="3" t="s">
        <v>4623</v>
      </c>
      <c r="D328" s="3" t="s">
        <v>2</v>
      </c>
      <c r="E328" s="3" t="s">
        <v>2</v>
      </c>
      <c r="F328" s="3" t="s">
        <v>2</v>
      </c>
      <c r="G328" s="3" t="s">
        <v>2</v>
      </c>
      <c r="H328" s="3" t="s">
        <v>2</v>
      </c>
      <c r="I328" s="2" t="s">
        <v>4624</v>
      </c>
      <c r="K328" s="1" t="s">
        <v>560</v>
      </c>
      <c r="L328" s="3" t="s">
        <v>5488</v>
      </c>
      <c r="M328" s="3" t="s">
        <v>5489</v>
      </c>
      <c r="N328" s="3" t="s">
        <v>2</v>
      </c>
      <c r="O328" s="3" t="s">
        <v>2</v>
      </c>
      <c r="P328" s="3" t="s">
        <v>2</v>
      </c>
      <c r="Q328" s="3" t="s">
        <v>2</v>
      </c>
      <c r="R328" s="3" t="s">
        <v>2</v>
      </c>
      <c r="S328" s="3" t="s">
        <v>2</v>
      </c>
      <c r="T328" s="2" t="s">
        <v>742</v>
      </c>
      <c r="U328" s="3" t="s">
        <v>2</v>
      </c>
      <c r="W328" s="1" t="s">
        <v>560</v>
      </c>
      <c r="X328" s="3" t="s">
        <v>6351</v>
      </c>
      <c r="Y328" s="3" t="s">
        <v>42</v>
      </c>
      <c r="Z328" s="3" t="s">
        <v>2</v>
      </c>
      <c r="AA328" s="3" t="s">
        <v>2</v>
      </c>
      <c r="AB328" s="3" t="s">
        <v>2</v>
      </c>
      <c r="AC328" s="3" t="s">
        <v>2</v>
      </c>
      <c r="AD328" s="3" t="s">
        <v>2</v>
      </c>
      <c r="AE328" s="2" t="s">
        <v>6352</v>
      </c>
    </row>
    <row r="329" spans="1:31" x14ac:dyDescent="0.3">
      <c r="A329" s="1" t="s">
        <v>561</v>
      </c>
      <c r="B329" s="3" t="s">
        <v>4625</v>
      </c>
      <c r="C329" s="3" t="s">
        <v>466</v>
      </c>
      <c r="D329" s="3" t="s">
        <v>2</v>
      </c>
      <c r="E329" s="3" t="s">
        <v>2</v>
      </c>
      <c r="F329" s="3" t="s">
        <v>2</v>
      </c>
      <c r="G329" s="3" t="s">
        <v>2</v>
      </c>
      <c r="H329" s="3" t="s">
        <v>2</v>
      </c>
      <c r="I329" s="2" t="s">
        <v>4334</v>
      </c>
      <c r="K329" s="1" t="s">
        <v>561</v>
      </c>
      <c r="L329" s="3" t="s">
        <v>5490</v>
      </c>
      <c r="M329" s="3" t="s">
        <v>5491</v>
      </c>
      <c r="N329" s="3" t="s">
        <v>2</v>
      </c>
      <c r="O329" s="3" t="s">
        <v>2</v>
      </c>
      <c r="P329" s="3" t="s">
        <v>2</v>
      </c>
      <c r="Q329" s="3" t="s">
        <v>2</v>
      </c>
      <c r="R329" s="3" t="s">
        <v>2</v>
      </c>
      <c r="S329" s="3" t="s">
        <v>2</v>
      </c>
      <c r="T329" s="2" t="s">
        <v>5492</v>
      </c>
      <c r="U329" s="3" t="s">
        <v>2</v>
      </c>
      <c r="W329" s="1" t="s">
        <v>561</v>
      </c>
      <c r="X329" s="3" t="s">
        <v>6353</v>
      </c>
      <c r="Y329" s="3" t="s">
        <v>2341</v>
      </c>
      <c r="Z329" s="3" t="s">
        <v>2</v>
      </c>
      <c r="AA329" s="3" t="s">
        <v>2</v>
      </c>
      <c r="AB329" s="3" t="s">
        <v>2</v>
      </c>
      <c r="AC329" s="3" t="s">
        <v>2</v>
      </c>
      <c r="AD329" s="3" t="s">
        <v>2</v>
      </c>
      <c r="AE329" s="2" t="s">
        <v>4969</v>
      </c>
    </row>
    <row r="330" spans="1:31" x14ac:dyDescent="0.3">
      <c r="A330" s="1" t="s">
        <v>562</v>
      </c>
      <c r="B330" s="3" t="s">
        <v>4626</v>
      </c>
      <c r="C330" s="3" t="s">
        <v>4627</v>
      </c>
      <c r="D330" s="3" t="s">
        <v>2</v>
      </c>
      <c r="E330" s="3" t="s">
        <v>2</v>
      </c>
      <c r="F330" s="3" t="s">
        <v>2</v>
      </c>
      <c r="G330" s="3" t="s">
        <v>2</v>
      </c>
      <c r="H330" s="3" t="s">
        <v>2</v>
      </c>
      <c r="I330" s="2" t="s">
        <v>4628</v>
      </c>
      <c r="K330" s="1" t="s">
        <v>562</v>
      </c>
      <c r="L330" s="3" t="s">
        <v>5493</v>
      </c>
      <c r="M330" s="3" t="s">
        <v>5494</v>
      </c>
      <c r="N330" s="3" t="s">
        <v>2</v>
      </c>
      <c r="O330" s="3" t="s">
        <v>2</v>
      </c>
      <c r="P330" s="3" t="s">
        <v>2</v>
      </c>
      <c r="Q330" s="3" t="s">
        <v>2</v>
      </c>
      <c r="R330" s="3" t="s">
        <v>2</v>
      </c>
      <c r="S330" s="3" t="s">
        <v>2</v>
      </c>
      <c r="T330" s="2" t="s">
        <v>809</v>
      </c>
      <c r="U330" s="3" t="s">
        <v>2</v>
      </c>
      <c r="W330" s="1" t="s">
        <v>562</v>
      </c>
      <c r="X330" s="3" t="s">
        <v>6354</v>
      </c>
      <c r="Y330" s="3" t="s">
        <v>6355</v>
      </c>
      <c r="Z330" s="3" t="s">
        <v>2</v>
      </c>
      <c r="AA330" s="3" t="s">
        <v>2</v>
      </c>
      <c r="AB330" s="3" t="s">
        <v>2</v>
      </c>
      <c r="AC330" s="3" t="s">
        <v>2</v>
      </c>
      <c r="AD330" s="3" t="s">
        <v>2</v>
      </c>
      <c r="AE330" s="2" t="s">
        <v>6356</v>
      </c>
    </row>
    <row r="331" spans="1:31" x14ac:dyDescent="0.3">
      <c r="A331" s="1" t="s">
        <v>563</v>
      </c>
      <c r="B331" s="2" t="s">
        <v>4629</v>
      </c>
      <c r="C331" s="2" t="s">
        <v>4630</v>
      </c>
      <c r="D331" s="3" t="s">
        <v>2</v>
      </c>
      <c r="E331" s="3" t="s">
        <v>2</v>
      </c>
      <c r="F331" s="3" t="s">
        <v>2</v>
      </c>
      <c r="G331" s="3" t="s">
        <v>2</v>
      </c>
      <c r="H331" s="3" t="s">
        <v>2</v>
      </c>
      <c r="I331" s="3" t="s">
        <v>2</v>
      </c>
      <c r="K331" s="1" t="s">
        <v>563</v>
      </c>
      <c r="L331" s="2" t="s">
        <v>5495</v>
      </c>
      <c r="M331" s="2" t="s">
        <v>5382</v>
      </c>
      <c r="N331" s="3" t="s">
        <v>2</v>
      </c>
      <c r="O331" s="3" t="s">
        <v>2</v>
      </c>
      <c r="P331" s="3" t="s">
        <v>2</v>
      </c>
      <c r="Q331" s="3" t="s">
        <v>2</v>
      </c>
      <c r="R331" s="3" t="s">
        <v>2</v>
      </c>
      <c r="S331" s="3" t="s">
        <v>2</v>
      </c>
      <c r="T331" s="3" t="s">
        <v>2</v>
      </c>
      <c r="U331" s="3" t="s">
        <v>2</v>
      </c>
      <c r="W331" s="1" t="s">
        <v>563</v>
      </c>
      <c r="X331" s="2" t="s">
        <v>6357</v>
      </c>
      <c r="Y331" s="2" t="s">
        <v>5382</v>
      </c>
      <c r="Z331" s="3" t="s">
        <v>2</v>
      </c>
      <c r="AA331" s="3" t="s">
        <v>2</v>
      </c>
      <c r="AB331" s="3" t="s">
        <v>2</v>
      </c>
      <c r="AC331" s="3" t="s">
        <v>2</v>
      </c>
      <c r="AD331" s="3" t="s">
        <v>2</v>
      </c>
      <c r="AE331" s="3" t="s">
        <v>2</v>
      </c>
    </row>
    <row r="332" spans="1:31" x14ac:dyDescent="0.3">
      <c r="A332" s="1" t="s">
        <v>564</v>
      </c>
      <c r="B332" s="2" t="s">
        <v>4631</v>
      </c>
      <c r="C332" s="2" t="s">
        <v>860</v>
      </c>
      <c r="D332" s="3" t="s">
        <v>2</v>
      </c>
      <c r="E332" s="3" t="s">
        <v>2</v>
      </c>
      <c r="F332" s="3" t="s">
        <v>2</v>
      </c>
      <c r="G332" s="3" t="s">
        <v>2</v>
      </c>
      <c r="H332" s="3" t="s">
        <v>2</v>
      </c>
      <c r="I332" s="3" t="s">
        <v>2</v>
      </c>
      <c r="K332" s="1" t="s">
        <v>564</v>
      </c>
      <c r="L332" s="2" t="s">
        <v>5496</v>
      </c>
      <c r="M332" s="2" t="s">
        <v>1441</v>
      </c>
      <c r="N332" s="3" t="s">
        <v>2</v>
      </c>
      <c r="O332" s="3" t="s">
        <v>2</v>
      </c>
      <c r="P332" s="3" t="s">
        <v>2</v>
      </c>
      <c r="Q332" s="3" t="s">
        <v>2</v>
      </c>
      <c r="R332" s="3" t="s">
        <v>2</v>
      </c>
      <c r="S332" s="3" t="s">
        <v>2</v>
      </c>
      <c r="T332" s="3" t="s">
        <v>2</v>
      </c>
      <c r="U332" s="3" t="s">
        <v>2</v>
      </c>
      <c r="W332" s="1" t="s">
        <v>564</v>
      </c>
      <c r="X332" s="2" t="s">
        <v>6358</v>
      </c>
      <c r="Y332" s="2" t="s">
        <v>6359</v>
      </c>
      <c r="Z332" s="3" t="s">
        <v>2</v>
      </c>
      <c r="AA332" s="3" t="s">
        <v>2</v>
      </c>
      <c r="AB332" s="3" t="s">
        <v>2</v>
      </c>
      <c r="AC332" s="3" t="s">
        <v>2</v>
      </c>
      <c r="AD332" s="3" t="s">
        <v>2</v>
      </c>
      <c r="AE332" s="3" t="s">
        <v>2</v>
      </c>
    </row>
    <row r="333" spans="1:31" x14ac:dyDescent="0.3">
      <c r="A333" s="1" t="s">
        <v>565</v>
      </c>
      <c r="B333" s="2" t="s">
        <v>4632</v>
      </c>
      <c r="C333" s="2" t="s">
        <v>1097</v>
      </c>
      <c r="D333" s="3" t="s">
        <v>2</v>
      </c>
      <c r="E333" s="3" t="s">
        <v>2</v>
      </c>
      <c r="F333" s="3" t="s">
        <v>2</v>
      </c>
      <c r="G333" s="3" t="s">
        <v>2</v>
      </c>
      <c r="H333" s="3" t="s">
        <v>2</v>
      </c>
      <c r="I333" s="3" t="s">
        <v>2</v>
      </c>
      <c r="K333" s="1" t="s">
        <v>565</v>
      </c>
      <c r="L333" s="2" t="s">
        <v>5497</v>
      </c>
      <c r="M333" s="2" t="s">
        <v>4402</v>
      </c>
      <c r="N333" s="3" t="s">
        <v>2</v>
      </c>
      <c r="O333" s="3" t="s">
        <v>2</v>
      </c>
      <c r="P333" s="3" t="s">
        <v>2</v>
      </c>
      <c r="Q333" s="3" t="s">
        <v>2</v>
      </c>
      <c r="R333" s="3" t="s">
        <v>2</v>
      </c>
      <c r="S333" s="3" t="s">
        <v>2</v>
      </c>
      <c r="T333" s="3" t="s">
        <v>2</v>
      </c>
      <c r="U333" s="3" t="s">
        <v>2</v>
      </c>
      <c r="W333" s="1" t="s">
        <v>565</v>
      </c>
      <c r="X333" s="2" t="s">
        <v>6360</v>
      </c>
      <c r="Y333" s="2" t="s">
        <v>6361</v>
      </c>
      <c r="Z333" s="3" t="s">
        <v>2</v>
      </c>
      <c r="AA333" s="3" t="s">
        <v>2</v>
      </c>
      <c r="AB333" s="3" t="s">
        <v>2</v>
      </c>
      <c r="AC333" s="3" t="s">
        <v>2</v>
      </c>
      <c r="AD333" s="3" t="s">
        <v>2</v>
      </c>
      <c r="AE333" s="3" t="s">
        <v>2</v>
      </c>
    </row>
    <row r="334" spans="1:31" x14ac:dyDescent="0.3">
      <c r="A334" s="1" t="s">
        <v>567</v>
      </c>
      <c r="B334" s="2" t="s">
        <v>4633</v>
      </c>
      <c r="C334" s="2" t="s">
        <v>4634</v>
      </c>
      <c r="D334" s="3" t="s">
        <v>2</v>
      </c>
      <c r="E334" s="3" t="s">
        <v>2</v>
      </c>
      <c r="F334" s="3" t="s">
        <v>2</v>
      </c>
      <c r="G334" s="3" t="s">
        <v>2</v>
      </c>
      <c r="H334" s="3" t="s">
        <v>2</v>
      </c>
      <c r="I334" s="3" t="s">
        <v>2</v>
      </c>
      <c r="K334" s="1" t="s">
        <v>567</v>
      </c>
      <c r="L334" s="2" t="s">
        <v>5498</v>
      </c>
      <c r="M334" s="2" t="s">
        <v>212</v>
      </c>
      <c r="N334" s="3" t="s">
        <v>2</v>
      </c>
      <c r="O334" s="3" t="s">
        <v>2</v>
      </c>
      <c r="P334" s="3" t="s">
        <v>2</v>
      </c>
      <c r="Q334" s="3" t="s">
        <v>2</v>
      </c>
      <c r="R334" s="3" t="s">
        <v>2</v>
      </c>
      <c r="S334" s="3" t="s">
        <v>2</v>
      </c>
      <c r="T334" s="3" t="s">
        <v>2</v>
      </c>
      <c r="U334" s="3" t="s">
        <v>2</v>
      </c>
      <c r="W334" s="1" t="s">
        <v>567</v>
      </c>
      <c r="X334" s="2" t="s">
        <v>6362</v>
      </c>
      <c r="Y334" s="2" t="s">
        <v>6363</v>
      </c>
      <c r="Z334" s="3" t="s">
        <v>2</v>
      </c>
      <c r="AA334" s="3" t="s">
        <v>2</v>
      </c>
      <c r="AB334" s="3" t="s">
        <v>2</v>
      </c>
      <c r="AC334" s="3" t="s">
        <v>2</v>
      </c>
      <c r="AD334" s="3" t="s">
        <v>2</v>
      </c>
      <c r="AE334" s="3" t="s">
        <v>2</v>
      </c>
    </row>
    <row r="335" spans="1:31" x14ac:dyDescent="0.3">
      <c r="A335" s="1" t="s">
        <v>568</v>
      </c>
      <c r="B335" s="3" t="s">
        <v>4635</v>
      </c>
      <c r="C335" s="3" t="s">
        <v>4636</v>
      </c>
      <c r="D335" s="2" t="s">
        <v>4637</v>
      </c>
      <c r="E335" s="3" t="s">
        <v>2</v>
      </c>
      <c r="F335" s="3" t="s">
        <v>2</v>
      </c>
      <c r="G335" s="3" t="s">
        <v>2</v>
      </c>
      <c r="H335" s="3" t="s">
        <v>2</v>
      </c>
      <c r="I335" s="3" t="s">
        <v>2</v>
      </c>
      <c r="K335" s="1" t="s">
        <v>568</v>
      </c>
      <c r="L335" s="3" t="s">
        <v>5499</v>
      </c>
      <c r="M335" s="3" t="s">
        <v>1110</v>
      </c>
      <c r="N335" s="2" t="s">
        <v>5500</v>
      </c>
      <c r="O335" s="3" t="s">
        <v>2</v>
      </c>
      <c r="P335" s="3" t="s">
        <v>2</v>
      </c>
      <c r="Q335" s="3" t="s">
        <v>2</v>
      </c>
      <c r="R335" s="3" t="s">
        <v>2</v>
      </c>
      <c r="S335" s="3" t="s">
        <v>2</v>
      </c>
      <c r="T335" s="3" t="s">
        <v>2</v>
      </c>
      <c r="U335" s="3" t="s">
        <v>2</v>
      </c>
      <c r="W335" s="1" t="s">
        <v>568</v>
      </c>
      <c r="X335" s="3" t="s">
        <v>6364</v>
      </c>
      <c r="Y335" s="3" t="s">
        <v>6365</v>
      </c>
      <c r="Z335" s="2" t="s">
        <v>6366</v>
      </c>
      <c r="AA335" s="3" t="s">
        <v>2</v>
      </c>
      <c r="AB335" s="3" t="s">
        <v>2</v>
      </c>
      <c r="AC335" s="3" t="s">
        <v>2</v>
      </c>
      <c r="AD335" s="3" t="s">
        <v>2</v>
      </c>
      <c r="AE335" s="3" t="s">
        <v>2</v>
      </c>
    </row>
    <row r="336" spans="1:31" x14ac:dyDescent="0.3">
      <c r="A336" s="1" t="s">
        <v>569</v>
      </c>
      <c r="B336" s="3" t="s">
        <v>4638</v>
      </c>
      <c r="C336" s="3" t="s">
        <v>4639</v>
      </c>
      <c r="D336" s="2" t="s">
        <v>4640</v>
      </c>
      <c r="E336" s="3" t="s">
        <v>2</v>
      </c>
      <c r="F336" s="3" t="s">
        <v>2</v>
      </c>
      <c r="G336" s="3" t="s">
        <v>2</v>
      </c>
      <c r="H336" s="3" t="s">
        <v>2</v>
      </c>
      <c r="I336" s="3" t="s">
        <v>2</v>
      </c>
      <c r="K336" s="1" t="s">
        <v>569</v>
      </c>
      <c r="L336" s="3" t="s">
        <v>5501</v>
      </c>
      <c r="M336" s="3" t="s">
        <v>5502</v>
      </c>
      <c r="N336" s="2" t="s">
        <v>4640</v>
      </c>
      <c r="O336" s="3" t="s">
        <v>2</v>
      </c>
      <c r="P336" s="3" t="s">
        <v>2</v>
      </c>
      <c r="Q336" s="3" t="s">
        <v>2</v>
      </c>
      <c r="R336" s="3" t="s">
        <v>2</v>
      </c>
      <c r="S336" s="3" t="s">
        <v>2</v>
      </c>
      <c r="T336" s="3" t="s">
        <v>2</v>
      </c>
      <c r="U336" s="3" t="s">
        <v>2</v>
      </c>
      <c r="W336" s="1" t="s">
        <v>569</v>
      </c>
      <c r="X336" s="3" t="s">
        <v>6367</v>
      </c>
      <c r="Y336" s="3" t="s">
        <v>6368</v>
      </c>
      <c r="Z336" s="2" t="s">
        <v>6369</v>
      </c>
      <c r="AA336" s="3" t="s">
        <v>2</v>
      </c>
      <c r="AB336" s="3" t="s">
        <v>2</v>
      </c>
      <c r="AC336" s="3" t="s">
        <v>2</v>
      </c>
      <c r="AD336" s="3" t="s">
        <v>2</v>
      </c>
      <c r="AE336" s="3" t="s">
        <v>2</v>
      </c>
    </row>
    <row r="337" spans="1:31" x14ac:dyDescent="0.3">
      <c r="A337" s="1" t="s">
        <v>570</v>
      </c>
      <c r="B337" s="3" t="s">
        <v>4641</v>
      </c>
      <c r="C337" s="3" t="s">
        <v>724</v>
      </c>
      <c r="D337" s="2" t="s">
        <v>724</v>
      </c>
      <c r="E337" s="3" t="s">
        <v>2</v>
      </c>
      <c r="F337" s="3" t="s">
        <v>2</v>
      </c>
      <c r="G337" s="3" t="s">
        <v>2</v>
      </c>
      <c r="H337" s="3" t="s">
        <v>2</v>
      </c>
      <c r="I337" s="3" t="s">
        <v>2</v>
      </c>
      <c r="K337" s="1" t="s">
        <v>570</v>
      </c>
      <c r="L337" s="3" t="s">
        <v>5503</v>
      </c>
      <c r="M337" s="3" t="s">
        <v>5504</v>
      </c>
      <c r="N337" s="2" t="s">
        <v>5504</v>
      </c>
      <c r="O337" s="3" t="s">
        <v>2</v>
      </c>
      <c r="P337" s="3" t="s">
        <v>2</v>
      </c>
      <c r="Q337" s="3" t="s">
        <v>2</v>
      </c>
      <c r="R337" s="3" t="s">
        <v>2</v>
      </c>
      <c r="S337" s="3" t="s">
        <v>2</v>
      </c>
      <c r="T337" s="3" t="s">
        <v>2</v>
      </c>
      <c r="U337" s="3" t="s">
        <v>2</v>
      </c>
      <c r="W337" s="1" t="s">
        <v>570</v>
      </c>
      <c r="X337" s="3" t="s">
        <v>6370</v>
      </c>
      <c r="Y337" s="3" t="s">
        <v>1211</v>
      </c>
      <c r="Z337" s="2" t="s">
        <v>1211</v>
      </c>
      <c r="AA337" s="3" t="s">
        <v>2</v>
      </c>
      <c r="AB337" s="3" t="s">
        <v>2</v>
      </c>
      <c r="AC337" s="3" t="s">
        <v>2</v>
      </c>
      <c r="AD337" s="3" t="s">
        <v>2</v>
      </c>
      <c r="AE337" s="3" t="s">
        <v>2</v>
      </c>
    </row>
    <row r="338" spans="1:31" x14ac:dyDescent="0.3">
      <c r="A338" s="1" t="s">
        <v>571</v>
      </c>
      <c r="B338" s="3" t="s">
        <v>4642</v>
      </c>
      <c r="C338" s="3" t="s">
        <v>4643</v>
      </c>
      <c r="D338" s="2" t="s">
        <v>701</v>
      </c>
      <c r="E338" s="3" t="s">
        <v>2</v>
      </c>
      <c r="F338" s="3" t="s">
        <v>2</v>
      </c>
      <c r="G338" s="3" t="s">
        <v>2</v>
      </c>
      <c r="H338" s="3" t="s">
        <v>2</v>
      </c>
      <c r="I338" s="3" t="s">
        <v>2</v>
      </c>
      <c r="K338" s="1" t="s">
        <v>571</v>
      </c>
      <c r="L338" s="3" t="s">
        <v>5505</v>
      </c>
      <c r="M338" s="3" t="s">
        <v>5506</v>
      </c>
      <c r="N338" s="2" t="s">
        <v>1472</v>
      </c>
      <c r="O338" s="3" t="s">
        <v>2</v>
      </c>
      <c r="P338" s="3" t="s">
        <v>2</v>
      </c>
      <c r="Q338" s="3" t="s">
        <v>2</v>
      </c>
      <c r="R338" s="3" t="s">
        <v>2</v>
      </c>
      <c r="S338" s="3" t="s">
        <v>2</v>
      </c>
      <c r="T338" s="3" t="s">
        <v>2</v>
      </c>
      <c r="U338" s="3" t="s">
        <v>2</v>
      </c>
      <c r="W338" s="1" t="s">
        <v>571</v>
      </c>
      <c r="X338" s="3" t="s">
        <v>6371</v>
      </c>
      <c r="Y338" s="3" t="s">
        <v>2572</v>
      </c>
      <c r="Z338" s="2" t="s">
        <v>1258</v>
      </c>
      <c r="AA338" s="3" t="s">
        <v>2</v>
      </c>
      <c r="AB338" s="3" t="s">
        <v>2</v>
      </c>
      <c r="AC338" s="3" t="s">
        <v>2</v>
      </c>
      <c r="AD338" s="3" t="s">
        <v>2</v>
      </c>
      <c r="AE338" s="3" t="s">
        <v>2</v>
      </c>
    </row>
    <row r="339" spans="1:31" x14ac:dyDescent="0.3">
      <c r="A339" s="1" t="s">
        <v>572</v>
      </c>
      <c r="B339" s="3" t="s">
        <v>1910</v>
      </c>
      <c r="C339" s="3" t="s">
        <v>580</v>
      </c>
      <c r="D339" s="2" t="s">
        <v>1857</v>
      </c>
      <c r="E339" s="3" t="s">
        <v>2</v>
      </c>
      <c r="F339" s="3" t="s">
        <v>2</v>
      </c>
      <c r="G339" s="3" t="s">
        <v>2</v>
      </c>
      <c r="H339" s="3" t="s">
        <v>2</v>
      </c>
      <c r="I339" s="3" t="s">
        <v>2</v>
      </c>
      <c r="K339" s="1" t="s">
        <v>572</v>
      </c>
      <c r="L339" s="3" t="s">
        <v>5507</v>
      </c>
      <c r="M339" s="3" t="s">
        <v>5508</v>
      </c>
      <c r="N339" s="2" t="s">
        <v>5509</v>
      </c>
      <c r="O339" s="3" t="s">
        <v>2</v>
      </c>
      <c r="P339" s="3" t="s">
        <v>2</v>
      </c>
      <c r="Q339" s="3" t="s">
        <v>2</v>
      </c>
      <c r="R339" s="3" t="s">
        <v>2</v>
      </c>
      <c r="S339" s="3" t="s">
        <v>2</v>
      </c>
      <c r="T339" s="3" t="s">
        <v>2</v>
      </c>
      <c r="U339" s="3" t="s">
        <v>2</v>
      </c>
      <c r="W339" s="1" t="s">
        <v>572</v>
      </c>
      <c r="X339" s="3" t="s">
        <v>6372</v>
      </c>
      <c r="Y339" s="3" t="s">
        <v>6373</v>
      </c>
      <c r="Z339" s="2" t="s">
        <v>6374</v>
      </c>
      <c r="AA339" s="3" t="s">
        <v>2</v>
      </c>
      <c r="AB339" s="3" t="s">
        <v>2</v>
      </c>
      <c r="AC339" s="3" t="s">
        <v>2</v>
      </c>
      <c r="AD339" s="3" t="s">
        <v>2</v>
      </c>
      <c r="AE339" s="3" t="s">
        <v>2</v>
      </c>
    </row>
    <row r="340" spans="1:31" x14ac:dyDescent="0.3">
      <c r="A340" s="1" t="s">
        <v>573</v>
      </c>
      <c r="B340" s="2" t="s">
        <v>4644</v>
      </c>
      <c r="C340" s="2" t="s">
        <v>4645</v>
      </c>
      <c r="D340" s="3" t="s">
        <v>2</v>
      </c>
      <c r="E340" s="3" t="s">
        <v>2</v>
      </c>
      <c r="F340" s="3" t="s">
        <v>2</v>
      </c>
      <c r="G340" s="3" t="s">
        <v>2</v>
      </c>
      <c r="H340" s="3" t="s">
        <v>2</v>
      </c>
      <c r="I340" s="3" t="s">
        <v>2</v>
      </c>
      <c r="K340" s="1" t="s">
        <v>573</v>
      </c>
      <c r="L340" s="2" t="s">
        <v>5510</v>
      </c>
      <c r="M340" s="2" t="s">
        <v>5511</v>
      </c>
      <c r="N340" s="3" t="s">
        <v>2</v>
      </c>
      <c r="O340" s="3" t="s">
        <v>2</v>
      </c>
      <c r="P340" s="3" t="s">
        <v>2</v>
      </c>
      <c r="Q340" s="3" t="s">
        <v>2</v>
      </c>
      <c r="R340" s="3" t="s">
        <v>2</v>
      </c>
      <c r="S340" s="3" t="s">
        <v>2</v>
      </c>
      <c r="T340" s="3" t="s">
        <v>2</v>
      </c>
      <c r="U340" s="3" t="s">
        <v>2</v>
      </c>
      <c r="W340" s="1" t="s">
        <v>573</v>
      </c>
      <c r="X340" s="2" t="s">
        <v>6375</v>
      </c>
      <c r="Y340" s="2" t="s">
        <v>5511</v>
      </c>
      <c r="Z340" s="3" t="s">
        <v>2</v>
      </c>
      <c r="AA340" s="3" t="s">
        <v>2</v>
      </c>
      <c r="AB340" s="3" t="s">
        <v>2</v>
      </c>
      <c r="AC340" s="3" t="s">
        <v>2</v>
      </c>
      <c r="AD340" s="3" t="s">
        <v>2</v>
      </c>
      <c r="AE340" s="3" t="s">
        <v>2</v>
      </c>
    </row>
    <row r="341" spans="1:31" x14ac:dyDescent="0.3">
      <c r="A341" s="1" t="s">
        <v>574</v>
      </c>
      <c r="B341" s="3" t="s">
        <v>4646</v>
      </c>
      <c r="C341" s="3" t="s">
        <v>1069</v>
      </c>
      <c r="D341" s="2" t="s">
        <v>4647</v>
      </c>
      <c r="E341" s="3" t="s">
        <v>2</v>
      </c>
      <c r="F341" s="3" t="s">
        <v>2</v>
      </c>
      <c r="G341" s="3" t="s">
        <v>2</v>
      </c>
      <c r="H341" s="3" t="s">
        <v>2</v>
      </c>
      <c r="I341" s="3" t="s">
        <v>2</v>
      </c>
      <c r="K341" s="1" t="s">
        <v>574</v>
      </c>
      <c r="L341" s="3" t="s">
        <v>5512</v>
      </c>
      <c r="M341" s="3" t="s">
        <v>5513</v>
      </c>
      <c r="N341" s="2" t="s">
        <v>273</v>
      </c>
      <c r="O341" s="3" t="s">
        <v>2</v>
      </c>
      <c r="P341" s="3" t="s">
        <v>2</v>
      </c>
      <c r="Q341" s="3" t="s">
        <v>2</v>
      </c>
      <c r="R341" s="3" t="s">
        <v>2</v>
      </c>
      <c r="S341" s="3" t="s">
        <v>2</v>
      </c>
      <c r="T341" s="3" t="s">
        <v>2</v>
      </c>
      <c r="U341" s="3" t="s">
        <v>2</v>
      </c>
      <c r="W341" s="1" t="s">
        <v>574</v>
      </c>
      <c r="X341" s="3" t="s">
        <v>6376</v>
      </c>
      <c r="Y341" s="3" t="s">
        <v>2336</v>
      </c>
      <c r="Z341" s="2" t="s">
        <v>5492</v>
      </c>
      <c r="AA341" s="3" t="s">
        <v>2</v>
      </c>
      <c r="AB341" s="3" t="s">
        <v>2</v>
      </c>
      <c r="AC341" s="3" t="s">
        <v>2</v>
      </c>
      <c r="AD341" s="3" t="s">
        <v>2</v>
      </c>
      <c r="AE341" s="3" t="s">
        <v>2</v>
      </c>
    </row>
    <row r="342" spans="1:31" x14ac:dyDescent="0.3">
      <c r="A342" s="1" t="s">
        <v>575</v>
      </c>
      <c r="B342" s="3" t="s">
        <v>4648</v>
      </c>
      <c r="C342" s="3" t="s">
        <v>2</v>
      </c>
      <c r="D342" s="3" t="s">
        <v>2</v>
      </c>
      <c r="E342" s="3" t="s">
        <v>2</v>
      </c>
      <c r="F342" s="3" t="s">
        <v>2</v>
      </c>
      <c r="G342" s="3" t="s">
        <v>2</v>
      </c>
      <c r="H342" s="3" t="s">
        <v>2</v>
      </c>
      <c r="I342" s="3" t="s">
        <v>2</v>
      </c>
      <c r="K342" s="1" t="s">
        <v>575</v>
      </c>
      <c r="L342" s="2" t="s">
        <v>5514</v>
      </c>
      <c r="M342" s="2" t="s">
        <v>1018</v>
      </c>
      <c r="N342" s="3" t="s">
        <v>2</v>
      </c>
      <c r="O342" s="3" t="s">
        <v>2</v>
      </c>
      <c r="P342" s="3" t="s">
        <v>2</v>
      </c>
      <c r="Q342" s="3" t="s">
        <v>2</v>
      </c>
      <c r="R342" s="3" t="s">
        <v>2</v>
      </c>
      <c r="S342" s="3" t="s">
        <v>2</v>
      </c>
      <c r="T342" s="3" t="s">
        <v>2</v>
      </c>
      <c r="U342" s="3" t="s">
        <v>2</v>
      </c>
      <c r="W342" s="1" t="s">
        <v>575</v>
      </c>
      <c r="X342" s="2" t="s">
        <v>6377</v>
      </c>
      <c r="Y342" s="2" t="s">
        <v>1018</v>
      </c>
      <c r="Z342" s="3" t="s">
        <v>2</v>
      </c>
      <c r="AA342" s="3" t="s">
        <v>2</v>
      </c>
      <c r="AB342" s="3" t="s">
        <v>2</v>
      </c>
      <c r="AC342" s="3" t="s">
        <v>2</v>
      </c>
      <c r="AD342" s="3" t="s">
        <v>2</v>
      </c>
      <c r="AE342" s="3" t="s">
        <v>2</v>
      </c>
    </row>
    <row r="343" spans="1:31" x14ac:dyDescent="0.3">
      <c r="A343" s="1" t="s">
        <v>576</v>
      </c>
      <c r="B343" s="3" t="s">
        <v>4649</v>
      </c>
      <c r="C343" s="3" t="s">
        <v>2</v>
      </c>
      <c r="D343" s="3" t="s">
        <v>2</v>
      </c>
      <c r="E343" s="3" t="s">
        <v>2</v>
      </c>
      <c r="F343" s="3" t="s">
        <v>2</v>
      </c>
      <c r="G343" s="3" t="s">
        <v>2</v>
      </c>
      <c r="H343" s="3" t="s">
        <v>2</v>
      </c>
      <c r="I343" s="3" t="s">
        <v>2</v>
      </c>
      <c r="K343" s="1" t="s">
        <v>576</v>
      </c>
      <c r="L343" s="3" t="s">
        <v>5515</v>
      </c>
      <c r="M343" s="3" t="s">
        <v>2</v>
      </c>
      <c r="N343" s="3" t="s">
        <v>2</v>
      </c>
      <c r="O343" s="3" t="s">
        <v>2</v>
      </c>
      <c r="P343" s="3" t="s">
        <v>2</v>
      </c>
      <c r="Q343" s="3" t="s">
        <v>2</v>
      </c>
      <c r="R343" s="3" t="s">
        <v>2</v>
      </c>
      <c r="S343" s="3" t="s">
        <v>2</v>
      </c>
      <c r="T343" s="3" t="s">
        <v>2</v>
      </c>
      <c r="U343" s="3" t="s">
        <v>2</v>
      </c>
      <c r="W343" s="1" t="s">
        <v>576</v>
      </c>
      <c r="X343" s="3" t="s">
        <v>6378</v>
      </c>
      <c r="Y343" s="3" t="s">
        <v>2</v>
      </c>
      <c r="Z343" s="3" t="s">
        <v>2</v>
      </c>
      <c r="AA343" s="3" t="s">
        <v>2</v>
      </c>
      <c r="AB343" s="3" t="s">
        <v>2</v>
      </c>
      <c r="AC343" s="3" t="s">
        <v>2</v>
      </c>
      <c r="AD343" s="3" t="s">
        <v>2</v>
      </c>
      <c r="AE343" s="3" t="s">
        <v>2</v>
      </c>
    </row>
    <row r="344" spans="1:31" x14ac:dyDescent="0.3">
      <c r="A344" s="1" t="s">
        <v>577</v>
      </c>
      <c r="B344" s="2" t="s">
        <v>4650</v>
      </c>
      <c r="C344" s="2" t="s">
        <v>4651</v>
      </c>
      <c r="D344" s="3" t="s">
        <v>2</v>
      </c>
      <c r="E344" s="3" t="s">
        <v>2</v>
      </c>
      <c r="F344" s="3" t="s">
        <v>2</v>
      </c>
      <c r="G344" s="3" t="s">
        <v>2</v>
      </c>
      <c r="H344" s="3" t="s">
        <v>2</v>
      </c>
      <c r="I344" s="3" t="s">
        <v>2</v>
      </c>
      <c r="K344" s="1" t="s">
        <v>577</v>
      </c>
      <c r="L344" s="2" t="s">
        <v>5516</v>
      </c>
      <c r="M344" s="2" t="s">
        <v>5517</v>
      </c>
      <c r="N344" s="3" t="s">
        <v>2</v>
      </c>
      <c r="O344" s="3" t="s">
        <v>2</v>
      </c>
      <c r="P344" s="3" t="s">
        <v>2</v>
      </c>
      <c r="Q344" s="3" t="s">
        <v>2</v>
      </c>
      <c r="R344" s="3" t="s">
        <v>2</v>
      </c>
      <c r="S344" s="3" t="s">
        <v>2</v>
      </c>
      <c r="T344" s="3" t="s">
        <v>2</v>
      </c>
      <c r="U344" s="3" t="s">
        <v>2</v>
      </c>
      <c r="W344" s="1" t="s">
        <v>577</v>
      </c>
      <c r="X344" s="2" t="s">
        <v>6379</v>
      </c>
      <c r="Y344" s="2" t="s">
        <v>6380</v>
      </c>
      <c r="Z344" s="3" t="s">
        <v>2</v>
      </c>
      <c r="AA344" s="3" t="s">
        <v>2</v>
      </c>
      <c r="AB344" s="3" t="s">
        <v>2</v>
      </c>
      <c r="AC344" s="3" t="s">
        <v>2</v>
      </c>
      <c r="AD344" s="3" t="s">
        <v>2</v>
      </c>
      <c r="AE344" s="3" t="s">
        <v>2</v>
      </c>
    </row>
    <row r="345" spans="1:31" x14ac:dyDescent="0.3">
      <c r="A345" s="1" t="s">
        <v>579</v>
      </c>
      <c r="B345" s="3" t="s">
        <v>4652</v>
      </c>
      <c r="C345" s="3" t="s">
        <v>4653</v>
      </c>
      <c r="D345" s="3" t="s">
        <v>2</v>
      </c>
      <c r="E345" s="3" t="s">
        <v>2</v>
      </c>
      <c r="F345" s="3" t="s">
        <v>2</v>
      </c>
      <c r="G345" s="2" t="s">
        <v>4654</v>
      </c>
      <c r="H345" s="3" t="s">
        <v>2</v>
      </c>
      <c r="I345" s="3" t="s">
        <v>2</v>
      </c>
      <c r="K345" s="1" t="s">
        <v>579</v>
      </c>
      <c r="L345" s="3" t="s">
        <v>5518</v>
      </c>
      <c r="M345" s="3" t="s">
        <v>5519</v>
      </c>
      <c r="N345" s="3" t="s">
        <v>2</v>
      </c>
      <c r="O345" s="3" t="s">
        <v>2</v>
      </c>
      <c r="P345" s="3" t="s">
        <v>2</v>
      </c>
      <c r="Q345" s="2" t="s">
        <v>5520</v>
      </c>
      <c r="R345" s="3" t="s">
        <v>2</v>
      </c>
      <c r="S345" s="3" t="s">
        <v>2</v>
      </c>
      <c r="T345" s="3" t="s">
        <v>2</v>
      </c>
      <c r="U345" s="3" t="s">
        <v>2</v>
      </c>
      <c r="W345" s="1" t="s">
        <v>579</v>
      </c>
      <c r="X345" s="3" t="s">
        <v>6381</v>
      </c>
      <c r="Y345" s="3" t="s">
        <v>6382</v>
      </c>
      <c r="Z345" s="3" t="s">
        <v>2</v>
      </c>
      <c r="AA345" s="3" t="s">
        <v>2</v>
      </c>
      <c r="AB345" s="3" t="s">
        <v>2</v>
      </c>
      <c r="AC345" s="2" t="s">
        <v>6383</v>
      </c>
      <c r="AD345" s="3" t="s">
        <v>2</v>
      </c>
      <c r="AE345" s="3" t="s">
        <v>2</v>
      </c>
    </row>
    <row r="346" spans="1:31" x14ac:dyDescent="0.3">
      <c r="A346" s="1" t="s">
        <v>581</v>
      </c>
      <c r="B346" s="2" t="s">
        <v>4655</v>
      </c>
      <c r="C346" s="2" t="s">
        <v>4656</v>
      </c>
      <c r="D346" s="3" t="s">
        <v>2</v>
      </c>
      <c r="E346" s="3" t="s">
        <v>2</v>
      </c>
      <c r="F346" s="3" t="s">
        <v>2</v>
      </c>
      <c r="G346" s="3" t="s">
        <v>2</v>
      </c>
      <c r="H346" s="3" t="s">
        <v>2</v>
      </c>
      <c r="I346" s="3" t="s">
        <v>2</v>
      </c>
      <c r="K346" s="1" t="s">
        <v>581</v>
      </c>
      <c r="L346" s="2" t="s">
        <v>5521</v>
      </c>
      <c r="M346" s="2" t="s">
        <v>5522</v>
      </c>
      <c r="N346" s="3" t="s">
        <v>2</v>
      </c>
      <c r="O346" s="3" t="s">
        <v>2</v>
      </c>
      <c r="P346" s="3" t="s">
        <v>2</v>
      </c>
      <c r="Q346" s="3" t="s">
        <v>2</v>
      </c>
      <c r="R346" s="3" t="s">
        <v>2</v>
      </c>
      <c r="S346" s="3" t="s">
        <v>2</v>
      </c>
      <c r="T346" s="3" t="s">
        <v>2</v>
      </c>
      <c r="U346" s="3" t="s">
        <v>2</v>
      </c>
      <c r="W346" s="1" t="s">
        <v>581</v>
      </c>
      <c r="X346" s="2" t="s">
        <v>6384</v>
      </c>
      <c r="Y346" s="2" t="s">
        <v>6385</v>
      </c>
      <c r="Z346" s="3" t="s">
        <v>2</v>
      </c>
      <c r="AA346" s="3" t="s">
        <v>2</v>
      </c>
      <c r="AB346" s="3" t="s">
        <v>2</v>
      </c>
      <c r="AC346" s="3" t="s">
        <v>2</v>
      </c>
      <c r="AD346" s="3" t="s">
        <v>2</v>
      </c>
      <c r="AE346" s="3" t="s">
        <v>2</v>
      </c>
    </row>
    <row r="347" spans="1:31" x14ac:dyDescent="0.3">
      <c r="A347" s="1" t="s">
        <v>582</v>
      </c>
      <c r="B347" s="2" t="s">
        <v>4657</v>
      </c>
      <c r="C347" s="2" t="s">
        <v>57</v>
      </c>
      <c r="D347" s="3" t="s">
        <v>2</v>
      </c>
      <c r="E347" s="3" t="s">
        <v>2</v>
      </c>
      <c r="F347" s="3" t="s">
        <v>2</v>
      </c>
      <c r="G347" s="3" t="s">
        <v>2</v>
      </c>
      <c r="H347" s="3" t="s">
        <v>2</v>
      </c>
      <c r="I347" s="3" t="s">
        <v>2</v>
      </c>
      <c r="K347" s="1" t="s">
        <v>582</v>
      </c>
      <c r="L347" s="2" t="s">
        <v>5523</v>
      </c>
      <c r="M347" s="2" t="s">
        <v>5524</v>
      </c>
      <c r="N347" s="3" t="s">
        <v>2</v>
      </c>
      <c r="O347" s="3" t="s">
        <v>2</v>
      </c>
      <c r="P347" s="3" t="s">
        <v>2</v>
      </c>
      <c r="Q347" s="3" t="s">
        <v>2</v>
      </c>
      <c r="R347" s="3" t="s">
        <v>2</v>
      </c>
      <c r="S347" s="3" t="s">
        <v>2</v>
      </c>
      <c r="T347" s="3" t="s">
        <v>2</v>
      </c>
      <c r="U347" s="3" t="s">
        <v>2</v>
      </c>
      <c r="W347" s="1" t="s">
        <v>582</v>
      </c>
      <c r="X347" s="2" t="s">
        <v>6386</v>
      </c>
      <c r="Y347" s="2" t="s">
        <v>6387</v>
      </c>
      <c r="Z347" s="3" t="s">
        <v>2</v>
      </c>
      <c r="AA347" s="3" t="s">
        <v>2</v>
      </c>
      <c r="AB347" s="3" t="s">
        <v>2</v>
      </c>
      <c r="AC347" s="3" t="s">
        <v>2</v>
      </c>
      <c r="AD347" s="3" t="s">
        <v>2</v>
      </c>
      <c r="AE347" s="3" t="s">
        <v>2</v>
      </c>
    </row>
    <row r="348" spans="1:31" x14ac:dyDescent="0.3">
      <c r="A348" s="1" t="s">
        <v>583</v>
      </c>
      <c r="B348" s="2" t="s">
        <v>4658</v>
      </c>
      <c r="C348" s="2" t="s">
        <v>4659</v>
      </c>
      <c r="D348" s="3" t="s">
        <v>2</v>
      </c>
      <c r="E348" s="3" t="s">
        <v>2</v>
      </c>
      <c r="F348" s="3" t="s">
        <v>2</v>
      </c>
      <c r="G348" s="3" t="s">
        <v>2</v>
      </c>
      <c r="H348" s="3" t="s">
        <v>2</v>
      </c>
      <c r="I348" s="3" t="s">
        <v>2</v>
      </c>
      <c r="K348" s="1" t="s">
        <v>583</v>
      </c>
      <c r="L348" s="2" t="s">
        <v>5525</v>
      </c>
      <c r="M348" s="2" t="s">
        <v>5526</v>
      </c>
      <c r="N348" s="3" t="s">
        <v>2</v>
      </c>
      <c r="O348" s="3" t="s">
        <v>2</v>
      </c>
      <c r="P348" s="3" t="s">
        <v>2</v>
      </c>
      <c r="Q348" s="3" t="s">
        <v>2</v>
      </c>
      <c r="R348" s="3" t="s">
        <v>2</v>
      </c>
      <c r="S348" s="3" t="s">
        <v>2</v>
      </c>
      <c r="T348" s="3" t="s">
        <v>2</v>
      </c>
      <c r="U348" s="3" t="s">
        <v>2</v>
      </c>
      <c r="W348" s="1" t="s">
        <v>583</v>
      </c>
      <c r="X348" s="2" t="s">
        <v>6388</v>
      </c>
      <c r="Y348" s="2" t="s">
        <v>6389</v>
      </c>
      <c r="Z348" s="3" t="s">
        <v>2</v>
      </c>
      <c r="AA348" s="3" t="s">
        <v>2</v>
      </c>
      <c r="AB348" s="3" t="s">
        <v>2</v>
      </c>
      <c r="AC348" s="3" t="s">
        <v>2</v>
      </c>
      <c r="AD348" s="3" t="s">
        <v>2</v>
      </c>
      <c r="AE348" s="3" t="s">
        <v>2</v>
      </c>
    </row>
    <row r="349" spans="1:31" x14ac:dyDescent="0.3">
      <c r="A349" s="1" t="s">
        <v>584</v>
      </c>
      <c r="B349" s="3" t="s">
        <v>4660</v>
      </c>
      <c r="C349" s="3" t="s">
        <v>4661</v>
      </c>
      <c r="D349" s="2" t="s">
        <v>4662</v>
      </c>
      <c r="E349" s="3" t="s">
        <v>2</v>
      </c>
      <c r="F349" s="3" t="s">
        <v>2</v>
      </c>
      <c r="G349" s="3" t="s">
        <v>2</v>
      </c>
      <c r="H349" s="3" t="s">
        <v>2</v>
      </c>
      <c r="I349" s="3" t="s">
        <v>2</v>
      </c>
      <c r="K349" s="1" t="s">
        <v>584</v>
      </c>
      <c r="L349" s="3" t="s">
        <v>5527</v>
      </c>
      <c r="M349" s="3" t="s">
        <v>5528</v>
      </c>
      <c r="N349" s="2" t="s">
        <v>5529</v>
      </c>
      <c r="O349" s="3" t="s">
        <v>2</v>
      </c>
      <c r="P349" s="3" t="s">
        <v>2</v>
      </c>
      <c r="Q349" s="3" t="s">
        <v>2</v>
      </c>
      <c r="R349" s="3" t="s">
        <v>2</v>
      </c>
      <c r="S349" s="3" t="s">
        <v>2</v>
      </c>
      <c r="T349" s="3" t="s">
        <v>2</v>
      </c>
      <c r="U349" s="3" t="s">
        <v>2</v>
      </c>
      <c r="W349" s="1" t="s">
        <v>584</v>
      </c>
      <c r="X349" s="3" t="s">
        <v>6390</v>
      </c>
      <c r="Y349" s="3" t="s">
        <v>6391</v>
      </c>
      <c r="Z349" s="2" t="s">
        <v>6392</v>
      </c>
      <c r="AA349" s="3" t="s">
        <v>2</v>
      </c>
      <c r="AB349" s="3" t="s">
        <v>2</v>
      </c>
      <c r="AC349" s="3" t="s">
        <v>2</v>
      </c>
      <c r="AD349" s="3" t="s">
        <v>2</v>
      </c>
      <c r="AE349" s="3" t="s">
        <v>2</v>
      </c>
    </row>
    <row r="350" spans="1:31" x14ac:dyDescent="0.3">
      <c r="A350" s="1" t="s">
        <v>585</v>
      </c>
      <c r="B350" s="3" t="s">
        <v>4663</v>
      </c>
      <c r="C350" s="3" t="s">
        <v>4664</v>
      </c>
      <c r="D350" s="2" t="s">
        <v>4665</v>
      </c>
      <c r="E350" s="3" t="s">
        <v>2</v>
      </c>
      <c r="F350" s="3" t="s">
        <v>2</v>
      </c>
      <c r="G350" s="3" t="s">
        <v>2</v>
      </c>
      <c r="H350" s="3" t="s">
        <v>2</v>
      </c>
      <c r="I350" s="3" t="s">
        <v>2</v>
      </c>
      <c r="K350" s="1" t="s">
        <v>585</v>
      </c>
      <c r="L350" s="3" t="s">
        <v>5530</v>
      </c>
      <c r="M350" s="3" t="s">
        <v>5531</v>
      </c>
      <c r="N350" s="2" t="s">
        <v>5532</v>
      </c>
      <c r="O350" s="3" t="s">
        <v>2</v>
      </c>
      <c r="P350" s="3" t="s">
        <v>2</v>
      </c>
      <c r="Q350" s="3" t="s">
        <v>2</v>
      </c>
      <c r="R350" s="3" t="s">
        <v>2</v>
      </c>
      <c r="S350" s="3" t="s">
        <v>2</v>
      </c>
      <c r="T350" s="3" t="s">
        <v>2</v>
      </c>
      <c r="U350" s="3" t="s">
        <v>2</v>
      </c>
      <c r="W350" s="1" t="s">
        <v>585</v>
      </c>
      <c r="X350" s="3" t="s">
        <v>6393</v>
      </c>
      <c r="Y350" s="3" t="s">
        <v>5588</v>
      </c>
      <c r="Z350" s="2" t="s">
        <v>6394</v>
      </c>
      <c r="AA350" s="3" t="s">
        <v>2</v>
      </c>
      <c r="AB350" s="3" t="s">
        <v>2</v>
      </c>
      <c r="AC350" s="3" t="s">
        <v>2</v>
      </c>
      <c r="AD350" s="3" t="s">
        <v>2</v>
      </c>
      <c r="AE350" s="3" t="s">
        <v>2</v>
      </c>
    </row>
    <row r="351" spans="1:31" x14ac:dyDescent="0.3">
      <c r="A351" s="1" t="s">
        <v>586</v>
      </c>
      <c r="B351" s="3" t="s">
        <v>4666</v>
      </c>
      <c r="C351" s="3" t="s">
        <v>4667</v>
      </c>
      <c r="D351" s="2" t="s">
        <v>4668</v>
      </c>
      <c r="E351" s="3" t="s">
        <v>2</v>
      </c>
      <c r="F351" s="3" t="s">
        <v>2</v>
      </c>
      <c r="G351" s="3" t="s">
        <v>2</v>
      </c>
      <c r="H351" s="3" t="s">
        <v>2</v>
      </c>
      <c r="I351" s="3" t="s">
        <v>2</v>
      </c>
      <c r="K351" s="1" t="s">
        <v>586</v>
      </c>
      <c r="L351" s="3" t="s">
        <v>5533</v>
      </c>
      <c r="M351" s="3" t="s">
        <v>5534</v>
      </c>
      <c r="N351" s="2" t="s">
        <v>5535</v>
      </c>
      <c r="O351" s="3" t="s">
        <v>2</v>
      </c>
      <c r="P351" s="3" t="s">
        <v>2</v>
      </c>
      <c r="Q351" s="3" t="s">
        <v>2</v>
      </c>
      <c r="R351" s="3" t="s">
        <v>2</v>
      </c>
      <c r="S351" s="3" t="s">
        <v>2</v>
      </c>
      <c r="T351" s="3" t="s">
        <v>2</v>
      </c>
      <c r="U351" s="3" t="s">
        <v>2</v>
      </c>
      <c r="W351" s="1" t="s">
        <v>586</v>
      </c>
      <c r="X351" s="3" t="s">
        <v>6395</v>
      </c>
      <c r="Y351" s="3" t="s">
        <v>6396</v>
      </c>
      <c r="Z351" s="2" t="s">
        <v>6397</v>
      </c>
      <c r="AA351" s="3" t="s">
        <v>2</v>
      </c>
      <c r="AB351" s="3" t="s">
        <v>2</v>
      </c>
      <c r="AC351" s="3" t="s">
        <v>2</v>
      </c>
      <c r="AD351" s="3" t="s">
        <v>2</v>
      </c>
      <c r="AE351" s="3" t="s">
        <v>2</v>
      </c>
    </row>
    <row r="352" spans="1:31" x14ac:dyDescent="0.3">
      <c r="A352" s="1" t="s">
        <v>587</v>
      </c>
      <c r="B352" s="3" t="s">
        <v>4669</v>
      </c>
      <c r="C352" s="3" t="s">
        <v>4670</v>
      </c>
      <c r="D352" s="2" t="s">
        <v>4671</v>
      </c>
      <c r="E352" s="3" t="s">
        <v>2</v>
      </c>
      <c r="F352" s="3" t="s">
        <v>2</v>
      </c>
      <c r="G352" s="3" t="s">
        <v>2</v>
      </c>
      <c r="H352" s="3" t="s">
        <v>2</v>
      </c>
      <c r="I352" s="3" t="s">
        <v>2</v>
      </c>
      <c r="K352" s="1" t="s">
        <v>587</v>
      </c>
      <c r="L352" s="3" t="s">
        <v>5536</v>
      </c>
      <c r="M352" s="3" t="s">
        <v>32</v>
      </c>
      <c r="N352" s="2" t="s">
        <v>5537</v>
      </c>
      <c r="O352" s="3" t="s">
        <v>2</v>
      </c>
      <c r="P352" s="3" t="s">
        <v>2</v>
      </c>
      <c r="Q352" s="3" t="s">
        <v>2</v>
      </c>
      <c r="R352" s="3" t="s">
        <v>2</v>
      </c>
      <c r="S352" s="3" t="s">
        <v>2</v>
      </c>
      <c r="T352" s="3" t="s">
        <v>2</v>
      </c>
      <c r="U352" s="3" t="s">
        <v>2</v>
      </c>
      <c r="W352" s="1" t="s">
        <v>587</v>
      </c>
      <c r="X352" s="3" t="s">
        <v>6398</v>
      </c>
      <c r="Y352" s="3" t="s">
        <v>4670</v>
      </c>
      <c r="Z352" s="2" t="s">
        <v>1074</v>
      </c>
      <c r="AA352" s="3" t="s">
        <v>2</v>
      </c>
      <c r="AB352" s="3" t="s">
        <v>2</v>
      </c>
      <c r="AC352" s="3" t="s">
        <v>2</v>
      </c>
      <c r="AD352" s="3" t="s">
        <v>2</v>
      </c>
      <c r="AE352" s="3" t="s">
        <v>2</v>
      </c>
    </row>
    <row r="353" spans="1:31" x14ac:dyDescent="0.3">
      <c r="A353" s="1" t="s">
        <v>588</v>
      </c>
      <c r="B353" s="3" t="s">
        <v>4672</v>
      </c>
      <c r="C353" s="3" t="s">
        <v>4673</v>
      </c>
      <c r="D353" s="2" t="s">
        <v>4674</v>
      </c>
      <c r="E353" s="3" t="s">
        <v>2</v>
      </c>
      <c r="F353" s="3" t="s">
        <v>2</v>
      </c>
      <c r="G353" s="3" t="s">
        <v>2</v>
      </c>
      <c r="H353" s="3" t="s">
        <v>2</v>
      </c>
      <c r="I353" s="3" t="s">
        <v>2</v>
      </c>
      <c r="K353" s="1" t="s">
        <v>588</v>
      </c>
      <c r="L353" s="3" t="s">
        <v>5538</v>
      </c>
      <c r="M353" s="3" t="s">
        <v>5539</v>
      </c>
      <c r="N353" s="2" t="s">
        <v>5540</v>
      </c>
      <c r="O353" s="3" t="s">
        <v>2</v>
      </c>
      <c r="P353" s="3" t="s">
        <v>2</v>
      </c>
      <c r="Q353" s="3" t="s">
        <v>2</v>
      </c>
      <c r="R353" s="3" t="s">
        <v>2</v>
      </c>
      <c r="S353" s="3" t="s">
        <v>2</v>
      </c>
      <c r="T353" s="3" t="s">
        <v>2</v>
      </c>
      <c r="U353" s="3" t="s">
        <v>2</v>
      </c>
      <c r="W353" s="1" t="s">
        <v>588</v>
      </c>
      <c r="X353" s="3" t="s">
        <v>6399</v>
      </c>
      <c r="Y353" s="3" t="s">
        <v>6400</v>
      </c>
      <c r="Z353" s="2" t="s">
        <v>6401</v>
      </c>
      <c r="AA353" s="3" t="s">
        <v>2</v>
      </c>
      <c r="AB353" s="3" t="s">
        <v>2</v>
      </c>
      <c r="AC353" s="3" t="s">
        <v>2</v>
      </c>
      <c r="AD353" s="3" t="s">
        <v>2</v>
      </c>
      <c r="AE353" s="3" t="s">
        <v>2</v>
      </c>
    </row>
    <row r="354" spans="1:31" x14ac:dyDescent="0.3">
      <c r="A354" s="1" t="s">
        <v>589</v>
      </c>
      <c r="B354" s="3" t="s">
        <v>4675</v>
      </c>
      <c r="C354" s="3" t="s">
        <v>1100</v>
      </c>
      <c r="D354" s="2" t="s">
        <v>4676</v>
      </c>
      <c r="E354" s="3" t="s">
        <v>2</v>
      </c>
      <c r="F354" s="3" t="s">
        <v>2</v>
      </c>
      <c r="G354" s="3" t="s">
        <v>2</v>
      </c>
      <c r="H354" s="3" t="s">
        <v>2</v>
      </c>
      <c r="I354" s="3" t="s">
        <v>2</v>
      </c>
      <c r="K354" s="1" t="s">
        <v>589</v>
      </c>
      <c r="L354" s="3" t="s">
        <v>5541</v>
      </c>
      <c r="M354" s="3" t="s">
        <v>5542</v>
      </c>
      <c r="N354" s="2" t="s">
        <v>483</v>
      </c>
      <c r="O354" s="3" t="s">
        <v>2</v>
      </c>
      <c r="P354" s="3" t="s">
        <v>2</v>
      </c>
      <c r="Q354" s="3" t="s">
        <v>2</v>
      </c>
      <c r="R354" s="3" t="s">
        <v>2</v>
      </c>
      <c r="S354" s="3" t="s">
        <v>2</v>
      </c>
      <c r="T354" s="3" t="s">
        <v>2</v>
      </c>
      <c r="U354" s="3" t="s">
        <v>2</v>
      </c>
      <c r="W354" s="1" t="s">
        <v>589</v>
      </c>
      <c r="X354" s="3" t="s">
        <v>6402</v>
      </c>
      <c r="Y354" s="3" t="s">
        <v>6403</v>
      </c>
      <c r="Z354" s="2" t="s">
        <v>6404</v>
      </c>
      <c r="AA354" s="3" t="s">
        <v>2</v>
      </c>
      <c r="AB354" s="3" t="s">
        <v>2</v>
      </c>
      <c r="AC354" s="3" t="s">
        <v>2</v>
      </c>
      <c r="AD354" s="3" t="s">
        <v>2</v>
      </c>
      <c r="AE354" s="3" t="s">
        <v>2</v>
      </c>
    </row>
    <row r="355" spans="1:31" x14ac:dyDescent="0.3">
      <c r="A355" s="1" t="s">
        <v>590</v>
      </c>
      <c r="B355" s="3" t="s">
        <v>4677</v>
      </c>
      <c r="C355" s="3" t="s">
        <v>4678</v>
      </c>
      <c r="D355" s="2" t="s">
        <v>4679</v>
      </c>
      <c r="E355" s="3" t="s">
        <v>2</v>
      </c>
      <c r="F355" s="3" t="s">
        <v>2</v>
      </c>
      <c r="G355" s="3" t="s">
        <v>2</v>
      </c>
      <c r="H355" s="3" t="s">
        <v>2</v>
      </c>
      <c r="I355" s="3" t="s">
        <v>2</v>
      </c>
      <c r="K355" s="1" t="s">
        <v>590</v>
      </c>
      <c r="L355" s="3" t="s">
        <v>5543</v>
      </c>
      <c r="M355" s="3" t="s">
        <v>1471</v>
      </c>
      <c r="N355" s="2" t="s">
        <v>5544</v>
      </c>
      <c r="O355" s="3" t="s">
        <v>2</v>
      </c>
      <c r="P355" s="3" t="s">
        <v>2</v>
      </c>
      <c r="Q355" s="3" t="s">
        <v>2</v>
      </c>
      <c r="R355" s="3" t="s">
        <v>2</v>
      </c>
      <c r="S355" s="3" t="s">
        <v>2</v>
      </c>
      <c r="T355" s="3" t="s">
        <v>2</v>
      </c>
      <c r="U355" s="3" t="s">
        <v>2</v>
      </c>
      <c r="W355" s="1" t="s">
        <v>590</v>
      </c>
      <c r="X355" s="3" t="s">
        <v>6405</v>
      </c>
      <c r="Y355" s="3" t="s">
        <v>1933</v>
      </c>
      <c r="Z355" s="2" t="s">
        <v>6406</v>
      </c>
      <c r="AA355" s="3" t="s">
        <v>2</v>
      </c>
      <c r="AB355" s="3" t="s">
        <v>2</v>
      </c>
      <c r="AC355" s="3" t="s">
        <v>2</v>
      </c>
      <c r="AD355" s="3" t="s">
        <v>2</v>
      </c>
      <c r="AE355" s="3" t="s">
        <v>2</v>
      </c>
    </row>
    <row r="356" spans="1:31" x14ac:dyDescent="0.3">
      <c r="A356" s="1" t="s">
        <v>591</v>
      </c>
      <c r="B356" s="2" t="s">
        <v>4680</v>
      </c>
      <c r="C356" s="2" t="s">
        <v>4681</v>
      </c>
      <c r="D356" s="3" t="s">
        <v>2</v>
      </c>
      <c r="E356" s="3" t="s">
        <v>2</v>
      </c>
      <c r="F356" s="3" t="s">
        <v>2</v>
      </c>
      <c r="G356" s="3" t="s">
        <v>2</v>
      </c>
      <c r="H356" s="3" t="s">
        <v>2</v>
      </c>
      <c r="I356" s="3" t="s">
        <v>2</v>
      </c>
      <c r="K356" s="1" t="s">
        <v>591</v>
      </c>
      <c r="L356" s="2" t="s">
        <v>5545</v>
      </c>
      <c r="M356" s="2" t="s">
        <v>2756</v>
      </c>
      <c r="N356" s="3" t="s">
        <v>2</v>
      </c>
      <c r="O356" s="3" t="s">
        <v>2</v>
      </c>
      <c r="P356" s="3" t="s">
        <v>2</v>
      </c>
      <c r="Q356" s="3" t="s">
        <v>2</v>
      </c>
      <c r="R356" s="3" t="s">
        <v>2</v>
      </c>
      <c r="S356" s="3" t="s">
        <v>2</v>
      </c>
      <c r="T356" s="3" t="s">
        <v>2</v>
      </c>
      <c r="U356" s="3" t="s">
        <v>2</v>
      </c>
      <c r="W356" s="1" t="s">
        <v>591</v>
      </c>
      <c r="X356" s="2" t="s">
        <v>6407</v>
      </c>
      <c r="Y356" s="2" t="s">
        <v>6408</v>
      </c>
      <c r="Z356" s="3" t="s">
        <v>2</v>
      </c>
      <c r="AA356" s="3" t="s">
        <v>2</v>
      </c>
      <c r="AB356" s="3" t="s">
        <v>2</v>
      </c>
      <c r="AC356" s="3" t="s">
        <v>2</v>
      </c>
      <c r="AD356" s="3" t="s">
        <v>2</v>
      </c>
      <c r="AE356" s="3" t="s">
        <v>2</v>
      </c>
    </row>
    <row r="357" spans="1:31" x14ac:dyDescent="0.3">
      <c r="A357" s="1" t="s">
        <v>592</v>
      </c>
      <c r="B357" s="3" t="s">
        <v>4682</v>
      </c>
      <c r="C357" s="3" t="s">
        <v>4683</v>
      </c>
      <c r="D357" s="2" t="s">
        <v>4684</v>
      </c>
      <c r="E357" s="3" t="s">
        <v>2</v>
      </c>
      <c r="F357" s="3" t="s">
        <v>2</v>
      </c>
      <c r="G357" s="3" t="s">
        <v>2</v>
      </c>
      <c r="H357" s="3" t="s">
        <v>2</v>
      </c>
      <c r="I357" s="3" t="s">
        <v>2</v>
      </c>
      <c r="K357" s="1" t="s">
        <v>592</v>
      </c>
      <c r="L357" s="3" t="s">
        <v>5546</v>
      </c>
      <c r="M357" s="3" t="s">
        <v>1467</v>
      </c>
      <c r="N357" s="2" t="s">
        <v>5547</v>
      </c>
      <c r="O357" s="3" t="s">
        <v>2</v>
      </c>
      <c r="P357" s="3" t="s">
        <v>2</v>
      </c>
      <c r="Q357" s="3" t="s">
        <v>2</v>
      </c>
      <c r="R357" s="3" t="s">
        <v>2</v>
      </c>
      <c r="S357" s="3" t="s">
        <v>2</v>
      </c>
      <c r="T357" s="3" t="s">
        <v>2</v>
      </c>
      <c r="U357" s="3" t="s">
        <v>2</v>
      </c>
      <c r="W357" s="1" t="s">
        <v>592</v>
      </c>
      <c r="X357" s="3" t="s">
        <v>6409</v>
      </c>
      <c r="Y357" s="3" t="s">
        <v>6410</v>
      </c>
      <c r="Z357" s="2" t="s">
        <v>6411</v>
      </c>
      <c r="AA357" s="3" t="s">
        <v>2</v>
      </c>
      <c r="AB357" s="3" t="s">
        <v>2</v>
      </c>
      <c r="AC357" s="3" t="s">
        <v>2</v>
      </c>
      <c r="AD357" s="3" t="s">
        <v>2</v>
      </c>
      <c r="AE357" s="3" t="s">
        <v>2</v>
      </c>
    </row>
    <row r="358" spans="1:31" x14ac:dyDescent="0.3">
      <c r="A358" s="1" t="s">
        <v>593</v>
      </c>
      <c r="B358" s="3" t="s">
        <v>4685</v>
      </c>
      <c r="C358" s="3" t="s">
        <v>4686</v>
      </c>
      <c r="D358" s="2" t="s">
        <v>66</v>
      </c>
      <c r="E358" s="3" t="s">
        <v>2</v>
      </c>
      <c r="F358" s="3" t="s">
        <v>2</v>
      </c>
      <c r="G358" s="3" t="s">
        <v>2</v>
      </c>
      <c r="H358" s="3" t="s">
        <v>2</v>
      </c>
      <c r="I358" s="3" t="s">
        <v>2</v>
      </c>
      <c r="K358" s="1" t="s">
        <v>593</v>
      </c>
      <c r="L358" s="3" t="s">
        <v>5548</v>
      </c>
      <c r="M358" s="3" t="s">
        <v>5549</v>
      </c>
      <c r="N358" s="2" t="s">
        <v>2653</v>
      </c>
      <c r="O358" s="3" t="s">
        <v>2</v>
      </c>
      <c r="P358" s="3" t="s">
        <v>2</v>
      </c>
      <c r="Q358" s="3" t="s">
        <v>2</v>
      </c>
      <c r="R358" s="3" t="s">
        <v>2</v>
      </c>
      <c r="S358" s="3" t="s">
        <v>2</v>
      </c>
      <c r="T358" s="3" t="s">
        <v>2</v>
      </c>
      <c r="U358" s="3" t="s">
        <v>2</v>
      </c>
      <c r="W358" s="1" t="s">
        <v>593</v>
      </c>
      <c r="X358" s="3" t="s">
        <v>6412</v>
      </c>
      <c r="Y358" s="3" t="s">
        <v>6413</v>
      </c>
      <c r="Z358" s="2" t="s">
        <v>6414</v>
      </c>
      <c r="AA358" s="3" t="s">
        <v>2</v>
      </c>
      <c r="AB358" s="3" t="s">
        <v>2</v>
      </c>
      <c r="AC358" s="3" t="s">
        <v>2</v>
      </c>
      <c r="AD358" s="3" t="s">
        <v>2</v>
      </c>
      <c r="AE358" s="3" t="s">
        <v>2</v>
      </c>
    </row>
    <row r="359" spans="1:31" x14ac:dyDescent="0.3">
      <c r="A359" s="1" t="s">
        <v>594</v>
      </c>
      <c r="B359" s="3" t="s">
        <v>4687</v>
      </c>
      <c r="C359" s="3" t="s">
        <v>4688</v>
      </c>
      <c r="D359" s="2" t="s">
        <v>4689</v>
      </c>
      <c r="E359" s="3" t="s">
        <v>2</v>
      </c>
      <c r="F359" s="3" t="s">
        <v>2</v>
      </c>
      <c r="G359" s="3" t="s">
        <v>2</v>
      </c>
      <c r="H359" s="3" t="s">
        <v>2</v>
      </c>
      <c r="I359" s="3" t="s">
        <v>2</v>
      </c>
      <c r="K359" s="1" t="s">
        <v>594</v>
      </c>
      <c r="L359" s="3" t="s">
        <v>5550</v>
      </c>
      <c r="M359" s="3" t="s">
        <v>5551</v>
      </c>
      <c r="N359" s="2" t="s">
        <v>5552</v>
      </c>
      <c r="O359" s="3" t="s">
        <v>2</v>
      </c>
      <c r="P359" s="3" t="s">
        <v>2</v>
      </c>
      <c r="Q359" s="3" t="s">
        <v>2</v>
      </c>
      <c r="R359" s="3" t="s">
        <v>2</v>
      </c>
      <c r="S359" s="3" t="s">
        <v>2</v>
      </c>
      <c r="T359" s="3" t="s">
        <v>2</v>
      </c>
      <c r="U359" s="3" t="s">
        <v>2</v>
      </c>
      <c r="W359" s="1" t="s">
        <v>594</v>
      </c>
      <c r="X359" s="3" t="s">
        <v>6415</v>
      </c>
      <c r="Y359" s="3" t="s">
        <v>6416</v>
      </c>
      <c r="Z359" s="2" t="s">
        <v>6417</v>
      </c>
      <c r="AA359" s="3" t="s">
        <v>2</v>
      </c>
      <c r="AB359" s="3" t="s">
        <v>2</v>
      </c>
      <c r="AC359" s="3" t="s">
        <v>2</v>
      </c>
      <c r="AD359" s="3" t="s">
        <v>2</v>
      </c>
      <c r="AE359" s="3" t="s">
        <v>2</v>
      </c>
    </row>
    <row r="360" spans="1:31" x14ac:dyDescent="0.3">
      <c r="A360" s="1" t="s">
        <v>595</v>
      </c>
      <c r="B360" s="3" t="s">
        <v>4690</v>
      </c>
      <c r="C360" s="3" t="s">
        <v>4691</v>
      </c>
      <c r="D360" s="2" t="s">
        <v>192</v>
      </c>
      <c r="E360" s="3" t="s">
        <v>2</v>
      </c>
      <c r="F360" s="3" t="s">
        <v>2</v>
      </c>
      <c r="G360" s="3" t="s">
        <v>2</v>
      </c>
      <c r="H360" s="3" t="s">
        <v>2</v>
      </c>
      <c r="I360" s="3" t="s">
        <v>2</v>
      </c>
      <c r="K360" s="1" t="s">
        <v>595</v>
      </c>
      <c r="L360" s="3" t="s">
        <v>5553</v>
      </c>
      <c r="M360" s="3" t="s">
        <v>5554</v>
      </c>
      <c r="N360" s="2" t="s">
        <v>5555</v>
      </c>
      <c r="O360" s="3" t="s">
        <v>2</v>
      </c>
      <c r="P360" s="3" t="s">
        <v>2</v>
      </c>
      <c r="Q360" s="3" t="s">
        <v>2</v>
      </c>
      <c r="R360" s="3" t="s">
        <v>2</v>
      </c>
      <c r="S360" s="3" t="s">
        <v>2</v>
      </c>
      <c r="T360" s="3" t="s">
        <v>2</v>
      </c>
      <c r="U360" s="3" t="s">
        <v>2</v>
      </c>
      <c r="W360" s="1" t="s">
        <v>595</v>
      </c>
      <c r="X360" s="3" t="s">
        <v>6418</v>
      </c>
      <c r="Y360" s="3" t="s">
        <v>1106</v>
      </c>
      <c r="Z360" s="2" t="s">
        <v>6419</v>
      </c>
      <c r="AA360" s="3" t="s">
        <v>2</v>
      </c>
      <c r="AB360" s="3" t="s">
        <v>2</v>
      </c>
      <c r="AC360" s="3" t="s">
        <v>2</v>
      </c>
      <c r="AD360" s="3" t="s">
        <v>2</v>
      </c>
      <c r="AE360" s="3" t="s">
        <v>2</v>
      </c>
    </row>
    <row r="361" spans="1:31" x14ac:dyDescent="0.3">
      <c r="A361" s="1" t="s">
        <v>596</v>
      </c>
      <c r="B361" s="3" t="s">
        <v>4692</v>
      </c>
      <c r="C361" s="3" t="s">
        <v>4693</v>
      </c>
      <c r="D361" s="2" t="s">
        <v>4694</v>
      </c>
      <c r="E361" s="3" t="s">
        <v>2</v>
      </c>
      <c r="F361" s="3" t="s">
        <v>2</v>
      </c>
      <c r="G361" s="3" t="s">
        <v>2</v>
      </c>
      <c r="H361" s="3" t="s">
        <v>2</v>
      </c>
      <c r="I361" s="3" t="s">
        <v>2</v>
      </c>
      <c r="K361" s="1" t="s">
        <v>596</v>
      </c>
      <c r="L361" s="3" t="s">
        <v>5556</v>
      </c>
      <c r="M361" s="3" t="s">
        <v>5557</v>
      </c>
      <c r="N361" s="2" t="s">
        <v>5558</v>
      </c>
      <c r="O361" s="3" t="s">
        <v>2</v>
      </c>
      <c r="P361" s="3" t="s">
        <v>2</v>
      </c>
      <c r="Q361" s="3" t="s">
        <v>2</v>
      </c>
      <c r="R361" s="3" t="s">
        <v>2</v>
      </c>
      <c r="S361" s="3" t="s">
        <v>2</v>
      </c>
      <c r="T361" s="3" t="s">
        <v>2</v>
      </c>
      <c r="U361" s="3" t="s">
        <v>2</v>
      </c>
      <c r="W361" s="1" t="s">
        <v>596</v>
      </c>
      <c r="X361" s="3" t="s">
        <v>6420</v>
      </c>
      <c r="Y361" s="3" t="s">
        <v>6421</v>
      </c>
      <c r="Z361" s="2" t="s">
        <v>6422</v>
      </c>
      <c r="AA361" s="3" t="s">
        <v>2</v>
      </c>
      <c r="AB361" s="3" t="s">
        <v>2</v>
      </c>
      <c r="AC361" s="3" t="s">
        <v>2</v>
      </c>
      <c r="AD361" s="3" t="s">
        <v>2</v>
      </c>
      <c r="AE361" s="3" t="s">
        <v>2</v>
      </c>
    </row>
    <row r="362" spans="1:31" x14ac:dyDescent="0.3">
      <c r="A362" s="1" t="s">
        <v>597</v>
      </c>
      <c r="B362" s="2" t="s">
        <v>4695</v>
      </c>
      <c r="C362" s="2" t="s">
        <v>4696</v>
      </c>
      <c r="D362" s="3" t="s">
        <v>2</v>
      </c>
      <c r="E362" s="3" t="s">
        <v>2</v>
      </c>
      <c r="F362" s="3" t="s">
        <v>2</v>
      </c>
      <c r="G362" s="3" t="s">
        <v>2</v>
      </c>
      <c r="H362" s="3" t="s">
        <v>2</v>
      </c>
      <c r="I362" s="3" t="s">
        <v>2</v>
      </c>
      <c r="K362" s="1" t="s">
        <v>597</v>
      </c>
      <c r="L362" s="2" t="s">
        <v>5559</v>
      </c>
      <c r="M362" s="2" t="s">
        <v>5560</v>
      </c>
      <c r="N362" s="3" t="s">
        <v>2</v>
      </c>
      <c r="O362" s="3" t="s">
        <v>2</v>
      </c>
      <c r="P362" s="3" t="s">
        <v>2</v>
      </c>
      <c r="Q362" s="3" t="s">
        <v>2</v>
      </c>
      <c r="R362" s="3" t="s">
        <v>2</v>
      </c>
      <c r="S362" s="3" t="s">
        <v>2</v>
      </c>
      <c r="T362" s="3" t="s">
        <v>2</v>
      </c>
      <c r="U362" s="3" t="s">
        <v>2</v>
      </c>
      <c r="W362" s="1" t="s">
        <v>597</v>
      </c>
      <c r="X362" s="2" t="s">
        <v>6423</v>
      </c>
      <c r="Y362" s="2" t="s">
        <v>6424</v>
      </c>
      <c r="Z362" s="3" t="s">
        <v>2</v>
      </c>
      <c r="AA362" s="3" t="s">
        <v>2</v>
      </c>
      <c r="AB362" s="3" t="s">
        <v>2</v>
      </c>
      <c r="AC362" s="3" t="s">
        <v>2</v>
      </c>
      <c r="AD362" s="3" t="s">
        <v>2</v>
      </c>
      <c r="AE362" s="3" t="s">
        <v>2</v>
      </c>
    </row>
    <row r="363" spans="1:31" x14ac:dyDescent="0.3">
      <c r="A363" s="1" t="s">
        <v>599</v>
      </c>
      <c r="B363" s="2" t="s">
        <v>4697</v>
      </c>
      <c r="C363" s="2" t="s">
        <v>4698</v>
      </c>
      <c r="D363" s="3" t="s">
        <v>2</v>
      </c>
      <c r="E363" s="3" t="s">
        <v>2</v>
      </c>
      <c r="F363" s="3" t="s">
        <v>2</v>
      </c>
      <c r="G363" s="3" t="s">
        <v>2</v>
      </c>
      <c r="H363" s="3" t="s">
        <v>2</v>
      </c>
      <c r="I363" s="3" t="s">
        <v>2</v>
      </c>
      <c r="K363" s="1" t="s">
        <v>599</v>
      </c>
      <c r="L363" s="2" t="s">
        <v>5561</v>
      </c>
      <c r="M363" s="2" t="s">
        <v>4698</v>
      </c>
      <c r="N363" s="3" t="s">
        <v>2</v>
      </c>
      <c r="O363" s="3" t="s">
        <v>2</v>
      </c>
      <c r="P363" s="3" t="s">
        <v>2</v>
      </c>
      <c r="Q363" s="3" t="s">
        <v>2</v>
      </c>
      <c r="R363" s="3" t="s">
        <v>2</v>
      </c>
      <c r="S363" s="3" t="s">
        <v>2</v>
      </c>
      <c r="T363" s="3" t="s">
        <v>2</v>
      </c>
      <c r="U363" s="3" t="s">
        <v>2</v>
      </c>
      <c r="W363" s="1" t="s">
        <v>599</v>
      </c>
      <c r="X363" s="3" t="s">
        <v>6425</v>
      </c>
      <c r="Y363" s="3" t="s">
        <v>6426</v>
      </c>
      <c r="Z363" s="2" t="s">
        <v>74</v>
      </c>
      <c r="AA363" s="3" t="s">
        <v>2</v>
      </c>
      <c r="AB363" s="3" t="s">
        <v>2</v>
      </c>
      <c r="AC363" s="3" t="s">
        <v>2</v>
      </c>
      <c r="AD363" s="3" t="s">
        <v>2</v>
      </c>
      <c r="AE363" s="3" t="s">
        <v>2</v>
      </c>
    </row>
    <row r="364" spans="1:31" x14ac:dyDescent="0.3">
      <c r="A364" s="1" t="s">
        <v>600</v>
      </c>
      <c r="B364" s="3" t="s">
        <v>4699</v>
      </c>
      <c r="C364" s="3" t="s">
        <v>4700</v>
      </c>
      <c r="D364" s="2" t="s">
        <v>4701</v>
      </c>
      <c r="E364" s="3" t="s">
        <v>2</v>
      </c>
      <c r="F364" s="3" t="s">
        <v>2</v>
      </c>
      <c r="G364" s="3" t="s">
        <v>2</v>
      </c>
      <c r="H364" s="3" t="s">
        <v>2</v>
      </c>
      <c r="I364" s="3" t="s">
        <v>2</v>
      </c>
      <c r="K364" s="1" t="s">
        <v>600</v>
      </c>
      <c r="L364" s="3" t="s">
        <v>5562</v>
      </c>
      <c r="M364" s="3" t="s">
        <v>5563</v>
      </c>
      <c r="N364" s="2" t="s">
        <v>5564</v>
      </c>
      <c r="O364" s="3" t="s">
        <v>2</v>
      </c>
      <c r="P364" s="3" t="s">
        <v>2</v>
      </c>
      <c r="Q364" s="3" t="s">
        <v>2</v>
      </c>
      <c r="R364" s="3" t="s">
        <v>2</v>
      </c>
      <c r="S364" s="3" t="s">
        <v>2</v>
      </c>
      <c r="T364" s="3" t="s">
        <v>2</v>
      </c>
      <c r="U364" s="3" t="s">
        <v>2</v>
      </c>
      <c r="W364" s="1" t="s">
        <v>600</v>
      </c>
      <c r="X364" s="3" t="s">
        <v>6427</v>
      </c>
      <c r="Y364" s="3" t="s">
        <v>6428</v>
      </c>
      <c r="Z364" s="2" t="s">
        <v>6429</v>
      </c>
      <c r="AA364" s="3" t="s">
        <v>2</v>
      </c>
      <c r="AB364" s="3" t="s">
        <v>2</v>
      </c>
      <c r="AC364" s="3" t="s">
        <v>2</v>
      </c>
      <c r="AD364" s="3" t="s">
        <v>2</v>
      </c>
      <c r="AE364" s="3" t="s">
        <v>2</v>
      </c>
    </row>
    <row r="365" spans="1:31" x14ac:dyDescent="0.3">
      <c r="A365" s="1" t="s">
        <v>601</v>
      </c>
      <c r="B365" s="3" t="s">
        <v>4702</v>
      </c>
      <c r="C365" s="3" t="s">
        <v>4703</v>
      </c>
      <c r="D365" s="2" t="s">
        <v>4704</v>
      </c>
      <c r="E365" s="3" t="s">
        <v>2</v>
      </c>
      <c r="F365" s="3" t="s">
        <v>2</v>
      </c>
      <c r="G365" s="3" t="s">
        <v>2</v>
      </c>
      <c r="H365" s="3" t="s">
        <v>2</v>
      </c>
      <c r="I365" s="3" t="s">
        <v>2</v>
      </c>
      <c r="K365" s="1" t="s">
        <v>601</v>
      </c>
      <c r="L365" s="3" t="s">
        <v>5565</v>
      </c>
      <c r="M365" s="3" t="s">
        <v>5566</v>
      </c>
      <c r="N365" s="2" t="s">
        <v>1080</v>
      </c>
      <c r="O365" s="3" t="s">
        <v>2</v>
      </c>
      <c r="P365" s="3" t="s">
        <v>2</v>
      </c>
      <c r="Q365" s="3" t="s">
        <v>2</v>
      </c>
      <c r="R365" s="3" t="s">
        <v>2</v>
      </c>
      <c r="S365" s="3" t="s">
        <v>2</v>
      </c>
      <c r="T365" s="3" t="s">
        <v>2</v>
      </c>
      <c r="U365" s="3" t="s">
        <v>2</v>
      </c>
      <c r="W365" s="1" t="s">
        <v>601</v>
      </c>
      <c r="X365" s="2" t="s">
        <v>6430</v>
      </c>
      <c r="Y365" s="2" t="s">
        <v>6431</v>
      </c>
      <c r="Z365" s="3" t="s">
        <v>2</v>
      </c>
      <c r="AA365" s="3" t="s">
        <v>2</v>
      </c>
      <c r="AB365" s="3" t="s">
        <v>2</v>
      </c>
      <c r="AC365" s="3" t="s">
        <v>2</v>
      </c>
      <c r="AD365" s="3" t="s">
        <v>2</v>
      </c>
      <c r="AE365" s="3" t="s">
        <v>2</v>
      </c>
    </row>
    <row r="366" spans="1:31" x14ac:dyDescent="0.3">
      <c r="A366" s="1" t="s">
        <v>602</v>
      </c>
      <c r="B366" s="2" t="s">
        <v>4705</v>
      </c>
      <c r="C366" s="2" t="s">
        <v>4706</v>
      </c>
      <c r="D366" s="3" t="s">
        <v>2</v>
      </c>
      <c r="E366" s="3" t="s">
        <v>2</v>
      </c>
      <c r="F366" s="3" t="s">
        <v>2</v>
      </c>
      <c r="G366" s="3" t="s">
        <v>2</v>
      </c>
      <c r="H366" s="3" t="s">
        <v>2</v>
      </c>
      <c r="I366" s="3" t="s">
        <v>2</v>
      </c>
      <c r="K366" s="1" t="s">
        <v>602</v>
      </c>
      <c r="L366" s="2" t="s">
        <v>5567</v>
      </c>
      <c r="M366" s="2" t="s">
        <v>5568</v>
      </c>
      <c r="N366" s="3" t="s">
        <v>2</v>
      </c>
      <c r="O366" s="3" t="s">
        <v>2</v>
      </c>
      <c r="P366" s="3" t="s">
        <v>2</v>
      </c>
      <c r="Q366" s="3" t="s">
        <v>2</v>
      </c>
      <c r="R366" s="3" t="s">
        <v>2</v>
      </c>
      <c r="S366" s="3" t="s">
        <v>2</v>
      </c>
      <c r="T366" s="3" t="s">
        <v>2</v>
      </c>
      <c r="U366" s="3" t="s">
        <v>2</v>
      </c>
      <c r="W366" s="1" t="s">
        <v>602</v>
      </c>
      <c r="X366" s="2" t="s">
        <v>6432</v>
      </c>
      <c r="Y366" s="2" t="s">
        <v>6433</v>
      </c>
      <c r="Z366" s="3" t="s">
        <v>2</v>
      </c>
      <c r="AA366" s="3" t="s">
        <v>2</v>
      </c>
      <c r="AB366" s="3" t="s">
        <v>2</v>
      </c>
      <c r="AC366" s="3" t="s">
        <v>2</v>
      </c>
      <c r="AD366" s="3" t="s">
        <v>2</v>
      </c>
      <c r="AE366" s="3" t="s">
        <v>2</v>
      </c>
    </row>
    <row r="367" spans="1:31" x14ac:dyDescent="0.3">
      <c r="A367" s="1" t="s">
        <v>603</v>
      </c>
      <c r="B367" s="2" t="s">
        <v>4707</v>
      </c>
      <c r="C367" s="2" t="s">
        <v>4708</v>
      </c>
      <c r="D367" s="3" t="s">
        <v>2</v>
      </c>
      <c r="E367" s="3" t="s">
        <v>2</v>
      </c>
      <c r="F367" s="3" t="s">
        <v>2</v>
      </c>
      <c r="G367" s="3" t="s">
        <v>2</v>
      </c>
      <c r="H367" s="3" t="s">
        <v>2</v>
      </c>
      <c r="I367" s="3" t="s">
        <v>2</v>
      </c>
      <c r="K367" s="1" t="s">
        <v>603</v>
      </c>
      <c r="L367" s="2" t="s">
        <v>5569</v>
      </c>
      <c r="M367" s="2" t="s">
        <v>5570</v>
      </c>
      <c r="N367" s="3" t="s">
        <v>2</v>
      </c>
      <c r="O367" s="3" t="s">
        <v>2</v>
      </c>
      <c r="P367" s="3" t="s">
        <v>2</v>
      </c>
      <c r="Q367" s="3" t="s">
        <v>2</v>
      </c>
      <c r="R367" s="3" t="s">
        <v>2</v>
      </c>
      <c r="S367" s="3" t="s">
        <v>2</v>
      </c>
      <c r="T367" s="3" t="s">
        <v>2</v>
      </c>
      <c r="U367" s="3" t="s">
        <v>2</v>
      </c>
      <c r="W367" s="1" t="s">
        <v>603</v>
      </c>
      <c r="X367" s="2" t="s">
        <v>6434</v>
      </c>
      <c r="Y367" s="2" t="s">
        <v>5653</v>
      </c>
      <c r="Z367" s="3" t="s">
        <v>2</v>
      </c>
      <c r="AA367" s="3" t="s">
        <v>2</v>
      </c>
      <c r="AB367" s="3" t="s">
        <v>2</v>
      </c>
      <c r="AC367" s="3" t="s">
        <v>2</v>
      </c>
      <c r="AD367" s="3" t="s">
        <v>2</v>
      </c>
      <c r="AE367" s="3" t="s">
        <v>2</v>
      </c>
    </row>
    <row r="368" spans="1:31" x14ac:dyDescent="0.3">
      <c r="A368" s="1" t="s">
        <v>604</v>
      </c>
      <c r="B368" s="3" t="s">
        <v>4709</v>
      </c>
      <c r="C368" s="3" t="s">
        <v>120</v>
      </c>
      <c r="D368" s="2" t="s">
        <v>4710</v>
      </c>
      <c r="E368" s="3" t="s">
        <v>2</v>
      </c>
      <c r="F368" s="3" t="s">
        <v>2</v>
      </c>
      <c r="G368" s="3" t="s">
        <v>2</v>
      </c>
      <c r="H368" s="3" t="s">
        <v>2</v>
      </c>
      <c r="I368" s="3" t="s">
        <v>2</v>
      </c>
      <c r="K368" s="1" t="s">
        <v>604</v>
      </c>
      <c r="L368" s="3" t="s">
        <v>5571</v>
      </c>
      <c r="M368" s="3" t="s">
        <v>5572</v>
      </c>
      <c r="N368" s="2" t="s">
        <v>5573</v>
      </c>
      <c r="O368" s="3" t="s">
        <v>2</v>
      </c>
      <c r="P368" s="3" t="s">
        <v>2</v>
      </c>
      <c r="Q368" s="3" t="s">
        <v>2</v>
      </c>
      <c r="R368" s="3" t="s">
        <v>2</v>
      </c>
      <c r="S368" s="3" t="s">
        <v>2</v>
      </c>
      <c r="T368" s="3" t="s">
        <v>2</v>
      </c>
      <c r="U368" s="3" t="s">
        <v>2</v>
      </c>
      <c r="W368" s="1" t="s">
        <v>604</v>
      </c>
      <c r="X368" s="3" t="s">
        <v>6435</v>
      </c>
      <c r="Y368" s="3" t="s">
        <v>6436</v>
      </c>
      <c r="Z368" s="2" t="s">
        <v>5071</v>
      </c>
      <c r="AA368" s="3" t="s">
        <v>2</v>
      </c>
      <c r="AB368" s="3" t="s">
        <v>2</v>
      </c>
      <c r="AC368" s="3" t="s">
        <v>2</v>
      </c>
      <c r="AD368" s="3" t="s">
        <v>2</v>
      </c>
      <c r="AE368" s="3" t="s">
        <v>2</v>
      </c>
    </row>
    <row r="369" spans="1:31" x14ac:dyDescent="0.3">
      <c r="A369" s="1" t="s">
        <v>605</v>
      </c>
      <c r="B369" s="2" t="s">
        <v>4711</v>
      </c>
      <c r="C369" s="2" t="s">
        <v>4712</v>
      </c>
      <c r="D369" s="3" t="s">
        <v>2</v>
      </c>
      <c r="E369" s="3" t="s">
        <v>2</v>
      </c>
      <c r="F369" s="3" t="s">
        <v>2</v>
      </c>
      <c r="G369" s="3" t="s">
        <v>2</v>
      </c>
      <c r="H369" s="3" t="s">
        <v>2</v>
      </c>
      <c r="I369" s="3" t="s">
        <v>2</v>
      </c>
      <c r="K369" s="1" t="s">
        <v>605</v>
      </c>
      <c r="L369" s="2" t="s">
        <v>5574</v>
      </c>
      <c r="M369" s="2" t="s">
        <v>5575</v>
      </c>
      <c r="N369" s="3" t="s">
        <v>2</v>
      </c>
      <c r="O369" s="3" t="s">
        <v>2</v>
      </c>
      <c r="P369" s="3" t="s">
        <v>2</v>
      </c>
      <c r="Q369" s="3" t="s">
        <v>2</v>
      </c>
      <c r="R369" s="3" t="s">
        <v>2</v>
      </c>
      <c r="S369" s="3" t="s">
        <v>2</v>
      </c>
      <c r="T369" s="3" t="s">
        <v>2</v>
      </c>
      <c r="U369" s="3" t="s">
        <v>2</v>
      </c>
      <c r="W369" s="1" t="s">
        <v>605</v>
      </c>
      <c r="X369" s="2" t="s">
        <v>6437</v>
      </c>
      <c r="Y369" s="2" t="s">
        <v>6438</v>
      </c>
      <c r="Z369" s="3" t="s">
        <v>2</v>
      </c>
      <c r="AA369" s="3" t="s">
        <v>2</v>
      </c>
      <c r="AB369" s="3" t="s">
        <v>2</v>
      </c>
      <c r="AC369" s="3" t="s">
        <v>2</v>
      </c>
      <c r="AD369" s="3" t="s">
        <v>2</v>
      </c>
      <c r="AE369" s="3" t="s">
        <v>2</v>
      </c>
    </row>
    <row r="370" spans="1:31" x14ac:dyDescent="0.3">
      <c r="A370" s="1" t="s">
        <v>606</v>
      </c>
      <c r="B370" s="2" t="s">
        <v>4713</v>
      </c>
      <c r="C370" s="2" t="s">
        <v>4714</v>
      </c>
      <c r="D370" s="3" t="s">
        <v>2</v>
      </c>
      <c r="E370" s="3" t="s">
        <v>2</v>
      </c>
      <c r="F370" s="3" t="s">
        <v>2</v>
      </c>
      <c r="G370" s="3" t="s">
        <v>2</v>
      </c>
      <c r="H370" s="3" t="s">
        <v>2</v>
      </c>
      <c r="I370" s="3" t="s">
        <v>2</v>
      </c>
      <c r="K370" s="1" t="s">
        <v>606</v>
      </c>
      <c r="L370" s="2" t="s">
        <v>5576</v>
      </c>
      <c r="M370" s="2" t="s">
        <v>881</v>
      </c>
      <c r="N370" s="3" t="s">
        <v>2</v>
      </c>
      <c r="O370" s="3" t="s">
        <v>2</v>
      </c>
      <c r="P370" s="3" t="s">
        <v>2</v>
      </c>
      <c r="Q370" s="3" t="s">
        <v>2</v>
      </c>
      <c r="R370" s="3" t="s">
        <v>2</v>
      </c>
      <c r="S370" s="3" t="s">
        <v>2</v>
      </c>
      <c r="T370" s="3" t="s">
        <v>2</v>
      </c>
      <c r="U370" s="3" t="s">
        <v>2</v>
      </c>
      <c r="W370" s="1" t="s">
        <v>606</v>
      </c>
      <c r="X370" s="2" t="s">
        <v>6439</v>
      </c>
      <c r="Y370" s="2" t="s">
        <v>6440</v>
      </c>
      <c r="Z370" s="3" t="s">
        <v>2</v>
      </c>
      <c r="AA370" s="3" t="s">
        <v>2</v>
      </c>
      <c r="AB370" s="3" t="s">
        <v>2</v>
      </c>
      <c r="AC370" s="3" t="s">
        <v>2</v>
      </c>
      <c r="AD370" s="3" t="s">
        <v>2</v>
      </c>
      <c r="AE370" s="3" t="s">
        <v>2</v>
      </c>
    </row>
    <row r="371" spans="1:31" x14ac:dyDescent="0.3">
      <c r="A371" s="1" t="s">
        <v>607</v>
      </c>
      <c r="B371" s="3" t="s">
        <v>4715</v>
      </c>
      <c r="C371" s="3" t="s">
        <v>4716</v>
      </c>
      <c r="D371" s="2" t="s">
        <v>4717</v>
      </c>
      <c r="E371" s="3" t="s">
        <v>2</v>
      </c>
      <c r="F371" s="3" t="s">
        <v>2</v>
      </c>
      <c r="G371" s="3" t="s">
        <v>2</v>
      </c>
      <c r="H371" s="3" t="s">
        <v>2</v>
      </c>
      <c r="I371" s="3" t="s">
        <v>2</v>
      </c>
      <c r="K371" s="1" t="s">
        <v>607</v>
      </c>
      <c r="L371" s="3" t="s">
        <v>5577</v>
      </c>
      <c r="M371" s="3" t="s">
        <v>5578</v>
      </c>
      <c r="N371" s="2" t="s">
        <v>5579</v>
      </c>
      <c r="O371" s="3" t="s">
        <v>2</v>
      </c>
      <c r="P371" s="3" t="s">
        <v>2</v>
      </c>
      <c r="Q371" s="3" t="s">
        <v>2</v>
      </c>
      <c r="R371" s="3" t="s">
        <v>2</v>
      </c>
      <c r="S371" s="3" t="s">
        <v>2</v>
      </c>
      <c r="T371" s="3" t="s">
        <v>2</v>
      </c>
      <c r="U371" s="3" t="s">
        <v>2</v>
      </c>
      <c r="W371" s="1" t="s">
        <v>607</v>
      </c>
      <c r="X371" s="3" t="s">
        <v>6441</v>
      </c>
      <c r="Y371" s="3" t="s">
        <v>6442</v>
      </c>
      <c r="Z371" s="2" t="s">
        <v>2794</v>
      </c>
      <c r="AA371" s="3" t="s">
        <v>2</v>
      </c>
      <c r="AB371" s="3" t="s">
        <v>2</v>
      </c>
      <c r="AC371" s="3" t="s">
        <v>2</v>
      </c>
      <c r="AD371" s="3" t="s">
        <v>2</v>
      </c>
      <c r="AE371" s="3" t="s">
        <v>2</v>
      </c>
    </row>
    <row r="372" spans="1:31" x14ac:dyDescent="0.3">
      <c r="A372" s="1" t="s">
        <v>608</v>
      </c>
      <c r="B372" s="2" t="s">
        <v>4718</v>
      </c>
      <c r="C372" s="2" t="s">
        <v>4719</v>
      </c>
      <c r="D372" s="3" t="s">
        <v>2</v>
      </c>
      <c r="E372" s="3" t="s">
        <v>2</v>
      </c>
      <c r="F372" s="3" t="s">
        <v>2</v>
      </c>
      <c r="G372" s="3" t="s">
        <v>2</v>
      </c>
      <c r="H372" s="3" t="s">
        <v>2</v>
      </c>
      <c r="I372" s="3" t="s">
        <v>2</v>
      </c>
      <c r="K372" s="1" t="s">
        <v>608</v>
      </c>
      <c r="L372" s="2" t="s">
        <v>5580</v>
      </c>
      <c r="M372" s="2" t="s">
        <v>5581</v>
      </c>
      <c r="N372" s="3" t="s">
        <v>2</v>
      </c>
      <c r="O372" s="3" t="s">
        <v>2</v>
      </c>
      <c r="P372" s="3" t="s">
        <v>2</v>
      </c>
      <c r="Q372" s="3" t="s">
        <v>2</v>
      </c>
      <c r="R372" s="3" t="s">
        <v>2</v>
      </c>
      <c r="S372" s="3" t="s">
        <v>2</v>
      </c>
      <c r="T372" s="3" t="s">
        <v>2</v>
      </c>
      <c r="U372" s="3" t="s">
        <v>2</v>
      </c>
      <c r="W372" s="1" t="s">
        <v>608</v>
      </c>
      <c r="X372" s="2" t="s">
        <v>6443</v>
      </c>
      <c r="Y372" s="2" t="s">
        <v>6444</v>
      </c>
      <c r="Z372" s="3" t="s">
        <v>2</v>
      </c>
      <c r="AA372" s="3" t="s">
        <v>2</v>
      </c>
      <c r="AB372" s="3" t="s">
        <v>2</v>
      </c>
      <c r="AC372" s="3" t="s">
        <v>2</v>
      </c>
      <c r="AD372" s="3" t="s">
        <v>2</v>
      </c>
      <c r="AE372" s="3" t="s">
        <v>2</v>
      </c>
    </row>
    <row r="373" spans="1:31" x14ac:dyDescent="0.3">
      <c r="A373" s="1" t="s">
        <v>609</v>
      </c>
      <c r="B373" s="2" t="s">
        <v>4720</v>
      </c>
      <c r="C373" s="2" t="s">
        <v>4721</v>
      </c>
      <c r="D373" s="3" t="s">
        <v>2</v>
      </c>
      <c r="E373" s="3" t="s">
        <v>2</v>
      </c>
      <c r="F373" s="3" t="s">
        <v>2</v>
      </c>
      <c r="G373" s="3" t="s">
        <v>2</v>
      </c>
      <c r="H373" s="3" t="s">
        <v>2</v>
      </c>
      <c r="I373" s="3" t="s">
        <v>2</v>
      </c>
      <c r="K373" s="1" t="s">
        <v>609</v>
      </c>
      <c r="L373" s="2" t="s">
        <v>5582</v>
      </c>
      <c r="M373" s="2" t="s">
        <v>1027</v>
      </c>
      <c r="N373" s="3" t="s">
        <v>2</v>
      </c>
      <c r="O373" s="3" t="s">
        <v>2</v>
      </c>
      <c r="P373" s="3" t="s">
        <v>2</v>
      </c>
      <c r="Q373" s="3" t="s">
        <v>2</v>
      </c>
      <c r="R373" s="3" t="s">
        <v>2</v>
      </c>
      <c r="S373" s="3" t="s">
        <v>2</v>
      </c>
      <c r="T373" s="3" t="s">
        <v>2</v>
      </c>
      <c r="U373" s="3" t="s">
        <v>2</v>
      </c>
      <c r="W373" s="1" t="s">
        <v>609</v>
      </c>
      <c r="X373" s="2" t="s">
        <v>6445</v>
      </c>
      <c r="Y373" s="2" t="s">
        <v>4988</v>
      </c>
      <c r="Z373" s="3" t="s">
        <v>2</v>
      </c>
      <c r="AA373" s="3" t="s">
        <v>2</v>
      </c>
      <c r="AB373" s="3" t="s">
        <v>2</v>
      </c>
      <c r="AC373" s="3" t="s">
        <v>2</v>
      </c>
      <c r="AD373" s="3" t="s">
        <v>2</v>
      </c>
      <c r="AE373" s="3" t="s">
        <v>2</v>
      </c>
    </row>
    <row r="374" spans="1:31" x14ac:dyDescent="0.3">
      <c r="A374" s="1" t="s">
        <v>610</v>
      </c>
      <c r="B374" s="3" t="s">
        <v>4722</v>
      </c>
      <c r="C374" s="3" t="s">
        <v>4723</v>
      </c>
      <c r="D374" s="2" t="s">
        <v>4724</v>
      </c>
      <c r="E374" s="3" t="s">
        <v>2</v>
      </c>
      <c r="F374" s="3" t="s">
        <v>2</v>
      </c>
      <c r="G374" s="3" t="s">
        <v>2</v>
      </c>
      <c r="H374" s="3" t="s">
        <v>2</v>
      </c>
      <c r="I374" s="3" t="s">
        <v>2</v>
      </c>
      <c r="K374" s="1" t="s">
        <v>610</v>
      </c>
      <c r="L374" s="3" t="s">
        <v>5583</v>
      </c>
      <c r="M374" s="3" t="s">
        <v>5584</v>
      </c>
      <c r="N374" s="2" t="s">
        <v>5585</v>
      </c>
      <c r="O374" s="3" t="s">
        <v>2</v>
      </c>
      <c r="P374" s="3" t="s">
        <v>2</v>
      </c>
      <c r="Q374" s="3" t="s">
        <v>2</v>
      </c>
      <c r="R374" s="3" t="s">
        <v>2</v>
      </c>
      <c r="S374" s="3" t="s">
        <v>2</v>
      </c>
      <c r="T374" s="3" t="s">
        <v>2</v>
      </c>
      <c r="U374" s="3" t="s">
        <v>2</v>
      </c>
      <c r="W374" s="1" t="s">
        <v>610</v>
      </c>
      <c r="X374" s="3" t="s">
        <v>6446</v>
      </c>
      <c r="Y374" s="3" t="s">
        <v>1467</v>
      </c>
      <c r="Z374" s="2" t="s">
        <v>6447</v>
      </c>
      <c r="AA374" s="3" t="s">
        <v>2</v>
      </c>
      <c r="AB374" s="3" t="s">
        <v>2</v>
      </c>
      <c r="AC374" s="3" t="s">
        <v>2</v>
      </c>
      <c r="AD374" s="3" t="s">
        <v>2</v>
      </c>
      <c r="AE374" s="3" t="s">
        <v>2</v>
      </c>
    </row>
    <row r="375" spans="1:31" x14ac:dyDescent="0.3">
      <c r="A375" s="1" t="s">
        <v>611</v>
      </c>
      <c r="B375" s="3" t="s">
        <v>1959</v>
      </c>
      <c r="C375" s="3" t="s">
        <v>4725</v>
      </c>
      <c r="D375" s="2" t="s">
        <v>4726</v>
      </c>
      <c r="E375" s="3" t="s">
        <v>2</v>
      </c>
      <c r="F375" s="3" t="s">
        <v>2</v>
      </c>
      <c r="G375" s="3" t="s">
        <v>2</v>
      </c>
      <c r="H375" s="3" t="s">
        <v>2</v>
      </c>
      <c r="I375" s="3" t="s">
        <v>2</v>
      </c>
      <c r="K375" s="1" t="s">
        <v>611</v>
      </c>
      <c r="L375" s="3" t="s">
        <v>5586</v>
      </c>
      <c r="M375" s="3" t="s">
        <v>5587</v>
      </c>
      <c r="N375" s="2" t="s">
        <v>5588</v>
      </c>
      <c r="O375" s="3" t="s">
        <v>2</v>
      </c>
      <c r="P375" s="3" t="s">
        <v>2</v>
      </c>
      <c r="Q375" s="3" t="s">
        <v>2</v>
      </c>
      <c r="R375" s="3" t="s">
        <v>2</v>
      </c>
      <c r="S375" s="3" t="s">
        <v>2</v>
      </c>
      <c r="T375" s="3" t="s">
        <v>2</v>
      </c>
      <c r="U375" s="3" t="s">
        <v>2</v>
      </c>
      <c r="W375" s="1" t="s">
        <v>611</v>
      </c>
      <c r="X375" s="3" t="s">
        <v>6448</v>
      </c>
      <c r="Y375" s="3" t="s">
        <v>6449</v>
      </c>
      <c r="Z375" s="2" t="s">
        <v>6450</v>
      </c>
      <c r="AA375" s="3" t="s">
        <v>2</v>
      </c>
      <c r="AB375" s="3" t="s">
        <v>2</v>
      </c>
      <c r="AC375" s="3" t="s">
        <v>2</v>
      </c>
      <c r="AD375" s="3" t="s">
        <v>2</v>
      </c>
      <c r="AE375" s="3" t="s">
        <v>2</v>
      </c>
    </row>
    <row r="376" spans="1:31" x14ac:dyDescent="0.3">
      <c r="A376" s="1" t="s">
        <v>612</v>
      </c>
      <c r="B376" s="2" t="s">
        <v>4727</v>
      </c>
      <c r="C376" s="2" t="s">
        <v>4728</v>
      </c>
      <c r="D376" s="3" t="s">
        <v>2</v>
      </c>
      <c r="E376" s="3" t="s">
        <v>2</v>
      </c>
      <c r="F376" s="3" t="s">
        <v>2</v>
      </c>
      <c r="G376" s="3" t="s">
        <v>2</v>
      </c>
      <c r="H376" s="3" t="s">
        <v>2</v>
      </c>
      <c r="I376" s="3" t="s">
        <v>2</v>
      </c>
      <c r="K376" s="1" t="s">
        <v>612</v>
      </c>
      <c r="L376" s="2" t="s">
        <v>5589</v>
      </c>
      <c r="M376" s="2" t="s">
        <v>5590</v>
      </c>
      <c r="N376" s="3" t="s">
        <v>2</v>
      </c>
      <c r="O376" s="3" t="s">
        <v>2</v>
      </c>
      <c r="P376" s="3" t="s">
        <v>2</v>
      </c>
      <c r="Q376" s="3" t="s">
        <v>2</v>
      </c>
      <c r="R376" s="3" t="s">
        <v>2</v>
      </c>
      <c r="S376" s="3" t="s">
        <v>2</v>
      </c>
      <c r="T376" s="3" t="s">
        <v>2</v>
      </c>
      <c r="U376" s="3" t="s">
        <v>2</v>
      </c>
      <c r="W376" s="1" t="s">
        <v>612</v>
      </c>
      <c r="X376" s="2" t="s">
        <v>6451</v>
      </c>
      <c r="Y376" s="2" t="s">
        <v>6452</v>
      </c>
      <c r="Z376" s="3" t="s">
        <v>2</v>
      </c>
      <c r="AA376" s="3" t="s">
        <v>2</v>
      </c>
      <c r="AB376" s="3" t="s">
        <v>2</v>
      </c>
      <c r="AC376" s="3" t="s">
        <v>2</v>
      </c>
      <c r="AD376" s="3" t="s">
        <v>2</v>
      </c>
      <c r="AE376" s="3" t="s">
        <v>2</v>
      </c>
    </row>
    <row r="377" spans="1:31" x14ac:dyDescent="0.3">
      <c r="A377" s="1" t="s">
        <v>613</v>
      </c>
      <c r="B377" s="2" t="s">
        <v>1962</v>
      </c>
      <c r="C377" s="2" t="s">
        <v>4729</v>
      </c>
      <c r="D377" s="3" t="s">
        <v>2</v>
      </c>
      <c r="E377" s="3" t="s">
        <v>2</v>
      </c>
      <c r="F377" s="3" t="s">
        <v>2</v>
      </c>
      <c r="G377" s="3" t="s">
        <v>2</v>
      </c>
      <c r="H377" s="3" t="s">
        <v>2</v>
      </c>
      <c r="I377" s="3" t="s">
        <v>2</v>
      </c>
      <c r="K377" s="1" t="s">
        <v>613</v>
      </c>
      <c r="L377" s="2" t="s">
        <v>5591</v>
      </c>
      <c r="M377" s="2" t="s">
        <v>5592</v>
      </c>
      <c r="N377" s="3" t="s">
        <v>2</v>
      </c>
      <c r="O377" s="3" t="s">
        <v>2</v>
      </c>
      <c r="P377" s="3" t="s">
        <v>2</v>
      </c>
      <c r="Q377" s="3" t="s">
        <v>2</v>
      </c>
      <c r="R377" s="3" t="s">
        <v>2</v>
      </c>
      <c r="S377" s="3" t="s">
        <v>2</v>
      </c>
      <c r="T377" s="3" t="s">
        <v>2</v>
      </c>
      <c r="U377" s="3" t="s">
        <v>2</v>
      </c>
      <c r="W377" s="1" t="s">
        <v>613</v>
      </c>
      <c r="X377" s="2" t="s">
        <v>6453</v>
      </c>
      <c r="Y377" s="2" t="s">
        <v>6454</v>
      </c>
      <c r="Z377" s="3" t="s">
        <v>2</v>
      </c>
      <c r="AA377" s="3" t="s">
        <v>2</v>
      </c>
      <c r="AB377" s="3" t="s">
        <v>2</v>
      </c>
      <c r="AC377" s="3" t="s">
        <v>2</v>
      </c>
      <c r="AD377" s="3" t="s">
        <v>2</v>
      </c>
      <c r="AE377" s="3" t="s">
        <v>2</v>
      </c>
    </row>
    <row r="378" spans="1:31" x14ac:dyDescent="0.3">
      <c r="A378" s="1" t="s">
        <v>614</v>
      </c>
      <c r="B378" s="2" t="s">
        <v>4730</v>
      </c>
      <c r="C378" s="2" t="s">
        <v>1060</v>
      </c>
      <c r="D378" s="3" t="s">
        <v>2</v>
      </c>
      <c r="E378" s="3" t="s">
        <v>2</v>
      </c>
      <c r="F378" s="3" t="s">
        <v>2</v>
      </c>
      <c r="G378" s="3" t="s">
        <v>2</v>
      </c>
      <c r="H378" s="3" t="s">
        <v>2</v>
      </c>
      <c r="I378" s="3" t="s">
        <v>2</v>
      </c>
      <c r="K378" s="1" t="s">
        <v>614</v>
      </c>
      <c r="L378" s="2" t="s">
        <v>5593</v>
      </c>
      <c r="M378" s="2" t="s">
        <v>5594</v>
      </c>
      <c r="N378" s="3" t="s">
        <v>2</v>
      </c>
      <c r="O378" s="3" t="s">
        <v>2</v>
      </c>
      <c r="P378" s="3" t="s">
        <v>2</v>
      </c>
      <c r="Q378" s="3" t="s">
        <v>2</v>
      </c>
      <c r="R378" s="3" t="s">
        <v>2</v>
      </c>
      <c r="S378" s="3" t="s">
        <v>2</v>
      </c>
      <c r="T378" s="3" t="s">
        <v>2</v>
      </c>
      <c r="U378" s="3" t="s">
        <v>2</v>
      </c>
      <c r="W378" s="1" t="s">
        <v>614</v>
      </c>
      <c r="X378" s="2" t="s">
        <v>6455</v>
      </c>
      <c r="Y378" s="2" t="s">
        <v>6456</v>
      </c>
      <c r="Z378" s="3" t="s">
        <v>2</v>
      </c>
      <c r="AA378" s="3" t="s">
        <v>2</v>
      </c>
      <c r="AB378" s="3" t="s">
        <v>2</v>
      </c>
      <c r="AC378" s="3" t="s">
        <v>2</v>
      </c>
      <c r="AD378" s="3" t="s">
        <v>2</v>
      </c>
      <c r="AE378" s="3" t="s">
        <v>2</v>
      </c>
    </row>
    <row r="379" spans="1:31" x14ac:dyDescent="0.3">
      <c r="A379" s="1" t="s">
        <v>615</v>
      </c>
      <c r="B379" s="2" t="s">
        <v>4731</v>
      </c>
      <c r="C379" s="2" t="s">
        <v>4302</v>
      </c>
      <c r="D379" s="3" t="s">
        <v>2</v>
      </c>
      <c r="E379" s="3" t="s">
        <v>2</v>
      </c>
      <c r="F379" s="3" t="s">
        <v>2</v>
      </c>
      <c r="G379" s="3" t="s">
        <v>2</v>
      </c>
      <c r="H379" s="3" t="s">
        <v>2</v>
      </c>
      <c r="I379" s="3" t="s">
        <v>2</v>
      </c>
      <c r="K379" s="1" t="s">
        <v>615</v>
      </c>
      <c r="L379" s="2" t="s">
        <v>5595</v>
      </c>
      <c r="M379" s="2" t="s">
        <v>5596</v>
      </c>
      <c r="N379" s="3" t="s">
        <v>2</v>
      </c>
      <c r="O379" s="3" t="s">
        <v>2</v>
      </c>
      <c r="P379" s="3" t="s">
        <v>2</v>
      </c>
      <c r="Q379" s="3" t="s">
        <v>2</v>
      </c>
      <c r="R379" s="3" t="s">
        <v>2</v>
      </c>
      <c r="S379" s="3" t="s">
        <v>2</v>
      </c>
      <c r="T379" s="3" t="s">
        <v>2</v>
      </c>
      <c r="U379" s="3" t="s">
        <v>2</v>
      </c>
      <c r="W379" s="1" t="s">
        <v>615</v>
      </c>
      <c r="X379" s="2" t="s">
        <v>6457</v>
      </c>
      <c r="Y379" s="2" t="s">
        <v>6458</v>
      </c>
      <c r="Z379" s="3" t="s">
        <v>2</v>
      </c>
      <c r="AA379" s="3" t="s">
        <v>2</v>
      </c>
      <c r="AB379" s="3" t="s">
        <v>2</v>
      </c>
      <c r="AC379" s="3" t="s">
        <v>2</v>
      </c>
      <c r="AD379" s="3" t="s">
        <v>2</v>
      </c>
      <c r="AE379" s="3" t="s">
        <v>2</v>
      </c>
    </row>
    <row r="380" spans="1:31" x14ac:dyDescent="0.3">
      <c r="A380" s="1" t="s">
        <v>616</v>
      </c>
      <c r="B380" s="2" t="s">
        <v>4732</v>
      </c>
      <c r="C380" s="2" t="s">
        <v>4733</v>
      </c>
      <c r="D380" s="3" t="s">
        <v>2</v>
      </c>
      <c r="E380" s="3" t="s">
        <v>2</v>
      </c>
      <c r="F380" s="3" t="s">
        <v>2</v>
      </c>
      <c r="G380" s="3" t="s">
        <v>2</v>
      </c>
      <c r="H380" s="3" t="s">
        <v>2</v>
      </c>
      <c r="I380" s="3" t="s">
        <v>2</v>
      </c>
      <c r="K380" s="1" t="s">
        <v>616</v>
      </c>
      <c r="L380" s="2" t="s">
        <v>5597</v>
      </c>
      <c r="M380" s="2" t="s">
        <v>356</v>
      </c>
      <c r="N380" s="3" t="s">
        <v>2</v>
      </c>
      <c r="O380" s="3" t="s">
        <v>2</v>
      </c>
      <c r="P380" s="3" t="s">
        <v>2</v>
      </c>
      <c r="Q380" s="3" t="s">
        <v>2</v>
      </c>
      <c r="R380" s="3" t="s">
        <v>2</v>
      </c>
      <c r="S380" s="3" t="s">
        <v>2</v>
      </c>
      <c r="T380" s="3" t="s">
        <v>2</v>
      </c>
      <c r="U380" s="3" t="s">
        <v>2</v>
      </c>
      <c r="W380" s="1" t="s">
        <v>616</v>
      </c>
      <c r="X380" s="2" t="s">
        <v>6459</v>
      </c>
      <c r="Y380" s="2" t="s">
        <v>6460</v>
      </c>
      <c r="Z380" s="3" t="s">
        <v>2</v>
      </c>
      <c r="AA380" s="3" t="s">
        <v>2</v>
      </c>
      <c r="AB380" s="3" t="s">
        <v>2</v>
      </c>
      <c r="AC380" s="3" t="s">
        <v>2</v>
      </c>
      <c r="AD380" s="3" t="s">
        <v>2</v>
      </c>
      <c r="AE380" s="3" t="s">
        <v>2</v>
      </c>
    </row>
    <row r="381" spans="1:31" x14ac:dyDescent="0.3">
      <c r="A381" s="1" t="s">
        <v>617</v>
      </c>
      <c r="B381" s="2" t="s">
        <v>4734</v>
      </c>
      <c r="C381" s="2" t="s">
        <v>4735</v>
      </c>
      <c r="D381" s="3" t="s">
        <v>2</v>
      </c>
      <c r="E381" s="3" t="s">
        <v>2</v>
      </c>
      <c r="F381" s="3" t="s">
        <v>2</v>
      </c>
      <c r="G381" s="3" t="s">
        <v>2</v>
      </c>
      <c r="H381" s="3" t="s">
        <v>2</v>
      </c>
      <c r="I381" s="3" t="s">
        <v>2</v>
      </c>
      <c r="K381" s="1" t="s">
        <v>617</v>
      </c>
      <c r="L381" s="2" t="s">
        <v>5598</v>
      </c>
      <c r="M381" s="2" t="s">
        <v>5599</v>
      </c>
      <c r="N381" s="3" t="s">
        <v>2</v>
      </c>
      <c r="O381" s="3" t="s">
        <v>2</v>
      </c>
      <c r="P381" s="3" t="s">
        <v>2</v>
      </c>
      <c r="Q381" s="3" t="s">
        <v>2</v>
      </c>
      <c r="R381" s="3" t="s">
        <v>2</v>
      </c>
      <c r="S381" s="3" t="s">
        <v>2</v>
      </c>
      <c r="T381" s="3" t="s">
        <v>2</v>
      </c>
      <c r="U381" s="3" t="s">
        <v>2</v>
      </c>
      <c r="W381" s="1" t="s">
        <v>617</v>
      </c>
      <c r="X381" s="2" t="s">
        <v>6461</v>
      </c>
      <c r="Y381" s="2" t="s">
        <v>6462</v>
      </c>
      <c r="Z381" s="3" t="s">
        <v>2</v>
      </c>
      <c r="AA381" s="3" t="s">
        <v>2</v>
      </c>
      <c r="AB381" s="3" t="s">
        <v>2</v>
      </c>
      <c r="AC381" s="3" t="s">
        <v>2</v>
      </c>
      <c r="AD381" s="3" t="s">
        <v>2</v>
      </c>
      <c r="AE381" s="3" t="s">
        <v>2</v>
      </c>
    </row>
    <row r="382" spans="1:31" x14ac:dyDescent="0.3">
      <c r="A382" s="1" t="s">
        <v>618</v>
      </c>
      <c r="B382" s="2" t="s">
        <v>4736</v>
      </c>
      <c r="C382" s="2" t="s">
        <v>4737</v>
      </c>
      <c r="D382" s="3" t="s">
        <v>2</v>
      </c>
      <c r="E382" s="3" t="s">
        <v>2</v>
      </c>
      <c r="F382" s="3" t="s">
        <v>2</v>
      </c>
      <c r="G382" s="3" t="s">
        <v>2</v>
      </c>
      <c r="H382" s="3" t="s">
        <v>2</v>
      </c>
      <c r="I382" s="3" t="s">
        <v>2</v>
      </c>
      <c r="K382" s="1" t="s">
        <v>618</v>
      </c>
      <c r="L382" s="2" t="s">
        <v>5600</v>
      </c>
      <c r="M382" s="2" t="s">
        <v>5601</v>
      </c>
      <c r="N382" s="3" t="s">
        <v>2</v>
      </c>
      <c r="O382" s="3" t="s">
        <v>2</v>
      </c>
      <c r="P382" s="3" t="s">
        <v>2</v>
      </c>
      <c r="Q382" s="3" t="s">
        <v>2</v>
      </c>
      <c r="R382" s="3" t="s">
        <v>2</v>
      </c>
      <c r="S382" s="3" t="s">
        <v>2</v>
      </c>
      <c r="T382" s="3" t="s">
        <v>2</v>
      </c>
      <c r="U382" s="3" t="s">
        <v>2</v>
      </c>
      <c r="W382" s="1" t="s">
        <v>618</v>
      </c>
      <c r="X382" s="2" t="s">
        <v>6463</v>
      </c>
      <c r="Y382" s="2" t="s">
        <v>6464</v>
      </c>
      <c r="Z382" s="3" t="s">
        <v>2</v>
      </c>
      <c r="AA382" s="3" t="s">
        <v>2</v>
      </c>
      <c r="AB382" s="3" t="s">
        <v>2</v>
      </c>
      <c r="AC382" s="3" t="s">
        <v>2</v>
      </c>
      <c r="AD382" s="3" t="s">
        <v>2</v>
      </c>
      <c r="AE382" s="3" t="s">
        <v>2</v>
      </c>
    </row>
    <row r="383" spans="1:31" x14ac:dyDescent="0.3">
      <c r="A383" s="1" t="s">
        <v>619</v>
      </c>
      <c r="B383" s="2" t="s">
        <v>4738</v>
      </c>
      <c r="C383" s="2" t="s">
        <v>4739</v>
      </c>
      <c r="D383" s="3" t="s">
        <v>2</v>
      </c>
      <c r="E383" s="3" t="s">
        <v>2</v>
      </c>
      <c r="F383" s="3" t="s">
        <v>2</v>
      </c>
      <c r="G383" s="3" t="s">
        <v>2</v>
      </c>
      <c r="H383" s="3" t="s">
        <v>2</v>
      </c>
      <c r="I383" s="3" t="s">
        <v>2</v>
      </c>
      <c r="K383" s="1" t="s">
        <v>619</v>
      </c>
      <c r="L383" s="2" t="s">
        <v>5602</v>
      </c>
      <c r="M383" s="2" t="s">
        <v>5603</v>
      </c>
      <c r="N383" s="3" t="s">
        <v>2</v>
      </c>
      <c r="O383" s="3" t="s">
        <v>2</v>
      </c>
      <c r="P383" s="3" t="s">
        <v>2</v>
      </c>
      <c r="Q383" s="3" t="s">
        <v>2</v>
      </c>
      <c r="R383" s="3" t="s">
        <v>2</v>
      </c>
      <c r="S383" s="3" t="s">
        <v>2</v>
      </c>
      <c r="T383" s="3" t="s">
        <v>2</v>
      </c>
      <c r="U383" s="3" t="s">
        <v>2</v>
      </c>
      <c r="W383" s="1" t="s">
        <v>619</v>
      </c>
      <c r="X383" s="2" t="s">
        <v>6465</v>
      </c>
      <c r="Y383" s="2" t="s">
        <v>6466</v>
      </c>
      <c r="Z383" s="3" t="s">
        <v>2</v>
      </c>
      <c r="AA383" s="3" t="s">
        <v>2</v>
      </c>
      <c r="AB383" s="3" t="s">
        <v>2</v>
      </c>
      <c r="AC383" s="3" t="s">
        <v>2</v>
      </c>
      <c r="AD383" s="3" t="s">
        <v>2</v>
      </c>
      <c r="AE383" s="3" t="s">
        <v>2</v>
      </c>
    </row>
    <row r="384" spans="1:31" x14ac:dyDescent="0.3">
      <c r="A384" s="1" t="s">
        <v>620</v>
      </c>
      <c r="B384" s="2" t="s">
        <v>4740</v>
      </c>
      <c r="C384" s="2" t="s">
        <v>4741</v>
      </c>
      <c r="D384" s="3" t="s">
        <v>2</v>
      </c>
      <c r="E384" s="3" t="s">
        <v>2</v>
      </c>
      <c r="F384" s="3" t="s">
        <v>2</v>
      </c>
      <c r="G384" s="3" t="s">
        <v>2</v>
      </c>
      <c r="H384" s="3" t="s">
        <v>2</v>
      </c>
      <c r="I384" s="3" t="s">
        <v>2</v>
      </c>
      <c r="K384" s="1" t="s">
        <v>620</v>
      </c>
      <c r="L384" s="2" t="s">
        <v>5604</v>
      </c>
      <c r="M384" s="2" t="s">
        <v>5605</v>
      </c>
      <c r="N384" s="3" t="s">
        <v>2</v>
      </c>
      <c r="O384" s="3" t="s">
        <v>2</v>
      </c>
      <c r="P384" s="3" t="s">
        <v>2</v>
      </c>
      <c r="Q384" s="3" t="s">
        <v>2</v>
      </c>
      <c r="R384" s="3" t="s">
        <v>2</v>
      </c>
      <c r="S384" s="3" t="s">
        <v>2</v>
      </c>
      <c r="T384" s="3" t="s">
        <v>2</v>
      </c>
      <c r="U384" s="3" t="s">
        <v>2</v>
      </c>
      <c r="W384" s="1" t="s">
        <v>620</v>
      </c>
      <c r="X384" s="2" t="s">
        <v>6467</v>
      </c>
      <c r="Y384" s="2" t="s">
        <v>6468</v>
      </c>
      <c r="Z384" s="3" t="s">
        <v>2</v>
      </c>
      <c r="AA384" s="3" t="s">
        <v>2</v>
      </c>
      <c r="AB384" s="3" t="s">
        <v>2</v>
      </c>
      <c r="AC384" s="3" t="s">
        <v>2</v>
      </c>
      <c r="AD384" s="3" t="s">
        <v>2</v>
      </c>
      <c r="AE384" s="3" t="s">
        <v>2</v>
      </c>
    </row>
    <row r="385" spans="1:31" x14ac:dyDescent="0.3">
      <c r="A385" s="1" t="s">
        <v>621</v>
      </c>
      <c r="B385" s="2" t="s">
        <v>4742</v>
      </c>
      <c r="C385" s="2" t="s">
        <v>4743</v>
      </c>
      <c r="D385" s="3" t="s">
        <v>2</v>
      </c>
      <c r="E385" s="3" t="s">
        <v>2</v>
      </c>
      <c r="F385" s="3" t="s">
        <v>2</v>
      </c>
      <c r="G385" s="3" t="s">
        <v>2</v>
      </c>
      <c r="H385" s="3" t="s">
        <v>2</v>
      </c>
      <c r="I385" s="3" t="s">
        <v>2</v>
      </c>
      <c r="K385" s="1" t="s">
        <v>621</v>
      </c>
      <c r="L385" s="2" t="s">
        <v>5606</v>
      </c>
      <c r="M385" s="2" t="s">
        <v>5607</v>
      </c>
      <c r="N385" s="3" t="s">
        <v>2</v>
      </c>
      <c r="O385" s="3" t="s">
        <v>2</v>
      </c>
      <c r="P385" s="3" t="s">
        <v>2</v>
      </c>
      <c r="Q385" s="3" t="s">
        <v>2</v>
      </c>
      <c r="R385" s="3" t="s">
        <v>2</v>
      </c>
      <c r="S385" s="3" t="s">
        <v>2</v>
      </c>
      <c r="T385" s="3" t="s">
        <v>2</v>
      </c>
      <c r="U385" s="3" t="s">
        <v>2</v>
      </c>
      <c r="W385" s="1" t="s">
        <v>621</v>
      </c>
      <c r="X385" s="2" t="s">
        <v>6469</v>
      </c>
      <c r="Y385" s="2" t="s">
        <v>6470</v>
      </c>
      <c r="Z385" s="3" t="s">
        <v>2</v>
      </c>
      <c r="AA385" s="3" t="s">
        <v>2</v>
      </c>
      <c r="AB385" s="3" t="s">
        <v>2</v>
      </c>
      <c r="AC385" s="3" t="s">
        <v>2</v>
      </c>
      <c r="AD385" s="3" t="s">
        <v>2</v>
      </c>
      <c r="AE385" s="3" t="s">
        <v>2</v>
      </c>
    </row>
    <row r="386" spans="1:31" x14ac:dyDescent="0.3">
      <c r="A386" s="1" t="s">
        <v>623</v>
      </c>
      <c r="B386" s="3" t="s">
        <v>4744</v>
      </c>
      <c r="C386" s="3" t="s">
        <v>4745</v>
      </c>
      <c r="D386" s="2" t="s">
        <v>4746</v>
      </c>
      <c r="E386" s="3" t="s">
        <v>2</v>
      </c>
      <c r="F386" s="3" t="s">
        <v>2</v>
      </c>
      <c r="G386" s="3" t="s">
        <v>2</v>
      </c>
      <c r="H386" s="3" t="s">
        <v>2</v>
      </c>
      <c r="I386" s="3" t="s">
        <v>2</v>
      </c>
      <c r="K386" s="1" t="s">
        <v>623</v>
      </c>
      <c r="L386" s="3" t="s">
        <v>5608</v>
      </c>
      <c r="M386" s="3" t="s">
        <v>5609</v>
      </c>
      <c r="N386" s="2" t="s">
        <v>5610</v>
      </c>
      <c r="O386" s="3" t="s">
        <v>2</v>
      </c>
      <c r="P386" s="3" t="s">
        <v>2</v>
      </c>
      <c r="Q386" s="3" t="s">
        <v>2</v>
      </c>
      <c r="R386" s="3" t="s">
        <v>2</v>
      </c>
      <c r="S386" s="3" t="s">
        <v>2</v>
      </c>
      <c r="T386" s="3" t="s">
        <v>2</v>
      </c>
      <c r="U386" s="3" t="s">
        <v>2</v>
      </c>
      <c r="W386" s="1" t="s">
        <v>623</v>
      </c>
      <c r="X386" s="3" t="s">
        <v>6471</v>
      </c>
      <c r="Y386" s="3" t="s">
        <v>6472</v>
      </c>
      <c r="Z386" s="2" t="s">
        <v>6473</v>
      </c>
      <c r="AA386" s="3" t="s">
        <v>2</v>
      </c>
      <c r="AB386" s="3" t="s">
        <v>2</v>
      </c>
      <c r="AC386" s="3" t="s">
        <v>2</v>
      </c>
      <c r="AD386" s="3" t="s">
        <v>2</v>
      </c>
      <c r="AE386" s="3" t="s">
        <v>2</v>
      </c>
    </row>
    <row r="387" spans="1:31" x14ac:dyDescent="0.3">
      <c r="A387" s="1" t="s">
        <v>624</v>
      </c>
      <c r="B387" s="2" t="s">
        <v>4747</v>
      </c>
      <c r="C387" s="2" t="s">
        <v>4434</v>
      </c>
      <c r="D387" s="3" t="s">
        <v>2</v>
      </c>
      <c r="E387" s="3" t="s">
        <v>2</v>
      </c>
      <c r="F387" s="3" t="s">
        <v>2</v>
      </c>
      <c r="G387" s="3" t="s">
        <v>2</v>
      </c>
      <c r="H387" s="3" t="s">
        <v>2</v>
      </c>
      <c r="I387" s="3" t="s">
        <v>2</v>
      </c>
      <c r="K387" s="1" t="s">
        <v>624</v>
      </c>
      <c r="L387" s="2" t="s">
        <v>5611</v>
      </c>
      <c r="M387" s="2" t="s">
        <v>5612</v>
      </c>
      <c r="N387" s="3" t="s">
        <v>2</v>
      </c>
      <c r="O387" s="3" t="s">
        <v>2</v>
      </c>
      <c r="P387" s="3" t="s">
        <v>2</v>
      </c>
      <c r="Q387" s="3" t="s">
        <v>2</v>
      </c>
      <c r="R387" s="3" t="s">
        <v>2</v>
      </c>
      <c r="S387" s="3" t="s">
        <v>2</v>
      </c>
      <c r="T387" s="3" t="s">
        <v>2</v>
      </c>
      <c r="U387" s="3" t="s">
        <v>2</v>
      </c>
      <c r="W387" s="1" t="s">
        <v>624</v>
      </c>
      <c r="X387" s="2" t="s">
        <v>6474</v>
      </c>
      <c r="Y387" s="2" t="s">
        <v>176</v>
      </c>
      <c r="Z387" s="3" t="s">
        <v>2</v>
      </c>
      <c r="AA387" s="3" t="s">
        <v>2</v>
      </c>
      <c r="AB387" s="3" t="s">
        <v>2</v>
      </c>
      <c r="AC387" s="3" t="s">
        <v>2</v>
      </c>
      <c r="AD387" s="3" t="s">
        <v>2</v>
      </c>
      <c r="AE387" s="3" t="s">
        <v>2</v>
      </c>
    </row>
    <row r="388" spans="1:31" x14ac:dyDescent="0.3">
      <c r="A388" s="1" t="s">
        <v>626</v>
      </c>
      <c r="B388" s="2" t="s">
        <v>4748</v>
      </c>
      <c r="C388" s="2" t="s">
        <v>4749</v>
      </c>
      <c r="D388" s="3" t="s">
        <v>2</v>
      </c>
      <c r="E388" s="3" t="s">
        <v>2</v>
      </c>
      <c r="F388" s="3" t="s">
        <v>2</v>
      </c>
      <c r="G388" s="3" t="s">
        <v>2</v>
      </c>
      <c r="H388" s="3" t="s">
        <v>2</v>
      </c>
      <c r="I388" s="3" t="s">
        <v>2</v>
      </c>
      <c r="K388" s="1" t="s">
        <v>626</v>
      </c>
      <c r="L388" s="2" t="s">
        <v>5613</v>
      </c>
      <c r="M388" s="2" t="s">
        <v>5614</v>
      </c>
      <c r="N388" s="3" t="s">
        <v>2</v>
      </c>
      <c r="O388" s="3" t="s">
        <v>2</v>
      </c>
      <c r="P388" s="3" t="s">
        <v>2</v>
      </c>
      <c r="Q388" s="3" t="s">
        <v>2</v>
      </c>
      <c r="R388" s="3" t="s">
        <v>2</v>
      </c>
      <c r="S388" s="3" t="s">
        <v>2</v>
      </c>
      <c r="T388" s="3" t="s">
        <v>2</v>
      </c>
      <c r="U388" s="3" t="s">
        <v>2</v>
      </c>
      <c r="W388" s="1" t="s">
        <v>626</v>
      </c>
      <c r="X388" s="2" t="s">
        <v>6475</v>
      </c>
      <c r="Y388" s="2" t="s">
        <v>6476</v>
      </c>
      <c r="Z388" s="3" t="s">
        <v>2</v>
      </c>
      <c r="AA388" s="3" t="s">
        <v>2</v>
      </c>
      <c r="AB388" s="3" t="s">
        <v>2</v>
      </c>
      <c r="AC388" s="3" t="s">
        <v>2</v>
      </c>
      <c r="AD388" s="3" t="s">
        <v>2</v>
      </c>
      <c r="AE388" s="3" t="s">
        <v>2</v>
      </c>
    </row>
    <row r="389" spans="1:31" x14ac:dyDescent="0.3">
      <c r="A389" s="1" t="s">
        <v>627</v>
      </c>
      <c r="B389" s="3" t="s">
        <v>4750</v>
      </c>
      <c r="C389" s="3" t="s">
        <v>4751</v>
      </c>
      <c r="D389" s="2" t="s">
        <v>4752</v>
      </c>
      <c r="E389" s="3" t="s">
        <v>2</v>
      </c>
      <c r="F389" s="3" t="s">
        <v>2</v>
      </c>
      <c r="G389" s="3" t="s">
        <v>2</v>
      </c>
      <c r="H389" s="3" t="s">
        <v>2</v>
      </c>
      <c r="I389" s="3" t="s">
        <v>2</v>
      </c>
      <c r="K389" s="1" t="s">
        <v>627</v>
      </c>
      <c r="L389" s="3" t="s">
        <v>5615</v>
      </c>
      <c r="M389" s="3" t="s">
        <v>5616</v>
      </c>
      <c r="N389" s="2" t="s">
        <v>1073</v>
      </c>
      <c r="O389" s="3" t="s">
        <v>2</v>
      </c>
      <c r="P389" s="3" t="s">
        <v>2</v>
      </c>
      <c r="Q389" s="3" t="s">
        <v>2</v>
      </c>
      <c r="R389" s="3" t="s">
        <v>2</v>
      </c>
      <c r="S389" s="3" t="s">
        <v>2</v>
      </c>
      <c r="T389" s="3" t="s">
        <v>2</v>
      </c>
      <c r="U389" s="3" t="s">
        <v>2</v>
      </c>
      <c r="W389" s="1" t="s">
        <v>627</v>
      </c>
      <c r="X389" s="3" t="s">
        <v>6477</v>
      </c>
      <c r="Y389" s="3" t="s">
        <v>6478</v>
      </c>
      <c r="Z389" s="2" t="s">
        <v>4289</v>
      </c>
      <c r="AA389" s="3" t="s">
        <v>2</v>
      </c>
      <c r="AB389" s="3" t="s">
        <v>2</v>
      </c>
      <c r="AC389" s="3" t="s">
        <v>2</v>
      </c>
      <c r="AD389" s="3" t="s">
        <v>2</v>
      </c>
      <c r="AE389" s="3" t="s">
        <v>2</v>
      </c>
    </row>
    <row r="390" spans="1:31" x14ac:dyDescent="0.3">
      <c r="A390" s="1" t="s">
        <v>629</v>
      </c>
      <c r="B390" s="3" t="s">
        <v>4753</v>
      </c>
      <c r="C390" s="3" t="s">
        <v>4754</v>
      </c>
      <c r="D390" s="2" t="s">
        <v>1456</v>
      </c>
      <c r="E390" s="3" t="s">
        <v>2</v>
      </c>
      <c r="F390" s="3" t="s">
        <v>2</v>
      </c>
      <c r="G390" s="3" t="s">
        <v>2</v>
      </c>
      <c r="H390" s="3" t="s">
        <v>2</v>
      </c>
      <c r="I390" s="3" t="s">
        <v>2</v>
      </c>
      <c r="K390" s="1" t="s">
        <v>629</v>
      </c>
      <c r="L390" s="3" t="s">
        <v>5617</v>
      </c>
      <c r="M390" s="3" t="s">
        <v>109</v>
      </c>
      <c r="N390" s="2" t="s">
        <v>650</v>
      </c>
      <c r="O390" s="3" t="s">
        <v>2</v>
      </c>
      <c r="P390" s="3" t="s">
        <v>2</v>
      </c>
      <c r="Q390" s="3" t="s">
        <v>2</v>
      </c>
      <c r="R390" s="3" t="s">
        <v>2</v>
      </c>
      <c r="S390" s="3" t="s">
        <v>2</v>
      </c>
      <c r="T390" s="3" t="s">
        <v>2</v>
      </c>
      <c r="U390" s="3" t="s">
        <v>2</v>
      </c>
      <c r="W390" s="1" t="s">
        <v>629</v>
      </c>
      <c r="X390" s="3" t="s">
        <v>6479</v>
      </c>
      <c r="Y390" s="3" t="s">
        <v>1055</v>
      </c>
      <c r="Z390" s="2" t="s">
        <v>6480</v>
      </c>
      <c r="AA390" s="3" t="s">
        <v>2</v>
      </c>
      <c r="AB390" s="3" t="s">
        <v>2</v>
      </c>
      <c r="AC390" s="3" t="s">
        <v>2</v>
      </c>
      <c r="AD390" s="3" t="s">
        <v>2</v>
      </c>
      <c r="AE390" s="3" t="s">
        <v>2</v>
      </c>
    </row>
    <row r="391" spans="1:31" x14ac:dyDescent="0.3">
      <c r="A391" s="1" t="s">
        <v>630</v>
      </c>
      <c r="B391" s="2" t="s">
        <v>4755</v>
      </c>
      <c r="C391" s="2" t="s">
        <v>4756</v>
      </c>
      <c r="D391" s="3" t="s">
        <v>2</v>
      </c>
      <c r="E391" s="3" t="s">
        <v>2</v>
      </c>
      <c r="F391" s="3" t="s">
        <v>2</v>
      </c>
      <c r="G391" s="3" t="s">
        <v>2</v>
      </c>
      <c r="H391" s="3" t="s">
        <v>2</v>
      </c>
      <c r="I391" s="3" t="s">
        <v>2</v>
      </c>
      <c r="K391" s="1" t="s">
        <v>630</v>
      </c>
      <c r="L391" s="2" t="s">
        <v>5618</v>
      </c>
      <c r="M391" s="2" t="s">
        <v>5619</v>
      </c>
      <c r="N391" s="3" t="s">
        <v>2</v>
      </c>
      <c r="O391" s="3" t="s">
        <v>2</v>
      </c>
      <c r="P391" s="3" t="s">
        <v>2</v>
      </c>
      <c r="Q391" s="3" t="s">
        <v>2</v>
      </c>
      <c r="R391" s="3" t="s">
        <v>2</v>
      </c>
      <c r="S391" s="3" t="s">
        <v>2</v>
      </c>
      <c r="T391" s="3" t="s">
        <v>2</v>
      </c>
      <c r="U391" s="3" t="s">
        <v>2</v>
      </c>
      <c r="W391" s="1" t="s">
        <v>630</v>
      </c>
      <c r="X391" s="2" t="s">
        <v>6481</v>
      </c>
      <c r="Y391" s="2" t="s">
        <v>6482</v>
      </c>
      <c r="Z391" s="3" t="s">
        <v>2</v>
      </c>
      <c r="AA391" s="3" t="s">
        <v>2</v>
      </c>
      <c r="AB391" s="3" t="s">
        <v>2</v>
      </c>
      <c r="AC391" s="3" t="s">
        <v>2</v>
      </c>
      <c r="AD391" s="3" t="s">
        <v>2</v>
      </c>
      <c r="AE391" s="3" t="s">
        <v>2</v>
      </c>
    </row>
    <row r="392" spans="1:31" x14ac:dyDescent="0.3">
      <c r="A392" s="1" t="s">
        <v>631</v>
      </c>
      <c r="B392" s="3" t="s">
        <v>1980</v>
      </c>
      <c r="C392" s="3" t="s">
        <v>4757</v>
      </c>
      <c r="D392" s="2" t="s">
        <v>788</v>
      </c>
      <c r="E392" s="3" t="s">
        <v>2</v>
      </c>
      <c r="F392" s="3" t="s">
        <v>2</v>
      </c>
      <c r="G392" s="3" t="s">
        <v>2</v>
      </c>
      <c r="H392" s="3" t="s">
        <v>2</v>
      </c>
      <c r="I392" s="3" t="s">
        <v>2</v>
      </c>
      <c r="K392" s="1" t="s">
        <v>631</v>
      </c>
      <c r="L392" s="3" t="s">
        <v>5620</v>
      </c>
      <c r="M392" s="3" t="s">
        <v>5621</v>
      </c>
      <c r="N392" s="2" t="s">
        <v>1433</v>
      </c>
      <c r="O392" s="3" t="s">
        <v>2</v>
      </c>
      <c r="P392" s="3" t="s">
        <v>2</v>
      </c>
      <c r="Q392" s="3" t="s">
        <v>2</v>
      </c>
      <c r="R392" s="3" t="s">
        <v>2</v>
      </c>
      <c r="S392" s="3" t="s">
        <v>2</v>
      </c>
      <c r="T392" s="3" t="s">
        <v>2</v>
      </c>
      <c r="U392" s="3" t="s">
        <v>2</v>
      </c>
      <c r="W392" s="1" t="s">
        <v>631</v>
      </c>
      <c r="X392" s="3" t="s">
        <v>6483</v>
      </c>
      <c r="Y392" s="3" t="s">
        <v>6484</v>
      </c>
      <c r="Z392" s="2" t="s">
        <v>1074</v>
      </c>
      <c r="AA392" s="3" t="s">
        <v>2</v>
      </c>
      <c r="AB392" s="3" t="s">
        <v>2</v>
      </c>
      <c r="AC392" s="3" t="s">
        <v>2</v>
      </c>
      <c r="AD392" s="3" t="s">
        <v>2</v>
      </c>
      <c r="AE392" s="3" t="s">
        <v>2</v>
      </c>
    </row>
    <row r="393" spans="1:31" x14ac:dyDescent="0.3">
      <c r="A393" s="1" t="s">
        <v>632</v>
      </c>
      <c r="B393" s="3" t="s">
        <v>4758</v>
      </c>
      <c r="C393" s="3" t="s">
        <v>4759</v>
      </c>
      <c r="D393" s="2" t="s">
        <v>4760</v>
      </c>
      <c r="E393" s="3" t="s">
        <v>2</v>
      </c>
      <c r="F393" s="3" t="s">
        <v>2</v>
      </c>
      <c r="G393" s="3" t="s">
        <v>2</v>
      </c>
      <c r="H393" s="3" t="s">
        <v>2</v>
      </c>
      <c r="I393" s="3" t="s">
        <v>2</v>
      </c>
      <c r="K393" s="1" t="s">
        <v>632</v>
      </c>
      <c r="L393" s="3" t="s">
        <v>5622</v>
      </c>
      <c r="M393" s="3" t="s">
        <v>5623</v>
      </c>
      <c r="N393" s="2" t="s">
        <v>5624</v>
      </c>
      <c r="O393" s="3" t="s">
        <v>2</v>
      </c>
      <c r="P393" s="3" t="s">
        <v>2</v>
      </c>
      <c r="Q393" s="3" t="s">
        <v>2</v>
      </c>
      <c r="R393" s="3" t="s">
        <v>2</v>
      </c>
      <c r="S393" s="3" t="s">
        <v>2</v>
      </c>
      <c r="T393" s="3" t="s">
        <v>2</v>
      </c>
      <c r="U393" s="3" t="s">
        <v>2</v>
      </c>
      <c r="W393" s="1" t="s">
        <v>632</v>
      </c>
      <c r="X393" s="3" t="s">
        <v>6485</v>
      </c>
      <c r="Y393" s="3" t="s">
        <v>6486</v>
      </c>
      <c r="Z393" s="2" t="s">
        <v>6107</v>
      </c>
      <c r="AA393" s="3" t="s">
        <v>2</v>
      </c>
      <c r="AB393" s="3" t="s">
        <v>2</v>
      </c>
      <c r="AC393" s="3" t="s">
        <v>2</v>
      </c>
      <c r="AD393" s="3" t="s">
        <v>2</v>
      </c>
      <c r="AE393" s="3" t="s">
        <v>2</v>
      </c>
    </row>
    <row r="394" spans="1:31" x14ac:dyDescent="0.3">
      <c r="A394" s="1" t="s">
        <v>633</v>
      </c>
      <c r="B394" s="2" t="s">
        <v>4761</v>
      </c>
      <c r="C394" s="2" t="s">
        <v>4762</v>
      </c>
      <c r="D394" s="3" t="s">
        <v>2</v>
      </c>
      <c r="E394" s="3" t="s">
        <v>2</v>
      </c>
      <c r="F394" s="3" t="s">
        <v>2</v>
      </c>
      <c r="G394" s="3" t="s">
        <v>2</v>
      </c>
      <c r="H394" s="3" t="s">
        <v>2</v>
      </c>
      <c r="I394" s="3" t="s">
        <v>2</v>
      </c>
      <c r="K394" s="1" t="s">
        <v>633</v>
      </c>
      <c r="L394" s="3" t="s">
        <v>5625</v>
      </c>
      <c r="M394" s="3" t="s">
        <v>5626</v>
      </c>
      <c r="N394" s="2" t="s">
        <v>788</v>
      </c>
      <c r="O394" s="3" t="s">
        <v>2</v>
      </c>
      <c r="P394" s="3" t="s">
        <v>2</v>
      </c>
      <c r="Q394" s="3" t="s">
        <v>2</v>
      </c>
      <c r="R394" s="3" t="s">
        <v>2</v>
      </c>
      <c r="S394" s="3" t="s">
        <v>2</v>
      </c>
      <c r="T394" s="3" t="s">
        <v>2</v>
      </c>
      <c r="U394" s="3" t="s">
        <v>2</v>
      </c>
      <c r="W394" s="1" t="s">
        <v>633</v>
      </c>
      <c r="X394" s="2" t="s">
        <v>6487</v>
      </c>
      <c r="Y394" s="2" t="s">
        <v>6488</v>
      </c>
      <c r="Z394" s="3" t="s">
        <v>2</v>
      </c>
      <c r="AA394" s="3" t="s">
        <v>2</v>
      </c>
      <c r="AB394" s="3" t="s">
        <v>2</v>
      </c>
      <c r="AC394" s="3" t="s">
        <v>2</v>
      </c>
      <c r="AD394" s="3" t="s">
        <v>2</v>
      </c>
      <c r="AE394" s="3" t="s">
        <v>2</v>
      </c>
    </row>
    <row r="395" spans="1:31" x14ac:dyDescent="0.3">
      <c r="A395" s="1" t="s">
        <v>635</v>
      </c>
      <c r="B395" s="2" t="s">
        <v>4763</v>
      </c>
      <c r="C395" s="2" t="s">
        <v>4764</v>
      </c>
      <c r="D395" s="3" t="s">
        <v>2</v>
      </c>
      <c r="E395" s="3" t="s">
        <v>2</v>
      </c>
      <c r="F395" s="3" t="s">
        <v>2</v>
      </c>
      <c r="G395" s="3" t="s">
        <v>2</v>
      </c>
      <c r="H395" s="3" t="s">
        <v>2</v>
      </c>
      <c r="I395" s="3" t="s">
        <v>2</v>
      </c>
      <c r="K395" s="1" t="s">
        <v>635</v>
      </c>
      <c r="L395" s="2" t="s">
        <v>5627</v>
      </c>
      <c r="M395" s="2" t="s">
        <v>5628</v>
      </c>
      <c r="N395" s="3" t="s">
        <v>2</v>
      </c>
      <c r="O395" s="3" t="s">
        <v>2</v>
      </c>
      <c r="P395" s="3" t="s">
        <v>2</v>
      </c>
      <c r="Q395" s="3" t="s">
        <v>2</v>
      </c>
      <c r="R395" s="3" t="s">
        <v>2</v>
      </c>
      <c r="S395" s="3" t="s">
        <v>2</v>
      </c>
      <c r="T395" s="3" t="s">
        <v>2</v>
      </c>
      <c r="U395" s="3" t="s">
        <v>2</v>
      </c>
      <c r="W395" s="1" t="s">
        <v>635</v>
      </c>
      <c r="X395" s="2" t="s">
        <v>6489</v>
      </c>
      <c r="Y395" s="2" t="s">
        <v>6490</v>
      </c>
      <c r="Z395" s="3" t="s">
        <v>2</v>
      </c>
      <c r="AA395" s="3" t="s">
        <v>2</v>
      </c>
      <c r="AB395" s="3" t="s">
        <v>2</v>
      </c>
      <c r="AC395" s="3" t="s">
        <v>2</v>
      </c>
      <c r="AD395" s="3" t="s">
        <v>2</v>
      </c>
      <c r="AE395" s="3" t="s">
        <v>2</v>
      </c>
    </row>
    <row r="396" spans="1:31" x14ac:dyDescent="0.3">
      <c r="A396" s="1" t="s">
        <v>636</v>
      </c>
      <c r="B396" s="3" t="s">
        <v>4765</v>
      </c>
      <c r="C396" s="3" t="s">
        <v>4766</v>
      </c>
      <c r="D396" s="2" t="s">
        <v>4767</v>
      </c>
      <c r="E396" s="3" t="s">
        <v>2</v>
      </c>
      <c r="F396" s="3" t="s">
        <v>2</v>
      </c>
      <c r="G396" s="3" t="s">
        <v>2</v>
      </c>
      <c r="H396" s="3" t="s">
        <v>2</v>
      </c>
      <c r="I396" s="3" t="s">
        <v>2</v>
      </c>
      <c r="K396" s="1" t="s">
        <v>636</v>
      </c>
      <c r="L396" s="3" t="s">
        <v>5629</v>
      </c>
      <c r="M396" s="3" t="s">
        <v>5630</v>
      </c>
      <c r="N396" s="2" t="s">
        <v>4215</v>
      </c>
      <c r="O396" s="3" t="s">
        <v>2</v>
      </c>
      <c r="P396" s="3" t="s">
        <v>2</v>
      </c>
      <c r="Q396" s="3" t="s">
        <v>2</v>
      </c>
      <c r="R396" s="3" t="s">
        <v>2</v>
      </c>
      <c r="S396" s="3" t="s">
        <v>2</v>
      </c>
      <c r="T396" s="3" t="s">
        <v>2</v>
      </c>
      <c r="U396" s="3" t="s">
        <v>2</v>
      </c>
      <c r="W396" s="1" t="s">
        <v>636</v>
      </c>
      <c r="X396" s="3" t="s">
        <v>6491</v>
      </c>
      <c r="Y396" s="3" t="s">
        <v>6492</v>
      </c>
      <c r="Z396" s="2" t="s">
        <v>4624</v>
      </c>
      <c r="AA396" s="3" t="s">
        <v>2</v>
      </c>
      <c r="AB396" s="3" t="s">
        <v>2</v>
      </c>
      <c r="AC396" s="3" t="s">
        <v>2</v>
      </c>
      <c r="AD396" s="3" t="s">
        <v>2</v>
      </c>
      <c r="AE396" s="3" t="s">
        <v>2</v>
      </c>
    </row>
    <row r="397" spans="1:31" x14ac:dyDescent="0.3">
      <c r="A397" s="1" t="s">
        <v>637</v>
      </c>
      <c r="B397" s="3" t="s">
        <v>4768</v>
      </c>
      <c r="C397" s="3" t="s">
        <v>4769</v>
      </c>
      <c r="D397" s="2" t="s">
        <v>4770</v>
      </c>
      <c r="E397" s="3" t="s">
        <v>2</v>
      </c>
      <c r="F397" s="3" t="s">
        <v>2</v>
      </c>
      <c r="G397" s="3" t="s">
        <v>2</v>
      </c>
      <c r="H397" s="3" t="s">
        <v>2</v>
      </c>
      <c r="I397" s="3" t="s">
        <v>2</v>
      </c>
      <c r="K397" s="1" t="s">
        <v>637</v>
      </c>
      <c r="L397" s="3" t="s">
        <v>5631</v>
      </c>
      <c r="M397" s="3" t="s">
        <v>744</v>
      </c>
      <c r="N397" s="2" t="s">
        <v>5632</v>
      </c>
      <c r="O397" s="3" t="s">
        <v>2</v>
      </c>
      <c r="P397" s="3" t="s">
        <v>2</v>
      </c>
      <c r="Q397" s="3" t="s">
        <v>2</v>
      </c>
      <c r="R397" s="3" t="s">
        <v>2</v>
      </c>
      <c r="S397" s="3" t="s">
        <v>2</v>
      </c>
      <c r="T397" s="3" t="s">
        <v>2</v>
      </c>
      <c r="U397" s="3" t="s">
        <v>2</v>
      </c>
      <c r="W397" s="1" t="s">
        <v>637</v>
      </c>
      <c r="X397" s="3" t="s">
        <v>6493</v>
      </c>
      <c r="Y397" s="3" t="s">
        <v>6494</v>
      </c>
      <c r="Z397" s="2" t="s">
        <v>6495</v>
      </c>
      <c r="AA397" s="3" t="s">
        <v>2</v>
      </c>
      <c r="AB397" s="3" t="s">
        <v>2</v>
      </c>
      <c r="AC397" s="3" t="s">
        <v>2</v>
      </c>
      <c r="AD397" s="3" t="s">
        <v>2</v>
      </c>
      <c r="AE397" s="3" t="s">
        <v>2</v>
      </c>
    </row>
    <row r="398" spans="1:31" x14ac:dyDescent="0.3">
      <c r="A398" s="1" t="s">
        <v>638</v>
      </c>
      <c r="B398" s="2" t="s">
        <v>4771</v>
      </c>
      <c r="C398" s="2" t="s">
        <v>991</v>
      </c>
      <c r="D398" s="3" t="s">
        <v>2</v>
      </c>
      <c r="E398" s="3" t="s">
        <v>2</v>
      </c>
      <c r="F398" s="3" t="s">
        <v>2</v>
      </c>
      <c r="G398" s="3" t="s">
        <v>2</v>
      </c>
      <c r="H398" s="3" t="s">
        <v>2</v>
      </c>
      <c r="I398" s="3" t="s">
        <v>2</v>
      </c>
      <c r="K398" s="1" t="s">
        <v>638</v>
      </c>
      <c r="L398" s="2" t="s">
        <v>5633</v>
      </c>
      <c r="M398" s="2" t="s">
        <v>1815</v>
      </c>
      <c r="N398" s="3" t="s">
        <v>2</v>
      </c>
      <c r="O398" s="3" t="s">
        <v>2</v>
      </c>
      <c r="P398" s="3" t="s">
        <v>2</v>
      </c>
      <c r="Q398" s="3" t="s">
        <v>2</v>
      </c>
      <c r="R398" s="3" t="s">
        <v>2</v>
      </c>
      <c r="S398" s="3" t="s">
        <v>2</v>
      </c>
      <c r="T398" s="3" t="s">
        <v>2</v>
      </c>
      <c r="U398" s="3" t="s">
        <v>2</v>
      </c>
      <c r="W398" s="1" t="s">
        <v>638</v>
      </c>
      <c r="X398" s="2" t="s">
        <v>6496</v>
      </c>
      <c r="Y398" s="2" t="s">
        <v>6497</v>
      </c>
      <c r="Z398" s="3" t="s">
        <v>2</v>
      </c>
      <c r="AA398" s="3" t="s">
        <v>2</v>
      </c>
      <c r="AB398" s="3" t="s">
        <v>2</v>
      </c>
      <c r="AC398" s="3" t="s">
        <v>2</v>
      </c>
      <c r="AD398" s="3" t="s">
        <v>2</v>
      </c>
      <c r="AE398" s="3" t="s">
        <v>2</v>
      </c>
    </row>
    <row r="399" spans="1:31" x14ac:dyDescent="0.3">
      <c r="A399" s="1" t="s">
        <v>639</v>
      </c>
      <c r="B399" s="2" t="s">
        <v>4772</v>
      </c>
      <c r="C399" s="2" t="s">
        <v>4773</v>
      </c>
      <c r="D399" s="3" t="s">
        <v>2</v>
      </c>
      <c r="E399" s="3" t="s">
        <v>2</v>
      </c>
      <c r="F399" s="3" t="s">
        <v>2</v>
      </c>
      <c r="G399" s="3" t="s">
        <v>2</v>
      </c>
      <c r="H399" s="3" t="s">
        <v>2</v>
      </c>
      <c r="I399" s="3" t="s">
        <v>2</v>
      </c>
      <c r="K399" s="1" t="s">
        <v>639</v>
      </c>
      <c r="L399" s="2" t="s">
        <v>5634</v>
      </c>
      <c r="M399" s="2" t="s">
        <v>5635</v>
      </c>
      <c r="N399" s="3" t="s">
        <v>2</v>
      </c>
      <c r="O399" s="3" t="s">
        <v>2</v>
      </c>
      <c r="P399" s="3" t="s">
        <v>2</v>
      </c>
      <c r="Q399" s="3" t="s">
        <v>2</v>
      </c>
      <c r="R399" s="3" t="s">
        <v>2</v>
      </c>
      <c r="S399" s="3" t="s">
        <v>2</v>
      </c>
      <c r="T399" s="3" t="s">
        <v>2</v>
      </c>
      <c r="U399" s="3" t="s">
        <v>2</v>
      </c>
      <c r="W399" s="1" t="s">
        <v>639</v>
      </c>
      <c r="X399" s="2" t="s">
        <v>6498</v>
      </c>
      <c r="Y399" s="2" t="s">
        <v>6499</v>
      </c>
      <c r="Z399" s="3" t="s">
        <v>2</v>
      </c>
      <c r="AA399" s="3" t="s">
        <v>2</v>
      </c>
      <c r="AB399" s="3" t="s">
        <v>2</v>
      </c>
      <c r="AC399" s="3" t="s">
        <v>2</v>
      </c>
      <c r="AD399" s="3" t="s">
        <v>2</v>
      </c>
      <c r="AE399" s="3" t="s">
        <v>2</v>
      </c>
    </row>
    <row r="400" spans="1:31" x14ac:dyDescent="0.3">
      <c r="A400" s="1" t="s">
        <v>640</v>
      </c>
      <c r="B400" s="3" t="s">
        <v>4774</v>
      </c>
      <c r="C400" s="3" t="s">
        <v>4775</v>
      </c>
      <c r="D400" s="2" t="s">
        <v>4378</v>
      </c>
      <c r="E400" s="3" t="s">
        <v>2</v>
      </c>
      <c r="F400" s="3" t="s">
        <v>2</v>
      </c>
      <c r="G400" s="3" t="s">
        <v>2</v>
      </c>
      <c r="H400" s="3" t="s">
        <v>2</v>
      </c>
      <c r="I400" s="3" t="s">
        <v>2</v>
      </c>
      <c r="K400" s="1" t="s">
        <v>640</v>
      </c>
      <c r="L400" s="3" t="s">
        <v>5636</v>
      </c>
      <c r="M400" s="3" t="s">
        <v>5637</v>
      </c>
      <c r="N400" s="2" t="s">
        <v>5638</v>
      </c>
      <c r="O400" s="3" t="s">
        <v>2</v>
      </c>
      <c r="P400" s="3" t="s">
        <v>2</v>
      </c>
      <c r="Q400" s="3" t="s">
        <v>2</v>
      </c>
      <c r="R400" s="3" t="s">
        <v>2</v>
      </c>
      <c r="S400" s="3" t="s">
        <v>2</v>
      </c>
      <c r="T400" s="3" t="s">
        <v>2</v>
      </c>
      <c r="U400" s="3" t="s">
        <v>2</v>
      </c>
      <c r="W400" s="1" t="s">
        <v>640</v>
      </c>
      <c r="X400" s="3" t="s">
        <v>6500</v>
      </c>
      <c r="Y400" s="3" t="s">
        <v>6501</v>
      </c>
      <c r="Z400" s="2" t="s">
        <v>888</v>
      </c>
      <c r="AA400" s="3" t="s">
        <v>2</v>
      </c>
      <c r="AB400" s="3" t="s">
        <v>2</v>
      </c>
      <c r="AC400" s="3" t="s">
        <v>2</v>
      </c>
      <c r="AD400" s="3" t="s">
        <v>2</v>
      </c>
      <c r="AE400" s="3" t="s">
        <v>2</v>
      </c>
    </row>
    <row r="401" spans="1:31" x14ac:dyDescent="0.3">
      <c r="A401" s="1" t="s">
        <v>641</v>
      </c>
      <c r="B401" s="3" t="s">
        <v>4776</v>
      </c>
      <c r="C401" s="3" t="s">
        <v>4777</v>
      </c>
      <c r="D401" s="2" t="s">
        <v>4778</v>
      </c>
      <c r="E401" s="3" t="s">
        <v>2</v>
      </c>
      <c r="F401" s="3" t="s">
        <v>2</v>
      </c>
      <c r="G401" s="3" t="s">
        <v>2</v>
      </c>
      <c r="H401" s="3" t="s">
        <v>2</v>
      </c>
      <c r="I401" s="3" t="s">
        <v>2</v>
      </c>
      <c r="K401" s="1" t="s">
        <v>641</v>
      </c>
      <c r="L401" s="3" t="s">
        <v>5639</v>
      </c>
      <c r="M401" s="3" t="s">
        <v>5640</v>
      </c>
      <c r="N401" s="2" t="s">
        <v>1462</v>
      </c>
      <c r="O401" s="3" t="s">
        <v>2</v>
      </c>
      <c r="P401" s="3" t="s">
        <v>2</v>
      </c>
      <c r="Q401" s="3" t="s">
        <v>2</v>
      </c>
      <c r="R401" s="3" t="s">
        <v>2</v>
      </c>
      <c r="S401" s="3" t="s">
        <v>2</v>
      </c>
      <c r="T401" s="3" t="s">
        <v>2</v>
      </c>
      <c r="U401" s="3" t="s">
        <v>2</v>
      </c>
      <c r="W401" s="1" t="s">
        <v>641</v>
      </c>
      <c r="X401" s="3" t="s">
        <v>6502</v>
      </c>
      <c r="Y401" s="3" t="s">
        <v>4982</v>
      </c>
      <c r="Z401" s="2" t="s">
        <v>1093</v>
      </c>
      <c r="AA401" s="3" t="s">
        <v>2</v>
      </c>
      <c r="AB401" s="3" t="s">
        <v>2</v>
      </c>
      <c r="AC401" s="3" t="s">
        <v>2</v>
      </c>
      <c r="AD401" s="3" t="s">
        <v>2</v>
      </c>
      <c r="AE401" s="3" t="s">
        <v>2</v>
      </c>
    </row>
    <row r="402" spans="1:31" x14ac:dyDescent="0.3">
      <c r="A402" s="1" t="s">
        <v>642</v>
      </c>
      <c r="B402" s="2" t="s">
        <v>4779</v>
      </c>
      <c r="C402" s="2" t="s">
        <v>4780</v>
      </c>
      <c r="D402" s="3" t="s">
        <v>2</v>
      </c>
      <c r="E402" s="3" t="s">
        <v>2</v>
      </c>
      <c r="F402" s="3" t="s">
        <v>2</v>
      </c>
      <c r="G402" s="3" t="s">
        <v>2</v>
      </c>
      <c r="H402" s="3" t="s">
        <v>2</v>
      </c>
      <c r="I402" s="3" t="s">
        <v>2</v>
      </c>
      <c r="K402" s="1" t="s">
        <v>642</v>
      </c>
      <c r="L402" s="2" t="s">
        <v>5641</v>
      </c>
      <c r="M402" s="2" t="s">
        <v>5642</v>
      </c>
      <c r="N402" s="3" t="s">
        <v>2</v>
      </c>
      <c r="O402" s="3" t="s">
        <v>2</v>
      </c>
      <c r="P402" s="3" t="s">
        <v>2</v>
      </c>
      <c r="Q402" s="3" t="s">
        <v>2</v>
      </c>
      <c r="R402" s="3" t="s">
        <v>2</v>
      </c>
      <c r="S402" s="3" t="s">
        <v>2</v>
      </c>
      <c r="T402" s="3" t="s">
        <v>2</v>
      </c>
      <c r="U402" s="3" t="s">
        <v>2</v>
      </c>
      <c r="W402" s="1" t="s">
        <v>642</v>
      </c>
      <c r="X402" s="2" t="s">
        <v>6503</v>
      </c>
      <c r="Y402" s="2" t="s">
        <v>477</v>
      </c>
      <c r="Z402" s="3" t="s">
        <v>2</v>
      </c>
      <c r="AA402" s="3" t="s">
        <v>2</v>
      </c>
      <c r="AB402" s="3" t="s">
        <v>2</v>
      </c>
      <c r="AC402" s="3" t="s">
        <v>2</v>
      </c>
      <c r="AD402" s="3" t="s">
        <v>2</v>
      </c>
      <c r="AE402" s="3" t="s">
        <v>2</v>
      </c>
    </row>
    <row r="403" spans="1:31" x14ac:dyDescent="0.3">
      <c r="A403" s="1" t="s">
        <v>643</v>
      </c>
      <c r="B403" s="2" t="s">
        <v>4781</v>
      </c>
      <c r="C403" s="2" t="s">
        <v>4782</v>
      </c>
      <c r="D403" s="3" t="s">
        <v>2</v>
      </c>
      <c r="E403" s="3" t="s">
        <v>2</v>
      </c>
      <c r="F403" s="3" t="s">
        <v>2</v>
      </c>
      <c r="G403" s="3" t="s">
        <v>2</v>
      </c>
      <c r="H403" s="3" t="s">
        <v>2</v>
      </c>
      <c r="I403" s="3" t="s">
        <v>2</v>
      </c>
      <c r="K403" s="1" t="s">
        <v>643</v>
      </c>
      <c r="L403" s="3" t="s">
        <v>5643</v>
      </c>
      <c r="M403" s="3" t="s">
        <v>5644</v>
      </c>
      <c r="N403" s="2" t="s">
        <v>59</v>
      </c>
      <c r="O403" s="3" t="s">
        <v>2</v>
      </c>
      <c r="P403" s="3" t="s">
        <v>2</v>
      </c>
      <c r="Q403" s="3" t="s">
        <v>2</v>
      </c>
      <c r="R403" s="3" t="s">
        <v>2</v>
      </c>
      <c r="S403" s="3" t="s">
        <v>2</v>
      </c>
      <c r="T403" s="3" t="s">
        <v>2</v>
      </c>
      <c r="U403" s="3" t="s">
        <v>2</v>
      </c>
      <c r="W403" s="1" t="s">
        <v>643</v>
      </c>
      <c r="X403" s="2" t="s">
        <v>6504</v>
      </c>
      <c r="Y403" s="2" t="s">
        <v>6505</v>
      </c>
      <c r="Z403" s="3" t="s">
        <v>2</v>
      </c>
      <c r="AA403" s="3" t="s">
        <v>2</v>
      </c>
      <c r="AB403" s="3" t="s">
        <v>2</v>
      </c>
      <c r="AC403" s="3" t="s">
        <v>2</v>
      </c>
      <c r="AD403" s="3" t="s">
        <v>2</v>
      </c>
      <c r="AE403" s="3" t="s">
        <v>2</v>
      </c>
    </row>
    <row r="404" spans="1:31" x14ac:dyDescent="0.3">
      <c r="A404" s="1" t="s">
        <v>644</v>
      </c>
      <c r="B404" s="3" t="s">
        <v>4783</v>
      </c>
      <c r="C404" s="3" t="s">
        <v>4784</v>
      </c>
      <c r="D404" s="2" t="s">
        <v>4785</v>
      </c>
      <c r="E404" s="3" t="s">
        <v>2</v>
      </c>
      <c r="F404" s="3" t="s">
        <v>2</v>
      </c>
      <c r="G404" s="3" t="s">
        <v>2</v>
      </c>
      <c r="H404" s="3" t="s">
        <v>2</v>
      </c>
      <c r="I404" s="3" t="s">
        <v>2</v>
      </c>
      <c r="K404" s="1" t="s">
        <v>644</v>
      </c>
      <c r="L404" s="3" t="s">
        <v>5645</v>
      </c>
      <c r="M404" s="3" t="s">
        <v>4992</v>
      </c>
      <c r="N404" s="2" t="s">
        <v>5646</v>
      </c>
      <c r="O404" s="3" t="s">
        <v>2</v>
      </c>
      <c r="P404" s="3" t="s">
        <v>2</v>
      </c>
      <c r="Q404" s="3" t="s">
        <v>2</v>
      </c>
      <c r="R404" s="3" t="s">
        <v>2</v>
      </c>
      <c r="S404" s="3" t="s">
        <v>2</v>
      </c>
      <c r="T404" s="3" t="s">
        <v>2</v>
      </c>
      <c r="U404" s="3" t="s">
        <v>2</v>
      </c>
      <c r="W404" s="1" t="s">
        <v>644</v>
      </c>
      <c r="X404" s="3" t="s">
        <v>6506</v>
      </c>
      <c r="Y404" s="3" t="s">
        <v>6507</v>
      </c>
      <c r="Z404" s="2" t="s">
        <v>6508</v>
      </c>
      <c r="AA404" s="3" t="s">
        <v>2</v>
      </c>
      <c r="AB404" s="3" t="s">
        <v>2</v>
      </c>
      <c r="AC404" s="3" t="s">
        <v>2</v>
      </c>
      <c r="AD404" s="3" t="s">
        <v>2</v>
      </c>
      <c r="AE404" s="3" t="s">
        <v>2</v>
      </c>
    </row>
    <row r="405" spans="1:31" x14ac:dyDescent="0.3">
      <c r="A405" s="1" t="s">
        <v>645</v>
      </c>
      <c r="B405" s="2" t="s">
        <v>4786</v>
      </c>
      <c r="C405" s="2" t="s">
        <v>4787</v>
      </c>
      <c r="D405" s="3" t="s">
        <v>2</v>
      </c>
      <c r="E405" s="3" t="s">
        <v>2</v>
      </c>
      <c r="F405" s="3" t="s">
        <v>2</v>
      </c>
      <c r="G405" s="3" t="s">
        <v>2</v>
      </c>
      <c r="H405" s="3" t="s">
        <v>2</v>
      </c>
      <c r="I405" s="3" t="s">
        <v>2</v>
      </c>
      <c r="K405" s="1" t="s">
        <v>645</v>
      </c>
      <c r="L405" s="2" t="s">
        <v>5647</v>
      </c>
      <c r="M405" s="2" t="s">
        <v>5504</v>
      </c>
      <c r="N405" s="3" t="s">
        <v>2</v>
      </c>
      <c r="O405" s="3" t="s">
        <v>2</v>
      </c>
      <c r="P405" s="3" t="s">
        <v>2</v>
      </c>
      <c r="Q405" s="3" t="s">
        <v>2</v>
      </c>
      <c r="R405" s="3" t="s">
        <v>2</v>
      </c>
      <c r="S405" s="3" t="s">
        <v>2</v>
      </c>
      <c r="T405" s="3" t="s">
        <v>2</v>
      </c>
      <c r="U405" s="3" t="s">
        <v>2</v>
      </c>
      <c r="W405" s="1" t="s">
        <v>645</v>
      </c>
      <c r="X405" s="2" t="s">
        <v>6509</v>
      </c>
      <c r="Y405" s="2" t="s">
        <v>1031</v>
      </c>
      <c r="Z405" s="3" t="s">
        <v>2</v>
      </c>
      <c r="AA405" s="3" t="s">
        <v>2</v>
      </c>
      <c r="AB405" s="3" t="s">
        <v>2</v>
      </c>
      <c r="AC405" s="3" t="s">
        <v>2</v>
      </c>
      <c r="AD405" s="3" t="s">
        <v>2</v>
      </c>
      <c r="AE405" s="3" t="s">
        <v>2</v>
      </c>
    </row>
    <row r="406" spans="1:31" x14ac:dyDescent="0.3">
      <c r="A406" s="1" t="s">
        <v>646</v>
      </c>
      <c r="B406" s="2" t="s">
        <v>4788</v>
      </c>
      <c r="C406" s="2" t="s">
        <v>4789</v>
      </c>
      <c r="D406" s="3" t="s">
        <v>2</v>
      </c>
      <c r="E406" s="3" t="s">
        <v>2</v>
      </c>
      <c r="F406" s="3" t="s">
        <v>2</v>
      </c>
      <c r="G406" s="3" t="s">
        <v>2</v>
      </c>
      <c r="H406" s="3" t="s">
        <v>2</v>
      </c>
      <c r="I406" s="3" t="s">
        <v>2</v>
      </c>
      <c r="K406" s="1" t="s">
        <v>646</v>
      </c>
      <c r="L406" s="2" t="s">
        <v>5648</v>
      </c>
      <c r="M406" s="2" t="s">
        <v>5649</v>
      </c>
      <c r="N406" s="3" t="s">
        <v>2</v>
      </c>
      <c r="O406" s="3" t="s">
        <v>2</v>
      </c>
      <c r="P406" s="3" t="s">
        <v>2</v>
      </c>
      <c r="Q406" s="3" t="s">
        <v>2</v>
      </c>
      <c r="R406" s="3" t="s">
        <v>2</v>
      </c>
      <c r="S406" s="3" t="s">
        <v>2</v>
      </c>
      <c r="T406" s="3" t="s">
        <v>2</v>
      </c>
      <c r="U406" s="3" t="s">
        <v>2</v>
      </c>
      <c r="W406" s="1" t="s">
        <v>646</v>
      </c>
      <c r="X406" s="2" t="s">
        <v>6510</v>
      </c>
      <c r="Y406" s="2" t="s">
        <v>6511</v>
      </c>
      <c r="Z406" s="3" t="s">
        <v>2</v>
      </c>
      <c r="AA406" s="3" t="s">
        <v>2</v>
      </c>
      <c r="AB406" s="3" t="s">
        <v>2</v>
      </c>
      <c r="AC406" s="3" t="s">
        <v>2</v>
      </c>
      <c r="AD406" s="3" t="s">
        <v>2</v>
      </c>
      <c r="AE406" s="3" t="s">
        <v>2</v>
      </c>
    </row>
    <row r="407" spans="1:31" x14ac:dyDescent="0.3">
      <c r="A407" s="1" t="s">
        <v>647</v>
      </c>
      <c r="B407" s="3" t="s">
        <v>4790</v>
      </c>
      <c r="C407" s="3" t="s">
        <v>4791</v>
      </c>
      <c r="D407" s="2" t="s">
        <v>566</v>
      </c>
      <c r="E407" s="3" t="s">
        <v>2</v>
      </c>
      <c r="F407" s="3" t="s">
        <v>2</v>
      </c>
      <c r="G407" s="3" t="s">
        <v>2</v>
      </c>
      <c r="H407" s="2" t="s">
        <v>4792</v>
      </c>
      <c r="I407" s="3" t="s">
        <v>2</v>
      </c>
      <c r="K407" s="1" t="s">
        <v>647</v>
      </c>
      <c r="L407" s="3" t="s">
        <v>5650</v>
      </c>
      <c r="M407" s="3" t="s">
        <v>5651</v>
      </c>
      <c r="N407" s="2" t="s">
        <v>5652</v>
      </c>
      <c r="O407" s="3" t="s">
        <v>2</v>
      </c>
      <c r="P407" s="3" t="s">
        <v>2</v>
      </c>
      <c r="Q407" s="3" t="s">
        <v>2</v>
      </c>
      <c r="R407" s="2" t="s">
        <v>5653</v>
      </c>
      <c r="S407" s="3" t="s">
        <v>2</v>
      </c>
      <c r="T407" s="3" t="s">
        <v>2</v>
      </c>
      <c r="U407" s="3" t="s">
        <v>2</v>
      </c>
      <c r="W407" s="1" t="s">
        <v>647</v>
      </c>
      <c r="X407" s="3" t="s">
        <v>6512</v>
      </c>
      <c r="Y407" s="3" t="s">
        <v>6513</v>
      </c>
      <c r="Z407" s="2" t="s">
        <v>6514</v>
      </c>
      <c r="AA407" s="3" t="s">
        <v>2</v>
      </c>
      <c r="AB407" s="3" t="s">
        <v>2</v>
      </c>
      <c r="AC407" s="3" t="s">
        <v>2</v>
      </c>
      <c r="AD407" s="2" t="s">
        <v>6515</v>
      </c>
      <c r="AE407" s="3" t="s">
        <v>2</v>
      </c>
    </row>
    <row r="408" spans="1:31" x14ac:dyDescent="0.3">
      <c r="A408" s="1" t="s">
        <v>649</v>
      </c>
      <c r="B408" s="3" t="s">
        <v>4793</v>
      </c>
      <c r="C408" s="3" t="s">
        <v>4794</v>
      </c>
      <c r="D408" s="2" t="s">
        <v>4795</v>
      </c>
      <c r="E408" s="3" t="s">
        <v>2</v>
      </c>
      <c r="F408" s="3" t="s">
        <v>2</v>
      </c>
      <c r="G408" s="3" t="s">
        <v>2</v>
      </c>
      <c r="H408" s="3" t="s">
        <v>2</v>
      </c>
      <c r="I408" s="3" t="s">
        <v>2</v>
      </c>
      <c r="K408" s="1" t="s">
        <v>649</v>
      </c>
      <c r="L408" s="3" t="s">
        <v>5654</v>
      </c>
      <c r="M408" s="3" t="s">
        <v>5655</v>
      </c>
      <c r="N408" s="2" t="s">
        <v>5656</v>
      </c>
      <c r="O408" s="3" t="s">
        <v>2</v>
      </c>
      <c r="P408" s="3" t="s">
        <v>2</v>
      </c>
      <c r="Q408" s="3" t="s">
        <v>2</v>
      </c>
      <c r="R408" s="3" t="s">
        <v>2</v>
      </c>
      <c r="S408" s="3" t="s">
        <v>2</v>
      </c>
      <c r="T408" s="3" t="s">
        <v>2</v>
      </c>
      <c r="U408" s="3" t="s">
        <v>2</v>
      </c>
      <c r="W408" s="1" t="s">
        <v>649</v>
      </c>
      <c r="X408" s="3" t="s">
        <v>6516</v>
      </c>
      <c r="Y408" s="3" t="s">
        <v>4187</v>
      </c>
      <c r="Z408" s="2" t="s">
        <v>6517</v>
      </c>
      <c r="AA408" s="3" t="s">
        <v>2</v>
      </c>
      <c r="AB408" s="3" t="s">
        <v>2</v>
      </c>
      <c r="AC408" s="3" t="s">
        <v>2</v>
      </c>
      <c r="AD408" s="3" t="s">
        <v>2</v>
      </c>
      <c r="AE408" s="3" t="s">
        <v>2</v>
      </c>
    </row>
    <row r="409" spans="1:31" x14ac:dyDescent="0.3">
      <c r="A409" s="1" t="s">
        <v>651</v>
      </c>
      <c r="B409" s="2" t="s">
        <v>4796</v>
      </c>
      <c r="C409" s="2" t="s">
        <v>4797</v>
      </c>
      <c r="D409" s="3" t="s">
        <v>2</v>
      </c>
      <c r="E409" s="3" t="s">
        <v>2</v>
      </c>
      <c r="F409" s="3" t="s">
        <v>2</v>
      </c>
      <c r="G409" s="3" t="s">
        <v>2</v>
      </c>
      <c r="H409" s="3" t="s">
        <v>2</v>
      </c>
      <c r="I409" s="3" t="s">
        <v>2</v>
      </c>
      <c r="K409" s="1" t="s">
        <v>651</v>
      </c>
      <c r="L409" s="3" t="s">
        <v>5657</v>
      </c>
      <c r="M409" s="3" t="s">
        <v>5658</v>
      </c>
      <c r="N409" s="3" t="s">
        <v>2</v>
      </c>
      <c r="O409" s="3" t="s">
        <v>2</v>
      </c>
      <c r="P409" s="3" t="s">
        <v>2</v>
      </c>
      <c r="Q409" s="3" t="s">
        <v>2</v>
      </c>
      <c r="R409" s="2" t="s">
        <v>788</v>
      </c>
      <c r="S409" s="3" t="s">
        <v>2</v>
      </c>
      <c r="T409" s="3" t="s">
        <v>2</v>
      </c>
      <c r="U409" s="3" t="s">
        <v>2</v>
      </c>
      <c r="W409" s="1" t="s">
        <v>651</v>
      </c>
      <c r="X409" s="2" t="s">
        <v>6518</v>
      </c>
      <c r="Y409" s="2" t="s">
        <v>4902</v>
      </c>
      <c r="Z409" s="3" t="s">
        <v>2</v>
      </c>
      <c r="AA409" s="3" t="s">
        <v>2</v>
      </c>
      <c r="AB409" s="3" t="s">
        <v>2</v>
      </c>
      <c r="AC409" s="3" t="s">
        <v>2</v>
      </c>
      <c r="AD409" s="3" t="s">
        <v>2</v>
      </c>
      <c r="AE409" s="3" t="s">
        <v>2</v>
      </c>
    </row>
    <row r="410" spans="1:31" x14ac:dyDescent="0.3">
      <c r="A410" s="1" t="s">
        <v>652</v>
      </c>
      <c r="B410" s="3" t="s">
        <v>4798</v>
      </c>
      <c r="C410" s="3" t="s">
        <v>4799</v>
      </c>
      <c r="D410" s="3" t="s">
        <v>2</v>
      </c>
      <c r="E410" s="3" t="s">
        <v>2</v>
      </c>
      <c r="F410" s="3" t="s">
        <v>2</v>
      </c>
      <c r="G410" s="3" t="s">
        <v>2</v>
      </c>
      <c r="H410" s="2" t="s">
        <v>4205</v>
      </c>
      <c r="I410" s="3" t="s">
        <v>2</v>
      </c>
      <c r="K410" s="1" t="s">
        <v>652</v>
      </c>
      <c r="L410" s="3" t="s">
        <v>5659</v>
      </c>
      <c r="M410" s="3" t="s">
        <v>5660</v>
      </c>
      <c r="N410" s="3" t="s">
        <v>2</v>
      </c>
      <c r="O410" s="3" t="s">
        <v>2</v>
      </c>
      <c r="P410" s="3" t="s">
        <v>2</v>
      </c>
      <c r="Q410" s="3" t="s">
        <v>2</v>
      </c>
      <c r="R410" s="2" t="s">
        <v>5661</v>
      </c>
      <c r="S410" s="3" t="s">
        <v>2</v>
      </c>
      <c r="T410" s="3" t="s">
        <v>2</v>
      </c>
      <c r="U410" s="3" t="s">
        <v>2</v>
      </c>
      <c r="W410" s="1" t="s">
        <v>652</v>
      </c>
      <c r="X410" s="3" t="s">
        <v>6519</v>
      </c>
      <c r="Y410" s="3" t="s">
        <v>6520</v>
      </c>
      <c r="Z410" s="3" t="s">
        <v>2</v>
      </c>
      <c r="AA410" s="3" t="s">
        <v>2</v>
      </c>
      <c r="AB410" s="3" t="s">
        <v>2</v>
      </c>
      <c r="AC410" s="3" t="s">
        <v>2</v>
      </c>
      <c r="AD410" s="2" t="s">
        <v>6521</v>
      </c>
      <c r="AE410" s="3" t="s">
        <v>2</v>
      </c>
    </row>
    <row r="411" spans="1:31" x14ac:dyDescent="0.3">
      <c r="A411" s="1" t="s">
        <v>653</v>
      </c>
      <c r="B411" s="3" t="s">
        <v>4800</v>
      </c>
      <c r="C411" s="3" t="s">
        <v>4801</v>
      </c>
      <c r="D411" s="2" t="s">
        <v>4802</v>
      </c>
      <c r="E411" s="3" t="s">
        <v>2</v>
      </c>
      <c r="F411" s="3" t="s">
        <v>2</v>
      </c>
      <c r="G411" s="3" t="s">
        <v>2</v>
      </c>
      <c r="H411" s="2" t="s">
        <v>1723</v>
      </c>
      <c r="I411" s="3" t="s">
        <v>2</v>
      </c>
      <c r="K411" s="1" t="s">
        <v>653</v>
      </c>
      <c r="L411" s="3" t="s">
        <v>5662</v>
      </c>
      <c r="M411" s="3" t="s">
        <v>5663</v>
      </c>
      <c r="N411" s="2" t="s">
        <v>5664</v>
      </c>
      <c r="O411" s="3" t="s">
        <v>2</v>
      </c>
      <c r="P411" s="3" t="s">
        <v>2</v>
      </c>
      <c r="Q411" s="3" t="s">
        <v>2</v>
      </c>
      <c r="R411" s="2" t="s">
        <v>5665</v>
      </c>
      <c r="S411" s="3" t="s">
        <v>2</v>
      </c>
      <c r="T411" s="3" t="s">
        <v>2</v>
      </c>
      <c r="U411" s="3" t="s">
        <v>2</v>
      </c>
      <c r="W411" s="1" t="s">
        <v>653</v>
      </c>
      <c r="X411" s="3" t="s">
        <v>6522</v>
      </c>
      <c r="Y411" s="3" t="s">
        <v>6523</v>
      </c>
      <c r="Z411" s="2" t="s">
        <v>6524</v>
      </c>
      <c r="AA411" s="3" t="s">
        <v>2</v>
      </c>
      <c r="AB411" s="3" t="s">
        <v>2</v>
      </c>
      <c r="AC411" s="3" t="s">
        <v>2</v>
      </c>
      <c r="AD411" s="2" t="s">
        <v>1058</v>
      </c>
      <c r="AE411" s="3" t="s">
        <v>2</v>
      </c>
    </row>
    <row r="412" spans="1:31" x14ac:dyDescent="0.3">
      <c r="A412" s="1" t="s">
        <v>654</v>
      </c>
      <c r="B412" s="3" t="s">
        <v>4803</v>
      </c>
      <c r="C412" s="3" t="s">
        <v>4804</v>
      </c>
      <c r="D412" s="3" t="s">
        <v>2</v>
      </c>
      <c r="E412" s="3" t="s">
        <v>2</v>
      </c>
      <c r="F412" s="3" t="s">
        <v>2</v>
      </c>
      <c r="G412" s="3" t="s">
        <v>2</v>
      </c>
      <c r="H412" s="2" t="s">
        <v>4805</v>
      </c>
      <c r="I412" s="3" t="s">
        <v>2</v>
      </c>
      <c r="K412" s="1" t="s">
        <v>654</v>
      </c>
      <c r="L412" s="3" t="s">
        <v>5666</v>
      </c>
      <c r="M412" s="3" t="s">
        <v>5667</v>
      </c>
      <c r="N412" s="2" t="s">
        <v>189</v>
      </c>
      <c r="O412" s="3" t="s">
        <v>2</v>
      </c>
      <c r="P412" s="3" t="s">
        <v>2</v>
      </c>
      <c r="Q412" s="3" t="s">
        <v>2</v>
      </c>
      <c r="R412" s="3" t="s">
        <v>2</v>
      </c>
      <c r="S412" s="3" t="s">
        <v>2</v>
      </c>
      <c r="T412" s="3" t="s">
        <v>2</v>
      </c>
      <c r="U412" s="3" t="s">
        <v>2</v>
      </c>
      <c r="W412" s="1" t="s">
        <v>654</v>
      </c>
      <c r="X412" s="3" t="s">
        <v>6525</v>
      </c>
      <c r="Y412" s="3" t="s">
        <v>6526</v>
      </c>
      <c r="Z412" s="3" t="s">
        <v>2</v>
      </c>
      <c r="AA412" s="3" t="s">
        <v>2</v>
      </c>
      <c r="AB412" s="3" t="s">
        <v>2</v>
      </c>
      <c r="AC412" s="3" t="s">
        <v>2</v>
      </c>
      <c r="AD412" s="2" t="s">
        <v>6527</v>
      </c>
      <c r="AE412" s="3" t="s">
        <v>2</v>
      </c>
    </row>
    <row r="413" spans="1:31" x14ac:dyDescent="0.3">
      <c r="A413" s="1" t="s">
        <v>655</v>
      </c>
      <c r="B413" s="3" t="s">
        <v>4806</v>
      </c>
      <c r="C413" s="3" t="s">
        <v>4807</v>
      </c>
      <c r="D413" s="3" t="s">
        <v>2</v>
      </c>
      <c r="E413" s="3" t="s">
        <v>2</v>
      </c>
      <c r="F413" s="3" t="s">
        <v>2</v>
      </c>
      <c r="G413" s="3" t="s">
        <v>2</v>
      </c>
      <c r="H413" s="2" t="s">
        <v>4808</v>
      </c>
      <c r="I413" s="3" t="s">
        <v>2</v>
      </c>
      <c r="K413" s="1" t="s">
        <v>655</v>
      </c>
      <c r="L413" s="3" t="s">
        <v>5668</v>
      </c>
      <c r="M413" s="3" t="s">
        <v>5669</v>
      </c>
      <c r="N413" s="3" t="s">
        <v>2</v>
      </c>
      <c r="O413" s="3" t="s">
        <v>2</v>
      </c>
      <c r="P413" s="3" t="s">
        <v>2</v>
      </c>
      <c r="Q413" s="3" t="s">
        <v>2</v>
      </c>
      <c r="R413" s="2" t="s">
        <v>5670</v>
      </c>
      <c r="S413" s="2" t="s">
        <v>5506</v>
      </c>
      <c r="T413" s="3" t="s">
        <v>2</v>
      </c>
      <c r="U413" s="3" t="s">
        <v>2</v>
      </c>
      <c r="W413" s="1" t="s">
        <v>655</v>
      </c>
      <c r="X413" s="3" t="s">
        <v>6528</v>
      </c>
      <c r="Y413" s="3" t="s">
        <v>6529</v>
      </c>
      <c r="Z413" s="3" t="s">
        <v>2</v>
      </c>
      <c r="AA413" s="3" t="s">
        <v>2</v>
      </c>
      <c r="AB413" s="3" t="s">
        <v>2</v>
      </c>
      <c r="AC413" s="3" t="s">
        <v>2</v>
      </c>
      <c r="AD413" s="2" t="s">
        <v>4177</v>
      </c>
      <c r="AE413" s="3" t="s">
        <v>2</v>
      </c>
    </row>
    <row r="414" spans="1:31" x14ac:dyDescent="0.3">
      <c r="A414" s="1" t="s">
        <v>656</v>
      </c>
      <c r="B414" s="3" t="s">
        <v>4809</v>
      </c>
      <c r="C414" s="3" t="s">
        <v>4810</v>
      </c>
      <c r="D414" s="3" t="s">
        <v>2</v>
      </c>
      <c r="E414" s="3" t="s">
        <v>2</v>
      </c>
      <c r="F414" s="3" t="s">
        <v>2</v>
      </c>
      <c r="G414" s="3" t="s">
        <v>2</v>
      </c>
      <c r="H414" s="2" t="s">
        <v>4811</v>
      </c>
      <c r="I414" s="3" t="s">
        <v>2</v>
      </c>
      <c r="K414" s="1" t="s">
        <v>656</v>
      </c>
      <c r="L414" s="3" t="s">
        <v>5671</v>
      </c>
      <c r="M414" s="3" t="s">
        <v>5672</v>
      </c>
      <c r="N414" s="3" t="s">
        <v>2</v>
      </c>
      <c r="O414" s="3" t="s">
        <v>2</v>
      </c>
      <c r="P414" s="3" t="s">
        <v>2</v>
      </c>
      <c r="Q414" s="3" t="s">
        <v>2</v>
      </c>
      <c r="R414" s="2" t="s">
        <v>5673</v>
      </c>
      <c r="S414" s="3" t="s">
        <v>2</v>
      </c>
      <c r="T414" s="3" t="s">
        <v>2</v>
      </c>
      <c r="U414" s="3" t="s">
        <v>2</v>
      </c>
      <c r="W414" s="1" t="s">
        <v>656</v>
      </c>
      <c r="X414" s="3" t="s">
        <v>6530</v>
      </c>
      <c r="Y414" s="3" t="s">
        <v>6531</v>
      </c>
      <c r="Z414" s="3" t="s">
        <v>2</v>
      </c>
      <c r="AA414" s="3" t="s">
        <v>2</v>
      </c>
      <c r="AB414" s="3" t="s">
        <v>2</v>
      </c>
      <c r="AC414" s="3" t="s">
        <v>2</v>
      </c>
      <c r="AD414" s="2" t="s">
        <v>6532</v>
      </c>
      <c r="AE414" s="3" t="s">
        <v>2</v>
      </c>
    </row>
    <row r="415" spans="1:31" x14ac:dyDescent="0.3">
      <c r="A415" s="1" t="s">
        <v>657</v>
      </c>
      <c r="B415" s="3" t="s">
        <v>4812</v>
      </c>
      <c r="C415" s="3" t="s">
        <v>4813</v>
      </c>
      <c r="D415" s="3" t="s">
        <v>2</v>
      </c>
      <c r="E415" s="3" t="s">
        <v>2</v>
      </c>
      <c r="F415" s="3" t="s">
        <v>2</v>
      </c>
      <c r="G415" s="3" t="s">
        <v>2</v>
      </c>
      <c r="H415" s="2" t="s">
        <v>4814</v>
      </c>
      <c r="I415" s="3" t="s">
        <v>2</v>
      </c>
      <c r="K415" s="1" t="s">
        <v>657</v>
      </c>
      <c r="L415" s="3" t="s">
        <v>5674</v>
      </c>
      <c r="M415" s="3" t="s">
        <v>5675</v>
      </c>
      <c r="N415" s="3" t="s">
        <v>2</v>
      </c>
      <c r="O415" s="3" t="s">
        <v>2</v>
      </c>
      <c r="P415" s="3" t="s">
        <v>2</v>
      </c>
      <c r="Q415" s="3" t="s">
        <v>2</v>
      </c>
      <c r="R415" s="2" t="s">
        <v>5676</v>
      </c>
      <c r="S415" s="3" t="s">
        <v>2</v>
      </c>
      <c r="T415" s="3" t="s">
        <v>2</v>
      </c>
      <c r="U415" s="3" t="s">
        <v>2</v>
      </c>
      <c r="W415" s="1" t="s">
        <v>657</v>
      </c>
      <c r="X415" s="3" t="s">
        <v>6533</v>
      </c>
      <c r="Y415" s="3" t="s">
        <v>6534</v>
      </c>
      <c r="Z415" s="3" t="s">
        <v>2</v>
      </c>
      <c r="AA415" s="3" t="s">
        <v>2</v>
      </c>
      <c r="AB415" s="3" t="s">
        <v>2</v>
      </c>
      <c r="AC415" s="3" t="s">
        <v>2</v>
      </c>
      <c r="AD415" s="2" t="s">
        <v>6535</v>
      </c>
      <c r="AE415" s="3" t="s">
        <v>2</v>
      </c>
    </row>
    <row r="416" spans="1:31" x14ac:dyDescent="0.3">
      <c r="A416" s="1" t="s">
        <v>658</v>
      </c>
      <c r="B416" s="3" t="s">
        <v>4815</v>
      </c>
      <c r="C416" s="3" t="s">
        <v>4816</v>
      </c>
      <c r="D416" s="3" t="s">
        <v>2</v>
      </c>
      <c r="E416" s="3" t="s">
        <v>2</v>
      </c>
      <c r="F416" s="3" t="s">
        <v>2</v>
      </c>
      <c r="G416" s="3" t="s">
        <v>2</v>
      </c>
      <c r="H416" s="2" t="s">
        <v>4817</v>
      </c>
      <c r="I416" s="3" t="s">
        <v>2</v>
      </c>
      <c r="K416" s="1" t="s">
        <v>658</v>
      </c>
      <c r="L416" s="3" t="s">
        <v>5677</v>
      </c>
      <c r="M416" s="3" t="s">
        <v>1045</v>
      </c>
      <c r="N416" s="3" t="s">
        <v>2</v>
      </c>
      <c r="O416" s="3" t="s">
        <v>2</v>
      </c>
      <c r="P416" s="3" t="s">
        <v>2</v>
      </c>
      <c r="Q416" s="3" t="s">
        <v>2</v>
      </c>
      <c r="R416" s="2" t="s">
        <v>5678</v>
      </c>
      <c r="S416" s="2" t="s">
        <v>4591</v>
      </c>
      <c r="T416" s="3" t="s">
        <v>2</v>
      </c>
      <c r="U416" s="3" t="s">
        <v>2</v>
      </c>
      <c r="W416" s="1" t="s">
        <v>658</v>
      </c>
      <c r="X416" s="3" t="s">
        <v>6536</v>
      </c>
      <c r="Y416" s="3" t="s">
        <v>6537</v>
      </c>
      <c r="Z416" s="3" t="s">
        <v>2</v>
      </c>
      <c r="AA416" s="3" t="s">
        <v>2</v>
      </c>
      <c r="AB416" s="3" t="s">
        <v>2</v>
      </c>
      <c r="AC416" s="3" t="s">
        <v>2</v>
      </c>
      <c r="AD416" s="2" t="s">
        <v>6538</v>
      </c>
      <c r="AE416" s="3" t="s">
        <v>2</v>
      </c>
    </row>
    <row r="417" spans="1:31" x14ac:dyDescent="0.3">
      <c r="A417" s="1" t="s">
        <v>659</v>
      </c>
      <c r="B417" s="3" t="s">
        <v>4818</v>
      </c>
      <c r="C417" s="3" t="s">
        <v>4819</v>
      </c>
      <c r="D417" s="3" t="s">
        <v>2</v>
      </c>
      <c r="E417" s="3" t="s">
        <v>2</v>
      </c>
      <c r="F417" s="3" t="s">
        <v>2</v>
      </c>
      <c r="G417" s="3" t="s">
        <v>2</v>
      </c>
      <c r="H417" s="2" t="s">
        <v>665</v>
      </c>
      <c r="I417" s="3" t="s">
        <v>2</v>
      </c>
      <c r="K417" s="1" t="s">
        <v>659</v>
      </c>
      <c r="L417" s="3" t="s">
        <v>5679</v>
      </c>
      <c r="M417" s="3" t="s">
        <v>5680</v>
      </c>
      <c r="N417" s="3" t="s">
        <v>2</v>
      </c>
      <c r="O417" s="3" t="s">
        <v>2</v>
      </c>
      <c r="P417" s="3" t="s">
        <v>2</v>
      </c>
      <c r="Q417" s="3" t="s">
        <v>2</v>
      </c>
      <c r="R417" s="2" t="s">
        <v>5681</v>
      </c>
      <c r="S417" s="2" t="s">
        <v>5682</v>
      </c>
      <c r="T417" s="3" t="s">
        <v>2</v>
      </c>
      <c r="U417" s="3" t="s">
        <v>2</v>
      </c>
      <c r="W417" s="1" t="s">
        <v>659</v>
      </c>
      <c r="X417" s="3" t="s">
        <v>6539</v>
      </c>
      <c r="Y417" s="3" t="s">
        <v>6540</v>
      </c>
      <c r="Z417" s="3" t="s">
        <v>2</v>
      </c>
      <c r="AA417" s="3" t="s">
        <v>2</v>
      </c>
      <c r="AB417" s="3" t="s">
        <v>2</v>
      </c>
      <c r="AC417" s="3" t="s">
        <v>2</v>
      </c>
      <c r="AD417" s="2" t="s">
        <v>1440</v>
      </c>
      <c r="AE417" s="3" t="s">
        <v>2</v>
      </c>
    </row>
    <row r="418" spans="1:31" x14ac:dyDescent="0.3">
      <c r="A418" s="1" t="s">
        <v>660</v>
      </c>
      <c r="B418" s="3" t="s">
        <v>4820</v>
      </c>
      <c r="C418" s="3" t="s">
        <v>4821</v>
      </c>
      <c r="D418" s="3" t="s">
        <v>2</v>
      </c>
      <c r="E418" s="3" t="s">
        <v>2</v>
      </c>
      <c r="F418" s="3" t="s">
        <v>2</v>
      </c>
      <c r="G418" s="3" t="s">
        <v>2</v>
      </c>
      <c r="H418" s="2" t="s">
        <v>1122</v>
      </c>
      <c r="I418" s="3" t="s">
        <v>2</v>
      </c>
      <c r="K418" s="1" t="s">
        <v>660</v>
      </c>
      <c r="L418" s="3" t="s">
        <v>5683</v>
      </c>
      <c r="M418" s="3" t="s">
        <v>5684</v>
      </c>
      <c r="N418" s="3" t="s">
        <v>2</v>
      </c>
      <c r="O418" s="3" t="s">
        <v>2</v>
      </c>
      <c r="P418" s="3" t="s">
        <v>2</v>
      </c>
      <c r="Q418" s="3" t="s">
        <v>2</v>
      </c>
      <c r="R418" s="2" t="s">
        <v>5418</v>
      </c>
      <c r="S418" s="3" t="s">
        <v>2</v>
      </c>
      <c r="T418" s="3" t="s">
        <v>2</v>
      </c>
      <c r="U418" s="3" t="s">
        <v>2</v>
      </c>
      <c r="W418" s="1" t="s">
        <v>660</v>
      </c>
      <c r="X418" s="3" t="s">
        <v>6541</v>
      </c>
      <c r="Y418" s="3" t="s">
        <v>6542</v>
      </c>
      <c r="Z418" s="3" t="s">
        <v>2</v>
      </c>
      <c r="AA418" s="3" t="s">
        <v>2</v>
      </c>
      <c r="AB418" s="3" t="s">
        <v>2</v>
      </c>
      <c r="AC418" s="3" t="s">
        <v>2</v>
      </c>
      <c r="AD418" s="2" t="s">
        <v>2504</v>
      </c>
      <c r="AE418" s="3" t="s">
        <v>2</v>
      </c>
    </row>
    <row r="419" spans="1:31" x14ac:dyDescent="0.3">
      <c r="A419" s="1" t="s">
        <v>661</v>
      </c>
      <c r="B419" s="3" t="s">
        <v>4822</v>
      </c>
      <c r="C419" s="3" t="s">
        <v>4823</v>
      </c>
      <c r="D419" s="3" t="s">
        <v>2</v>
      </c>
      <c r="E419" s="3" t="s">
        <v>2</v>
      </c>
      <c r="F419" s="3" t="s">
        <v>2</v>
      </c>
      <c r="G419" s="3" t="s">
        <v>2</v>
      </c>
      <c r="H419" s="2" t="s">
        <v>821</v>
      </c>
      <c r="I419" s="3" t="s">
        <v>2</v>
      </c>
      <c r="K419" s="1" t="s">
        <v>661</v>
      </c>
      <c r="L419" s="3" t="s">
        <v>5685</v>
      </c>
      <c r="M419" s="3" t="s">
        <v>5686</v>
      </c>
      <c r="N419" s="3" t="s">
        <v>2</v>
      </c>
      <c r="O419" s="3" t="s">
        <v>2</v>
      </c>
      <c r="P419" s="3" t="s">
        <v>2</v>
      </c>
      <c r="Q419" s="3" t="s">
        <v>2</v>
      </c>
      <c r="R419" s="2" t="s">
        <v>5687</v>
      </c>
      <c r="S419" s="2" t="s">
        <v>5688</v>
      </c>
      <c r="T419" s="3" t="s">
        <v>2</v>
      </c>
      <c r="U419" s="3" t="s">
        <v>2</v>
      </c>
      <c r="W419" s="1" t="s">
        <v>661</v>
      </c>
      <c r="X419" s="3" t="s">
        <v>6543</v>
      </c>
      <c r="Y419" s="3" t="s">
        <v>6544</v>
      </c>
      <c r="Z419" s="3" t="s">
        <v>2</v>
      </c>
      <c r="AA419" s="3" t="s">
        <v>2</v>
      </c>
      <c r="AB419" s="3" t="s">
        <v>2</v>
      </c>
      <c r="AC419" s="3" t="s">
        <v>2</v>
      </c>
      <c r="AD419" s="2" t="s">
        <v>6545</v>
      </c>
      <c r="AE419" s="3" t="s">
        <v>2</v>
      </c>
    </row>
    <row r="420" spans="1:31" x14ac:dyDescent="0.3">
      <c r="A420" s="1" t="s">
        <v>663</v>
      </c>
      <c r="B420" s="3" t="s">
        <v>4824</v>
      </c>
      <c r="C420" s="3" t="s">
        <v>4825</v>
      </c>
      <c r="D420" s="3" t="s">
        <v>2</v>
      </c>
      <c r="E420" s="3" t="s">
        <v>2</v>
      </c>
      <c r="F420" s="3" t="s">
        <v>2</v>
      </c>
      <c r="G420" s="3" t="s">
        <v>2</v>
      </c>
      <c r="H420" s="2" t="s">
        <v>4826</v>
      </c>
      <c r="I420" s="3" t="s">
        <v>2</v>
      </c>
      <c r="K420" s="1" t="s">
        <v>663</v>
      </c>
      <c r="L420" s="3" t="s">
        <v>5689</v>
      </c>
      <c r="M420" s="3" t="s">
        <v>5690</v>
      </c>
      <c r="N420" s="3" t="s">
        <v>2</v>
      </c>
      <c r="O420" s="3" t="s">
        <v>2</v>
      </c>
      <c r="P420" s="3" t="s">
        <v>2</v>
      </c>
      <c r="Q420" s="3" t="s">
        <v>2</v>
      </c>
      <c r="R420" s="2" t="s">
        <v>5691</v>
      </c>
      <c r="S420" s="3" t="s">
        <v>2</v>
      </c>
      <c r="T420" s="3" t="s">
        <v>2</v>
      </c>
      <c r="U420" s="3" t="s">
        <v>2</v>
      </c>
      <c r="W420" s="1" t="s">
        <v>663</v>
      </c>
      <c r="X420" s="3" t="s">
        <v>6546</v>
      </c>
      <c r="Y420" s="3" t="s">
        <v>6547</v>
      </c>
      <c r="Z420" s="3" t="s">
        <v>2</v>
      </c>
      <c r="AA420" s="3" t="s">
        <v>2</v>
      </c>
      <c r="AB420" s="3" t="s">
        <v>2</v>
      </c>
      <c r="AC420" s="3" t="s">
        <v>2</v>
      </c>
      <c r="AD420" s="2" t="s">
        <v>6548</v>
      </c>
      <c r="AE420" s="3" t="s">
        <v>2</v>
      </c>
    </row>
    <row r="421" spans="1:31" x14ac:dyDescent="0.3">
      <c r="A421" s="1" t="s">
        <v>666</v>
      </c>
      <c r="B421" s="2" t="s">
        <v>4827</v>
      </c>
      <c r="C421" s="2" t="s">
        <v>4828</v>
      </c>
      <c r="D421" s="3" t="s">
        <v>2</v>
      </c>
      <c r="E421" s="3" t="s">
        <v>2</v>
      </c>
      <c r="F421" s="3" t="s">
        <v>2</v>
      </c>
      <c r="G421" s="3" t="s">
        <v>2</v>
      </c>
      <c r="H421" s="3" t="s">
        <v>2</v>
      </c>
      <c r="I421" s="3" t="s">
        <v>2</v>
      </c>
      <c r="K421" s="1" t="s">
        <v>666</v>
      </c>
      <c r="L421" s="2" t="s">
        <v>5692</v>
      </c>
      <c r="M421" s="2" t="s">
        <v>5693</v>
      </c>
      <c r="N421" s="3" t="s">
        <v>2</v>
      </c>
      <c r="O421" s="3" t="s">
        <v>2</v>
      </c>
      <c r="P421" s="3" t="s">
        <v>2</v>
      </c>
      <c r="Q421" s="3" t="s">
        <v>2</v>
      </c>
      <c r="R421" s="3" t="s">
        <v>2</v>
      </c>
      <c r="S421" s="3" t="s">
        <v>2</v>
      </c>
      <c r="T421" s="3" t="s">
        <v>2</v>
      </c>
      <c r="U421" s="3" t="s">
        <v>2</v>
      </c>
      <c r="W421" s="1" t="s">
        <v>666</v>
      </c>
      <c r="X421" s="2" t="s">
        <v>6549</v>
      </c>
      <c r="Y421" s="2" t="s">
        <v>6033</v>
      </c>
      <c r="Z421" s="3" t="s">
        <v>2</v>
      </c>
      <c r="AA421" s="3" t="s">
        <v>2</v>
      </c>
      <c r="AB421" s="3" t="s">
        <v>2</v>
      </c>
      <c r="AC421" s="3" t="s">
        <v>2</v>
      </c>
      <c r="AD421" s="3" t="s">
        <v>2</v>
      </c>
      <c r="AE421" s="3" t="s">
        <v>2</v>
      </c>
    </row>
    <row r="422" spans="1:31" x14ac:dyDescent="0.3">
      <c r="A422" s="1" t="s">
        <v>667</v>
      </c>
      <c r="B422" s="2" t="s">
        <v>4829</v>
      </c>
      <c r="C422" s="2" t="s">
        <v>4830</v>
      </c>
      <c r="D422" s="3" t="s">
        <v>2</v>
      </c>
      <c r="E422" s="3" t="s">
        <v>2</v>
      </c>
      <c r="F422" s="3" t="s">
        <v>2</v>
      </c>
      <c r="G422" s="3" t="s">
        <v>2</v>
      </c>
      <c r="H422" s="3" t="s">
        <v>2</v>
      </c>
      <c r="I422" s="3" t="s">
        <v>2</v>
      </c>
      <c r="K422" s="1" t="s">
        <v>667</v>
      </c>
      <c r="L422" s="2" t="s">
        <v>5694</v>
      </c>
      <c r="M422" s="2" t="s">
        <v>5695</v>
      </c>
      <c r="N422" s="3" t="s">
        <v>2</v>
      </c>
      <c r="O422" s="3" t="s">
        <v>2</v>
      </c>
      <c r="P422" s="3" t="s">
        <v>2</v>
      </c>
      <c r="Q422" s="3" t="s">
        <v>2</v>
      </c>
      <c r="R422" s="3" t="s">
        <v>2</v>
      </c>
      <c r="S422" s="3" t="s">
        <v>2</v>
      </c>
      <c r="T422" s="3" t="s">
        <v>2</v>
      </c>
      <c r="U422" s="3" t="s">
        <v>2</v>
      </c>
      <c r="W422" s="1" t="s">
        <v>667</v>
      </c>
      <c r="X422" s="3" t="s">
        <v>6550</v>
      </c>
      <c r="Y422" s="3" t="s">
        <v>1401</v>
      </c>
      <c r="Z422" s="2" t="s">
        <v>98</v>
      </c>
      <c r="AA422" s="3" t="s">
        <v>2</v>
      </c>
      <c r="AB422" s="3" t="s">
        <v>2</v>
      </c>
      <c r="AC422" s="3" t="s">
        <v>2</v>
      </c>
      <c r="AD422" s="3" t="s">
        <v>2</v>
      </c>
      <c r="AE422" s="3" t="s">
        <v>2</v>
      </c>
    </row>
    <row r="423" spans="1:31" x14ac:dyDescent="0.3">
      <c r="A423" s="1" t="s">
        <v>668</v>
      </c>
      <c r="B423" s="2" t="s">
        <v>4831</v>
      </c>
      <c r="C423" s="2" t="s">
        <v>4580</v>
      </c>
      <c r="D423" s="3" t="s">
        <v>2</v>
      </c>
      <c r="E423" s="3" t="s">
        <v>2</v>
      </c>
      <c r="F423" s="3" t="s">
        <v>2</v>
      </c>
      <c r="G423" s="3" t="s">
        <v>2</v>
      </c>
      <c r="H423" s="3" t="s">
        <v>2</v>
      </c>
      <c r="I423" s="3" t="s">
        <v>2</v>
      </c>
      <c r="K423" s="1" t="s">
        <v>668</v>
      </c>
      <c r="L423" s="2" t="s">
        <v>5696</v>
      </c>
      <c r="M423" s="2" t="s">
        <v>1469</v>
      </c>
      <c r="N423" s="3" t="s">
        <v>2</v>
      </c>
      <c r="O423" s="3" t="s">
        <v>2</v>
      </c>
      <c r="P423" s="3" t="s">
        <v>2</v>
      </c>
      <c r="Q423" s="3" t="s">
        <v>2</v>
      </c>
      <c r="R423" s="3" t="s">
        <v>2</v>
      </c>
      <c r="S423" s="3" t="s">
        <v>2</v>
      </c>
      <c r="T423" s="3" t="s">
        <v>2</v>
      </c>
      <c r="U423" s="3" t="s">
        <v>2</v>
      </c>
      <c r="W423" s="1" t="s">
        <v>668</v>
      </c>
      <c r="X423" s="2" t="s">
        <v>6551</v>
      </c>
      <c r="Y423" s="2" t="s">
        <v>6552</v>
      </c>
      <c r="Z423" s="3" t="s">
        <v>2</v>
      </c>
      <c r="AA423" s="3" t="s">
        <v>2</v>
      </c>
      <c r="AB423" s="3" t="s">
        <v>2</v>
      </c>
      <c r="AC423" s="3" t="s">
        <v>2</v>
      </c>
      <c r="AD423" s="3" t="s">
        <v>2</v>
      </c>
      <c r="AE423" s="3" t="s">
        <v>2</v>
      </c>
    </row>
    <row r="424" spans="1:31" x14ac:dyDescent="0.3">
      <c r="A424" s="1" t="s">
        <v>670</v>
      </c>
      <c r="B424" s="2" t="s">
        <v>4832</v>
      </c>
      <c r="C424" s="2" t="s">
        <v>4833</v>
      </c>
      <c r="D424" s="3" t="s">
        <v>2</v>
      </c>
      <c r="E424" s="3" t="s">
        <v>2</v>
      </c>
      <c r="F424" s="3" t="s">
        <v>2</v>
      </c>
      <c r="G424" s="3" t="s">
        <v>2</v>
      </c>
      <c r="H424" s="3" t="s">
        <v>2</v>
      </c>
      <c r="I424" s="3" t="s">
        <v>2</v>
      </c>
      <c r="K424" s="1" t="s">
        <v>670</v>
      </c>
      <c r="L424" s="3" t="s">
        <v>5697</v>
      </c>
      <c r="M424" s="3" t="s">
        <v>5698</v>
      </c>
      <c r="N424" s="3" t="s">
        <v>2</v>
      </c>
      <c r="O424" s="3" t="s">
        <v>2</v>
      </c>
      <c r="P424" s="3" t="s">
        <v>2</v>
      </c>
      <c r="Q424" s="3" t="s">
        <v>2</v>
      </c>
      <c r="R424" s="3" t="s">
        <v>2</v>
      </c>
      <c r="S424" s="3" t="s">
        <v>2</v>
      </c>
      <c r="T424" s="3" t="s">
        <v>2</v>
      </c>
      <c r="U424" s="2" t="s">
        <v>1038</v>
      </c>
      <c r="W424" s="1" t="s">
        <v>670</v>
      </c>
      <c r="X424" s="2" t="s">
        <v>6553</v>
      </c>
      <c r="Y424" s="2" t="s">
        <v>1047</v>
      </c>
      <c r="Z424" s="3" t="s">
        <v>2</v>
      </c>
      <c r="AA424" s="3" t="s">
        <v>2</v>
      </c>
      <c r="AB424" s="3" t="s">
        <v>2</v>
      </c>
      <c r="AC424" s="3" t="s">
        <v>2</v>
      </c>
      <c r="AD424" s="3" t="s">
        <v>2</v>
      </c>
      <c r="AE424" s="3" t="s">
        <v>2</v>
      </c>
    </row>
    <row r="425" spans="1:31" x14ac:dyDescent="0.3">
      <c r="A425" s="1" t="s">
        <v>671</v>
      </c>
      <c r="B425" s="2" t="s">
        <v>4834</v>
      </c>
      <c r="C425" s="2" t="s">
        <v>4835</v>
      </c>
      <c r="D425" s="3" t="s">
        <v>2</v>
      </c>
      <c r="E425" s="3" t="s">
        <v>2</v>
      </c>
      <c r="F425" s="3" t="s">
        <v>2</v>
      </c>
      <c r="G425" s="3" t="s">
        <v>2</v>
      </c>
      <c r="H425" s="3" t="s">
        <v>2</v>
      </c>
      <c r="I425" s="3" t="s">
        <v>2</v>
      </c>
      <c r="K425" s="1" t="s">
        <v>671</v>
      </c>
      <c r="L425" s="2" t="s">
        <v>5699</v>
      </c>
      <c r="M425" s="2" t="s">
        <v>5700</v>
      </c>
      <c r="N425" s="3" t="s">
        <v>2</v>
      </c>
      <c r="O425" s="3" t="s">
        <v>2</v>
      </c>
      <c r="P425" s="3" t="s">
        <v>2</v>
      </c>
      <c r="Q425" s="3" t="s">
        <v>2</v>
      </c>
      <c r="R425" s="3" t="s">
        <v>2</v>
      </c>
      <c r="S425" s="3" t="s">
        <v>2</v>
      </c>
      <c r="T425" s="3" t="s">
        <v>2</v>
      </c>
      <c r="U425" s="3" t="s">
        <v>2</v>
      </c>
      <c r="W425" s="1" t="s">
        <v>671</v>
      </c>
      <c r="X425" s="3" t="s">
        <v>6554</v>
      </c>
      <c r="Y425" s="3" t="s">
        <v>6555</v>
      </c>
      <c r="Z425" s="2" t="s">
        <v>327</v>
      </c>
      <c r="AA425" s="3" t="s">
        <v>2</v>
      </c>
      <c r="AB425" s="3" t="s">
        <v>2</v>
      </c>
      <c r="AC425" s="3" t="s">
        <v>2</v>
      </c>
      <c r="AD425" s="3" t="s">
        <v>2</v>
      </c>
      <c r="AE425" s="3" t="s">
        <v>2</v>
      </c>
    </row>
    <row r="426" spans="1:31" x14ac:dyDescent="0.3">
      <c r="A426" s="1" t="s">
        <v>672</v>
      </c>
      <c r="B426" s="2" t="s">
        <v>2032</v>
      </c>
      <c r="C426" s="2" t="s">
        <v>4836</v>
      </c>
      <c r="D426" s="3" t="s">
        <v>2</v>
      </c>
      <c r="E426" s="3" t="s">
        <v>2</v>
      </c>
      <c r="F426" s="3" t="s">
        <v>2</v>
      </c>
      <c r="G426" s="3" t="s">
        <v>2</v>
      </c>
      <c r="H426" s="3" t="s">
        <v>2</v>
      </c>
      <c r="I426" s="3" t="s">
        <v>2</v>
      </c>
      <c r="K426" s="1" t="s">
        <v>672</v>
      </c>
      <c r="L426" s="3" t="s">
        <v>5701</v>
      </c>
      <c r="M426" s="3" t="s">
        <v>5702</v>
      </c>
      <c r="N426" s="2" t="s">
        <v>835</v>
      </c>
      <c r="O426" s="3" t="s">
        <v>2</v>
      </c>
      <c r="P426" s="3" t="s">
        <v>2</v>
      </c>
      <c r="Q426" s="3" t="s">
        <v>2</v>
      </c>
      <c r="R426" s="3" t="s">
        <v>2</v>
      </c>
      <c r="S426" s="3" t="s">
        <v>2</v>
      </c>
      <c r="T426" s="3" t="s">
        <v>2</v>
      </c>
      <c r="U426" s="3" t="s">
        <v>2</v>
      </c>
      <c r="W426" s="1" t="s">
        <v>672</v>
      </c>
      <c r="X426" s="3" t="s">
        <v>6556</v>
      </c>
      <c r="Y426" s="3" t="s">
        <v>6557</v>
      </c>
      <c r="Z426" s="2" t="s">
        <v>6249</v>
      </c>
      <c r="AA426" s="3" t="s">
        <v>2</v>
      </c>
      <c r="AB426" s="3" t="s">
        <v>2</v>
      </c>
      <c r="AC426" s="3" t="s">
        <v>2</v>
      </c>
      <c r="AD426" s="3" t="s">
        <v>2</v>
      </c>
      <c r="AE426" s="3" t="s">
        <v>2</v>
      </c>
    </row>
    <row r="427" spans="1:31" x14ac:dyDescent="0.3">
      <c r="A427" s="1" t="s">
        <v>673</v>
      </c>
      <c r="B427" s="2" t="s">
        <v>2034</v>
      </c>
      <c r="C427" s="2" t="s">
        <v>4837</v>
      </c>
      <c r="D427" s="3" t="s">
        <v>2</v>
      </c>
      <c r="E427" s="3" t="s">
        <v>2</v>
      </c>
      <c r="F427" s="3" t="s">
        <v>2</v>
      </c>
      <c r="G427" s="3" t="s">
        <v>2</v>
      </c>
      <c r="H427" s="3" t="s">
        <v>2</v>
      </c>
      <c r="I427" s="3" t="s">
        <v>2</v>
      </c>
      <c r="K427" s="1" t="s">
        <v>673</v>
      </c>
      <c r="L427" s="2" t="s">
        <v>5703</v>
      </c>
      <c r="M427" s="2" t="s">
        <v>5704</v>
      </c>
      <c r="N427" s="3" t="s">
        <v>2</v>
      </c>
      <c r="O427" s="3" t="s">
        <v>2</v>
      </c>
      <c r="P427" s="3" t="s">
        <v>2</v>
      </c>
      <c r="Q427" s="3" t="s">
        <v>2</v>
      </c>
      <c r="R427" s="3" t="s">
        <v>2</v>
      </c>
      <c r="S427" s="3" t="s">
        <v>2</v>
      </c>
      <c r="T427" s="3" t="s">
        <v>2</v>
      </c>
      <c r="U427" s="3" t="s">
        <v>2</v>
      </c>
      <c r="W427" s="1" t="s">
        <v>673</v>
      </c>
      <c r="X427" s="2" t="s">
        <v>6558</v>
      </c>
      <c r="Y427" s="2" t="s">
        <v>6559</v>
      </c>
      <c r="Z427" s="3" t="s">
        <v>2</v>
      </c>
      <c r="AA427" s="3" t="s">
        <v>2</v>
      </c>
      <c r="AB427" s="3" t="s">
        <v>2</v>
      </c>
      <c r="AC427" s="3" t="s">
        <v>2</v>
      </c>
      <c r="AD427" s="3" t="s">
        <v>2</v>
      </c>
      <c r="AE427" s="3" t="s">
        <v>2</v>
      </c>
    </row>
    <row r="428" spans="1:31" x14ac:dyDescent="0.3">
      <c r="A428" s="1" t="s">
        <v>674</v>
      </c>
      <c r="B428" s="2" t="s">
        <v>4838</v>
      </c>
      <c r="C428" s="2" t="s">
        <v>4839</v>
      </c>
      <c r="D428" s="3" t="s">
        <v>2</v>
      </c>
      <c r="E428" s="3" t="s">
        <v>2</v>
      </c>
      <c r="F428" s="3" t="s">
        <v>2</v>
      </c>
      <c r="G428" s="3" t="s">
        <v>2</v>
      </c>
      <c r="H428" s="3" t="s">
        <v>2</v>
      </c>
      <c r="I428" s="3" t="s">
        <v>2</v>
      </c>
      <c r="K428" s="1" t="s">
        <v>674</v>
      </c>
      <c r="L428" s="2" t="s">
        <v>5705</v>
      </c>
      <c r="M428" s="2" t="s">
        <v>5706</v>
      </c>
      <c r="N428" s="3" t="s">
        <v>2</v>
      </c>
      <c r="O428" s="3" t="s">
        <v>2</v>
      </c>
      <c r="P428" s="3" t="s">
        <v>2</v>
      </c>
      <c r="Q428" s="3" t="s">
        <v>2</v>
      </c>
      <c r="R428" s="3" t="s">
        <v>2</v>
      </c>
      <c r="S428" s="3" t="s">
        <v>2</v>
      </c>
      <c r="T428" s="3" t="s">
        <v>2</v>
      </c>
      <c r="U428" s="3" t="s">
        <v>2</v>
      </c>
      <c r="W428" s="1" t="s">
        <v>674</v>
      </c>
      <c r="X428" s="2" t="s">
        <v>6560</v>
      </c>
      <c r="Y428" s="2" t="s">
        <v>6561</v>
      </c>
      <c r="Z428" s="3" t="s">
        <v>2</v>
      </c>
      <c r="AA428" s="3" t="s">
        <v>2</v>
      </c>
      <c r="AB428" s="3" t="s">
        <v>2</v>
      </c>
      <c r="AC428" s="3" t="s">
        <v>2</v>
      </c>
      <c r="AD428" s="3" t="s">
        <v>2</v>
      </c>
      <c r="AE428" s="3" t="s">
        <v>2</v>
      </c>
    </row>
    <row r="429" spans="1:31" x14ac:dyDescent="0.3">
      <c r="A429" s="1" t="s">
        <v>675</v>
      </c>
      <c r="B429" s="2" t="s">
        <v>4840</v>
      </c>
      <c r="C429" s="2" t="s">
        <v>4841</v>
      </c>
      <c r="D429" s="3" t="s">
        <v>2</v>
      </c>
      <c r="E429" s="3" t="s">
        <v>2</v>
      </c>
      <c r="F429" s="3" t="s">
        <v>2</v>
      </c>
      <c r="G429" s="3" t="s">
        <v>2</v>
      </c>
      <c r="H429" s="3" t="s">
        <v>2</v>
      </c>
      <c r="I429" s="3" t="s">
        <v>2</v>
      </c>
      <c r="K429" s="1" t="s">
        <v>675</v>
      </c>
      <c r="L429" s="2" t="s">
        <v>5707</v>
      </c>
      <c r="M429" s="2" t="s">
        <v>5708</v>
      </c>
      <c r="N429" s="3" t="s">
        <v>2</v>
      </c>
      <c r="O429" s="3" t="s">
        <v>2</v>
      </c>
      <c r="P429" s="3" t="s">
        <v>2</v>
      </c>
      <c r="Q429" s="3" t="s">
        <v>2</v>
      </c>
      <c r="R429" s="3" t="s">
        <v>2</v>
      </c>
      <c r="S429" s="3" t="s">
        <v>2</v>
      </c>
      <c r="T429" s="3" t="s">
        <v>2</v>
      </c>
      <c r="U429" s="3" t="s">
        <v>2</v>
      </c>
      <c r="W429" s="1" t="s">
        <v>675</v>
      </c>
      <c r="X429" s="2" t="s">
        <v>6562</v>
      </c>
      <c r="Y429" s="2" t="s">
        <v>6524</v>
      </c>
      <c r="Z429" s="3" t="s">
        <v>2</v>
      </c>
      <c r="AA429" s="3" t="s">
        <v>2</v>
      </c>
      <c r="AB429" s="3" t="s">
        <v>2</v>
      </c>
      <c r="AC429" s="3" t="s">
        <v>2</v>
      </c>
      <c r="AD429" s="3" t="s">
        <v>2</v>
      </c>
      <c r="AE429" s="3" t="s">
        <v>2</v>
      </c>
    </row>
    <row r="430" spans="1:31" x14ac:dyDescent="0.3">
      <c r="A430" s="1" t="s">
        <v>676</v>
      </c>
      <c r="B430" s="2" t="s">
        <v>2037</v>
      </c>
      <c r="C430" s="2" t="s">
        <v>4842</v>
      </c>
      <c r="D430" s="3" t="s">
        <v>2</v>
      </c>
      <c r="E430" s="3" t="s">
        <v>2</v>
      </c>
      <c r="F430" s="3" t="s">
        <v>2</v>
      </c>
      <c r="G430" s="3" t="s">
        <v>2</v>
      </c>
      <c r="H430" s="3" t="s">
        <v>2</v>
      </c>
      <c r="I430" s="3" t="s">
        <v>2</v>
      </c>
      <c r="K430" s="1" t="s">
        <v>676</v>
      </c>
      <c r="L430" s="2" t="s">
        <v>5709</v>
      </c>
      <c r="M430" s="2" t="s">
        <v>5710</v>
      </c>
      <c r="N430" s="3" t="s">
        <v>2</v>
      </c>
      <c r="O430" s="3" t="s">
        <v>2</v>
      </c>
      <c r="P430" s="3" t="s">
        <v>2</v>
      </c>
      <c r="Q430" s="3" t="s">
        <v>2</v>
      </c>
      <c r="R430" s="3" t="s">
        <v>2</v>
      </c>
      <c r="S430" s="3" t="s">
        <v>2</v>
      </c>
      <c r="T430" s="3" t="s">
        <v>2</v>
      </c>
      <c r="U430" s="3" t="s">
        <v>2</v>
      </c>
      <c r="W430" s="1" t="s">
        <v>676</v>
      </c>
      <c r="X430" s="2" t="s">
        <v>6563</v>
      </c>
      <c r="Y430" s="2" t="s">
        <v>6331</v>
      </c>
      <c r="Z430" s="3" t="s">
        <v>2</v>
      </c>
      <c r="AA430" s="3" t="s">
        <v>2</v>
      </c>
      <c r="AB430" s="3" t="s">
        <v>2</v>
      </c>
      <c r="AC430" s="3" t="s">
        <v>2</v>
      </c>
      <c r="AD430" s="3" t="s">
        <v>2</v>
      </c>
      <c r="AE430" s="3" t="s">
        <v>2</v>
      </c>
    </row>
    <row r="431" spans="1:31" x14ac:dyDescent="0.3">
      <c r="A431" s="1" t="s">
        <v>678</v>
      </c>
      <c r="B431" s="2" t="s">
        <v>4843</v>
      </c>
      <c r="C431" s="2" t="s">
        <v>4844</v>
      </c>
      <c r="D431" s="3" t="s">
        <v>2</v>
      </c>
      <c r="E431" s="3" t="s">
        <v>2</v>
      </c>
      <c r="F431" s="3" t="s">
        <v>2</v>
      </c>
      <c r="G431" s="3" t="s">
        <v>2</v>
      </c>
      <c r="H431" s="3" t="s">
        <v>2</v>
      </c>
      <c r="I431" s="3" t="s">
        <v>2</v>
      </c>
      <c r="K431" s="1" t="s">
        <v>678</v>
      </c>
      <c r="L431" s="3" t="s">
        <v>5711</v>
      </c>
      <c r="M431" s="3" t="s">
        <v>5712</v>
      </c>
      <c r="N431" s="3" t="s">
        <v>2</v>
      </c>
      <c r="O431" s="3" t="s">
        <v>2</v>
      </c>
      <c r="P431" s="3" t="s">
        <v>2</v>
      </c>
      <c r="Q431" s="3" t="s">
        <v>2</v>
      </c>
      <c r="R431" s="3" t="s">
        <v>2</v>
      </c>
      <c r="S431" s="2" t="s">
        <v>5713</v>
      </c>
      <c r="T431" s="3" t="s">
        <v>2</v>
      </c>
      <c r="U431" s="3" t="s">
        <v>2</v>
      </c>
      <c r="W431" s="1" t="s">
        <v>678</v>
      </c>
      <c r="X431" s="2" t="s">
        <v>6564</v>
      </c>
      <c r="Y431" s="2" t="s">
        <v>6565</v>
      </c>
      <c r="Z431" s="3" t="s">
        <v>2</v>
      </c>
      <c r="AA431" s="3" t="s">
        <v>2</v>
      </c>
      <c r="AB431" s="3" t="s">
        <v>2</v>
      </c>
      <c r="AC431" s="3" t="s">
        <v>2</v>
      </c>
      <c r="AD431" s="3" t="s">
        <v>2</v>
      </c>
      <c r="AE431" s="3" t="s">
        <v>2</v>
      </c>
    </row>
    <row r="432" spans="1:31" x14ac:dyDescent="0.3">
      <c r="A432" s="1" t="s">
        <v>680</v>
      </c>
      <c r="B432" s="2" t="s">
        <v>4845</v>
      </c>
      <c r="C432" s="2" t="s">
        <v>664</v>
      </c>
      <c r="D432" s="3" t="s">
        <v>2</v>
      </c>
      <c r="E432" s="3" t="s">
        <v>2</v>
      </c>
      <c r="F432" s="3" t="s">
        <v>2</v>
      </c>
      <c r="G432" s="3" t="s">
        <v>2</v>
      </c>
      <c r="H432" s="3" t="s">
        <v>2</v>
      </c>
      <c r="I432" s="3" t="s">
        <v>2</v>
      </c>
      <c r="K432" s="1" t="s">
        <v>680</v>
      </c>
      <c r="L432" s="2" t="s">
        <v>5714</v>
      </c>
      <c r="M432" s="2" t="s">
        <v>5715</v>
      </c>
      <c r="N432" s="3" t="s">
        <v>2</v>
      </c>
      <c r="O432" s="3" t="s">
        <v>2</v>
      </c>
      <c r="P432" s="3" t="s">
        <v>2</v>
      </c>
      <c r="Q432" s="3" t="s">
        <v>2</v>
      </c>
      <c r="R432" s="3" t="s">
        <v>2</v>
      </c>
      <c r="S432" s="3" t="s">
        <v>2</v>
      </c>
      <c r="T432" s="3" t="s">
        <v>2</v>
      </c>
      <c r="U432" s="3" t="s">
        <v>2</v>
      </c>
      <c r="W432" s="1" t="s">
        <v>680</v>
      </c>
      <c r="X432" s="2" t="s">
        <v>6566</v>
      </c>
      <c r="Y432" s="2" t="s">
        <v>6567</v>
      </c>
      <c r="Z432" s="3" t="s">
        <v>2</v>
      </c>
      <c r="AA432" s="3" t="s">
        <v>2</v>
      </c>
      <c r="AB432" s="3" t="s">
        <v>2</v>
      </c>
      <c r="AC432" s="3" t="s">
        <v>2</v>
      </c>
      <c r="AD432" s="3" t="s">
        <v>2</v>
      </c>
      <c r="AE432" s="3" t="s">
        <v>2</v>
      </c>
    </row>
    <row r="433" spans="1:31" x14ac:dyDescent="0.3">
      <c r="A433" s="1" t="s">
        <v>681</v>
      </c>
      <c r="B433" s="2" t="s">
        <v>4846</v>
      </c>
      <c r="C433" s="2" t="s">
        <v>4847</v>
      </c>
      <c r="D433" s="3" t="s">
        <v>2</v>
      </c>
      <c r="E433" s="3" t="s">
        <v>2</v>
      </c>
      <c r="F433" s="3" t="s">
        <v>2</v>
      </c>
      <c r="G433" s="3" t="s">
        <v>2</v>
      </c>
      <c r="H433" s="3" t="s">
        <v>2</v>
      </c>
      <c r="I433" s="3" t="s">
        <v>2</v>
      </c>
      <c r="K433" s="1" t="s">
        <v>681</v>
      </c>
      <c r="L433" s="3" t="s">
        <v>5716</v>
      </c>
      <c r="M433" s="3" t="s">
        <v>85</v>
      </c>
      <c r="N433" s="3" t="s">
        <v>2</v>
      </c>
      <c r="O433" s="3" t="s">
        <v>2</v>
      </c>
      <c r="P433" s="3" t="s">
        <v>2</v>
      </c>
      <c r="Q433" s="3" t="s">
        <v>2</v>
      </c>
      <c r="R433" s="3" t="s">
        <v>2</v>
      </c>
      <c r="S433" s="2" t="s">
        <v>5717</v>
      </c>
      <c r="T433" s="3" t="s">
        <v>2</v>
      </c>
      <c r="U433" s="3" t="s">
        <v>2</v>
      </c>
      <c r="W433" s="1" t="s">
        <v>681</v>
      </c>
      <c r="X433" s="2" t="s">
        <v>6568</v>
      </c>
      <c r="Y433" s="2" t="s">
        <v>6211</v>
      </c>
      <c r="Z433" s="3" t="s">
        <v>2</v>
      </c>
      <c r="AA433" s="3" t="s">
        <v>2</v>
      </c>
      <c r="AB433" s="3" t="s">
        <v>2</v>
      </c>
      <c r="AC433" s="3" t="s">
        <v>2</v>
      </c>
      <c r="AD433" s="3" t="s">
        <v>2</v>
      </c>
      <c r="AE433" s="3" t="s">
        <v>2</v>
      </c>
    </row>
    <row r="434" spans="1:31" x14ac:dyDescent="0.3">
      <c r="A434" s="1" t="s">
        <v>682</v>
      </c>
      <c r="B434" s="2" t="s">
        <v>2041</v>
      </c>
      <c r="C434" s="2" t="s">
        <v>4848</v>
      </c>
      <c r="D434" s="3" t="s">
        <v>2</v>
      </c>
      <c r="E434" s="3" t="s">
        <v>2</v>
      </c>
      <c r="F434" s="3" t="s">
        <v>2</v>
      </c>
      <c r="G434" s="3" t="s">
        <v>2</v>
      </c>
      <c r="H434" s="3" t="s">
        <v>2</v>
      </c>
      <c r="I434" s="3" t="s">
        <v>2</v>
      </c>
      <c r="K434" s="1" t="s">
        <v>682</v>
      </c>
      <c r="L434" s="3" t="s">
        <v>5718</v>
      </c>
      <c r="M434" s="3" t="s">
        <v>5719</v>
      </c>
      <c r="N434" s="3" t="s">
        <v>2</v>
      </c>
      <c r="O434" s="3" t="s">
        <v>2</v>
      </c>
      <c r="P434" s="3" t="s">
        <v>2</v>
      </c>
      <c r="Q434" s="3" t="s">
        <v>2</v>
      </c>
      <c r="R434" s="3" t="s">
        <v>2</v>
      </c>
      <c r="S434" s="2" t="s">
        <v>5720</v>
      </c>
      <c r="T434" s="3" t="s">
        <v>2</v>
      </c>
      <c r="U434" s="2" t="s">
        <v>5721</v>
      </c>
      <c r="W434" s="1" t="s">
        <v>682</v>
      </c>
      <c r="X434" s="2" t="s">
        <v>6569</v>
      </c>
      <c r="Y434" s="2" t="s">
        <v>6570</v>
      </c>
      <c r="Z434" s="3" t="s">
        <v>2</v>
      </c>
      <c r="AA434" s="3" t="s">
        <v>2</v>
      </c>
      <c r="AB434" s="3" t="s">
        <v>2</v>
      </c>
      <c r="AC434" s="3" t="s">
        <v>2</v>
      </c>
      <c r="AD434" s="3" t="s">
        <v>2</v>
      </c>
      <c r="AE434" s="3" t="s">
        <v>2</v>
      </c>
    </row>
    <row r="435" spans="1:31" x14ac:dyDescent="0.3">
      <c r="A435" s="1" t="s">
        <v>683</v>
      </c>
      <c r="B435" s="2" t="s">
        <v>4849</v>
      </c>
      <c r="C435" s="2" t="s">
        <v>4850</v>
      </c>
      <c r="D435" s="3" t="s">
        <v>2</v>
      </c>
      <c r="E435" s="3" t="s">
        <v>2</v>
      </c>
      <c r="F435" s="3" t="s">
        <v>2</v>
      </c>
      <c r="G435" s="3" t="s">
        <v>2</v>
      </c>
      <c r="H435" s="3" t="s">
        <v>2</v>
      </c>
      <c r="I435" s="3" t="s">
        <v>2</v>
      </c>
      <c r="K435" s="1" t="s">
        <v>683</v>
      </c>
      <c r="L435" s="3" t="s">
        <v>5722</v>
      </c>
      <c r="M435" s="3" t="s">
        <v>2525</v>
      </c>
      <c r="N435" s="3" t="s">
        <v>2</v>
      </c>
      <c r="O435" s="3" t="s">
        <v>2</v>
      </c>
      <c r="P435" s="3" t="s">
        <v>2</v>
      </c>
      <c r="Q435" s="3" t="s">
        <v>2</v>
      </c>
      <c r="R435" s="3" t="s">
        <v>2</v>
      </c>
      <c r="S435" s="2" t="s">
        <v>5723</v>
      </c>
      <c r="T435" s="3" t="s">
        <v>2</v>
      </c>
      <c r="U435" s="3" t="s">
        <v>2</v>
      </c>
      <c r="W435" s="1" t="s">
        <v>683</v>
      </c>
      <c r="X435" s="2" t="s">
        <v>6571</v>
      </c>
      <c r="Y435" s="2" t="s">
        <v>6572</v>
      </c>
      <c r="Z435" s="3" t="s">
        <v>2</v>
      </c>
      <c r="AA435" s="3" t="s">
        <v>2</v>
      </c>
      <c r="AB435" s="3" t="s">
        <v>2</v>
      </c>
      <c r="AC435" s="3" t="s">
        <v>2</v>
      </c>
      <c r="AD435" s="3" t="s">
        <v>2</v>
      </c>
      <c r="AE435" s="3" t="s">
        <v>2</v>
      </c>
    </row>
    <row r="436" spans="1:31" x14ac:dyDescent="0.3">
      <c r="A436" s="64" t="s">
        <v>2046</v>
      </c>
      <c r="B436" s="64"/>
      <c r="C436" s="16" t="s">
        <v>4851</v>
      </c>
      <c r="D436" s="16" t="s">
        <v>4852</v>
      </c>
      <c r="E436" s="16" t="s">
        <v>4853</v>
      </c>
      <c r="F436" s="16" t="s">
        <v>4854</v>
      </c>
      <c r="G436" s="16" t="s">
        <v>4855</v>
      </c>
      <c r="H436" s="16" t="s">
        <v>4856</v>
      </c>
      <c r="I436" s="16" t="s">
        <v>4754</v>
      </c>
      <c r="K436" s="64" t="s">
        <v>2046</v>
      </c>
      <c r="L436" s="64"/>
      <c r="M436" s="16" t="s">
        <v>5724</v>
      </c>
      <c r="N436" s="16" t="s">
        <v>5725</v>
      </c>
      <c r="O436" s="16" t="s">
        <v>5726</v>
      </c>
      <c r="P436" s="16" t="s">
        <v>5727</v>
      </c>
      <c r="Q436" s="16" t="s">
        <v>5728</v>
      </c>
      <c r="R436" s="16" t="s">
        <v>5729</v>
      </c>
      <c r="S436" s="16" t="s">
        <v>5730</v>
      </c>
      <c r="T436" s="16" t="s">
        <v>5731</v>
      </c>
      <c r="U436" s="16" t="s">
        <v>1460</v>
      </c>
      <c r="W436" s="64" t="s">
        <v>2046</v>
      </c>
      <c r="X436" s="64"/>
      <c r="Y436" s="16" t="s">
        <v>6573</v>
      </c>
      <c r="Z436" s="16" t="s">
        <v>6574</v>
      </c>
      <c r="AA436" s="16" t="s">
        <v>6575</v>
      </c>
      <c r="AB436" s="16" t="s">
        <v>6576</v>
      </c>
      <c r="AC436" s="16" t="s">
        <v>6577</v>
      </c>
      <c r="AD436" s="16" t="s">
        <v>6578</v>
      </c>
      <c r="AE436" s="16" t="s">
        <v>6579</v>
      </c>
    </row>
  </sheetData>
  <mergeCells count="21">
    <mergeCell ref="A3:A4"/>
    <mergeCell ref="K3:K4"/>
    <mergeCell ref="W3:W4"/>
    <mergeCell ref="D9:E10"/>
    <mergeCell ref="N9:O10"/>
    <mergeCell ref="Z9:AA10"/>
    <mergeCell ref="N14:U14"/>
    <mergeCell ref="A436:B436"/>
    <mergeCell ref="K436:L436"/>
    <mergeCell ref="Z14:AE14"/>
    <mergeCell ref="W436:X436"/>
    <mergeCell ref="L14:L15"/>
    <mergeCell ref="M14:M15"/>
    <mergeCell ref="W14:W15"/>
    <mergeCell ref="X14:X15"/>
    <mergeCell ref="Y14:Y15"/>
    <mergeCell ref="A14:A15"/>
    <mergeCell ref="B14:B15"/>
    <mergeCell ref="C14:C15"/>
    <mergeCell ref="D14:I14"/>
    <mergeCell ref="K14:K15"/>
  </mergeCells>
  <hyperlinks>
    <hyperlink ref="B14" r:id="rId1" display="javascript:openWindow('pi_spage_struct.html',400,250);" xr:uid="{986FFC1E-5401-4A51-BD8A-2E6427ECF68D}"/>
    <hyperlink ref="C14" r:id="rId2" display="javascript:openWindow('pi_spage_asa.html',400,250);" xr:uid="{E1F96D4E-0022-4B67-9BB1-0B2021A2A984}"/>
    <hyperlink ref="D14" r:id="rId3" display="javascript:openWindow('pi_spage_bsai.html',400,250);" xr:uid="{22A73BC3-98D8-40D3-848C-67F33C8B86E8}"/>
    <hyperlink ref="D15" r:id="rId4" display="javascript:JSDetails(document.structure_page_form,1)" xr:uid="{A0B1FCCF-1EB1-4596-A460-3A9518F66347}"/>
    <hyperlink ref="E15" r:id="rId5" display="javascript:JSDetails(document.structure_page_form,5)" xr:uid="{2539A3C1-259C-4806-A237-2C5E08668B2E}"/>
    <hyperlink ref="F15" r:id="rId6" display="javascript:JSDetails(document.structure_page_form,6)" xr:uid="{20F9325E-BC0D-48E9-8A7B-F8B8D99D2732}"/>
    <hyperlink ref="G15" r:id="rId7" display="javascript:JSDetails(document.structure_page_form,8)" xr:uid="{937A4705-82F3-498D-A0B0-761C5FC6DEA9}"/>
    <hyperlink ref="H15" r:id="rId8" display="javascript:JSDetails(document.structure_page_form,14)" xr:uid="{430EBA25-64D3-4A10-9F67-FC30795C3D03}"/>
    <hyperlink ref="I15" r:id="rId9" display="javascript:JSDetails(document.structure_page_form,28)" xr:uid="{297A333D-9847-418B-A832-0846A9855C42}"/>
    <hyperlink ref="A436" r:id="rId10" display="javascript:openWindow('pi_spage_totalasa.html',400,250);" xr:uid="{2EAA0EB9-06E7-48EC-A3F9-0756137EADB2}"/>
    <hyperlink ref="B3" r:id="rId11" display="javascript:openWindow('pi_spage_crystint.html',400,250);" xr:uid="{F8AB83CF-3CBE-4231-9B9A-8BA6EDDD357D}"/>
    <hyperlink ref="B4" r:id="rId12" display="javascript:openWindow('pi_spage_crystint.html',400,250);" xr:uid="{6B180708-5DF7-4202-A2FA-2E027FB80F72}"/>
    <hyperlink ref="C3" r:id="rId13" display="javascript:openWindow('pi_spage_pqsint.html',400,250);" xr:uid="{F608CBCA-54FC-4E0B-BAA9-82042A497218}"/>
    <hyperlink ref="C4" r:id="rId14" display="javascript:openWindow('pi_spage_pqsint.html',400,250);" xr:uid="{D3D4D17A-210B-4919-8A5C-15C1E3149D94}"/>
    <hyperlink ref="D3" r:id="rId15" display="javascript:openWindow('pi_spage_allsurf.html',400,250);" xr:uid="{8A6BE14A-9A3C-448F-B9EC-0BD5101A4CD7}"/>
    <hyperlink ref="D4" r:id="rId16" display="javascript:openWindow('pi_spage_allsurf.html',400,250);" xr:uid="{020B4E0E-E5E3-4238-8A9C-73AD3ABA8956}"/>
    <hyperlink ref="E3" r:id="rId17" display="javascript:openWindow('pi_spage_allstruct.html',400,250);" xr:uid="{A45493B0-F69F-49BA-8A58-F67F94C80F99}"/>
    <hyperlink ref="E4" r:id="rId18" display="javascript:openWindow('pi_spage_allstruct.html',400,250);" xr:uid="{BCBCE17E-BCA9-47F6-A7CE-814F2C8BE72A}"/>
    <hyperlink ref="A5" r:id="rId19" display="javascript:openWindow('pi_spage_nat.html',400,250);" xr:uid="{7A1DD330-66EE-4B83-8E5B-0A2315370B48}"/>
    <hyperlink ref="A6" r:id="rId20" display="javascript:openWindow('pi_spage_nres.html',400,250);" xr:uid="{0994BA0B-5DBC-4C05-8D47-55FDEF74C85D}"/>
    <hyperlink ref="A7" r:id="rId21" display="javascript:openWindow('pi_spage_area.html',400,250);" xr:uid="{88DEA8C1-2F09-4718-A823-2DEC391FAFA8}"/>
    <hyperlink ref="A8" r:id="rId22" display="javascript:openWindow('pi_spage_dg.html',400,250);" xr:uid="{7BE91655-4CFB-4BB9-B5E0-96E2D73CDAE1}"/>
    <hyperlink ref="A9" r:id="rId23" display="javascript:openWindow('pi_spage_nhb.html',400,250);" xr:uid="{4E3EF798-738D-4AB7-BB32-287AFDDC06E2}"/>
    <hyperlink ref="A10" r:id="rId24" display="javascript:openWindow('pi_spage_nsb.html',400,250);" xr:uid="{B9CC3187-FA19-44F8-B5F8-02096C56194D}"/>
    <hyperlink ref="A1" r:id="rId25" display="javascript:openWindow('pi_spage_srange.html',400,250);" xr:uid="{05C0BABC-6FA7-48C5-BDC2-824B8925AE0C}"/>
    <hyperlink ref="A2" r:id="rId26" display="javascript:openWindow('pi_spage_unpid.html',400,250);" xr:uid="{74070DED-AADE-47D5-88D7-ECEAAAF9C45A}"/>
    <hyperlink ref="B2" r:id="rId27" display="http://www.uniprot.org/uniprot/E9KXL2" xr:uid="{EB5EB457-C17D-4101-A95C-022636110FAC}"/>
    <hyperlink ref="L14" r:id="rId28" display="javascript:openWindow('pi_spage_struct.html',400,250);" xr:uid="{7768CEF4-D0C8-42F9-8728-84C2174BCB33}"/>
    <hyperlink ref="M14" r:id="rId29" display="javascript:openWindow('pi_spage_asa.html',400,250);" xr:uid="{4FF920DC-A398-4F5C-8098-A0958A969466}"/>
    <hyperlink ref="N14" r:id="rId30" display="javascript:openWindow('pi_spage_bsai.html',400,250);" xr:uid="{088D2FCC-1979-4338-9F61-9559CF9C8148}"/>
    <hyperlink ref="N15" r:id="rId31" display="javascript:JSDetails(document.structure_page_form,0)" xr:uid="{23DC652D-91AC-484C-BB12-98D820922F14}"/>
    <hyperlink ref="O15" r:id="rId32" display="javascript:JSDetails(document.structure_page_form,4)" xr:uid="{CCF5C077-2AFF-4B1C-A0C0-7091031A0F45}"/>
    <hyperlink ref="P15" r:id="rId33" display="javascript:JSDetails(document.structure_page_form,5)" xr:uid="{E1270310-F58F-486B-8BCE-190565936CB7}"/>
    <hyperlink ref="Q15" r:id="rId34" display="javascript:JSDetails(document.structure_page_form,10)" xr:uid="{2C425533-F557-485B-AEAD-83BC589D94AC}"/>
    <hyperlink ref="R15" r:id="rId35" display="javascript:JSDetails(document.structure_page_form,13)" xr:uid="{05522190-1A57-45D9-9CB4-1E0F5176D246}"/>
    <hyperlink ref="S15" r:id="rId36" display="javascript:JSDetails(document.structure_page_form,17)" xr:uid="{83B36012-08BD-44B8-9D13-4500523FB554}"/>
    <hyperlink ref="T15" r:id="rId37" display="javascript:JSDetails(document.structure_page_form,31)" xr:uid="{E746C480-7672-45A3-AC51-594FEE4E87DE}"/>
    <hyperlink ref="U15" r:id="rId38" display="javascript:JSDetails(document.structure_page_form,36)" xr:uid="{16A21106-C32F-425A-894C-7C66ABEA1818}"/>
    <hyperlink ref="K436" r:id="rId39" display="javascript:openWindow('pi_spage_totalasa.html',400,250);" xr:uid="{24B5DF31-8A75-4B02-9C6E-25C8E3B9F4F8}"/>
    <hyperlink ref="L3" r:id="rId40" display="javascript:openWindow('pi_spage_crystint.html',400,250);" xr:uid="{B31D99CE-31AA-4314-B983-AE74233ADD0A}"/>
    <hyperlink ref="L4" r:id="rId41" display="javascript:openWindow('pi_spage_crystint.html',400,250);" xr:uid="{840C9A17-CD02-49AC-84D7-27CD967E178F}"/>
    <hyperlink ref="M3" r:id="rId42" display="javascript:openWindow('pi_spage_pqsint.html',400,250);" xr:uid="{98BDEE53-ED64-4B99-A2D4-20417F6EF8FC}"/>
    <hyperlink ref="M4" r:id="rId43" display="javascript:openWindow('pi_spage_pqsint.html',400,250);" xr:uid="{DE4A8B81-289D-4A2D-BEEA-E4A3EBD4FB28}"/>
    <hyperlink ref="N3" r:id="rId44" display="javascript:openWindow('pi_spage_allsurf.html',400,250);" xr:uid="{B7A9908A-40BC-4202-A31A-CA5DC3A64EA8}"/>
    <hyperlink ref="N4" r:id="rId45" display="javascript:openWindow('pi_spage_allsurf.html',400,250);" xr:uid="{B30B075C-E91C-486F-B3FD-458D8DB04366}"/>
    <hyperlink ref="O3" r:id="rId46" display="javascript:openWindow('pi_spage_allstruct.html',400,250);" xr:uid="{E7E348DF-DF08-4D51-B9EC-68C31CC44B9E}"/>
    <hyperlink ref="O4" r:id="rId47" display="javascript:openWindow('pi_spage_allstruct.html',400,250);" xr:uid="{9C5F45A0-F5B0-4B7A-A1C6-E2748BF3F7EB}"/>
    <hyperlink ref="K5" r:id="rId48" display="javascript:openWindow('pi_spage_nat.html',400,250);" xr:uid="{6DB092E4-20A5-452B-9871-630ED210E79C}"/>
    <hyperlink ref="K6" r:id="rId49" display="javascript:openWindow('pi_spage_nres.html',400,250);" xr:uid="{D265B035-C563-4E56-950E-6E7FEB3368DE}"/>
    <hyperlink ref="K7" r:id="rId50" display="javascript:openWindow('pi_spage_area.html',400,250);" xr:uid="{BCFAF697-D7DF-41C2-A26C-916D8DF1E3AD}"/>
    <hyperlink ref="K8" r:id="rId51" display="javascript:openWindow('pi_spage_dg.html',400,250);" xr:uid="{1AB74D30-D8EB-46DD-8A19-618B00A824FF}"/>
    <hyperlink ref="K9" r:id="rId52" display="javascript:openWindow('pi_spage_nhb.html',400,250);" xr:uid="{FBF4B5E9-6ED1-4D21-B9F7-94C0065974DB}"/>
    <hyperlink ref="K10" r:id="rId53" display="javascript:openWindow('pi_spage_nsb.html',400,250);" xr:uid="{D5CBB76B-EA5E-430E-A05A-F60DC8756FF5}"/>
    <hyperlink ref="K1" r:id="rId54" display="javascript:openWindow('pi_spage_srange.html',400,250);" xr:uid="{EA9EC235-76FD-4C83-B421-8C2EB4AC362F}"/>
    <hyperlink ref="K2" r:id="rId55" display="javascript:openWindow('pi_spage_unpid.html',400,250);" xr:uid="{5F204AC0-2652-41BD-B191-919291AC46BD}"/>
    <hyperlink ref="L2" r:id="rId56" display="http://www.uniprot.org/uniprot/E9KXL2" xr:uid="{CC993BEE-19AD-434C-B11F-3DDDADE61E0E}"/>
    <hyperlink ref="X14" r:id="rId57" display="javascript:openWindow('pi_spage_struct.html',400,250);" xr:uid="{8EC8DC91-1298-4737-B87C-8EE7710F3591}"/>
    <hyperlink ref="Y14" r:id="rId58" display="javascript:openWindow('pi_spage_asa.html',400,250);" xr:uid="{9CD3AC6E-D6EF-40EA-B2EA-C2A58C8894B2}"/>
    <hyperlink ref="Z14" r:id="rId59" display="javascript:openWindow('pi_spage_bsai.html',400,250);" xr:uid="{68C9BAFA-659F-40D4-97EF-603A701D8943}"/>
    <hyperlink ref="Z15" r:id="rId60" display="javascript:JSDetails(document.structure_page_form,3)" xr:uid="{A6005406-856E-40E4-AE9C-4AD1A7490E46}"/>
    <hyperlink ref="AA15" r:id="rId61" display="javascript:JSDetails(document.structure_page_form,4)" xr:uid="{D66795CD-48CB-4A1F-ABF4-441BF1E87B29}"/>
    <hyperlink ref="AB15" r:id="rId62" display="javascript:JSDetails(document.structure_page_form,6)" xr:uid="{53A404A2-3060-4287-B446-334C5B0B277B}"/>
    <hyperlink ref="AC15" r:id="rId63" display="javascript:JSDetails(document.structure_page_form,9)" xr:uid="{DAC10006-5054-4211-840E-675AE0D6EE4B}"/>
    <hyperlink ref="AD15" r:id="rId64" display="javascript:JSDetails(document.structure_page_form,11)" xr:uid="{E59CED70-C803-4E88-933A-584129E36BCE}"/>
    <hyperlink ref="AE15" r:id="rId65" display="javascript:JSDetails(document.structure_page_form,30)" xr:uid="{52D9AF41-5639-4724-818E-24B20B89B46C}"/>
    <hyperlink ref="W436" r:id="rId66" display="javascript:openWindow('pi_spage_totalasa.html',400,250);" xr:uid="{B2622ABC-9470-44E3-9CB3-DBCDD1BC6CFB}"/>
    <hyperlink ref="X3" r:id="rId67" display="javascript:openWindow('pi_spage_crystint.html',400,250);" xr:uid="{70A5249A-07B0-4BFD-A413-B4C6E53322BC}"/>
    <hyperlink ref="X4" r:id="rId68" display="javascript:openWindow('pi_spage_crystint.html',400,250);" xr:uid="{8DC028EE-1863-4F36-8C24-0217307DB585}"/>
    <hyperlink ref="Y3" r:id="rId69" display="javascript:openWindow('pi_spage_pqsint.html',400,250);" xr:uid="{222FAEA2-0972-4799-9F5E-60E57177EDFF}"/>
    <hyperlink ref="Y4" r:id="rId70" display="javascript:openWindow('pi_spage_pqsint.html',400,250);" xr:uid="{2A8B104A-C210-4C4D-8F3F-04E2D79981B8}"/>
    <hyperlink ref="Z3" r:id="rId71" display="javascript:openWindow('pi_spage_allsurf.html',400,250);" xr:uid="{7E6A99C4-6355-4FC7-B311-F25AE83FCBFF}"/>
    <hyperlink ref="Z4" r:id="rId72" display="javascript:openWindow('pi_spage_allsurf.html',400,250);" xr:uid="{6698C78F-6A64-471B-B033-1726ACD710C0}"/>
    <hyperlink ref="AA3" r:id="rId73" display="javascript:openWindow('pi_spage_allstruct.html',400,250);" xr:uid="{E22C8518-57E1-4DF2-8EB0-83392A3112D1}"/>
    <hyperlink ref="AA4" r:id="rId74" display="javascript:openWindow('pi_spage_allstruct.html',400,250);" xr:uid="{26B72697-A00A-4750-910D-A318A359C705}"/>
    <hyperlink ref="W5" r:id="rId75" display="javascript:openWindow('pi_spage_nat.html',400,250);" xr:uid="{3C1F2A86-7240-4EC3-AFD7-ED0A4A1C3AAC}"/>
    <hyperlink ref="W6" r:id="rId76" display="javascript:openWindow('pi_spage_nres.html',400,250);" xr:uid="{7782DF1D-EB8B-40DB-80AC-CED3BBBD2234}"/>
    <hyperlink ref="W7" r:id="rId77" display="javascript:openWindow('pi_spage_area.html',400,250);" xr:uid="{317EA038-9F1F-425D-BE39-102EE5985878}"/>
    <hyperlink ref="W8" r:id="rId78" display="javascript:openWindow('pi_spage_dg.html',400,250);" xr:uid="{15D67E22-28D3-4C04-98F7-ADF505B1B98A}"/>
    <hyperlink ref="W9" r:id="rId79" display="javascript:openWindow('pi_spage_nhb.html',400,250);" xr:uid="{6DBD3584-3FA3-460A-BE9C-516451B72CF7}"/>
    <hyperlink ref="W10" r:id="rId80" display="javascript:openWindow('pi_spage_nsb.html',400,250);" xr:uid="{AC19C469-67E1-40E0-9FC0-A196DB7BCEF3}"/>
    <hyperlink ref="W1" r:id="rId81" display="javascript:openWindow('pi_spage_srange.html',400,250);" xr:uid="{59D72FCB-3729-42CC-A0AE-B7F6BD077CCC}"/>
    <hyperlink ref="W2" r:id="rId82" display="javascript:openWindow('pi_spage_unpid.html',400,250);" xr:uid="{8B521FA7-BBB8-4ADD-976F-B8AA622A5F44}"/>
    <hyperlink ref="X2" r:id="rId83" display="http://www.uniprot.org/uniprot/E9KXL2" xr:uid="{DB57453F-7330-4418-96BF-B0FD9F78556E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DD4A2-0E0A-47FE-96DF-C141B26564A0}">
  <sheetPr codeName="Sheet1"/>
  <dimension ref="A1:S58"/>
  <sheetViews>
    <sheetView workbookViewId="0">
      <selection activeCell="U7" sqref="U7"/>
    </sheetView>
  </sheetViews>
  <sheetFormatPr defaultRowHeight="14.4" x14ac:dyDescent="0.3"/>
  <sheetData>
    <row r="1" spans="1:19" x14ac:dyDescent="0.3">
      <c r="A1" s="73" t="s">
        <v>155</v>
      </c>
      <c r="B1" s="69"/>
      <c r="C1" s="69"/>
      <c r="D1" s="74" t="s">
        <v>156</v>
      </c>
      <c r="E1" s="74"/>
      <c r="F1" s="74"/>
      <c r="G1" s="74"/>
      <c r="H1" s="69" t="s">
        <v>2076</v>
      </c>
      <c r="I1" s="75" t="s">
        <v>688</v>
      </c>
      <c r="J1" s="75"/>
      <c r="K1" s="75"/>
      <c r="L1" s="75"/>
      <c r="M1" s="10" t="s">
        <v>2077</v>
      </c>
      <c r="N1" s="10" t="s">
        <v>157</v>
      </c>
      <c r="O1" s="10" t="s">
        <v>157</v>
      </c>
      <c r="P1" s="69" t="s">
        <v>1513</v>
      </c>
      <c r="Q1" s="69" t="s">
        <v>1515</v>
      </c>
      <c r="R1" s="69" t="s">
        <v>2081</v>
      </c>
      <c r="S1" s="71" t="s">
        <v>2082</v>
      </c>
    </row>
    <row r="2" spans="1:19" x14ac:dyDescent="0.3">
      <c r="A2" s="33" t="s">
        <v>2083</v>
      </c>
      <c r="B2" s="5" t="s">
        <v>2084</v>
      </c>
      <c r="C2" s="5" t="s">
        <v>2085</v>
      </c>
      <c r="D2" s="24" t="s">
        <v>2086</v>
      </c>
      <c r="E2" s="24" t="s">
        <v>2087</v>
      </c>
      <c r="F2" s="24" t="s">
        <v>2088</v>
      </c>
      <c r="G2" s="24" t="s">
        <v>2089</v>
      </c>
      <c r="H2" s="70"/>
      <c r="I2" s="25" t="s">
        <v>2086</v>
      </c>
      <c r="J2" s="25" t="s">
        <v>2087</v>
      </c>
      <c r="K2" s="25" t="s">
        <v>2088</v>
      </c>
      <c r="L2" s="25" t="s">
        <v>2089</v>
      </c>
      <c r="M2" s="5" t="s">
        <v>2078</v>
      </c>
      <c r="N2" s="5" t="s">
        <v>2079</v>
      </c>
      <c r="O2" s="5" t="s">
        <v>2080</v>
      </c>
      <c r="P2" s="70"/>
      <c r="Q2" s="70"/>
      <c r="R2" s="70"/>
      <c r="S2" s="72"/>
    </row>
    <row r="3" spans="1:19" x14ac:dyDescent="0.3">
      <c r="A3" s="67" t="s">
        <v>250</v>
      </c>
      <c r="B3" s="5" t="s">
        <v>250</v>
      </c>
      <c r="C3" s="26"/>
      <c r="D3" s="27" t="s">
        <v>154</v>
      </c>
      <c r="E3" s="28" t="s">
        <v>610</v>
      </c>
      <c r="F3" s="28" t="s">
        <v>99</v>
      </c>
      <c r="G3" s="28" t="s">
        <v>6590</v>
      </c>
      <c r="H3" s="29" t="s">
        <v>2091</v>
      </c>
      <c r="I3" s="30" t="s">
        <v>2105</v>
      </c>
      <c r="J3" s="31" t="s">
        <v>651</v>
      </c>
      <c r="K3" s="31" t="s">
        <v>350</v>
      </c>
      <c r="L3" s="31" t="s">
        <v>6591</v>
      </c>
      <c r="M3" s="32" t="s">
        <v>6592</v>
      </c>
      <c r="N3" s="32" t="s">
        <v>6593</v>
      </c>
      <c r="O3" s="32" t="s">
        <v>6594</v>
      </c>
      <c r="P3" s="32" t="s">
        <v>277</v>
      </c>
      <c r="Q3" s="32" t="s">
        <v>258</v>
      </c>
      <c r="R3" s="32" t="s">
        <v>2096</v>
      </c>
      <c r="S3" s="35" t="s">
        <v>2097</v>
      </c>
    </row>
    <row r="4" spans="1:19" x14ac:dyDescent="0.3">
      <c r="A4" s="67"/>
      <c r="B4" s="5" t="s">
        <v>251</v>
      </c>
      <c r="C4" s="26"/>
      <c r="D4" s="27" t="s">
        <v>2103</v>
      </c>
      <c r="E4" s="28" t="s">
        <v>596</v>
      </c>
      <c r="F4" s="28" t="s">
        <v>337</v>
      </c>
      <c r="G4" s="28" t="s">
        <v>6595</v>
      </c>
      <c r="H4" s="29" t="s">
        <v>2091</v>
      </c>
      <c r="I4" s="30" t="s">
        <v>55</v>
      </c>
      <c r="J4" s="31" t="s">
        <v>630</v>
      </c>
      <c r="K4" s="31" t="s">
        <v>345</v>
      </c>
      <c r="L4" s="31" t="s">
        <v>6596</v>
      </c>
      <c r="M4" s="32" t="s">
        <v>6597</v>
      </c>
      <c r="N4" s="32" t="s">
        <v>6598</v>
      </c>
      <c r="O4" s="32" t="s">
        <v>2128</v>
      </c>
      <c r="P4" s="32" t="s">
        <v>268</v>
      </c>
      <c r="Q4" s="32" t="s">
        <v>259</v>
      </c>
      <c r="R4" s="32" t="s">
        <v>2096</v>
      </c>
      <c r="S4" s="35" t="s">
        <v>2097</v>
      </c>
    </row>
    <row r="5" spans="1:19" x14ac:dyDescent="0.3">
      <c r="A5" s="67"/>
      <c r="B5" s="5" t="s">
        <v>252</v>
      </c>
      <c r="C5" s="26"/>
      <c r="D5" s="27" t="s">
        <v>249</v>
      </c>
      <c r="E5" s="28" t="s">
        <v>594</v>
      </c>
      <c r="F5" s="28" t="s">
        <v>336</v>
      </c>
      <c r="G5" s="28" t="s">
        <v>6599</v>
      </c>
      <c r="H5" s="29" t="s">
        <v>2091</v>
      </c>
      <c r="I5" s="30" t="s">
        <v>1061</v>
      </c>
      <c r="J5" s="31" t="s">
        <v>626</v>
      </c>
      <c r="K5" s="31" t="s">
        <v>346</v>
      </c>
      <c r="L5" s="31" t="s">
        <v>6600</v>
      </c>
      <c r="M5" s="32" t="s">
        <v>6601</v>
      </c>
      <c r="N5" s="32" t="s">
        <v>6602</v>
      </c>
      <c r="O5" s="32" t="s">
        <v>6603</v>
      </c>
      <c r="P5" s="32" t="s">
        <v>277</v>
      </c>
      <c r="Q5" s="32" t="s">
        <v>257</v>
      </c>
      <c r="R5" s="32" t="s">
        <v>2096</v>
      </c>
      <c r="S5" s="35" t="s">
        <v>2097</v>
      </c>
    </row>
    <row r="6" spans="1:19" x14ac:dyDescent="0.3">
      <c r="A6" s="67"/>
      <c r="B6" s="5" t="s">
        <v>253</v>
      </c>
      <c r="C6" s="26"/>
      <c r="D6" s="27" t="s">
        <v>2161</v>
      </c>
      <c r="E6" s="28" t="s">
        <v>591</v>
      </c>
      <c r="F6" s="28" t="s">
        <v>334</v>
      </c>
      <c r="G6" s="28" t="s">
        <v>6604</v>
      </c>
      <c r="H6" s="29" t="s">
        <v>2091</v>
      </c>
      <c r="I6" s="30" t="s">
        <v>2157</v>
      </c>
      <c r="J6" s="31" t="s">
        <v>621</v>
      </c>
      <c r="K6" s="31" t="s">
        <v>349</v>
      </c>
      <c r="L6" s="31" t="s">
        <v>6605</v>
      </c>
      <c r="M6" s="32" t="s">
        <v>6606</v>
      </c>
      <c r="N6" s="32" t="s">
        <v>6607</v>
      </c>
      <c r="O6" s="32" t="s">
        <v>6608</v>
      </c>
      <c r="P6" s="32" t="s">
        <v>265</v>
      </c>
      <c r="Q6" s="32" t="s">
        <v>258</v>
      </c>
      <c r="R6" s="32" t="s">
        <v>2096</v>
      </c>
      <c r="S6" s="35" t="s">
        <v>2097</v>
      </c>
    </row>
    <row r="7" spans="1:19" x14ac:dyDescent="0.3">
      <c r="A7" s="67"/>
      <c r="B7" s="68" t="s">
        <v>2115</v>
      </c>
      <c r="C7" s="68"/>
      <c r="D7" s="68"/>
      <c r="E7" s="68"/>
      <c r="F7" s="68"/>
      <c r="G7" s="68"/>
      <c r="H7" s="68"/>
      <c r="I7" s="68"/>
      <c r="J7" s="68"/>
      <c r="K7" s="68"/>
      <c r="L7" s="68"/>
      <c r="M7" s="32" t="s">
        <v>6609</v>
      </c>
      <c r="N7" s="32" t="s">
        <v>6610</v>
      </c>
      <c r="O7" s="32" t="s">
        <v>6611</v>
      </c>
      <c r="P7" s="32" t="s">
        <v>272</v>
      </c>
      <c r="Q7" s="32" t="s">
        <v>258</v>
      </c>
      <c r="R7" s="32" t="s">
        <v>2096</v>
      </c>
      <c r="S7" s="35" t="s">
        <v>2097</v>
      </c>
    </row>
    <row r="8" spans="1:19" x14ac:dyDescent="0.3">
      <c r="A8" s="67" t="s">
        <v>251</v>
      </c>
      <c r="B8" s="5" t="s">
        <v>254</v>
      </c>
      <c r="C8" s="26"/>
      <c r="D8" s="27" t="s">
        <v>2105</v>
      </c>
      <c r="E8" s="28" t="s">
        <v>324</v>
      </c>
      <c r="F8" s="28" t="s">
        <v>75</v>
      </c>
      <c r="G8" s="28" t="s">
        <v>6591</v>
      </c>
      <c r="H8" s="29" t="s">
        <v>2091</v>
      </c>
      <c r="I8" s="30" t="s">
        <v>2157</v>
      </c>
      <c r="J8" s="31" t="s">
        <v>319</v>
      </c>
      <c r="K8" s="31" t="s">
        <v>264</v>
      </c>
      <c r="L8" s="31" t="s">
        <v>6605</v>
      </c>
      <c r="M8" s="32" t="s">
        <v>6612</v>
      </c>
      <c r="N8" s="32" t="s">
        <v>6613</v>
      </c>
      <c r="O8" s="32" t="s">
        <v>6614</v>
      </c>
      <c r="P8" s="32" t="s">
        <v>252</v>
      </c>
      <c r="Q8" s="32" t="s">
        <v>2096</v>
      </c>
      <c r="R8" s="32" t="s">
        <v>2096</v>
      </c>
      <c r="S8" s="35" t="s">
        <v>2097</v>
      </c>
    </row>
    <row r="9" spans="1:19" x14ac:dyDescent="0.3">
      <c r="A9" s="67"/>
      <c r="B9" s="5" t="s">
        <v>255</v>
      </c>
      <c r="C9" s="26"/>
      <c r="D9" s="27" t="s">
        <v>55</v>
      </c>
      <c r="E9" s="28" t="s">
        <v>318</v>
      </c>
      <c r="F9" s="28" t="s">
        <v>72</v>
      </c>
      <c r="G9" s="28" t="s">
        <v>6596</v>
      </c>
      <c r="H9" s="29" t="s">
        <v>2091</v>
      </c>
      <c r="I9" s="30" t="s">
        <v>2105</v>
      </c>
      <c r="J9" s="31" t="s">
        <v>315</v>
      </c>
      <c r="K9" s="31" t="s">
        <v>82</v>
      </c>
      <c r="L9" s="31" t="s">
        <v>6591</v>
      </c>
      <c r="M9" s="32" t="s">
        <v>6615</v>
      </c>
      <c r="N9" s="32" t="s">
        <v>6616</v>
      </c>
      <c r="O9" s="32" t="s">
        <v>6617</v>
      </c>
      <c r="P9" s="32" t="s">
        <v>253</v>
      </c>
      <c r="Q9" s="32" t="s">
        <v>2096</v>
      </c>
      <c r="R9" s="32" t="s">
        <v>2096</v>
      </c>
      <c r="S9" s="35" t="s">
        <v>2097</v>
      </c>
    </row>
    <row r="10" spans="1:19" x14ac:dyDescent="0.3">
      <c r="A10" s="67"/>
      <c r="B10" s="5" t="s">
        <v>256</v>
      </c>
      <c r="C10" s="26"/>
      <c r="D10" s="27" t="s">
        <v>55</v>
      </c>
      <c r="E10" s="28" t="s">
        <v>311</v>
      </c>
      <c r="F10" s="28" t="s">
        <v>77</v>
      </c>
      <c r="G10" s="28" t="s">
        <v>6596</v>
      </c>
      <c r="H10" s="29" t="s">
        <v>2091</v>
      </c>
      <c r="I10" s="30" t="s">
        <v>2157</v>
      </c>
      <c r="J10" s="31" t="s">
        <v>312</v>
      </c>
      <c r="K10" s="31" t="s">
        <v>67</v>
      </c>
      <c r="L10" s="31" t="s">
        <v>6605</v>
      </c>
      <c r="M10" s="32" t="s">
        <v>6618</v>
      </c>
      <c r="N10" s="32" t="s">
        <v>6619</v>
      </c>
      <c r="O10" s="32" t="s">
        <v>6620</v>
      </c>
      <c r="P10" s="32" t="s">
        <v>251</v>
      </c>
      <c r="Q10" s="32" t="s">
        <v>2096</v>
      </c>
      <c r="R10" s="32" t="s">
        <v>2096</v>
      </c>
      <c r="S10" s="35" t="s">
        <v>2097</v>
      </c>
    </row>
    <row r="11" spans="1:19" x14ac:dyDescent="0.3">
      <c r="A11" s="67"/>
      <c r="B11" s="68" t="s">
        <v>2115</v>
      </c>
      <c r="C11" s="68"/>
      <c r="D11" s="68"/>
      <c r="E11" s="68"/>
      <c r="F11" s="68"/>
      <c r="G11" s="68"/>
      <c r="H11" s="68"/>
      <c r="I11" s="68"/>
      <c r="J11" s="68"/>
      <c r="K11" s="68"/>
      <c r="L11" s="68"/>
      <c r="M11" s="32" t="s">
        <v>6621</v>
      </c>
      <c r="N11" s="32" t="s">
        <v>6622</v>
      </c>
      <c r="O11" s="32" t="s">
        <v>6623</v>
      </c>
      <c r="P11" s="32" t="s">
        <v>252</v>
      </c>
      <c r="Q11" s="32" t="s">
        <v>2096</v>
      </c>
      <c r="R11" s="32" t="s">
        <v>2096</v>
      </c>
      <c r="S11" s="35" t="s">
        <v>2097</v>
      </c>
    </row>
    <row r="12" spans="1:19" x14ac:dyDescent="0.3">
      <c r="A12" s="34" t="s">
        <v>252</v>
      </c>
      <c r="B12" s="5" t="s">
        <v>257</v>
      </c>
      <c r="C12" s="26"/>
      <c r="D12" s="27" t="s">
        <v>249</v>
      </c>
      <c r="E12" s="28" t="s">
        <v>320</v>
      </c>
      <c r="F12" s="28" t="s">
        <v>82</v>
      </c>
      <c r="G12" s="28" t="s">
        <v>6599</v>
      </c>
      <c r="H12" s="29" t="s">
        <v>2091</v>
      </c>
      <c r="I12" s="30" t="s">
        <v>2103</v>
      </c>
      <c r="J12" s="31" t="s">
        <v>324</v>
      </c>
      <c r="K12" s="31" t="s">
        <v>263</v>
      </c>
      <c r="L12" s="31" t="s">
        <v>6595</v>
      </c>
      <c r="M12" s="32" t="s">
        <v>6624</v>
      </c>
      <c r="N12" s="32" t="s">
        <v>2179</v>
      </c>
      <c r="O12" s="32" t="s">
        <v>2191</v>
      </c>
      <c r="P12" s="32" t="s">
        <v>256</v>
      </c>
      <c r="Q12" s="32" t="s">
        <v>2096</v>
      </c>
      <c r="R12" s="32" t="s">
        <v>2096</v>
      </c>
      <c r="S12" s="35" t="s">
        <v>2097</v>
      </c>
    </row>
    <row r="13" spans="1:19" x14ac:dyDescent="0.3">
      <c r="A13" s="67" t="s">
        <v>253</v>
      </c>
      <c r="B13" s="5" t="s">
        <v>258</v>
      </c>
      <c r="C13" s="26"/>
      <c r="D13" s="27" t="s">
        <v>2161</v>
      </c>
      <c r="E13" s="28" t="s">
        <v>321</v>
      </c>
      <c r="F13" s="28" t="s">
        <v>75</v>
      </c>
      <c r="G13" s="28" t="s">
        <v>6604</v>
      </c>
      <c r="H13" s="29" t="s">
        <v>2091</v>
      </c>
      <c r="I13" s="30" t="s">
        <v>55</v>
      </c>
      <c r="J13" s="31" t="s">
        <v>322</v>
      </c>
      <c r="K13" s="31" t="s">
        <v>69</v>
      </c>
      <c r="L13" s="31" t="s">
        <v>6596</v>
      </c>
      <c r="M13" s="32" t="s">
        <v>6625</v>
      </c>
      <c r="N13" s="32" t="s">
        <v>6626</v>
      </c>
      <c r="O13" s="32" t="s">
        <v>6627</v>
      </c>
      <c r="P13" s="32" t="s">
        <v>253</v>
      </c>
      <c r="Q13" s="32" t="s">
        <v>2096</v>
      </c>
      <c r="R13" s="32" t="s">
        <v>2096</v>
      </c>
      <c r="S13" s="35" t="s">
        <v>2097</v>
      </c>
    </row>
    <row r="14" spans="1:19" x14ac:dyDescent="0.3">
      <c r="A14" s="67"/>
      <c r="B14" s="5" t="s">
        <v>259</v>
      </c>
      <c r="C14" s="26"/>
      <c r="D14" s="27" t="s">
        <v>154</v>
      </c>
      <c r="E14" s="28" t="s">
        <v>321</v>
      </c>
      <c r="F14" s="28" t="s">
        <v>77</v>
      </c>
      <c r="G14" s="28" t="s">
        <v>6590</v>
      </c>
      <c r="H14" s="29" t="s">
        <v>2091</v>
      </c>
      <c r="I14" s="30" t="s">
        <v>2157</v>
      </c>
      <c r="J14" s="31" t="s">
        <v>318</v>
      </c>
      <c r="K14" s="31" t="s">
        <v>67</v>
      </c>
      <c r="L14" s="31" t="s">
        <v>6605</v>
      </c>
      <c r="M14" s="32" t="s">
        <v>6628</v>
      </c>
      <c r="N14" s="32" t="s">
        <v>6629</v>
      </c>
      <c r="O14" s="32" t="s">
        <v>6630</v>
      </c>
      <c r="P14" s="32" t="s">
        <v>253</v>
      </c>
      <c r="Q14" s="32" t="s">
        <v>2096</v>
      </c>
      <c r="R14" s="32" t="s">
        <v>2096</v>
      </c>
      <c r="S14" s="35" t="s">
        <v>2097</v>
      </c>
    </row>
    <row r="15" spans="1:19" x14ac:dyDescent="0.3">
      <c r="A15" s="67"/>
      <c r="B15" s="5" t="s">
        <v>260</v>
      </c>
      <c r="C15" s="26"/>
      <c r="D15" s="27" t="s">
        <v>2103</v>
      </c>
      <c r="E15" s="28" t="s">
        <v>325</v>
      </c>
      <c r="F15" s="28" t="s">
        <v>82</v>
      </c>
      <c r="G15" s="28" t="s">
        <v>6595</v>
      </c>
      <c r="H15" s="29" t="s">
        <v>2091</v>
      </c>
      <c r="I15" s="30" t="s">
        <v>2105</v>
      </c>
      <c r="J15" s="31" t="s">
        <v>314</v>
      </c>
      <c r="K15" s="31" t="s">
        <v>67</v>
      </c>
      <c r="L15" s="31" t="s">
        <v>6591</v>
      </c>
      <c r="M15" s="32" t="s">
        <v>6631</v>
      </c>
      <c r="N15" s="32" t="s">
        <v>6632</v>
      </c>
      <c r="O15" s="32" t="s">
        <v>6611</v>
      </c>
      <c r="P15" s="32" t="s">
        <v>253</v>
      </c>
      <c r="Q15" s="32" t="s">
        <v>2096</v>
      </c>
      <c r="R15" s="32" t="s">
        <v>2096</v>
      </c>
      <c r="S15" s="35" t="s">
        <v>2097</v>
      </c>
    </row>
    <row r="16" spans="1:19" x14ac:dyDescent="0.3">
      <c r="A16" s="67"/>
      <c r="B16" s="68" t="s">
        <v>2115</v>
      </c>
      <c r="C16" s="68"/>
      <c r="D16" s="68"/>
      <c r="E16" s="68"/>
      <c r="F16" s="68"/>
      <c r="G16" s="68"/>
      <c r="H16" s="68"/>
      <c r="I16" s="68"/>
      <c r="J16" s="68"/>
      <c r="K16" s="68"/>
      <c r="L16" s="68"/>
      <c r="M16" s="32" t="s">
        <v>6633</v>
      </c>
      <c r="N16" s="32" t="s">
        <v>6634</v>
      </c>
      <c r="O16" s="32" t="s">
        <v>6635</v>
      </c>
      <c r="P16" s="32" t="s">
        <v>253</v>
      </c>
      <c r="Q16" s="32" t="s">
        <v>2096</v>
      </c>
      <c r="R16" s="32" t="s">
        <v>2096</v>
      </c>
      <c r="S16" s="35" t="s">
        <v>2097</v>
      </c>
    </row>
    <row r="17" spans="1:19" x14ac:dyDescent="0.3">
      <c r="A17" s="67" t="s">
        <v>254</v>
      </c>
      <c r="B17" s="5" t="s">
        <v>261</v>
      </c>
      <c r="C17" s="26"/>
      <c r="D17" s="27" t="s">
        <v>2157</v>
      </c>
      <c r="E17" s="28" t="s">
        <v>283</v>
      </c>
      <c r="F17" s="28" t="s">
        <v>261</v>
      </c>
      <c r="G17" s="28" t="s">
        <v>6605</v>
      </c>
      <c r="H17" s="29" t="s">
        <v>2091</v>
      </c>
      <c r="I17" s="30" t="s">
        <v>2147</v>
      </c>
      <c r="J17" s="31" t="s">
        <v>300</v>
      </c>
      <c r="K17" s="31" t="s">
        <v>67</v>
      </c>
      <c r="L17" s="31" t="s">
        <v>6636</v>
      </c>
      <c r="M17" s="32" t="s">
        <v>6637</v>
      </c>
      <c r="N17" s="32" t="s">
        <v>6638</v>
      </c>
      <c r="O17" s="32" t="s">
        <v>6639</v>
      </c>
      <c r="P17" s="32" t="s">
        <v>254</v>
      </c>
      <c r="Q17" s="32" t="s">
        <v>2096</v>
      </c>
      <c r="R17" s="32" t="s">
        <v>2096</v>
      </c>
      <c r="S17" s="35" t="s">
        <v>2097</v>
      </c>
    </row>
    <row r="18" spans="1:19" x14ac:dyDescent="0.3">
      <c r="A18" s="67"/>
      <c r="B18" s="5" t="s">
        <v>262</v>
      </c>
      <c r="C18" s="26"/>
      <c r="D18" s="27" t="s">
        <v>1061</v>
      </c>
      <c r="E18" s="28" t="s">
        <v>280</v>
      </c>
      <c r="F18" s="28" t="s">
        <v>260</v>
      </c>
      <c r="G18" s="28" t="s">
        <v>6600</v>
      </c>
      <c r="H18" s="29" t="s">
        <v>2091</v>
      </c>
      <c r="I18" s="30" t="s">
        <v>1428</v>
      </c>
      <c r="J18" s="31" t="s">
        <v>294</v>
      </c>
      <c r="K18" s="31" t="s">
        <v>65</v>
      </c>
      <c r="L18" s="31" t="s">
        <v>6640</v>
      </c>
      <c r="M18" s="32" t="s">
        <v>6641</v>
      </c>
      <c r="N18" s="32" t="s">
        <v>6642</v>
      </c>
      <c r="O18" s="32" t="s">
        <v>6643</v>
      </c>
      <c r="P18" s="32" t="s">
        <v>253</v>
      </c>
      <c r="Q18" s="32" t="s">
        <v>2096</v>
      </c>
      <c r="R18" s="32" t="s">
        <v>2096</v>
      </c>
      <c r="S18" s="35" t="s">
        <v>2097</v>
      </c>
    </row>
    <row r="19" spans="1:19" x14ac:dyDescent="0.3">
      <c r="A19" s="67"/>
      <c r="B19" s="5" t="s">
        <v>81</v>
      </c>
      <c r="C19" s="26"/>
      <c r="D19" s="27" t="s">
        <v>2105</v>
      </c>
      <c r="E19" s="28" t="s">
        <v>277</v>
      </c>
      <c r="F19" s="28" t="s">
        <v>261</v>
      </c>
      <c r="G19" s="28" t="s">
        <v>6591</v>
      </c>
      <c r="H19" s="29" t="s">
        <v>2091</v>
      </c>
      <c r="I19" s="30" t="s">
        <v>2152</v>
      </c>
      <c r="J19" s="31" t="s">
        <v>287</v>
      </c>
      <c r="K19" s="31" t="s">
        <v>63</v>
      </c>
      <c r="L19" s="31" t="s">
        <v>6644</v>
      </c>
      <c r="M19" s="32" t="s">
        <v>6645</v>
      </c>
      <c r="N19" s="32" t="s">
        <v>2127</v>
      </c>
      <c r="O19" s="32" t="s">
        <v>2156</v>
      </c>
      <c r="P19" s="32" t="s">
        <v>253</v>
      </c>
      <c r="Q19" s="32" t="s">
        <v>2096</v>
      </c>
      <c r="R19" s="32" t="s">
        <v>2096</v>
      </c>
      <c r="S19" s="35" t="s">
        <v>2097</v>
      </c>
    </row>
    <row r="20" spans="1:19" x14ac:dyDescent="0.3">
      <c r="A20" s="67"/>
      <c r="B20" s="5" t="s">
        <v>58</v>
      </c>
      <c r="C20" s="26"/>
      <c r="D20" s="27" t="s">
        <v>55</v>
      </c>
      <c r="E20" s="28" t="s">
        <v>281</v>
      </c>
      <c r="F20" s="28" t="s">
        <v>261</v>
      </c>
      <c r="G20" s="28" t="s">
        <v>6596</v>
      </c>
      <c r="H20" s="29" t="s">
        <v>2091</v>
      </c>
      <c r="I20" s="30" t="s">
        <v>56</v>
      </c>
      <c r="J20" s="31" t="s">
        <v>284</v>
      </c>
      <c r="K20" s="31" t="s">
        <v>58</v>
      </c>
      <c r="L20" s="31" t="s">
        <v>6646</v>
      </c>
      <c r="M20" s="32" t="s">
        <v>6647</v>
      </c>
      <c r="N20" s="32" t="s">
        <v>6648</v>
      </c>
      <c r="O20" s="32" t="s">
        <v>6649</v>
      </c>
      <c r="P20" s="32" t="s">
        <v>254</v>
      </c>
      <c r="Q20" s="32" t="s">
        <v>2096</v>
      </c>
      <c r="R20" s="32" t="s">
        <v>2096</v>
      </c>
      <c r="S20" s="35" t="s">
        <v>2097</v>
      </c>
    </row>
    <row r="21" spans="1:19" x14ac:dyDescent="0.3">
      <c r="A21" s="67"/>
      <c r="B21" s="68" t="s">
        <v>2115</v>
      </c>
      <c r="C21" s="68"/>
      <c r="D21" s="68"/>
      <c r="E21" s="68"/>
      <c r="F21" s="68"/>
      <c r="G21" s="68"/>
      <c r="H21" s="68"/>
      <c r="I21" s="68"/>
      <c r="J21" s="68"/>
      <c r="K21" s="68"/>
      <c r="L21" s="68"/>
      <c r="M21" s="32" t="s">
        <v>6650</v>
      </c>
      <c r="N21" s="32" t="s">
        <v>6642</v>
      </c>
      <c r="O21" s="32" t="s">
        <v>6651</v>
      </c>
      <c r="P21" s="32" t="s">
        <v>254</v>
      </c>
      <c r="Q21" s="32" t="s">
        <v>2096</v>
      </c>
      <c r="R21" s="32" t="s">
        <v>2096</v>
      </c>
      <c r="S21" s="35" t="s">
        <v>2097</v>
      </c>
    </row>
    <row r="22" spans="1:19" x14ac:dyDescent="0.3">
      <c r="A22" s="34" t="s">
        <v>255</v>
      </c>
      <c r="B22" s="5" t="s">
        <v>60</v>
      </c>
      <c r="C22" s="26"/>
      <c r="D22" s="27" t="s">
        <v>249</v>
      </c>
      <c r="E22" s="28" t="s">
        <v>283</v>
      </c>
      <c r="F22" s="28" t="s">
        <v>262</v>
      </c>
      <c r="G22" s="28" t="s">
        <v>6599</v>
      </c>
      <c r="H22" s="29" t="s">
        <v>2091</v>
      </c>
      <c r="I22" s="30" t="s">
        <v>154</v>
      </c>
      <c r="J22" s="31" t="s">
        <v>279</v>
      </c>
      <c r="K22" s="31" t="s">
        <v>58</v>
      </c>
      <c r="L22" s="31" t="s">
        <v>6590</v>
      </c>
      <c r="M22" s="32" t="s">
        <v>6652</v>
      </c>
      <c r="N22" s="32" t="s">
        <v>6653</v>
      </c>
      <c r="O22" s="32" t="s">
        <v>6654</v>
      </c>
      <c r="P22" s="32" t="s">
        <v>2096</v>
      </c>
      <c r="Q22" s="32" t="s">
        <v>2096</v>
      </c>
      <c r="R22" s="32" t="s">
        <v>2096</v>
      </c>
      <c r="S22" s="35" t="s">
        <v>2097</v>
      </c>
    </row>
    <row r="23" spans="1:19" x14ac:dyDescent="0.3">
      <c r="A23" s="34" t="s">
        <v>256</v>
      </c>
      <c r="B23" s="5" t="s">
        <v>63</v>
      </c>
      <c r="C23" s="26"/>
      <c r="D23" s="27" t="s">
        <v>1428</v>
      </c>
      <c r="E23" s="28" t="s">
        <v>290</v>
      </c>
      <c r="F23" s="28" t="s">
        <v>81</v>
      </c>
      <c r="G23" s="28" t="s">
        <v>6640</v>
      </c>
      <c r="H23" s="29" t="s">
        <v>2091</v>
      </c>
      <c r="I23" s="30" t="s">
        <v>2152</v>
      </c>
      <c r="J23" s="31" t="s">
        <v>282</v>
      </c>
      <c r="K23" s="31" t="s">
        <v>258</v>
      </c>
      <c r="L23" s="31" t="s">
        <v>6644</v>
      </c>
      <c r="M23" s="32" t="s">
        <v>6655</v>
      </c>
      <c r="N23" s="32" t="s">
        <v>2213</v>
      </c>
      <c r="O23" s="32" t="s">
        <v>6656</v>
      </c>
      <c r="P23" s="32" t="s">
        <v>257</v>
      </c>
      <c r="Q23" s="32" t="s">
        <v>250</v>
      </c>
      <c r="R23" s="32" t="s">
        <v>2096</v>
      </c>
      <c r="S23" s="35" t="s">
        <v>2097</v>
      </c>
    </row>
    <row r="24" spans="1:19" x14ac:dyDescent="0.3">
      <c r="A24" s="34" t="s">
        <v>257</v>
      </c>
      <c r="B24" s="5" t="s">
        <v>65</v>
      </c>
      <c r="C24" s="26"/>
      <c r="D24" s="27" t="s">
        <v>2105</v>
      </c>
      <c r="E24" s="28" t="s">
        <v>265</v>
      </c>
      <c r="F24" s="28" t="s">
        <v>257</v>
      </c>
      <c r="G24" s="28" t="s">
        <v>6591</v>
      </c>
      <c r="H24" s="29" t="s">
        <v>2091</v>
      </c>
      <c r="I24" s="30" t="s">
        <v>1428</v>
      </c>
      <c r="J24" s="31" t="s">
        <v>267</v>
      </c>
      <c r="K24" s="31" t="s">
        <v>259</v>
      </c>
      <c r="L24" s="31" t="s">
        <v>6640</v>
      </c>
      <c r="M24" s="32" t="s">
        <v>6657</v>
      </c>
      <c r="N24" s="32" t="s">
        <v>6658</v>
      </c>
      <c r="O24" s="32" t="s">
        <v>6659</v>
      </c>
      <c r="P24" s="32" t="s">
        <v>252</v>
      </c>
      <c r="Q24" s="32" t="s">
        <v>2096</v>
      </c>
      <c r="R24" s="32" t="s">
        <v>2096</v>
      </c>
      <c r="S24" s="35" t="s">
        <v>2097</v>
      </c>
    </row>
    <row r="25" spans="1:19" x14ac:dyDescent="0.3">
      <c r="A25" s="67" t="s">
        <v>258</v>
      </c>
      <c r="B25" s="5" t="s">
        <v>67</v>
      </c>
      <c r="C25" s="26"/>
      <c r="D25" s="27" t="s">
        <v>2103</v>
      </c>
      <c r="E25" s="28" t="s">
        <v>72</v>
      </c>
      <c r="F25" s="28" t="s">
        <v>258</v>
      </c>
      <c r="G25" s="28" t="s">
        <v>6595</v>
      </c>
      <c r="H25" s="29" t="s">
        <v>2220</v>
      </c>
      <c r="I25" s="30" t="s">
        <v>6660</v>
      </c>
      <c r="J25" s="31" t="s">
        <v>260</v>
      </c>
      <c r="K25" s="31" t="s">
        <v>250</v>
      </c>
      <c r="L25" s="31" t="s">
        <v>602</v>
      </c>
      <c r="M25" s="32" t="s">
        <v>6661</v>
      </c>
      <c r="N25" s="32" t="s">
        <v>6662</v>
      </c>
      <c r="O25" s="32" t="s">
        <v>6663</v>
      </c>
      <c r="P25" s="32" t="s">
        <v>2096</v>
      </c>
      <c r="Q25" s="32" t="s">
        <v>2096</v>
      </c>
      <c r="R25" s="32" t="s">
        <v>2096</v>
      </c>
      <c r="S25" s="35" t="s">
        <v>2097</v>
      </c>
    </row>
    <row r="26" spans="1:19" x14ac:dyDescent="0.3">
      <c r="A26" s="67"/>
      <c r="B26" s="5" t="s">
        <v>69</v>
      </c>
      <c r="C26" s="26"/>
      <c r="D26" s="27" t="s">
        <v>249</v>
      </c>
      <c r="E26" s="28" t="s">
        <v>69</v>
      </c>
      <c r="F26" s="28" t="s">
        <v>258</v>
      </c>
      <c r="G26" s="28" t="s">
        <v>6599</v>
      </c>
      <c r="H26" s="29" t="s">
        <v>2220</v>
      </c>
      <c r="I26" s="30" t="s">
        <v>6664</v>
      </c>
      <c r="J26" s="31" t="s">
        <v>260</v>
      </c>
      <c r="K26" s="31" t="s">
        <v>250</v>
      </c>
      <c r="L26" s="31" t="s">
        <v>602</v>
      </c>
      <c r="M26" s="32" t="s">
        <v>6665</v>
      </c>
      <c r="N26" s="32" t="s">
        <v>6662</v>
      </c>
      <c r="O26" s="32" t="s">
        <v>6666</v>
      </c>
      <c r="P26" s="32" t="s">
        <v>2096</v>
      </c>
      <c r="Q26" s="32" t="s">
        <v>2096</v>
      </c>
      <c r="R26" s="32" t="s">
        <v>2096</v>
      </c>
      <c r="S26" s="35" t="s">
        <v>2097</v>
      </c>
    </row>
    <row r="27" spans="1:19" x14ac:dyDescent="0.3">
      <c r="A27" s="67"/>
      <c r="B27" s="5" t="s">
        <v>72</v>
      </c>
      <c r="C27" s="26"/>
      <c r="D27" s="27" t="s">
        <v>154</v>
      </c>
      <c r="E27" s="28" t="s">
        <v>72</v>
      </c>
      <c r="F27" s="28" t="s">
        <v>258</v>
      </c>
      <c r="G27" s="28" t="s">
        <v>6590</v>
      </c>
      <c r="H27" s="29" t="s">
        <v>2220</v>
      </c>
      <c r="I27" s="30" t="s">
        <v>6667</v>
      </c>
      <c r="J27" s="31" t="s">
        <v>260</v>
      </c>
      <c r="K27" s="31" t="s">
        <v>250</v>
      </c>
      <c r="L27" s="31" t="s">
        <v>600</v>
      </c>
      <c r="M27" s="32" t="s">
        <v>6668</v>
      </c>
      <c r="N27" s="32" t="s">
        <v>6669</v>
      </c>
      <c r="O27" s="32" t="s">
        <v>6670</v>
      </c>
      <c r="P27" s="32" t="s">
        <v>2096</v>
      </c>
      <c r="Q27" s="32" t="s">
        <v>2096</v>
      </c>
      <c r="R27" s="32" t="s">
        <v>2096</v>
      </c>
      <c r="S27" s="35" t="s">
        <v>2097</v>
      </c>
    </row>
    <row r="28" spans="1:19" x14ac:dyDescent="0.3">
      <c r="A28" s="67"/>
      <c r="B28" s="5" t="s">
        <v>75</v>
      </c>
      <c r="C28" s="26"/>
      <c r="D28" s="27" t="s">
        <v>2161</v>
      </c>
      <c r="E28" s="28" t="s">
        <v>69</v>
      </c>
      <c r="F28" s="28" t="s">
        <v>258</v>
      </c>
      <c r="G28" s="28" t="s">
        <v>6604</v>
      </c>
      <c r="H28" s="29" t="s">
        <v>2220</v>
      </c>
      <c r="I28" s="30" t="s">
        <v>6671</v>
      </c>
      <c r="J28" s="31" t="s">
        <v>260</v>
      </c>
      <c r="K28" s="31" t="s">
        <v>250</v>
      </c>
      <c r="L28" s="31" t="s">
        <v>599</v>
      </c>
      <c r="M28" s="32" t="s">
        <v>6672</v>
      </c>
      <c r="N28" s="32" t="s">
        <v>6669</v>
      </c>
      <c r="O28" s="32" t="s">
        <v>6670</v>
      </c>
      <c r="P28" s="32" t="s">
        <v>2096</v>
      </c>
      <c r="Q28" s="32" t="s">
        <v>2096</v>
      </c>
      <c r="R28" s="32" t="s">
        <v>2096</v>
      </c>
      <c r="S28" s="35" t="s">
        <v>2097</v>
      </c>
    </row>
    <row r="29" spans="1:19" x14ac:dyDescent="0.3">
      <c r="A29" s="67"/>
      <c r="B29" s="68" t="s">
        <v>2115</v>
      </c>
      <c r="C29" s="68"/>
      <c r="D29" s="68"/>
      <c r="E29" s="68"/>
      <c r="F29" s="68"/>
      <c r="G29" s="68"/>
      <c r="H29" s="68"/>
      <c r="I29" s="68"/>
      <c r="J29" s="68"/>
      <c r="K29" s="68"/>
      <c r="L29" s="68"/>
      <c r="M29" s="32" t="s">
        <v>6673</v>
      </c>
      <c r="N29" s="32" t="s">
        <v>6669</v>
      </c>
      <c r="O29" s="32" t="s">
        <v>6674</v>
      </c>
      <c r="P29" s="32" t="s">
        <v>2096</v>
      </c>
      <c r="Q29" s="32" t="s">
        <v>2096</v>
      </c>
      <c r="R29" s="32" t="s">
        <v>2096</v>
      </c>
      <c r="S29" s="35" t="s">
        <v>2097</v>
      </c>
    </row>
    <row r="30" spans="1:19" x14ac:dyDescent="0.3">
      <c r="A30" s="34" t="s">
        <v>259</v>
      </c>
      <c r="B30" s="5" t="s">
        <v>77</v>
      </c>
      <c r="C30" s="26"/>
      <c r="D30" s="27" t="s">
        <v>2152</v>
      </c>
      <c r="E30" s="28" t="s">
        <v>58</v>
      </c>
      <c r="F30" s="28" t="s">
        <v>253</v>
      </c>
      <c r="G30" s="28" t="s">
        <v>6644</v>
      </c>
      <c r="H30" s="29" t="s">
        <v>2091</v>
      </c>
      <c r="I30" s="30" t="s">
        <v>2147</v>
      </c>
      <c r="J30" s="31" t="s">
        <v>60</v>
      </c>
      <c r="K30" s="31" t="s">
        <v>255</v>
      </c>
      <c r="L30" s="31" t="s">
        <v>6636</v>
      </c>
      <c r="M30" s="32" t="s">
        <v>6675</v>
      </c>
      <c r="N30" s="32" t="s">
        <v>6676</v>
      </c>
      <c r="O30" s="32" t="s">
        <v>6677</v>
      </c>
      <c r="P30" s="32" t="s">
        <v>2096</v>
      </c>
      <c r="Q30" s="32" t="s">
        <v>2096</v>
      </c>
      <c r="R30" s="32" t="s">
        <v>2096</v>
      </c>
      <c r="S30" s="35" t="s">
        <v>2097</v>
      </c>
    </row>
    <row r="31" spans="1:19" x14ac:dyDescent="0.3">
      <c r="A31" s="34" t="s">
        <v>260</v>
      </c>
      <c r="B31" s="5" t="s">
        <v>82</v>
      </c>
      <c r="C31" s="26"/>
      <c r="D31" s="27" t="s">
        <v>56</v>
      </c>
      <c r="E31" s="28" t="s">
        <v>262</v>
      </c>
      <c r="F31" s="28" t="s">
        <v>253</v>
      </c>
      <c r="G31" s="28" t="s">
        <v>6646</v>
      </c>
      <c r="H31" s="29" t="s">
        <v>2091</v>
      </c>
      <c r="I31" s="30" t="s">
        <v>2147</v>
      </c>
      <c r="J31" s="31" t="s">
        <v>81</v>
      </c>
      <c r="K31" s="31" t="s">
        <v>253</v>
      </c>
      <c r="L31" s="31" t="s">
        <v>6636</v>
      </c>
      <c r="M31" s="32" t="s">
        <v>6678</v>
      </c>
      <c r="N31" s="32" t="s">
        <v>2196</v>
      </c>
      <c r="O31" s="32" t="s">
        <v>6679</v>
      </c>
      <c r="P31" s="32" t="s">
        <v>2096</v>
      </c>
      <c r="Q31" s="32" t="s">
        <v>2096</v>
      </c>
      <c r="R31" s="32" t="s">
        <v>2096</v>
      </c>
      <c r="S31" s="35" t="s">
        <v>2097</v>
      </c>
    </row>
    <row r="32" spans="1:19" x14ac:dyDescent="0.3">
      <c r="A32" s="67" t="s">
        <v>261</v>
      </c>
      <c r="B32" s="5" t="s">
        <v>263</v>
      </c>
      <c r="C32" s="26"/>
      <c r="D32" s="27" t="s">
        <v>154</v>
      </c>
      <c r="E32" s="28" t="s">
        <v>258</v>
      </c>
      <c r="F32" s="28" t="s">
        <v>252</v>
      </c>
      <c r="G32" s="28" t="s">
        <v>6590</v>
      </c>
      <c r="H32" s="29" t="s">
        <v>2091</v>
      </c>
      <c r="I32" s="30" t="s">
        <v>2152</v>
      </c>
      <c r="J32" s="31" t="s">
        <v>58</v>
      </c>
      <c r="K32" s="31" t="s">
        <v>255</v>
      </c>
      <c r="L32" s="31" t="s">
        <v>6644</v>
      </c>
      <c r="M32" s="32" t="s">
        <v>6680</v>
      </c>
      <c r="N32" s="32" t="s">
        <v>6676</v>
      </c>
      <c r="O32" s="32" t="s">
        <v>6681</v>
      </c>
      <c r="P32" s="32" t="s">
        <v>2096</v>
      </c>
      <c r="Q32" s="32" t="s">
        <v>2096</v>
      </c>
      <c r="R32" s="32" t="s">
        <v>2096</v>
      </c>
      <c r="S32" s="35" t="s">
        <v>2097</v>
      </c>
    </row>
    <row r="33" spans="1:19" x14ac:dyDescent="0.3">
      <c r="A33" s="67"/>
      <c r="B33" s="5" t="s">
        <v>264</v>
      </c>
      <c r="C33" s="26"/>
      <c r="D33" s="27" t="s">
        <v>249</v>
      </c>
      <c r="E33" s="28" t="s">
        <v>258</v>
      </c>
      <c r="F33" s="28" t="s">
        <v>252</v>
      </c>
      <c r="G33" s="28" t="s">
        <v>6599</v>
      </c>
      <c r="H33" s="29" t="s">
        <v>2091</v>
      </c>
      <c r="I33" s="30" t="s">
        <v>1428</v>
      </c>
      <c r="J33" s="31" t="s">
        <v>81</v>
      </c>
      <c r="K33" s="31" t="s">
        <v>256</v>
      </c>
      <c r="L33" s="31" t="s">
        <v>6640</v>
      </c>
      <c r="M33" s="32" t="s">
        <v>6682</v>
      </c>
      <c r="N33" s="32" t="s">
        <v>2176</v>
      </c>
      <c r="O33" s="32" t="s">
        <v>6683</v>
      </c>
      <c r="P33" s="32" t="s">
        <v>2096</v>
      </c>
      <c r="Q33" s="32" t="s">
        <v>2096</v>
      </c>
      <c r="R33" s="32" t="s">
        <v>2096</v>
      </c>
      <c r="S33" s="35" t="s">
        <v>2097</v>
      </c>
    </row>
    <row r="34" spans="1:19" x14ac:dyDescent="0.3">
      <c r="A34" s="67"/>
      <c r="B34" s="5" t="s">
        <v>265</v>
      </c>
      <c r="C34" s="26"/>
      <c r="D34" s="27" t="s">
        <v>2161</v>
      </c>
      <c r="E34" s="28" t="s">
        <v>257</v>
      </c>
      <c r="F34" s="28" t="s">
        <v>252</v>
      </c>
      <c r="G34" s="28" t="s">
        <v>6604</v>
      </c>
      <c r="H34" s="29" t="s">
        <v>2091</v>
      </c>
      <c r="I34" s="30" t="s">
        <v>2147</v>
      </c>
      <c r="J34" s="31" t="s">
        <v>260</v>
      </c>
      <c r="K34" s="31" t="s">
        <v>254</v>
      </c>
      <c r="L34" s="31" t="s">
        <v>6636</v>
      </c>
      <c r="M34" s="32" t="s">
        <v>6684</v>
      </c>
      <c r="N34" s="32" t="s">
        <v>2199</v>
      </c>
      <c r="O34" s="32" t="s">
        <v>6685</v>
      </c>
      <c r="P34" s="32" t="s">
        <v>2096</v>
      </c>
      <c r="Q34" s="32" t="s">
        <v>2096</v>
      </c>
      <c r="R34" s="32" t="s">
        <v>2096</v>
      </c>
      <c r="S34" s="35" t="s">
        <v>2097</v>
      </c>
    </row>
    <row r="35" spans="1:19" x14ac:dyDescent="0.3">
      <c r="A35" s="67"/>
      <c r="B35" s="5" t="s">
        <v>266</v>
      </c>
      <c r="C35" s="26"/>
      <c r="D35" s="27" t="s">
        <v>2103</v>
      </c>
      <c r="E35" s="28" t="s">
        <v>253</v>
      </c>
      <c r="F35" s="28" t="s">
        <v>252</v>
      </c>
      <c r="G35" s="28" t="s">
        <v>6595</v>
      </c>
      <c r="H35" s="29" t="s">
        <v>2091</v>
      </c>
      <c r="I35" s="30" t="s">
        <v>56</v>
      </c>
      <c r="J35" s="31" t="s">
        <v>252</v>
      </c>
      <c r="K35" s="31" t="s">
        <v>252</v>
      </c>
      <c r="L35" s="31" t="s">
        <v>6646</v>
      </c>
      <c r="M35" s="32" t="s">
        <v>6686</v>
      </c>
      <c r="N35" s="32" t="s">
        <v>6687</v>
      </c>
      <c r="O35" s="32" t="s">
        <v>6617</v>
      </c>
      <c r="P35" s="32" t="s">
        <v>2096</v>
      </c>
      <c r="Q35" s="32" t="s">
        <v>2096</v>
      </c>
      <c r="R35" s="32" t="s">
        <v>2096</v>
      </c>
      <c r="S35" s="35" t="s">
        <v>2097</v>
      </c>
    </row>
    <row r="36" spans="1:19" x14ac:dyDescent="0.3">
      <c r="A36" s="67"/>
      <c r="B36" s="68" t="s">
        <v>2115</v>
      </c>
      <c r="C36" s="68"/>
      <c r="D36" s="68"/>
      <c r="E36" s="68"/>
      <c r="F36" s="68"/>
      <c r="G36" s="68"/>
      <c r="H36" s="68"/>
      <c r="I36" s="68"/>
      <c r="J36" s="68"/>
      <c r="K36" s="68"/>
      <c r="L36" s="68"/>
      <c r="M36" s="32" t="s">
        <v>6688</v>
      </c>
      <c r="N36" s="32" t="s">
        <v>2199</v>
      </c>
      <c r="O36" s="32" t="s">
        <v>6689</v>
      </c>
      <c r="P36" s="32" t="s">
        <v>2096</v>
      </c>
      <c r="Q36" s="32" t="s">
        <v>2096</v>
      </c>
      <c r="R36" s="32" t="s">
        <v>2096</v>
      </c>
      <c r="S36" s="35" t="s">
        <v>2097</v>
      </c>
    </row>
    <row r="37" spans="1:19" x14ac:dyDescent="0.3">
      <c r="A37" s="67" t="s">
        <v>262</v>
      </c>
      <c r="B37" s="5" t="s">
        <v>267</v>
      </c>
      <c r="C37" s="26"/>
      <c r="D37" s="27" t="s">
        <v>55</v>
      </c>
      <c r="E37" s="28" t="s">
        <v>262</v>
      </c>
      <c r="F37" s="28" t="s">
        <v>254</v>
      </c>
      <c r="G37" s="28" t="s">
        <v>6596</v>
      </c>
      <c r="H37" s="29" t="s">
        <v>2220</v>
      </c>
      <c r="I37" s="30" t="s">
        <v>6690</v>
      </c>
      <c r="J37" s="31" t="s">
        <v>260</v>
      </c>
      <c r="K37" s="31" t="s">
        <v>250</v>
      </c>
      <c r="L37" s="31" t="s">
        <v>612</v>
      </c>
      <c r="M37" s="32" t="s">
        <v>6691</v>
      </c>
      <c r="N37" s="32" t="s">
        <v>6692</v>
      </c>
      <c r="O37" s="32" t="s">
        <v>2243</v>
      </c>
      <c r="P37" s="32" t="s">
        <v>250</v>
      </c>
      <c r="Q37" s="32" t="s">
        <v>2096</v>
      </c>
      <c r="R37" s="32" t="s">
        <v>2096</v>
      </c>
      <c r="S37" s="35" t="s">
        <v>2097</v>
      </c>
    </row>
    <row r="38" spans="1:19" x14ac:dyDescent="0.3">
      <c r="A38" s="67"/>
      <c r="B38" s="5" t="s">
        <v>268</v>
      </c>
      <c r="C38" s="26"/>
      <c r="D38" s="27" t="s">
        <v>1061</v>
      </c>
      <c r="E38" s="28" t="s">
        <v>262</v>
      </c>
      <c r="F38" s="28" t="s">
        <v>254</v>
      </c>
      <c r="G38" s="28" t="s">
        <v>6600</v>
      </c>
      <c r="H38" s="29" t="s">
        <v>2220</v>
      </c>
      <c r="I38" s="30" t="s">
        <v>2230</v>
      </c>
      <c r="J38" s="31" t="s">
        <v>260</v>
      </c>
      <c r="K38" s="31" t="s">
        <v>250</v>
      </c>
      <c r="L38" s="31" t="s">
        <v>613</v>
      </c>
      <c r="M38" s="32" t="s">
        <v>6693</v>
      </c>
      <c r="N38" s="32" t="s">
        <v>2242</v>
      </c>
      <c r="O38" s="32" t="s">
        <v>6694</v>
      </c>
      <c r="P38" s="32" t="s">
        <v>250</v>
      </c>
      <c r="Q38" s="32" t="s">
        <v>2096</v>
      </c>
      <c r="R38" s="32" t="s">
        <v>2096</v>
      </c>
      <c r="S38" s="35" t="s">
        <v>2097</v>
      </c>
    </row>
    <row r="39" spans="1:19" x14ac:dyDescent="0.3">
      <c r="A39" s="67"/>
      <c r="B39" s="5" t="s">
        <v>270</v>
      </c>
      <c r="C39" s="26"/>
      <c r="D39" s="27" t="s">
        <v>2157</v>
      </c>
      <c r="E39" s="28" t="s">
        <v>262</v>
      </c>
      <c r="F39" s="28" t="s">
        <v>254</v>
      </c>
      <c r="G39" s="28" t="s">
        <v>6605</v>
      </c>
      <c r="H39" s="29" t="s">
        <v>2220</v>
      </c>
      <c r="I39" s="30" t="s">
        <v>6695</v>
      </c>
      <c r="J39" s="31" t="s">
        <v>260</v>
      </c>
      <c r="K39" s="31" t="s">
        <v>250</v>
      </c>
      <c r="L39" s="31" t="s">
        <v>609</v>
      </c>
      <c r="M39" s="32" t="s">
        <v>6696</v>
      </c>
      <c r="N39" s="32" t="s">
        <v>2242</v>
      </c>
      <c r="O39" s="32" t="s">
        <v>6697</v>
      </c>
      <c r="P39" s="32" t="s">
        <v>250</v>
      </c>
      <c r="Q39" s="32" t="s">
        <v>2096</v>
      </c>
      <c r="R39" s="32" t="s">
        <v>2096</v>
      </c>
      <c r="S39" s="35" t="s">
        <v>2097</v>
      </c>
    </row>
    <row r="40" spans="1:19" x14ac:dyDescent="0.3">
      <c r="A40" s="67"/>
      <c r="B40" s="5" t="s">
        <v>271</v>
      </c>
      <c r="C40" s="26"/>
      <c r="D40" s="27" t="s">
        <v>2105</v>
      </c>
      <c r="E40" s="28" t="s">
        <v>262</v>
      </c>
      <c r="F40" s="28" t="s">
        <v>254</v>
      </c>
      <c r="G40" s="28" t="s">
        <v>6591</v>
      </c>
      <c r="H40" s="29" t="s">
        <v>2220</v>
      </c>
      <c r="I40" s="30" t="s">
        <v>6698</v>
      </c>
      <c r="J40" s="31" t="s">
        <v>260</v>
      </c>
      <c r="K40" s="31" t="s">
        <v>250</v>
      </c>
      <c r="L40" s="31" t="s">
        <v>611</v>
      </c>
      <c r="M40" s="32" t="s">
        <v>6699</v>
      </c>
      <c r="N40" s="32" t="s">
        <v>6692</v>
      </c>
      <c r="O40" s="32" t="s">
        <v>6700</v>
      </c>
      <c r="P40" s="32" t="s">
        <v>250</v>
      </c>
      <c r="Q40" s="32" t="s">
        <v>2096</v>
      </c>
      <c r="R40" s="32" t="s">
        <v>2096</v>
      </c>
      <c r="S40" s="35" t="s">
        <v>2097</v>
      </c>
    </row>
    <row r="41" spans="1:19" x14ac:dyDescent="0.3">
      <c r="A41" s="67"/>
      <c r="B41" s="68" t="s">
        <v>2115</v>
      </c>
      <c r="C41" s="68"/>
      <c r="D41" s="68"/>
      <c r="E41" s="68"/>
      <c r="F41" s="68"/>
      <c r="G41" s="68"/>
      <c r="H41" s="68"/>
      <c r="I41" s="68"/>
      <c r="J41" s="68"/>
      <c r="K41" s="68"/>
      <c r="L41" s="68"/>
      <c r="M41" s="32" t="s">
        <v>6701</v>
      </c>
      <c r="N41" s="32" t="s">
        <v>2242</v>
      </c>
      <c r="O41" s="32" t="s">
        <v>6702</v>
      </c>
      <c r="P41" s="32" t="s">
        <v>250</v>
      </c>
      <c r="Q41" s="32" t="s">
        <v>2096</v>
      </c>
      <c r="R41" s="32" t="s">
        <v>2096</v>
      </c>
      <c r="S41" s="35" t="s">
        <v>2097</v>
      </c>
    </row>
    <row r="42" spans="1:19" x14ac:dyDescent="0.3">
      <c r="A42" s="67" t="s">
        <v>81</v>
      </c>
      <c r="B42" s="5" t="s">
        <v>272</v>
      </c>
      <c r="C42" s="26"/>
      <c r="D42" s="27" t="s">
        <v>6671</v>
      </c>
      <c r="E42" s="28" t="s">
        <v>257</v>
      </c>
      <c r="F42" s="28" t="s">
        <v>250</v>
      </c>
      <c r="G42" s="28" t="s">
        <v>599</v>
      </c>
      <c r="H42" s="29" t="s">
        <v>2220</v>
      </c>
      <c r="I42" s="30" t="s">
        <v>6703</v>
      </c>
      <c r="J42" s="31" t="s">
        <v>255</v>
      </c>
      <c r="K42" s="31" t="s">
        <v>250</v>
      </c>
      <c r="L42" s="31" t="s">
        <v>606</v>
      </c>
      <c r="M42" s="32" t="s">
        <v>6704</v>
      </c>
      <c r="N42" s="32" t="s">
        <v>6658</v>
      </c>
      <c r="O42" s="32" t="s">
        <v>6705</v>
      </c>
      <c r="P42" s="32" t="s">
        <v>250</v>
      </c>
      <c r="Q42" s="32" t="s">
        <v>2096</v>
      </c>
      <c r="R42" s="32" t="s">
        <v>2096</v>
      </c>
      <c r="S42" s="35" t="s">
        <v>2097</v>
      </c>
    </row>
    <row r="43" spans="1:19" x14ac:dyDescent="0.3">
      <c r="A43" s="67"/>
      <c r="B43" s="5" t="s">
        <v>274</v>
      </c>
      <c r="C43" s="26"/>
      <c r="D43" s="27" t="s">
        <v>6667</v>
      </c>
      <c r="E43" s="28" t="s">
        <v>258</v>
      </c>
      <c r="F43" s="28" t="s">
        <v>250</v>
      </c>
      <c r="G43" s="28" t="s">
        <v>600</v>
      </c>
      <c r="H43" s="29" t="s">
        <v>2220</v>
      </c>
      <c r="I43" s="30" t="s">
        <v>6706</v>
      </c>
      <c r="J43" s="31" t="s">
        <v>256</v>
      </c>
      <c r="K43" s="31" t="s">
        <v>250</v>
      </c>
      <c r="L43" s="31" t="s">
        <v>605</v>
      </c>
      <c r="M43" s="32" t="s">
        <v>6707</v>
      </c>
      <c r="N43" s="32" t="s">
        <v>6658</v>
      </c>
      <c r="O43" s="32" t="s">
        <v>6708</v>
      </c>
      <c r="P43" s="32" t="s">
        <v>250</v>
      </c>
      <c r="Q43" s="32" t="s">
        <v>2096</v>
      </c>
      <c r="R43" s="32" t="s">
        <v>2096</v>
      </c>
      <c r="S43" s="35" t="s">
        <v>2097</v>
      </c>
    </row>
    <row r="44" spans="1:19" x14ac:dyDescent="0.3">
      <c r="A44" s="67"/>
      <c r="B44" s="5" t="s">
        <v>275</v>
      </c>
      <c r="C44" s="26"/>
      <c r="D44" s="27" t="s">
        <v>6664</v>
      </c>
      <c r="E44" s="28" t="s">
        <v>258</v>
      </c>
      <c r="F44" s="28" t="s">
        <v>250</v>
      </c>
      <c r="G44" s="28" t="s">
        <v>602</v>
      </c>
      <c r="H44" s="29" t="s">
        <v>2220</v>
      </c>
      <c r="I44" s="30" t="s">
        <v>6709</v>
      </c>
      <c r="J44" s="31" t="s">
        <v>256</v>
      </c>
      <c r="K44" s="31" t="s">
        <v>250</v>
      </c>
      <c r="L44" s="31" t="s">
        <v>607</v>
      </c>
      <c r="M44" s="32" t="s">
        <v>6707</v>
      </c>
      <c r="N44" s="32" t="s">
        <v>6658</v>
      </c>
      <c r="O44" s="32" t="s">
        <v>6710</v>
      </c>
      <c r="P44" s="32" t="s">
        <v>250</v>
      </c>
      <c r="Q44" s="32" t="s">
        <v>2096</v>
      </c>
      <c r="R44" s="32" t="s">
        <v>2096</v>
      </c>
      <c r="S44" s="35" t="s">
        <v>2097</v>
      </c>
    </row>
    <row r="45" spans="1:19" x14ac:dyDescent="0.3">
      <c r="A45" s="67"/>
      <c r="B45" s="5" t="s">
        <v>276</v>
      </c>
      <c r="C45" s="26"/>
      <c r="D45" s="27" t="s">
        <v>6660</v>
      </c>
      <c r="E45" s="28" t="s">
        <v>258</v>
      </c>
      <c r="F45" s="28" t="s">
        <v>250</v>
      </c>
      <c r="G45" s="28" t="s">
        <v>602</v>
      </c>
      <c r="H45" s="29" t="s">
        <v>2220</v>
      </c>
      <c r="I45" s="30" t="s">
        <v>6711</v>
      </c>
      <c r="J45" s="31" t="s">
        <v>255</v>
      </c>
      <c r="K45" s="31" t="s">
        <v>250</v>
      </c>
      <c r="L45" s="31" t="s">
        <v>606</v>
      </c>
      <c r="M45" s="32" t="s">
        <v>6712</v>
      </c>
      <c r="N45" s="32" t="s">
        <v>6658</v>
      </c>
      <c r="O45" s="32" t="s">
        <v>6713</v>
      </c>
      <c r="P45" s="32" t="s">
        <v>250</v>
      </c>
      <c r="Q45" s="32" t="s">
        <v>2096</v>
      </c>
      <c r="R45" s="32" t="s">
        <v>2096</v>
      </c>
      <c r="S45" s="35" t="s">
        <v>2097</v>
      </c>
    </row>
    <row r="46" spans="1:19" x14ac:dyDescent="0.3">
      <c r="A46" s="67"/>
      <c r="B46" s="68" t="s">
        <v>2115</v>
      </c>
      <c r="C46" s="68"/>
      <c r="D46" s="68"/>
      <c r="E46" s="68"/>
      <c r="F46" s="68"/>
      <c r="G46" s="68"/>
      <c r="H46" s="68"/>
      <c r="I46" s="68"/>
      <c r="J46" s="68"/>
      <c r="K46" s="68"/>
      <c r="L46" s="68"/>
      <c r="M46" s="32" t="s">
        <v>6707</v>
      </c>
      <c r="N46" s="32" t="s">
        <v>6658</v>
      </c>
      <c r="O46" s="32" t="s">
        <v>6713</v>
      </c>
      <c r="P46" s="32" t="s">
        <v>250</v>
      </c>
      <c r="Q46" s="32" t="s">
        <v>2096</v>
      </c>
      <c r="R46" s="32" t="s">
        <v>2096</v>
      </c>
      <c r="S46" s="35" t="s">
        <v>2097</v>
      </c>
    </row>
    <row r="47" spans="1:19" x14ac:dyDescent="0.3">
      <c r="A47" s="34" t="s">
        <v>58</v>
      </c>
      <c r="B47" s="5" t="s">
        <v>277</v>
      </c>
      <c r="C47" s="26"/>
      <c r="D47" s="27" t="s">
        <v>249</v>
      </c>
      <c r="E47" s="28" t="s">
        <v>257</v>
      </c>
      <c r="F47" s="28" t="s">
        <v>252</v>
      </c>
      <c r="G47" s="28" t="s">
        <v>6599</v>
      </c>
      <c r="H47" s="29" t="s">
        <v>2091</v>
      </c>
      <c r="I47" s="30" t="s">
        <v>2105</v>
      </c>
      <c r="J47" s="31" t="s">
        <v>255</v>
      </c>
      <c r="K47" s="31" t="s">
        <v>251</v>
      </c>
      <c r="L47" s="31" t="s">
        <v>6591</v>
      </c>
      <c r="M47" s="32" t="s">
        <v>6714</v>
      </c>
      <c r="N47" s="32" t="s">
        <v>6715</v>
      </c>
      <c r="O47" s="32" t="s">
        <v>6716</v>
      </c>
      <c r="P47" s="32" t="s">
        <v>250</v>
      </c>
      <c r="Q47" s="32" t="s">
        <v>2096</v>
      </c>
      <c r="R47" s="32" t="s">
        <v>2096</v>
      </c>
      <c r="S47" s="35" t="s">
        <v>2097</v>
      </c>
    </row>
    <row r="48" spans="1:19" x14ac:dyDescent="0.3">
      <c r="A48" s="67" t="s">
        <v>60</v>
      </c>
      <c r="B48" s="5" t="s">
        <v>278</v>
      </c>
      <c r="C48" s="26"/>
      <c r="D48" s="27" t="s">
        <v>6709</v>
      </c>
      <c r="E48" s="28" t="s">
        <v>256</v>
      </c>
      <c r="F48" s="28" t="s">
        <v>250</v>
      </c>
      <c r="G48" s="28" t="s">
        <v>607</v>
      </c>
      <c r="H48" s="29" t="s">
        <v>2220</v>
      </c>
      <c r="I48" s="30" t="s">
        <v>6717</v>
      </c>
      <c r="J48" s="31" t="s">
        <v>257</v>
      </c>
      <c r="K48" s="31" t="s">
        <v>250</v>
      </c>
      <c r="L48" s="31" t="s">
        <v>609</v>
      </c>
      <c r="M48" s="32" t="s">
        <v>6718</v>
      </c>
      <c r="N48" s="32" t="s">
        <v>6719</v>
      </c>
      <c r="O48" s="32" t="s">
        <v>6720</v>
      </c>
      <c r="P48" s="32" t="s">
        <v>2096</v>
      </c>
      <c r="Q48" s="32" t="s">
        <v>2096</v>
      </c>
      <c r="R48" s="32" t="s">
        <v>2096</v>
      </c>
      <c r="S48" s="35" t="s">
        <v>2097</v>
      </c>
    </row>
    <row r="49" spans="1:19" x14ac:dyDescent="0.3">
      <c r="A49" s="67"/>
      <c r="B49" s="5" t="s">
        <v>279</v>
      </c>
      <c r="C49" s="26"/>
      <c r="D49" s="27" t="s">
        <v>6703</v>
      </c>
      <c r="E49" s="28" t="s">
        <v>256</v>
      </c>
      <c r="F49" s="28" t="s">
        <v>250</v>
      </c>
      <c r="G49" s="28" t="s">
        <v>606</v>
      </c>
      <c r="H49" s="29" t="s">
        <v>2220</v>
      </c>
      <c r="I49" s="30" t="s">
        <v>6721</v>
      </c>
      <c r="J49" s="31" t="s">
        <v>258</v>
      </c>
      <c r="K49" s="31" t="s">
        <v>250</v>
      </c>
      <c r="L49" s="31" t="s">
        <v>610</v>
      </c>
      <c r="M49" s="32" t="s">
        <v>6722</v>
      </c>
      <c r="N49" s="32" t="s">
        <v>6723</v>
      </c>
      <c r="O49" s="32" t="s">
        <v>6724</v>
      </c>
      <c r="P49" s="32" t="s">
        <v>2096</v>
      </c>
      <c r="Q49" s="32" t="s">
        <v>2096</v>
      </c>
      <c r="R49" s="32" t="s">
        <v>2096</v>
      </c>
      <c r="S49" s="35" t="s">
        <v>2097</v>
      </c>
    </row>
    <row r="50" spans="1:19" x14ac:dyDescent="0.3">
      <c r="A50" s="67"/>
      <c r="B50" s="5" t="s">
        <v>280</v>
      </c>
      <c r="C50" s="26"/>
      <c r="D50" s="27" t="s">
        <v>6711</v>
      </c>
      <c r="E50" s="28" t="s">
        <v>255</v>
      </c>
      <c r="F50" s="28" t="s">
        <v>250</v>
      </c>
      <c r="G50" s="28" t="s">
        <v>606</v>
      </c>
      <c r="H50" s="29" t="s">
        <v>2220</v>
      </c>
      <c r="I50" s="30" t="s">
        <v>6725</v>
      </c>
      <c r="J50" s="31" t="s">
        <v>258</v>
      </c>
      <c r="K50" s="31" t="s">
        <v>250</v>
      </c>
      <c r="L50" s="31" t="s">
        <v>611</v>
      </c>
      <c r="M50" s="32" t="s">
        <v>6726</v>
      </c>
      <c r="N50" s="32" t="s">
        <v>6719</v>
      </c>
      <c r="O50" s="32" t="s">
        <v>6727</v>
      </c>
      <c r="P50" s="32" t="s">
        <v>2096</v>
      </c>
      <c r="Q50" s="32" t="s">
        <v>2096</v>
      </c>
      <c r="R50" s="32" t="s">
        <v>2096</v>
      </c>
      <c r="S50" s="35" t="s">
        <v>2097</v>
      </c>
    </row>
    <row r="51" spans="1:19" x14ac:dyDescent="0.3">
      <c r="A51" s="67"/>
      <c r="B51" s="5" t="s">
        <v>281</v>
      </c>
      <c r="C51" s="26"/>
      <c r="D51" s="27" t="s">
        <v>6706</v>
      </c>
      <c r="E51" s="28" t="s">
        <v>255</v>
      </c>
      <c r="F51" s="28" t="s">
        <v>250</v>
      </c>
      <c r="G51" s="28" t="s">
        <v>605</v>
      </c>
      <c r="H51" s="29" t="s">
        <v>2220</v>
      </c>
      <c r="I51" s="30" t="s">
        <v>6728</v>
      </c>
      <c r="J51" s="31" t="s">
        <v>258</v>
      </c>
      <c r="K51" s="31" t="s">
        <v>250</v>
      </c>
      <c r="L51" s="31" t="s">
        <v>608</v>
      </c>
      <c r="M51" s="32" t="s">
        <v>6729</v>
      </c>
      <c r="N51" s="32" t="s">
        <v>6723</v>
      </c>
      <c r="O51" s="32" t="s">
        <v>6730</v>
      </c>
      <c r="P51" s="32" t="s">
        <v>2096</v>
      </c>
      <c r="Q51" s="32" t="s">
        <v>2096</v>
      </c>
      <c r="R51" s="32" t="s">
        <v>2096</v>
      </c>
      <c r="S51" s="35" t="s">
        <v>2097</v>
      </c>
    </row>
    <row r="52" spans="1:19" x14ac:dyDescent="0.3">
      <c r="A52" s="67"/>
      <c r="B52" s="68" t="s">
        <v>2115</v>
      </c>
      <c r="C52" s="68"/>
      <c r="D52" s="68"/>
      <c r="E52" s="68"/>
      <c r="F52" s="68"/>
      <c r="G52" s="68"/>
      <c r="H52" s="68"/>
      <c r="I52" s="68"/>
      <c r="J52" s="68"/>
      <c r="K52" s="68"/>
      <c r="L52" s="68"/>
      <c r="M52" s="32" t="s">
        <v>6731</v>
      </c>
      <c r="N52" s="32" t="s">
        <v>6723</v>
      </c>
      <c r="O52" s="32" t="s">
        <v>6732</v>
      </c>
      <c r="P52" s="32" t="s">
        <v>2096</v>
      </c>
      <c r="Q52" s="32" t="s">
        <v>2096</v>
      </c>
      <c r="R52" s="32" t="s">
        <v>2096</v>
      </c>
      <c r="S52" s="35" t="s">
        <v>2097</v>
      </c>
    </row>
    <row r="53" spans="1:19" x14ac:dyDescent="0.3">
      <c r="A53" s="34" t="s">
        <v>63</v>
      </c>
      <c r="B53" s="5" t="s">
        <v>282</v>
      </c>
      <c r="C53" s="26"/>
      <c r="D53" s="27" t="s">
        <v>56</v>
      </c>
      <c r="E53" s="28" t="s">
        <v>257</v>
      </c>
      <c r="F53" s="28" t="s">
        <v>252</v>
      </c>
      <c r="G53" s="28" t="s">
        <v>6646</v>
      </c>
      <c r="H53" s="29" t="s">
        <v>2091</v>
      </c>
      <c r="I53" s="30" t="s">
        <v>2152</v>
      </c>
      <c r="J53" s="31" t="s">
        <v>255</v>
      </c>
      <c r="K53" s="31" t="s">
        <v>252</v>
      </c>
      <c r="L53" s="31" t="s">
        <v>6644</v>
      </c>
      <c r="M53" s="32" t="s">
        <v>6733</v>
      </c>
      <c r="N53" s="32" t="s">
        <v>2187</v>
      </c>
      <c r="O53" s="32" t="s">
        <v>6734</v>
      </c>
      <c r="P53" s="32" t="s">
        <v>2096</v>
      </c>
      <c r="Q53" s="32" t="s">
        <v>2096</v>
      </c>
      <c r="R53" s="32" t="s">
        <v>2096</v>
      </c>
      <c r="S53" s="35" t="s">
        <v>2097</v>
      </c>
    </row>
    <row r="54" spans="1:19" x14ac:dyDescent="0.3">
      <c r="A54" s="67" t="s">
        <v>65</v>
      </c>
      <c r="B54" s="5" t="s">
        <v>283</v>
      </c>
      <c r="C54" s="26"/>
      <c r="D54" s="27" t="s">
        <v>2161</v>
      </c>
      <c r="E54" s="28" t="s">
        <v>256</v>
      </c>
      <c r="F54" s="28" t="s">
        <v>253</v>
      </c>
      <c r="G54" s="28" t="s">
        <v>6604</v>
      </c>
      <c r="H54" s="29" t="s">
        <v>2091</v>
      </c>
      <c r="I54" s="30" t="s">
        <v>6703</v>
      </c>
      <c r="J54" s="31" t="s">
        <v>256</v>
      </c>
      <c r="K54" s="31" t="s">
        <v>250</v>
      </c>
      <c r="L54" s="31" t="s">
        <v>606</v>
      </c>
      <c r="M54" s="32" t="s">
        <v>6735</v>
      </c>
      <c r="N54" s="32" t="s">
        <v>6736</v>
      </c>
      <c r="O54" s="32" t="s">
        <v>6737</v>
      </c>
      <c r="P54" s="32" t="s">
        <v>2096</v>
      </c>
      <c r="Q54" s="32" t="s">
        <v>2096</v>
      </c>
      <c r="R54" s="32" t="s">
        <v>2096</v>
      </c>
      <c r="S54" s="35" t="s">
        <v>2097</v>
      </c>
    </row>
    <row r="55" spans="1:19" x14ac:dyDescent="0.3">
      <c r="A55" s="67"/>
      <c r="B55" s="5" t="s">
        <v>284</v>
      </c>
      <c r="C55" s="26"/>
      <c r="D55" s="27" t="s">
        <v>2103</v>
      </c>
      <c r="E55" s="28" t="s">
        <v>255</v>
      </c>
      <c r="F55" s="28" t="s">
        <v>253</v>
      </c>
      <c r="G55" s="28" t="s">
        <v>6595</v>
      </c>
      <c r="H55" s="29" t="s">
        <v>2091</v>
      </c>
      <c r="I55" s="30" t="s">
        <v>6711</v>
      </c>
      <c r="J55" s="31" t="s">
        <v>256</v>
      </c>
      <c r="K55" s="31" t="s">
        <v>250</v>
      </c>
      <c r="L55" s="31" t="s">
        <v>606</v>
      </c>
      <c r="M55" s="32" t="s">
        <v>6738</v>
      </c>
      <c r="N55" s="32" t="s">
        <v>6736</v>
      </c>
      <c r="O55" s="32" t="s">
        <v>6739</v>
      </c>
      <c r="P55" s="32" t="s">
        <v>2096</v>
      </c>
      <c r="Q55" s="32" t="s">
        <v>2096</v>
      </c>
      <c r="R55" s="32" t="s">
        <v>2096</v>
      </c>
      <c r="S55" s="35" t="s">
        <v>2097</v>
      </c>
    </row>
    <row r="56" spans="1:19" x14ac:dyDescent="0.3">
      <c r="A56" s="67"/>
      <c r="B56" s="5" t="s">
        <v>286</v>
      </c>
      <c r="C56" s="26"/>
      <c r="D56" s="27" t="s">
        <v>154</v>
      </c>
      <c r="E56" s="28" t="s">
        <v>256</v>
      </c>
      <c r="F56" s="28" t="s">
        <v>253</v>
      </c>
      <c r="G56" s="28" t="s">
        <v>6590</v>
      </c>
      <c r="H56" s="29" t="s">
        <v>2091</v>
      </c>
      <c r="I56" s="30" t="s">
        <v>6706</v>
      </c>
      <c r="J56" s="31" t="s">
        <v>256</v>
      </c>
      <c r="K56" s="31" t="s">
        <v>250</v>
      </c>
      <c r="L56" s="31" t="s">
        <v>605</v>
      </c>
      <c r="M56" s="32" t="s">
        <v>6740</v>
      </c>
      <c r="N56" s="32" t="s">
        <v>6736</v>
      </c>
      <c r="O56" s="32" t="s">
        <v>6741</v>
      </c>
      <c r="P56" s="32" t="s">
        <v>2096</v>
      </c>
      <c r="Q56" s="32" t="s">
        <v>2096</v>
      </c>
      <c r="R56" s="32" t="s">
        <v>2096</v>
      </c>
      <c r="S56" s="35" t="s">
        <v>2097</v>
      </c>
    </row>
    <row r="57" spans="1:19" x14ac:dyDescent="0.3">
      <c r="A57" s="67"/>
      <c r="B57" s="5" t="s">
        <v>287</v>
      </c>
      <c r="C57" s="26"/>
      <c r="D57" s="27" t="s">
        <v>249</v>
      </c>
      <c r="E57" s="28" t="s">
        <v>256</v>
      </c>
      <c r="F57" s="28" t="s">
        <v>253</v>
      </c>
      <c r="G57" s="28" t="s">
        <v>6599</v>
      </c>
      <c r="H57" s="29" t="s">
        <v>2091</v>
      </c>
      <c r="I57" s="30" t="s">
        <v>6709</v>
      </c>
      <c r="J57" s="31" t="s">
        <v>256</v>
      </c>
      <c r="K57" s="31" t="s">
        <v>250</v>
      </c>
      <c r="L57" s="31" t="s">
        <v>607</v>
      </c>
      <c r="M57" s="32" t="s">
        <v>6740</v>
      </c>
      <c r="N57" s="32" t="s">
        <v>6736</v>
      </c>
      <c r="O57" s="32" t="s">
        <v>6742</v>
      </c>
      <c r="P57" s="32" t="s">
        <v>2096</v>
      </c>
      <c r="Q57" s="32" t="s">
        <v>2096</v>
      </c>
      <c r="R57" s="32" t="s">
        <v>2096</v>
      </c>
      <c r="S57" s="35" t="s">
        <v>2097</v>
      </c>
    </row>
    <row r="58" spans="1:19" ht="15" thickBot="1" x14ac:dyDescent="0.35">
      <c r="A58" s="80"/>
      <c r="B58" s="81" t="s">
        <v>2115</v>
      </c>
      <c r="C58" s="81"/>
      <c r="D58" s="81"/>
      <c r="E58" s="81"/>
      <c r="F58" s="81"/>
      <c r="G58" s="81"/>
      <c r="H58" s="81"/>
      <c r="I58" s="81"/>
      <c r="J58" s="81"/>
      <c r="K58" s="81"/>
      <c r="L58" s="81"/>
      <c r="M58" s="44" t="s">
        <v>6743</v>
      </c>
      <c r="N58" s="44" t="s">
        <v>6736</v>
      </c>
      <c r="O58" s="44" t="s">
        <v>6741</v>
      </c>
      <c r="P58" s="44" t="s">
        <v>2096</v>
      </c>
      <c r="Q58" s="44" t="s">
        <v>2096</v>
      </c>
      <c r="R58" s="44" t="s">
        <v>2096</v>
      </c>
      <c r="S58" s="45" t="s">
        <v>2097</v>
      </c>
    </row>
  </sheetData>
  <mergeCells count="28">
    <mergeCell ref="R1:R2"/>
    <mergeCell ref="S1:S2"/>
    <mergeCell ref="A3:A7"/>
    <mergeCell ref="B7:L7"/>
    <mergeCell ref="A8:A11"/>
    <mergeCell ref="B11:L11"/>
    <mergeCell ref="A1:C1"/>
    <mergeCell ref="D1:G1"/>
    <mergeCell ref="H1:H2"/>
    <mergeCell ref="I1:L1"/>
    <mergeCell ref="P1:P2"/>
    <mergeCell ref="Q1:Q2"/>
    <mergeCell ref="A13:A16"/>
    <mergeCell ref="B16:L16"/>
    <mergeCell ref="A17:A21"/>
    <mergeCell ref="B21:L21"/>
    <mergeCell ref="A25:A29"/>
    <mergeCell ref="B29:L29"/>
    <mergeCell ref="A48:A52"/>
    <mergeCell ref="B52:L52"/>
    <mergeCell ref="A54:A58"/>
    <mergeCell ref="B58:L58"/>
    <mergeCell ref="A32:A36"/>
    <mergeCell ref="B36:L36"/>
    <mergeCell ref="A37:A41"/>
    <mergeCell ref="B41:L41"/>
    <mergeCell ref="A42:A46"/>
    <mergeCell ref="B46:L46"/>
  </mergeCells>
  <hyperlinks>
    <hyperlink ref="A1" r:id="rId1" display="javascript:openWindow('pi_ilist_row.html',400,250);" xr:uid="{6909BA31-5B24-47B6-B8B6-1F39B493178A}"/>
    <hyperlink ref="D1" r:id="rId2" display="javascript:openWindow('pi_ilist_struct1.html',400,250);" xr:uid="{CD475648-E394-4D7A-96F9-C539E689E7FB}"/>
    <hyperlink ref="H1" r:id="rId3" display="javascript:openWindow('pi_ilist_view.html',400,250);" xr:uid="{A3B73A24-70D7-42BC-B156-83247EA045C0}"/>
    <hyperlink ref="I1" r:id="rId4" display="javascript:openWindow('pi_ilist_struct2.html',400,250);" xr:uid="{2E2A6847-3CF4-4F99-80A4-4A242AE4E611}"/>
    <hyperlink ref="M1" r:id="rId5" display="javascript:openWindow('pi_ilist_iarea.html',400,250);" xr:uid="{EC549099-C4D1-4C01-A26A-5ADA5AE3AB52}"/>
    <hyperlink ref="M2" r:id="rId6" display="javascript:openWindow('pi_ilist_iarea.html',400,250);" xr:uid="{5C699CFE-2B8D-448E-8162-ECBF88D272FF}"/>
    <hyperlink ref="N1" r:id="rId7" display="javascript:openWindow('pi_ilist_idg.html',400,250);" xr:uid="{32FBAC4B-3143-43E3-93D1-996203E4E151}"/>
    <hyperlink ref="N2" r:id="rId8" display="javascript:openWindow('pi_ilist_idg.html',400,250);" xr:uid="{6EF35519-F654-4B76-BE89-BF0175E9DE46}"/>
    <hyperlink ref="O1" r:id="rId9" display="javascript:openWindow('pi_ilist_ipv.html',400,250);" xr:uid="{11320CAC-00F7-4FF0-960A-0D34DB9E6C6F}"/>
    <hyperlink ref="O2" r:id="rId10" display="javascript:openWindow('pi_ilist_ipv.html',400,250);" xr:uid="{0CECCA73-3B21-4DBB-AFBB-AF4F73147185}"/>
    <hyperlink ref="P1" r:id="rId11" display="javascript:openWindow('pi_ilist_nhb.html',400,250);" xr:uid="{541D3521-7B3D-4A02-9FF4-6C73E1F8AFBF}"/>
    <hyperlink ref="Q1" r:id="rId12" display="javascript:openWindow('pi_ilist_nsb.html',400,250);" xr:uid="{F66EDDFC-8C82-4219-A32C-C7F3E7BC9CB9}"/>
    <hyperlink ref="R1" r:id="rId13" display="javascript:openWindow('pi_ilist_nds.html',400,250);" xr:uid="{1E9EFC30-FB10-42A9-AAE3-3E5963F97995}"/>
    <hyperlink ref="S1" r:id="rId14" display="javascript:openWindow('pi_ilist_css.html',400,250);" xr:uid="{A00EA448-508A-4A56-83AD-AA80771D520F}"/>
    <hyperlink ref="A2" r:id="rId15" display="javascript:openWindow('pi_ilist_row.html',400,250);" xr:uid="{076DF0A1-356D-4ACC-9C33-5B852ABC019C}"/>
    <hyperlink ref="B2" r:id="rId16" display="javascript:openWindow('pi_ilist_row.html',400,250);" xr:uid="{41EFECA0-8817-4244-80D8-05977BDE28F1}"/>
    <hyperlink ref="C2" r:id="rId17" display="javascript:openWindow('pi_ilist_row.html',400,250);" xr:uid="{3652B142-A2C5-4BE5-8367-3DD6618A1B5D}"/>
    <hyperlink ref="D2" r:id="rId18" display="javascript:openWindow('pi_ilist_range.html',400,250);" xr:uid="{3F49AA37-C5CA-40E4-872B-FF51D4B1584A}"/>
    <hyperlink ref="E2" r:id="rId19" display="javascript:openWindow('pi_ilist_nat.html',400,250);" xr:uid="{234702D4-1ACD-4137-91A7-9DE5DA308C0B}"/>
    <hyperlink ref="F2" r:id="rId20" display="javascript:openWindow('pi_ilist_nres.html',400,250);" xr:uid="{EB8605DB-A2CA-47A9-A2FA-46D36AC0655C}"/>
    <hyperlink ref="G2" r:id="rId21" display="javascript:openWindow('pi_ilist_sas.html',400,250);" xr:uid="{56797530-A0A2-4E55-B246-24F6A0D48638}"/>
    <hyperlink ref="I2" r:id="rId22" display="javascript:openWindow('pi_ilist_range.html',400,250);" xr:uid="{C00525D6-C968-4346-9E0A-3F7AAFA15089}"/>
    <hyperlink ref="J2" r:id="rId23" display="javascript:openWindow('pi_ilist_nat.html',400,250);" xr:uid="{E6A1B041-672F-46CA-9EEE-11F6DE0DD008}"/>
    <hyperlink ref="K2" r:id="rId24" display="javascript:openWindow('pi_ilist_nres.html',400,250);" xr:uid="{70C815F4-BBD4-4687-9A2E-DE7A26BB742A}"/>
    <hyperlink ref="L2" r:id="rId25" display="javascript:openWindow('pi_ilist_sas.html',400,250);" xr:uid="{304D9D06-700F-44BC-A382-2CACF548C23C}"/>
    <hyperlink ref="B3" r:id="rId26" display="javascript:JSDetails(document.interface_list_form,0)" xr:uid="{079785B6-4B30-4489-B370-BE7C5E5DE8F0}"/>
    <hyperlink ref="H3" r:id="rId27" display="javascript:JSViewInterface(document.interface_list_form,0)" xr:uid="{6F45B3F8-C238-4D70-B918-77A308AA59C4}"/>
    <hyperlink ref="B4" r:id="rId28" display="javascript:JSDetails(document.interface_list_form,1)" xr:uid="{2B59B8A8-D499-48D5-A706-221F32FC6B2E}"/>
    <hyperlink ref="H4" r:id="rId29" display="javascript:JSViewInterface(document.interface_list_form,1)" xr:uid="{72BA4C1C-8B15-4F76-A86A-76DCF6FFC9FD}"/>
    <hyperlink ref="B5" r:id="rId30" display="javascript:JSDetails(document.interface_list_form,2)" xr:uid="{D0C9E146-C727-4B29-B07A-E25525191EBF}"/>
    <hyperlink ref="H5" r:id="rId31" display="javascript:JSViewInterface(document.interface_list_form,2)" xr:uid="{20CCE0A6-CDC2-494B-BE5E-B53B4219604B}"/>
    <hyperlink ref="B6" r:id="rId32" display="javascript:JSDetails(document.interface_list_form,3)" xr:uid="{B5467389-FC93-420A-8650-7A2FAC2EF205}"/>
    <hyperlink ref="H6" r:id="rId33" display="javascript:JSViewInterface(document.interface_list_form,3)" xr:uid="{B09B6DC1-8AB6-4026-B7F0-DFD32AC14CAC}"/>
    <hyperlink ref="B8" r:id="rId34" display="javascript:JSDetails(document.interface_list_form,4)" xr:uid="{61008811-255D-48BF-86B4-56F05D833066}"/>
    <hyperlink ref="H8" r:id="rId35" display="javascript:JSViewInterface(document.interface_list_form,4)" xr:uid="{DD3C4F58-58A7-42A5-8EFE-1D8BF34209DD}"/>
    <hyperlink ref="B9" r:id="rId36" display="javascript:JSDetails(document.interface_list_form,5)" xr:uid="{FCBD7E21-A5FD-40DD-B216-E30BA6E53D3F}"/>
    <hyperlink ref="H9" r:id="rId37" display="javascript:JSViewInterface(document.interface_list_form,5)" xr:uid="{BBF893FA-1C21-40CB-A020-C790BD4E508D}"/>
    <hyperlink ref="B10" r:id="rId38" display="javascript:JSDetails(document.interface_list_form,6)" xr:uid="{AE8092F2-B174-48F9-82A8-FA549DCF3A74}"/>
    <hyperlink ref="H10" r:id="rId39" display="javascript:JSViewInterface(document.interface_list_form,6)" xr:uid="{45323491-A4AD-4C10-B29C-2685D443AFE5}"/>
    <hyperlink ref="B12" r:id="rId40" display="javascript:JSDetails(document.interface_list_form,7)" xr:uid="{F5BC9A9C-C68D-457E-ADC2-91D442CC4529}"/>
    <hyperlink ref="H12" r:id="rId41" display="javascript:JSViewInterface(document.interface_list_form,7)" xr:uid="{A23C95B5-F392-4D9F-91A1-6FB29FC34C8B}"/>
    <hyperlink ref="B13" r:id="rId42" display="javascript:JSDetails(document.interface_list_form,8)" xr:uid="{8FAC86F6-C5FF-4C52-B9E4-F706763529C8}"/>
    <hyperlink ref="H13" r:id="rId43" display="javascript:JSViewInterface(document.interface_list_form,8)" xr:uid="{35ACD3D1-DD4F-404D-A5A1-D485BFDEC985}"/>
    <hyperlink ref="B14" r:id="rId44" display="javascript:JSDetails(document.interface_list_form,9)" xr:uid="{0CF6FE4B-396E-4678-8ECC-B402868CDBA5}"/>
    <hyperlink ref="H14" r:id="rId45" display="javascript:JSViewInterface(document.interface_list_form,9)" xr:uid="{C3FB0E6A-FA18-410A-8DAD-5780294EDBAA}"/>
    <hyperlink ref="B15" r:id="rId46" display="javascript:JSDetails(document.interface_list_form,10)" xr:uid="{85C450EC-5F7A-4979-9644-6C214649741A}"/>
    <hyperlink ref="H15" r:id="rId47" display="javascript:JSViewInterface(document.interface_list_form,10)" xr:uid="{6CAC095D-D21D-4C2C-BF09-76AEFD93E473}"/>
    <hyperlink ref="B17" r:id="rId48" display="javascript:JSDetails(document.interface_list_form,11)" xr:uid="{951D5A00-5B24-46F2-BC99-FE7D50743458}"/>
    <hyperlink ref="H17" r:id="rId49" display="javascript:JSViewInterface(document.interface_list_form,11)" xr:uid="{BF67B1CC-CE79-4AC4-BB79-C28352AA06FD}"/>
    <hyperlink ref="B18" r:id="rId50" display="javascript:JSDetails(document.interface_list_form,12)" xr:uid="{55754D7D-8EAF-401A-9B02-520E00C4935B}"/>
    <hyperlink ref="H18" r:id="rId51" display="javascript:JSViewInterface(document.interface_list_form,12)" xr:uid="{F996FA7C-C86D-4E2C-82F6-AE480208BABF}"/>
    <hyperlink ref="B19" r:id="rId52" display="javascript:JSDetails(document.interface_list_form,13)" xr:uid="{9BAD744D-958D-4CC5-BFB1-1D747154B5B2}"/>
    <hyperlink ref="H19" r:id="rId53" display="javascript:JSViewInterface(document.interface_list_form,13)" xr:uid="{406EDE45-28D4-4DC0-88AF-07A8E23BDF74}"/>
    <hyperlink ref="B20" r:id="rId54" display="javascript:JSDetails(document.interface_list_form,14)" xr:uid="{442E12A6-F289-4614-9E76-683670772F8F}"/>
    <hyperlink ref="H20" r:id="rId55" display="javascript:JSViewInterface(document.interface_list_form,14)" xr:uid="{DE2405B3-6981-4C62-8F79-868B420907F7}"/>
    <hyperlink ref="B22" r:id="rId56" display="javascript:JSDetails(document.interface_list_form,15)" xr:uid="{BE634E0E-835B-4DAA-89C6-6BFD6AE2F337}"/>
    <hyperlink ref="H22" r:id="rId57" display="javascript:JSViewInterface(document.interface_list_form,15)" xr:uid="{4CAC22BC-DEC2-462B-8ECB-7A7E45B28DFB}"/>
    <hyperlink ref="B23" r:id="rId58" display="javascript:JSDetails(document.interface_list_form,16)" xr:uid="{9B7D1763-04F2-4935-9E29-C277FD327068}"/>
    <hyperlink ref="H23" r:id="rId59" display="javascript:JSViewInterface(document.interface_list_form,16)" xr:uid="{2C23C22B-8E2E-4D95-BA9C-CE5D77D35800}"/>
    <hyperlink ref="B24" r:id="rId60" display="javascript:JSDetails(document.interface_list_form,17)" xr:uid="{0664A29E-AFB1-4704-B5CF-D9F4E882D1B2}"/>
    <hyperlink ref="H24" r:id="rId61" display="javascript:JSViewInterface(document.interface_list_form,17)" xr:uid="{3C65301B-C4CF-42C9-B0A5-A39F1278DF37}"/>
    <hyperlink ref="B25" r:id="rId62" display="javascript:JSDetails(document.interface_list_form,18)" xr:uid="{31A20BC6-B1F0-45E7-81EB-74E8265AFD2D}"/>
    <hyperlink ref="H25" r:id="rId63" display="javascript:JSViewInterface(document.interface_list_form,18)" xr:uid="{DDC01886-6AB5-4BBE-B43A-D937C233B23B}"/>
    <hyperlink ref="B26" r:id="rId64" display="javascript:JSDetails(document.interface_list_form,19)" xr:uid="{78F025E6-0E80-4A60-BDD7-12A629FA7A89}"/>
    <hyperlink ref="H26" r:id="rId65" display="javascript:JSViewInterface(document.interface_list_form,19)" xr:uid="{176F8373-CAD7-4222-92EF-F4A535280F3B}"/>
    <hyperlink ref="B27" r:id="rId66" display="javascript:JSDetails(document.interface_list_form,20)" xr:uid="{3E1720F4-20DA-4775-B31E-6C8186162383}"/>
    <hyperlink ref="H27" r:id="rId67" display="javascript:JSViewInterface(document.interface_list_form,20)" xr:uid="{0B8C3E6C-57B6-4304-8662-8A99982160C2}"/>
    <hyperlink ref="B28" r:id="rId68" display="javascript:JSDetails(document.interface_list_form,21)" xr:uid="{1FA6454C-AD0C-4C5E-9003-7FFD31F9ECAC}"/>
    <hyperlink ref="H28" r:id="rId69" display="javascript:JSViewInterface(document.interface_list_form,21)" xr:uid="{F9C48B23-6981-499E-9FF6-9852208AF7AA}"/>
    <hyperlink ref="B30" r:id="rId70" display="javascript:JSDetails(document.interface_list_form,22)" xr:uid="{C2AB38D5-C281-4900-8A4C-2CB1B936C30B}"/>
    <hyperlink ref="H30" r:id="rId71" display="javascript:JSViewInterface(document.interface_list_form,22)" xr:uid="{4F404F4C-59C4-48B8-8005-F2308A6F7A06}"/>
    <hyperlink ref="B31" r:id="rId72" display="javascript:JSDetails(document.interface_list_form,23)" xr:uid="{D561628D-2F86-48AF-B3BC-360842298263}"/>
    <hyperlink ref="H31" r:id="rId73" display="javascript:JSViewInterface(document.interface_list_form,23)" xr:uid="{BECF3180-C50F-4916-94DF-CF4DD95FCB7F}"/>
    <hyperlink ref="B32" r:id="rId74" display="javascript:JSDetails(document.interface_list_form,24)" xr:uid="{FF88211A-A137-4DBC-8FED-463D5AD2CCB5}"/>
    <hyperlink ref="H32" r:id="rId75" display="javascript:JSViewInterface(document.interface_list_form,24)" xr:uid="{1A72F77A-9E62-45A3-B054-1554903D43E7}"/>
    <hyperlink ref="B33" r:id="rId76" display="javascript:JSDetails(document.interface_list_form,25)" xr:uid="{5F0670C3-0EDA-4CBE-8204-35B2317E22C8}"/>
    <hyperlink ref="H33" r:id="rId77" display="javascript:JSViewInterface(document.interface_list_form,25)" xr:uid="{CECC46AF-AD7F-4016-BD06-384BD0378D08}"/>
    <hyperlink ref="B34" r:id="rId78" display="javascript:JSDetails(document.interface_list_form,26)" xr:uid="{89DC837F-435C-4F46-BF48-C6B3644C341B}"/>
    <hyperlink ref="H34" r:id="rId79" display="javascript:JSViewInterface(document.interface_list_form,26)" xr:uid="{AA0DA344-CFD9-4188-B1F8-EEB8A1CAF653}"/>
    <hyperlink ref="B35" r:id="rId80" display="javascript:JSDetails(document.interface_list_form,27)" xr:uid="{735CE09D-55C5-474B-89C0-47508582B9D3}"/>
    <hyperlink ref="H35" r:id="rId81" display="javascript:JSViewInterface(document.interface_list_form,27)" xr:uid="{97D6B68D-24AD-4C67-8F63-DA32CB6BB384}"/>
    <hyperlink ref="B37" r:id="rId82" display="javascript:JSDetails(document.interface_list_form,28)" xr:uid="{D6744E7E-FFE4-4278-BEF4-6E027C8EA2D4}"/>
    <hyperlink ref="H37" r:id="rId83" display="javascript:JSViewInterface(document.interface_list_form,28)" xr:uid="{369906EB-8883-47E6-A288-D76837A684EF}"/>
    <hyperlink ref="B38" r:id="rId84" display="javascript:JSDetails(document.interface_list_form,29)" xr:uid="{DEDFCD17-BCA9-4DCF-9152-F898D3EF4BAD}"/>
    <hyperlink ref="H38" r:id="rId85" display="javascript:JSViewInterface(document.interface_list_form,29)" xr:uid="{F3B9FB98-DC13-477F-9B53-6849703D7365}"/>
    <hyperlink ref="B39" r:id="rId86" display="javascript:JSDetails(document.interface_list_form,30)" xr:uid="{1E624641-96AB-4685-A52A-912F397ED38E}"/>
    <hyperlink ref="H39" r:id="rId87" display="javascript:JSViewInterface(document.interface_list_form,30)" xr:uid="{9428B3C3-F01B-46F1-8126-E2197441ED72}"/>
    <hyperlink ref="B40" r:id="rId88" display="javascript:JSDetails(document.interface_list_form,31)" xr:uid="{6E1A065D-A0ED-4227-B3B6-48BC5483C9F6}"/>
    <hyperlink ref="H40" r:id="rId89" display="javascript:JSViewInterface(document.interface_list_form,31)" xr:uid="{DB18D265-E047-4FDA-8B16-6E95BC4FC0C6}"/>
    <hyperlink ref="B42" r:id="rId90" display="javascript:JSDetails(document.interface_list_form,32)" xr:uid="{187115FB-BB39-44A4-AB15-3DAD0D304697}"/>
    <hyperlink ref="H42" r:id="rId91" display="javascript:JSViewInterface(document.interface_list_form,32)" xr:uid="{EE734B84-9969-446F-BA9F-4C28F0766BE5}"/>
    <hyperlink ref="B43" r:id="rId92" display="javascript:JSDetails(document.interface_list_form,33)" xr:uid="{7B1AA865-4C75-422F-B11F-58C72F9883AD}"/>
    <hyperlink ref="H43" r:id="rId93" display="javascript:JSViewInterface(document.interface_list_form,33)" xr:uid="{53C046C7-FD1A-416D-A73C-444DBD763D8A}"/>
    <hyperlink ref="B44" r:id="rId94" display="javascript:JSDetails(document.interface_list_form,34)" xr:uid="{42BF2C4C-054E-4852-9BBD-1038577742E8}"/>
    <hyperlink ref="H44" r:id="rId95" display="javascript:JSViewInterface(document.interface_list_form,34)" xr:uid="{9B78A07B-7F0B-48D4-8559-19B13A315740}"/>
    <hyperlink ref="B45" r:id="rId96" display="javascript:JSDetails(document.interface_list_form,35)" xr:uid="{15C50234-48BD-4D2C-9B71-CDA94E813CB8}"/>
    <hyperlink ref="H45" r:id="rId97" display="javascript:JSViewInterface(document.interface_list_form,35)" xr:uid="{B192BC92-7A98-4E53-AE25-EA4302CCC11B}"/>
    <hyperlink ref="B47" r:id="rId98" display="javascript:JSDetails(document.interface_list_form,36)" xr:uid="{182EF74A-6563-4F1C-85AC-4C8558FF2739}"/>
    <hyperlink ref="H47" r:id="rId99" display="javascript:JSViewInterface(document.interface_list_form,36)" xr:uid="{B6294723-02C6-4D69-A06C-C71727D55467}"/>
    <hyperlink ref="B48" r:id="rId100" display="javascript:JSDetails(document.interface_list_form,37)" xr:uid="{B4CEB833-C16A-4023-809F-63E2B8D254FF}"/>
    <hyperlink ref="H48" r:id="rId101" display="javascript:JSViewInterface(document.interface_list_form,37)" xr:uid="{B07863AF-C951-4DBD-8C10-A25A5A636456}"/>
    <hyperlink ref="B49" r:id="rId102" display="javascript:JSDetails(document.interface_list_form,38)" xr:uid="{12593577-AF03-4C80-A2F1-E89F86F420FA}"/>
    <hyperlink ref="H49" r:id="rId103" display="javascript:JSViewInterface(document.interface_list_form,38)" xr:uid="{0FE4D129-5160-48FD-9DFF-3868BA52226C}"/>
    <hyperlink ref="B50" r:id="rId104" display="javascript:JSDetails(document.interface_list_form,39)" xr:uid="{CA855D36-D960-4F01-A6CE-67A5299DF77F}"/>
    <hyperlink ref="H50" r:id="rId105" display="javascript:JSViewInterface(document.interface_list_form,39)" xr:uid="{707F8572-B382-4C4C-9FC7-FA94D7630A0E}"/>
    <hyperlink ref="B51" r:id="rId106" display="javascript:JSDetails(document.interface_list_form,40)" xr:uid="{8DB54DC9-2511-4E97-85CA-F0ACB9F27A81}"/>
    <hyperlink ref="H51" r:id="rId107" display="javascript:JSViewInterface(document.interface_list_form,40)" xr:uid="{01F0BB1A-49FD-4E98-A604-BFFCF0B7D7B3}"/>
    <hyperlink ref="B53" r:id="rId108" display="javascript:JSDetails(document.interface_list_form,41)" xr:uid="{8DF64D04-9E7E-4558-917E-333EADD74589}"/>
    <hyperlink ref="H53" r:id="rId109" display="javascript:JSViewInterface(document.interface_list_form,41)" xr:uid="{4184FC75-2636-4A22-89CB-8C0DF08C339C}"/>
    <hyperlink ref="B54" r:id="rId110" display="javascript:JSDetails(document.interface_list_form,42)" xr:uid="{DA2BD701-6AFA-4A1E-BECB-1963172CF97E}"/>
    <hyperlink ref="H54" r:id="rId111" display="javascript:JSViewInterface(document.interface_list_form,42)" xr:uid="{B37E68E3-262F-4A7D-AF53-0948E4BB493C}"/>
    <hyperlink ref="B55" r:id="rId112" display="javascript:JSDetails(document.interface_list_form,43)" xr:uid="{ED61F8A3-DDB2-4E3D-B133-18D08DF1101E}"/>
    <hyperlink ref="H55" r:id="rId113" display="javascript:JSViewInterface(document.interface_list_form,43)" xr:uid="{E5EC2F28-DDE6-48F4-99F7-5A209667FD17}"/>
    <hyperlink ref="B56" r:id="rId114" display="javascript:JSDetails(document.interface_list_form,44)" xr:uid="{16DF8B8A-0FB4-43DD-874E-DB3FEBB96C1B}"/>
    <hyperlink ref="H56" r:id="rId115" display="javascript:JSViewInterface(document.interface_list_form,44)" xr:uid="{73FFB89C-2AD3-4244-89C9-1ED8C3AC39B5}"/>
    <hyperlink ref="B57" r:id="rId116" display="javascript:JSDetails(document.interface_list_form,45)" xr:uid="{E0547FAF-CD1B-4C11-B2FA-0C7D8F2BB138}"/>
    <hyperlink ref="H57" r:id="rId117" display="javascript:JSViewInterface(document.interface_list_form,45)" xr:uid="{09A4C2C5-D748-4138-9609-964C9D4E9399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5BCCB-4A80-4EE2-A8C1-5CCD733E2ACE}">
  <dimension ref="A1:AG31"/>
  <sheetViews>
    <sheetView topLeftCell="F1" zoomScale="90" zoomScaleNormal="90" workbookViewId="0">
      <selection activeCell="X28" sqref="X27:X28"/>
    </sheetView>
  </sheetViews>
  <sheetFormatPr defaultRowHeight="14.4" x14ac:dyDescent="0.3"/>
  <cols>
    <col min="7" max="7" width="1.88671875" customWidth="1"/>
    <col min="14" max="14" width="1.88671875" customWidth="1"/>
    <col min="21" max="21" width="2.33203125" customWidth="1"/>
    <col min="24" max="24" width="16.6640625" customWidth="1"/>
  </cols>
  <sheetData>
    <row r="1" spans="1:33" x14ac:dyDescent="0.3">
      <c r="Y1" s="76" t="s">
        <v>55</v>
      </c>
      <c r="Z1" s="76"/>
      <c r="AA1" s="76"/>
      <c r="AB1" s="76" t="s">
        <v>2105</v>
      </c>
      <c r="AC1" s="76"/>
      <c r="AD1" s="76"/>
      <c r="AE1" s="76" t="s">
        <v>2157</v>
      </c>
      <c r="AF1" s="76"/>
      <c r="AG1" s="76"/>
    </row>
    <row r="2" spans="1:33" x14ac:dyDescent="0.3">
      <c r="A2" s="65" t="s">
        <v>155</v>
      </c>
      <c r="B2" s="64" t="s">
        <v>45</v>
      </c>
      <c r="C2" s="64" t="s">
        <v>46</v>
      </c>
      <c r="D2" s="64" t="s">
        <v>47</v>
      </c>
      <c r="E2" s="64"/>
      <c r="F2" s="64"/>
      <c r="H2" s="65" t="s">
        <v>44</v>
      </c>
      <c r="I2" s="64" t="s">
        <v>4871</v>
      </c>
      <c r="J2" s="64" t="s">
        <v>46</v>
      </c>
      <c r="K2" s="64" t="s">
        <v>47</v>
      </c>
      <c r="L2" s="64"/>
      <c r="M2" s="64"/>
      <c r="O2" s="65" t="s">
        <v>155</v>
      </c>
      <c r="P2" s="64" t="s">
        <v>5744</v>
      </c>
      <c r="Q2" s="64" t="s">
        <v>46</v>
      </c>
      <c r="R2" s="64" t="s">
        <v>47</v>
      </c>
      <c r="S2" s="64"/>
      <c r="T2" s="64"/>
      <c r="Y2" t="s">
        <v>4013</v>
      </c>
      <c r="Z2" t="s">
        <v>4014</v>
      </c>
      <c r="AA2" t="s">
        <v>4012</v>
      </c>
      <c r="AB2" t="s">
        <v>4013</v>
      </c>
      <c r="AC2" t="s">
        <v>4014</v>
      </c>
      <c r="AD2" t="s">
        <v>4012</v>
      </c>
      <c r="AE2" t="s">
        <v>4013</v>
      </c>
      <c r="AF2" t="s">
        <v>4014</v>
      </c>
      <c r="AG2" t="s">
        <v>4012</v>
      </c>
    </row>
    <row r="3" spans="1:33" x14ac:dyDescent="0.3">
      <c r="A3" s="65"/>
      <c r="B3" s="64"/>
      <c r="C3" s="64"/>
      <c r="D3" s="5" t="s">
        <v>4020</v>
      </c>
      <c r="E3" s="5" t="s">
        <v>49</v>
      </c>
      <c r="F3" s="5" t="s">
        <v>4022</v>
      </c>
      <c r="H3" s="65"/>
      <c r="I3" s="64"/>
      <c r="J3" s="64"/>
      <c r="K3" s="5" t="s">
        <v>48</v>
      </c>
      <c r="L3" s="5" t="s">
        <v>4021</v>
      </c>
      <c r="M3" s="5" t="s">
        <v>50</v>
      </c>
      <c r="O3" s="65"/>
      <c r="P3" s="64"/>
      <c r="Q3" s="64"/>
      <c r="R3" s="5" t="s">
        <v>2314</v>
      </c>
      <c r="S3" s="5" t="s">
        <v>4872</v>
      </c>
      <c r="T3" s="5" t="s">
        <v>5745</v>
      </c>
      <c r="V3" s="6" t="s">
        <v>227</v>
      </c>
      <c r="W3" s="6" t="s">
        <v>228</v>
      </c>
      <c r="X3" s="8" t="s">
        <v>235</v>
      </c>
      <c r="Y3">
        <f>C15</f>
        <v>689.10000000000014</v>
      </c>
      <c r="Z3">
        <f>Y3-AA3</f>
        <v>358.37000000000012</v>
      </c>
      <c r="AA3">
        <f>D16</f>
        <v>330.73</v>
      </c>
      <c r="AB3">
        <f>J15</f>
        <v>690.47</v>
      </c>
      <c r="AC3">
        <f>AB3-AD3</f>
        <v>338.56000000000006</v>
      </c>
      <c r="AD3">
        <f>K16</f>
        <v>351.90999999999997</v>
      </c>
      <c r="AE3">
        <f>Q15</f>
        <v>688.31</v>
      </c>
      <c r="AF3">
        <f>AE3-AG3</f>
        <v>337.53999999999996</v>
      </c>
      <c r="AG3">
        <f>R16</f>
        <v>350.77</v>
      </c>
    </row>
    <row r="4" spans="1:33" x14ac:dyDescent="0.3">
      <c r="A4" s="1">
        <v>142</v>
      </c>
      <c r="B4" s="3" t="s">
        <v>6744</v>
      </c>
      <c r="C4" s="3">
        <v>29.08</v>
      </c>
      <c r="D4" s="3">
        <v>0</v>
      </c>
      <c r="E4" s="2">
        <v>12.61</v>
      </c>
      <c r="F4" s="3">
        <v>0</v>
      </c>
      <c r="H4" s="1">
        <v>142</v>
      </c>
      <c r="I4" s="3" t="s">
        <v>6745</v>
      </c>
      <c r="J4" s="3">
        <v>28.83</v>
      </c>
      <c r="K4" s="3">
        <v>0</v>
      </c>
      <c r="L4" s="2">
        <v>14.76</v>
      </c>
      <c r="M4" s="3">
        <v>0</v>
      </c>
      <c r="O4" s="1">
        <v>142</v>
      </c>
      <c r="P4" s="3" t="s">
        <v>6746</v>
      </c>
      <c r="Q4" s="3">
        <v>28.16</v>
      </c>
      <c r="R4" s="3">
        <v>0</v>
      </c>
      <c r="S4" s="2">
        <v>15.84</v>
      </c>
      <c r="T4" s="3">
        <v>0</v>
      </c>
      <c r="V4" s="6" t="s">
        <v>227</v>
      </c>
      <c r="W4" s="6" t="s">
        <v>229</v>
      </c>
      <c r="X4" s="8" t="s">
        <v>236</v>
      </c>
      <c r="Y4">
        <f>C28</f>
        <v>246.13</v>
      </c>
      <c r="Z4">
        <f t="shared" ref="Z4" si="0">Y4-AA4</f>
        <v>222.87</v>
      </c>
      <c r="AA4">
        <f>D29</f>
        <v>23.26</v>
      </c>
      <c r="AB4">
        <f>J28</f>
        <v>246.8</v>
      </c>
      <c r="AC4">
        <f>AB4-AD4</f>
        <v>221.71</v>
      </c>
      <c r="AD4">
        <f>K29</f>
        <v>25.09</v>
      </c>
      <c r="AE4">
        <f>Q28</f>
        <v>244.08000000000004</v>
      </c>
      <c r="AF4">
        <f t="shared" ref="AF4" si="1">AE4-AG4</f>
        <v>223.16000000000005</v>
      </c>
      <c r="AG4">
        <f>R29</f>
        <v>20.919999999999998</v>
      </c>
    </row>
    <row r="5" spans="1:33" x14ac:dyDescent="0.3">
      <c r="A5" s="1">
        <v>143</v>
      </c>
      <c r="B5" s="3" t="s">
        <v>6747</v>
      </c>
      <c r="C5" s="3">
        <v>143.96</v>
      </c>
      <c r="D5" s="3">
        <v>0</v>
      </c>
      <c r="E5" s="2">
        <v>66.319999999999993</v>
      </c>
      <c r="F5" s="2">
        <v>38.68</v>
      </c>
      <c r="H5" s="1">
        <v>143</v>
      </c>
      <c r="I5" s="3" t="s">
        <v>6748</v>
      </c>
      <c r="J5" s="3">
        <v>145.87</v>
      </c>
      <c r="K5" s="3">
        <v>0</v>
      </c>
      <c r="L5" s="2">
        <v>72.31</v>
      </c>
      <c r="M5" s="2">
        <v>33.18</v>
      </c>
      <c r="O5" s="1">
        <v>143</v>
      </c>
      <c r="P5" s="3" t="s">
        <v>6749</v>
      </c>
      <c r="Q5" s="3">
        <v>146.13</v>
      </c>
      <c r="R5" s="3">
        <v>0</v>
      </c>
      <c r="S5" s="2">
        <v>70.61</v>
      </c>
      <c r="T5" s="2">
        <v>43.75</v>
      </c>
      <c r="AA5" s="47" t="s">
        <v>4017</v>
      </c>
      <c r="AB5" s="47"/>
      <c r="AC5" s="47"/>
      <c r="AD5" s="47"/>
    </row>
    <row r="6" spans="1:33" x14ac:dyDescent="0.3">
      <c r="A6" s="1">
        <v>144</v>
      </c>
      <c r="B6" s="3" t="s">
        <v>6750</v>
      </c>
      <c r="C6" s="3">
        <v>110.72</v>
      </c>
      <c r="D6" s="3">
        <v>0</v>
      </c>
      <c r="E6" s="3">
        <v>0</v>
      </c>
      <c r="F6" s="2">
        <v>76.94</v>
      </c>
      <c r="H6" s="1">
        <v>144</v>
      </c>
      <c r="I6" s="3" t="s">
        <v>6751</v>
      </c>
      <c r="J6" s="3">
        <v>108.76</v>
      </c>
      <c r="K6" s="3">
        <v>0</v>
      </c>
      <c r="L6" s="3">
        <v>0</v>
      </c>
      <c r="M6" s="2">
        <v>76.599999999999994</v>
      </c>
      <c r="O6" s="1">
        <v>144</v>
      </c>
      <c r="P6" s="3" t="s">
        <v>6752</v>
      </c>
      <c r="Q6" s="3">
        <v>110.09</v>
      </c>
      <c r="R6" s="3">
        <v>0</v>
      </c>
      <c r="S6" s="3">
        <v>0</v>
      </c>
      <c r="T6" s="2">
        <v>78.25</v>
      </c>
      <c r="Y6" t="s">
        <v>4015</v>
      </c>
      <c r="Z6" t="s">
        <v>4016</v>
      </c>
      <c r="AA6" t="s">
        <v>4015</v>
      </c>
      <c r="AB6" t="s">
        <v>4016</v>
      </c>
      <c r="AC6" t="s">
        <v>4018</v>
      </c>
      <c r="AD6" t="s">
        <v>4019</v>
      </c>
    </row>
    <row r="7" spans="1:33" x14ac:dyDescent="0.3">
      <c r="A7" s="1">
        <v>145</v>
      </c>
      <c r="B7" s="3" t="s">
        <v>6753</v>
      </c>
      <c r="C7" s="3">
        <v>33.46</v>
      </c>
      <c r="D7" s="3">
        <v>0</v>
      </c>
      <c r="E7" s="3">
        <v>0</v>
      </c>
      <c r="F7" s="2">
        <v>17</v>
      </c>
      <c r="H7" s="1">
        <v>145</v>
      </c>
      <c r="I7" s="3" t="s">
        <v>6754</v>
      </c>
      <c r="J7" s="3">
        <v>34.25</v>
      </c>
      <c r="K7" s="3">
        <v>0</v>
      </c>
      <c r="L7" s="3">
        <v>0</v>
      </c>
      <c r="M7" s="2">
        <v>21.16</v>
      </c>
      <c r="O7" s="1">
        <v>145</v>
      </c>
      <c r="P7" s="3" t="s">
        <v>6755</v>
      </c>
      <c r="Q7" s="3">
        <v>32.880000000000003</v>
      </c>
      <c r="R7" s="3">
        <v>0</v>
      </c>
      <c r="S7" s="3">
        <v>0</v>
      </c>
      <c r="T7" s="2">
        <v>18.510000000000002</v>
      </c>
      <c r="V7" s="6" t="s">
        <v>227</v>
      </c>
      <c r="W7" s="6" t="s">
        <v>228</v>
      </c>
      <c r="X7" s="8" t="s">
        <v>235</v>
      </c>
      <c r="Y7">
        <f>AVERAGE(Y3,AB3,AE3)</f>
        <v>689.29333333333341</v>
      </c>
      <c r="Z7">
        <f>STDEVA(Y3,AB3,AE3)</f>
        <v>1.092901337419528</v>
      </c>
      <c r="AA7">
        <f>AVERAGE(Z3,AC3,AF3)</f>
        <v>344.82333333333344</v>
      </c>
      <c r="AB7">
        <f>STDEVA(Z3,AC3,AF3)</f>
        <v>11.742837533293851</v>
      </c>
      <c r="AC7">
        <f>AVERAGE(AA3,AD3,AG3)</f>
        <v>344.46999999999997</v>
      </c>
      <c r="AD7">
        <f>STDEVA(AA3,AD3,AG3)</f>
        <v>11.912833416110519</v>
      </c>
    </row>
    <row r="8" spans="1:33" x14ac:dyDescent="0.3">
      <c r="A8" s="1">
        <v>146</v>
      </c>
      <c r="B8" s="3" t="s">
        <v>6756</v>
      </c>
      <c r="C8" s="3">
        <v>59.98</v>
      </c>
      <c r="D8" s="3">
        <v>0</v>
      </c>
      <c r="E8" s="3">
        <v>0</v>
      </c>
      <c r="F8" s="2">
        <v>1.02</v>
      </c>
      <c r="H8" s="1">
        <v>146</v>
      </c>
      <c r="I8" s="2" t="s">
        <v>6757</v>
      </c>
      <c r="J8" s="2">
        <v>60.86</v>
      </c>
      <c r="K8" s="3">
        <v>0</v>
      </c>
      <c r="L8" s="3">
        <v>0</v>
      </c>
      <c r="M8" s="3">
        <v>0</v>
      </c>
      <c r="O8" s="1">
        <v>146</v>
      </c>
      <c r="P8" s="3" t="s">
        <v>6758</v>
      </c>
      <c r="Q8" s="3">
        <v>60.31</v>
      </c>
      <c r="R8" s="3">
        <v>0</v>
      </c>
      <c r="S8" s="3">
        <v>0</v>
      </c>
      <c r="T8" s="2">
        <v>0.73</v>
      </c>
      <c r="V8" s="6" t="s">
        <v>227</v>
      </c>
      <c r="W8" s="6" t="s">
        <v>229</v>
      </c>
      <c r="X8" s="8" t="s">
        <v>236</v>
      </c>
      <c r="Y8">
        <f>AVERAGE(Y4,AB4,AE4)</f>
        <v>245.67</v>
      </c>
      <c r="Z8">
        <f>STDEVA(Y4,AB4,AE4)</f>
        <v>1.4171450172794404</v>
      </c>
      <c r="AA8">
        <f>AVERAGE(Z4,AC4,AF4)</f>
        <v>222.58000000000004</v>
      </c>
      <c r="AB8">
        <f>STDEVA(Z4,AC4,AF4)</f>
        <v>0.76726788020874781</v>
      </c>
      <c r="AC8">
        <f>AVERAGE(AA4,AD4,AG4)</f>
        <v>23.09</v>
      </c>
      <c r="AD8">
        <f>STDEVA(AA4,AD4,AG4)</f>
        <v>2.0901913787976456</v>
      </c>
    </row>
    <row r="9" spans="1:33" x14ac:dyDescent="0.3">
      <c r="A9" s="1">
        <v>147</v>
      </c>
      <c r="B9" s="3" t="s">
        <v>6759</v>
      </c>
      <c r="C9" s="3">
        <v>92.28</v>
      </c>
      <c r="D9" s="3">
        <v>0</v>
      </c>
      <c r="E9" s="3">
        <v>0</v>
      </c>
      <c r="F9" s="2">
        <v>21.95</v>
      </c>
      <c r="H9" s="1">
        <v>147</v>
      </c>
      <c r="I9" s="3" t="s">
        <v>6760</v>
      </c>
      <c r="J9" s="3">
        <v>92.73</v>
      </c>
      <c r="K9" s="3">
        <v>0</v>
      </c>
      <c r="L9" s="3">
        <v>0</v>
      </c>
      <c r="M9" s="2">
        <v>34.56</v>
      </c>
      <c r="O9" s="1">
        <v>147</v>
      </c>
      <c r="P9" s="3" t="s">
        <v>6761</v>
      </c>
      <c r="Q9" s="3">
        <v>91.43</v>
      </c>
      <c r="R9" s="3">
        <v>0</v>
      </c>
      <c r="S9" s="3">
        <v>0</v>
      </c>
      <c r="T9" s="2">
        <v>28.32</v>
      </c>
      <c r="V9" s="6"/>
      <c r="W9" s="6"/>
      <c r="X9" s="6"/>
    </row>
    <row r="10" spans="1:33" x14ac:dyDescent="0.3">
      <c r="A10" s="1">
        <v>148</v>
      </c>
      <c r="B10" s="2" t="s">
        <v>6762</v>
      </c>
      <c r="C10" s="2">
        <v>34.36</v>
      </c>
      <c r="D10" s="3">
        <v>0</v>
      </c>
      <c r="E10" s="3">
        <v>0</v>
      </c>
      <c r="F10" s="3">
        <v>0</v>
      </c>
      <c r="H10" s="1">
        <v>148</v>
      </c>
      <c r="I10" s="2" t="s">
        <v>6763</v>
      </c>
      <c r="J10" s="2">
        <v>34.119999999999997</v>
      </c>
      <c r="K10" s="3">
        <v>0</v>
      </c>
      <c r="L10" s="3">
        <v>0</v>
      </c>
      <c r="M10" s="3">
        <v>0</v>
      </c>
      <c r="O10" s="1">
        <v>148</v>
      </c>
      <c r="P10" s="2" t="s">
        <v>6764</v>
      </c>
      <c r="Q10" s="2">
        <v>34.840000000000003</v>
      </c>
      <c r="R10" s="3">
        <v>0</v>
      </c>
      <c r="S10" s="3">
        <v>0</v>
      </c>
      <c r="T10" s="3">
        <v>0</v>
      </c>
      <c r="V10" s="6"/>
      <c r="W10" s="6"/>
      <c r="X10" s="6"/>
    </row>
    <row r="11" spans="1:33" x14ac:dyDescent="0.3">
      <c r="A11" s="1">
        <v>149</v>
      </c>
      <c r="B11" s="3" t="s">
        <v>6765</v>
      </c>
      <c r="C11" s="3">
        <v>74.22</v>
      </c>
      <c r="D11" s="2">
        <v>37.369999999999997</v>
      </c>
      <c r="E11" s="3">
        <v>0</v>
      </c>
      <c r="F11" s="3">
        <v>0</v>
      </c>
      <c r="H11" s="1">
        <v>149</v>
      </c>
      <c r="I11" s="3" t="s">
        <v>6766</v>
      </c>
      <c r="J11" s="3">
        <v>73.92</v>
      </c>
      <c r="K11" s="2">
        <v>31.38</v>
      </c>
      <c r="L11" s="3">
        <v>0</v>
      </c>
      <c r="M11" s="3">
        <v>0</v>
      </c>
      <c r="O11" s="1">
        <v>149</v>
      </c>
      <c r="P11" s="3" t="s">
        <v>6767</v>
      </c>
      <c r="Q11" s="3">
        <v>74.47</v>
      </c>
      <c r="R11" s="2">
        <v>29.27</v>
      </c>
      <c r="S11" s="3">
        <v>0</v>
      </c>
      <c r="T11" s="3">
        <v>0</v>
      </c>
      <c r="V11" s="6"/>
      <c r="W11" s="6"/>
      <c r="X11" s="6"/>
    </row>
    <row r="12" spans="1:33" x14ac:dyDescent="0.3">
      <c r="A12" s="1">
        <v>150</v>
      </c>
      <c r="B12" s="2" t="s">
        <v>6768</v>
      </c>
      <c r="C12" s="2">
        <v>1.34</v>
      </c>
      <c r="D12" s="3">
        <v>0</v>
      </c>
      <c r="E12" s="3">
        <v>0</v>
      </c>
      <c r="F12" s="3">
        <v>0</v>
      </c>
      <c r="H12" s="1">
        <v>150</v>
      </c>
      <c r="I12" s="2" t="s">
        <v>6769</v>
      </c>
      <c r="J12" s="2">
        <v>1.34</v>
      </c>
      <c r="K12" s="3">
        <v>0</v>
      </c>
      <c r="L12" s="3">
        <v>0</v>
      </c>
      <c r="M12" s="3">
        <v>0</v>
      </c>
      <c r="O12" s="1">
        <v>150</v>
      </c>
      <c r="P12" s="2" t="s">
        <v>6770</v>
      </c>
      <c r="Q12" s="2">
        <v>1.18</v>
      </c>
      <c r="R12" s="3">
        <v>0</v>
      </c>
      <c r="S12" s="3">
        <v>0</v>
      </c>
      <c r="T12" s="3">
        <v>0</v>
      </c>
      <c r="V12" s="6"/>
      <c r="W12" s="6"/>
      <c r="X12" s="8"/>
      <c r="Z12" s="6"/>
    </row>
    <row r="13" spans="1:33" x14ac:dyDescent="0.3">
      <c r="A13" s="1">
        <v>151</v>
      </c>
      <c r="B13" s="3" t="s">
        <v>6771</v>
      </c>
      <c r="C13" s="3">
        <v>57.89</v>
      </c>
      <c r="D13" s="2">
        <v>51.84</v>
      </c>
      <c r="E13" s="3">
        <v>0</v>
      </c>
      <c r="F13" s="3">
        <v>0</v>
      </c>
      <c r="H13" s="1">
        <v>151</v>
      </c>
      <c r="I13" s="3" t="s">
        <v>6772</v>
      </c>
      <c r="J13" s="3">
        <v>58.26</v>
      </c>
      <c r="K13" s="2">
        <v>53.4</v>
      </c>
      <c r="L13" s="3">
        <v>0</v>
      </c>
      <c r="M13" s="3">
        <v>0</v>
      </c>
      <c r="O13" s="1">
        <v>151</v>
      </c>
      <c r="P13" s="3" t="s">
        <v>6773</v>
      </c>
      <c r="Q13" s="3">
        <v>57.03</v>
      </c>
      <c r="R13" s="2">
        <v>50.2</v>
      </c>
      <c r="S13" s="3">
        <v>0</v>
      </c>
      <c r="T13" s="3">
        <v>0</v>
      </c>
      <c r="V13" s="6"/>
      <c r="W13" s="6"/>
      <c r="X13" s="8"/>
      <c r="Y13" s="6"/>
      <c r="Z13" s="6"/>
    </row>
    <row r="14" spans="1:33" x14ac:dyDescent="0.3">
      <c r="A14" s="1">
        <v>152</v>
      </c>
      <c r="B14" s="3" t="s">
        <v>6774</v>
      </c>
      <c r="C14" s="3">
        <v>51.81</v>
      </c>
      <c r="D14" s="3">
        <v>0</v>
      </c>
      <c r="E14" s="2">
        <v>7</v>
      </c>
      <c r="F14" s="3">
        <v>0</v>
      </c>
      <c r="H14" s="1">
        <v>152</v>
      </c>
      <c r="I14" s="3" t="s">
        <v>6775</v>
      </c>
      <c r="J14" s="3">
        <v>51.53</v>
      </c>
      <c r="K14" s="3">
        <v>0</v>
      </c>
      <c r="L14" s="2">
        <v>14.56</v>
      </c>
      <c r="M14" s="3">
        <v>0</v>
      </c>
      <c r="O14" s="1">
        <v>152</v>
      </c>
      <c r="P14" s="3" t="s">
        <v>6776</v>
      </c>
      <c r="Q14" s="3">
        <v>51.79</v>
      </c>
      <c r="R14" s="3">
        <v>0</v>
      </c>
      <c r="S14" s="2">
        <v>15.29</v>
      </c>
      <c r="T14" s="3">
        <v>0</v>
      </c>
    </row>
    <row r="15" spans="1:33" ht="15.6" customHeight="1" x14ac:dyDescent="0.3">
      <c r="A15" s="62"/>
      <c r="B15" s="3" t="s">
        <v>4010</v>
      </c>
      <c r="C15">
        <f>SUM(C4:C14)</f>
        <v>689.10000000000014</v>
      </c>
      <c r="E15" s="11"/>
      <c r="F15" s="11"/>
      <c r="H15" s="62"/>
      <c r="I15" s="3" t="s">
        <v>4010</v>
      </c>
      <c r="J15">
        <f>SUM(J4:J14)</f>
        <v>690.47</v>
      </c>
      <c r="L15" s="11"/>
      <c r="M15" s="11"/>
      <c r="O15" s="62"/>
      <c r="P15" s="3" t="s">
        <v>4010</v>
      </c>
      <c r="Q15">
        <f>SUM(Q4:Q14)</f>
        <v>688.31</v>
      </c>
      <c r="S15" s="11"/>
      <c r="T15" s="11"/>
      <c r="V15" s="82" t="s">
        <v>219</v>
      </c>
      <c r="W15" s="82" t="s">
        <v>220</v>
      </c>
      <c r="X15" s="82" t="s">
        <v>6807</v>
      </c>
      <c r="Y15" s="76" t="s">
        <v>6816</v>
      </c>
      <c r="Z15" s="76"/>
      <c r="AA15" s="76" t="s">
        <v>6817</v>
      </c>
      <c r="AB15" s="76"/>
      <c r="AC15" s="76"/>
      <c r="AD15" s="76"/>
    </row>
    <row r="16" spans="1:33" x14ac:dyDescent="0.3">
      <c r="A16" s="62"/>
      <c r="B16" s="2" t="s">
        <v>4011</v>
      </c>
      <c r="D16">
        <f>SUM(D4:F14)</f>
        <v>330.73</v>
      </c>
      <c r="E16" s="11"/>
      <c r="F16" s="11"/>
      <c r="H16" s="62"/>
      <c r="I16" s="2" t="s">
        <v>4011</v>
      </c>
      <c r="K16">
        <f>SUM(K4:M14)</f>
        <v>351.90999999999997</v>
      </c>
      <c r="L16" s="11"/>
      <c r="M16" s="11"/>
      <c r="O16" s="62"/>
      <c r="P16" s="2" t="s">
        <v>4011</v>
      </c>
      <c r="R16">
        <f>SUM(R4:T14)</f>
        <v>350.77</v>
      </c>
      <c r="S16" s="11"/>
      <c r="T16" s="11"/>
      <c r="V16" s="82"/>
      <c r="W16" s="82"/>
      <c r="X16" s="82"/>
      <c r="Y16" t="s">
        <v>4015</v>
      </c>
      <c r="Z16" t="s">
        <v>4016</v>
      </c>
      <c r="AA16" t="s">
        <v>4015</v>
      </c>
      <c r="AB16" t="s">
        <v>4016</v>
      </c>
      <c r="AC16" t="s">
        <v>4018</v>
      </c>
      <c r="AD16" t="s">
        <v>4019</v>
      </c>
    </row>
    <row r="17" spans="1:30" ht="15" x14ac:dyDescent="0.3">
      <c r="A17" s="62"/>
      <c r="B17" s="11"/>
      <c r="C17" s="11"/>
      <c r="D17" s="11"/>
      <c r="E17" s="11"/>
      <c r="F17" s="11"/>
      <c r="H17" s="62"/>
      <c r="I17" s="11"/>
      <c r="J17" s="11"/>
      <c r="K17" s="11"/>
      <c r="L17" s="11"/>
      <c r="M17" s="11"/>
      <c r="O17" s="62"/>
      <c r="P17" s="11"/>
      <c r="Q17" s="11"/>
      <c r="R17" s="11"/>
      <c r="S17" s="11"/>
      <c r="T17" s="11"/>
      <c r="V17" t="s">
        <v>54</v>
      </c>
      <c r="W17" t="s">
        <v>221</v>
      </c>
      <c r="X17" s="63" t="s">
        <v>6808</v>
      </c>
      <c r="Y17">
        <v>760.64666666666665</v>
      </c>
      <c r="Z17">
        <v>26.565034035990514</v>
      </c>
      <c r="AA17">
        <v>705.40333333333331</v>
      </c>
      <c r="AB17">
        <v>23.451706405576022</v>
      </c>
      <c r="AC17">
        <v>55.243333333333339</v>
      </c>
      <c r="AD17">
        <v>3.573462373291953</v>
      </c>
    </row>
    <row r="18" spans="1:30" ht="15" x14ac:dyDescent="0.3">
      <c r="A18" s="1">
        <v>323</v>
      </c>
      <c r="B18" s="3" t="s">
        <v>6777</v>
      </c>
      <c r="C18" s="3">
        <v>6.43</v>
      </c>
      <c r="D18" s="2">
        <v>0.74</v>
      </c>
      <c r="E18" s="3">
        <v>0</v>
      </c>
      <c r="F18" s="3">
        <v>0</v>
      </c>
      <c r="H18" s="1">
        <v>323</v>
      </c>
      <c r="I18" s="3" t="s">
        <v>6778</v>
      </c>
      <c r="J18" s="3">
        <v>5.83</v>
      </c>
      <c r="K18" s="2">
        <v>0.64</v>
      </c>
      <c r="L18" s="3">
        <v>0</v>
      </c>
      <c r="M18" s="3">
        <v>0</v>
      </c>
      <c r="O18" s="1">
        <v>323</v>
      </c>
      <c r="P18" s="3" t="s">
        <v>6779</v>
      </c>
      <c r="Q18" s="3">
        <v>6.4</v>
      </c>
      <c r="R18" s="2">
        <v>0.73</v>
      </c>
      <c r="S18" s="3">
        <v>0</v>
      </c>
      <c r="T18" s="3">
        <v>0</v>
      </c>
      <c r="V18" t="s">
        <v>54</v>
      </c>
      <c r="W18" t="s">
        <v>222</v>
      </c>
      <c r="X18" s="63" t="s">
        <v>6809</v>
      </c>
      <c r="Y18">
        <v>197.43000000000004</v>
      </c>
      <c r="Z18">
        <v>32.716252841668627</v>
      </c>
      <c r="AA18">
        <v>152.38333333333335</v>
      </c>
      <c r="AB18">
        <v>37.234642919374622</v>
      </c>
      <c r="AC18">
        <v>45.04666666666666</v>
      </c>
      <c r="AD18">
        <v>5.0712161592002092</v>
      </c>
    </row>
    <row r="19" spans="1:30" ht="15" x14ac:dyDescent="0.3">
      <c r="A19" s="1">
        <v>324</v>
      </c>
      <c r="B19" s="3" t="s">
        <v>6780</v>
      </c>
      <c r="C19" s="3">
        <v>17.239999999999998</v>
      </c>
      <c r="D19" s="2">
        <v>11.78</v>
      </c>
      <c r="E19" s="3">
        <v>0</v>
      </c>
      <c r="F19" s="3">
        <v>0</v>
      </c>
      <c r="H19" s="1">
        <v>324</v>
      </c>
      <c r="I19" s="3" t="s">
        <v>6781</v>
      </c>
      <c r="J19" s="3">
        <v>18.04</v>
      </c>
      <c r="K19" s="2">
        <v>11.29</v>
      </c>
      <c r="L19" s="3">
        <v>0</v>
      </c>
      <c r="M19" s="3">
        <v>0</v>
      </c>
      <c r="O19" s="1">
        <v>324</v>
      </c>
      <c r="P19" s="3" t="s">
        <v>6782</v>
      </c>
      <c r="Q19" s="3">
        <v>16.82</v>
      </c>
      <c r="R19" s="2">
        <v>9.09</v>
      </c>
      <c r="S19" s="3">
        <v>0</v>
      </c>
      <c r="T19" s="3">
        <v>0</v>
      </c>
      <c r="V19" t="s">
        <v>54</v>
      </c>
      <c r="W19" t="s">
        <v>223</v>
      </c>
      <c r="X19" s="63" t="s">
        <v>6810</v>
      </c>
      <c r="Y19">
        <v>256.27000000000004</v>
      </c>
      <c r="Z19">
        <v>17.402942279970947</v>
      </c>
      <c r="AA19">
        <v>191.5</v>
      </c>
      <c r="AB19">
        <v>21.527024875723068</v>
      </c>
      <c r="AC19">
        <v>64.77</v>
      </c>
      <c r="AD19">
        <v>24.470619117627574</v>
      </c>
    </row>
    <row r="20" spans="1:30" ht="15" x14ac:dyDescent="0.3">
      <c r="A20" s="1">
        <v>325</v>
      </c>
      <c r="B20" s="2" t="s">
        <v>6783</v>
      </c>
      <c r="C20" s="2">
        <v>6.67</v>
      </c>
      <c r="D20" s="3">
        <v>0</v>
      </c>
      <c r="E20" s="3">
        <v>0</v>
      </c>
      <c r="F20" s="3">
        <v>0</v>
      </c>
      <c r="H20" s="1">
        <v>325</v>
      </c>
      <c r="I20" s="2" t="s">
        <v>6784</v>
      </c>
      <c r="J20" s="2">
        <v>6.97</v>
      </c>
      <c r="K20" s="3">
        <v>0</v>
      </c>
      <c r="L20" s="3">
        <v>0</v>
      </c>
      <c r="M20" s="3">
        <v>0</v>
      </c>
      <c r="O20" s="1">
        <v>325</v>
      </c>
      <c r="P20" s="2" t="s">
        <v>6785</v>
      </c>
      <c r="Q20" s="2">
        <v>6.97</v>
      </c>
      <c r="R20" s="3">
        <v>0</v>
      </c>
      <c r="S20" s="3">
        <v>0</v>
      </c>
      <c r="T20" s="3">
        <v>0</v>
      </c>
      <c r="V20" t="s">
        <v>54</v>
      </c>
      <c r="W20" t="s">
        <v>224</v>
      </c>
      <c r="X20" s="63" t="s">
        <v>6811</v>
      </c>
      <c r="Y20">
        <v>373.48666666666668</v>
      </c>
      <c r="Z20">
        <v>31.13630410522957</v>
      </c>
      <c r="AA20">
        <v>372.83666666666676</v>
      </c>
      <c r="AB20">
        <v>32.254990828294083</v>
      </c>
      <c r="AC20">
        <v>0.65</v>
      </c>
      <c r="AD20">
        <v>1.1258330249197703</v>
      </c>
    </row>
    <row r="21" spans="1:30" ht="15" x14ac:dyDescent="0.3">
      <c r="A21" s="1">
        <v>326</v>
      </c>
      <c r="B21" s="3" t="s">
        <v>6786</v>
      </c>
      <c r="C21" s="3">
        <v>12.54</v>
      </c>
      <c r="D21" s="2">
        <v>8.5500000000000007</v>
      </c>
      <c r="E21" s="3">
        <v>0</v>
      </c>
      <c r="F21" s="3">
        <v>0</v>
      </c>
      <c r="H21" s="1">
        <v>326</v>
      </c>
      <c r="I21" s="3" t="s">
        <v>6787</v>
      </c>
      <c r="J21" s="3">
        <v>11.89</v>
      </c>
      <c r="K21" s="2">
        <v>9.0399999999999991</v>
      </c>
      <c r="L21" s="3">
        <v>0</v>
      </c>
      <c r="M21" s="3">
        <v>0</v>
      </c>
      <c r="O21" s="1">
        <v>326</v>
      </c>
      <c r="P21" s="3" t="s">
        <v>6788</v>
      </c>
      <c r="Q21" s="3">
        <v>11.73</v>
      </c>
      <c r="R21" s="2">
        <v>8.5399999999999991</v>
      </c>
      <c r="S21" s="3">
        <v>0</v>
      </c>
      <c r="T21" s="3">
        <v>0</v>
      </c>
      <c r="V21" t="s">
        <v>54</v>
      </c>
      <c r="W21" t="s">
        <v>225</v>
      </c>
      <c r="X21" s="63" t="s">
        <v>6812</v>
      </c>
      <c r="Y21">
        <v>448.82</v>
      </c>
      <c r="Z21">
        <v>21.03079408866915</v>
      </c>
      <c r="AA21">
        <v>146.94000000000003</v>
      </c>
      <c r="AB21">
        <v>13.994716860301274</v>
      </c>
      <c r="AC21">
        <v>301.87999999999994</v>
      </c>
      <c r="AD21">
        <v>15.096651946706601</v>
      </c>
    </row>
    <row r="22" spans="1:30" ht="15" x14ac:dyDescent="0.3">
      <c r="A22" s="1">
        <v>327</v>
      </c>
      <c r="B22" s="3" t="s">
        <v>6789</v>
      </c>
      <c r="C22" s="3">
        <v>0</v>
      </c>
      <c r="D22" s="3">
        <v>0</v>
      </c>
      <c r="E22" s="3">
        <v>0</v>
      </c>
      <c r="F22" s="3">
        <v>0</v>
      </c>
      <c r="H22" s="1">
        <v>327</v>
      </c>
      <c r="I22" s="2" t="s">
        <v>6790</v>
      </c>
      <c r="J22" s="2">
        <v>0.46</v>
      </c>
      <c r="K22" s="3">
        <v>0</v>
      </c>
      <c r="L22" s="3">
        <v>0</v>
      </c>
      <c r="M22" s="3">
        <v>0</v>
      </c>
      <c r="O22" s="1">
        <v>327</v>
      </c>
      <c r="P22" s="2" t="s">
        <v>6791</v>
      </c>
      <c r="Q22" s="2">
        <v>0.46</v>
      </c>
      <c r="R22" s="3">
        <v>0</v>
      </c>
      <c r="S22" s="3">
        <v>0</v>
      </c>
      <c r="T22" s="3">
        <v>0</v>
      </c>
      <c r="V22" t="s">
        <v>54</v>
      </c>
      <c r="W22" t="s">
        <v>226</v>
      </c>
      <c r="X22" s="63" t="s">
        <v>6813</v>
      </c>
      <c r="Y22">
        <v>568.93999999999994</v>
      </c>
      <c r="Z22">
        <v>48.290111824264834</v>
      </c>
      <c r="AA22">
        <v>445.5766666666666</v>
      </c>
      <c r="AB22">
        <v>63.189905311951186</v>
      </c>
      <c r="AC22">
        <v>123.36333333333334</v>
      </c>
      <c r="AD22">
        <v>31.283095008859579</v>
      </c>
    </row>
    <row r="23" spans="1:30" ht="15" x14ac:dyDescent="0.3">
      <c r="A23" s="1">
        <v>328</v>
      </c>
      <c r="B23" s="3" t="s">
        <v>6792</v>
      </c>
      <c r="C23" s="3">
        <v>0</v>
      </c>
      <c r="D23" s="3">
        <v>0</v>
      </c>
      <c r="E23" s="3">
        <v>0</v>
      </c>
      <c r="F23" s="3">
        <v>0</v>
      </c>
      <c r="H23" s="1">
        <v>328</v>
      </c>
      <c r="I23" s="3" t="s">
        <v>6793</v>
      </c>
      <c r="J23" s="3">
        <v>0</v>
      </c>
      <c r="K23" s="3">
        <v>0</v>
      </c>
      <c r="L23" s="3">
        <v>0</v>
      </c>
      <c r="M23" s="3">
        <v>0</v>
      </c>
      <c r="O23" s="1">
        <v>328</v>
      </c>
      <c r="P23" s="3" t="s">
        <v>6794</v>
      </c>
      <c r="Q23" s="3">
        <v>0</v>
      </c>
      <c r="R23" s="3">
        <v>0</v>
      </c>
      <c r="S23" s="3">
        <v>0</v>
      </c>
      <c r="T23" s="3">
        <v>0</v>
      </c>
      <c r="V23" t="s">
        <v>227</v>
      </c>
      <c r="W23" t="s">
        <v>228</v>
      </c>
      <c r="X23" s="63" t="s">
        <v>6814</v>
      </c>
      <c r="Y23">
        <v>689.29333333333341</v>
      </c>
      <c r="Z23">
        <v>1.092901337419528</v>
      </c>
      <c r="AA23">
        <v>344.82333333333344</v>
      </c>
      <c r="AB23">
        <v>11.742837533293851</v>
      </c>
      <c r="AC23">
        <v>344.46999999999997</v>
      </c>
      <c r="AD23">
        <v>11.912833416110519</v>
      </c>
    </row>
    <row r="24" spans="1:30" ht="15" x14ac:dyDescent="0.3">
      <c r="A24" s="1">
        <v>329</v>
      </c>
      <c r="B24" s="2" t="s">
        <v>6795</v>
      </c>
      <c r="C24" s="2">
        <v>15.3</v>
      </c>
      <c r="D24" s="3">
        <v>0</v>
      </c>
      <c r="E24" s="3">
        <v>0</v>
      </c>
      <c r="F24" s="3">
        <v>0</v>
      </c>
      <c r="H24" s="1">
        <v>329</v>
      </c>
      <c r="I24" s="2" t="s">
        <v>6796</v>
      </c>
      <c r="J24" s="2">
        <v>15.83</v>
      </c>
      <c r="K24" s="3">
        <v>0</v>
      </c>
      <c r="L24" s="3">
        <v>0</v>
      </c>
      <c r="M24" s="3">
        <v>0</v>
      </c>
      <c r="O24" s="1">
        <v>329</v>
      </c>
      <c r="P24" s="2" t="s">
        <v>6797</v>
      </c>
      <c r="Q24" s="2">
        <v>15.27</v>
      </c>
      <c r="R24" s="3">
        <v>0</v>
      </c>
      <c r="S24" s="3">
        <v>0</v>
      </c>
      <c r="T24" s="3">
        <v>0</v>
      </c>
      <c r="V24" t="s">
        <v>227</v>
      </c>
      <c r="W24" t="s">
        <v>229</v>
      </c>
      <c r="X24" s="63" t="s">
        <v>6815</v>
      </c>
      <c r="Y24">
        <v>245.67</v>
      </c>
      <c r="Z24">
        <v>1.4171450172794404</v>
      </c>
      <c r="AA24">
        <v>222.58000000000004</v>
      </c>
      <c r="AB24">
        <v>0.76726788020874781</v>
      </c>
      <c r="AC24">
        <v>23.09</v>
      </c>
      <c r="AD24">
        <v>2.0901913787976456</v>
      </c>
    </row>
    <row r="25" spans="1:30" x14ac:dyDescent="0.3">
      <c r="A25" s="1">
        <v>330</v>
      </c>
      <c r="B25" s="3" t="s">
        <v>6798</v>
      </c>
      <c r="C25" s="3">
        <v>29.39</v>
      </c>
      <c r="D25" s="3">
        <v>0</v>
      </c>
      <c r="E25" s="3">
        <v>0</v>
      </c>
      <c r="F25" s="2">
        <v>2.19</v>
      </c>
      <c r="H25" s="1">
        <v>330</v>
      </c>
      <c r="I25" s="3" t="s">
        <v>6799</v>
      </c>
      <c r="J25" s="3">
        <v>28.51</v>
      </c>
      <c r="K25" s="3">
        <v>0</v>
      </c>
      <c r="L25" s="3">
        <v>0</v>
      </c>
      <c r="M25" s="2">
        <v>4.12</v>
      </c>
      <c r="O25" s="1">
        <v>330</v>
      </c>
      <c r="P25" s="3" t="s">
        <v>6800</v>
      </c>
      <c r="Q25" s="3">
        <v>29.59</v>
      </c>
      <c r="R25" s="3">
        <v>0</v>
      </c>
      <c r="S25" s="3">
        <v>0</v>
      </c>
      <c r="T25" s="2">
        <v>2.56</v>
      </c>
    </row>
    <row r="26" spans="1:30" x14ac:dyDescent="0.3">
      <c r="A26" s="1">
        <v>331</v>
      </c>
      <c r="B26" s="2" t="s">
        <v>6801</v>
      </c>
      <c r="C26" s="2">
        <v>80.08</v>
      </c>
      <c r="D26" s="3">
        <v>0</v>
      </c>
      <c r="E26" s="3">
        <v>0</v>
      </c>
      <c r="F26" s="3">
        <v>0</v>
      </c>
      <c r="H26" s="1">
        <v>331</v>
      </c>
      <c r="I26" s="2" t="s">
        <v>6802</v>
      </c>
      <c r="J26" s="2">
        <v>81.02</v>
      </c>
      <c r="K26" s="3">
        <v>0</v>
      </c>
      <c r="L26" s="3">
        <v>0</v>
      </c>
      <c r="M26" s="3">
        <v>0</v>
      </c>
      <c r="O26" s="1">
        <v>331</v>
      </c>
      <c r="P26" s="2" t="s">
        <v>6803</v>
      </c>
      <c r="Q26" s="2">
        <v>79.05</v>
      </c>
      <c r="R26" s="3">
        <v>0</v>
      </c>
      <c r="S26" s="3">
        <v>0</v>
      </c>
      <c r="T26" s="3">
        <v>0</v>
      </c>
    </row>
    <row r="27" spans="1:30" x14ac:dyDescent="0.3">
      <c r="A27" s="1">
        <v>332</v>
      </c>
      <c r="B27" s="2" t="s">
        <v>6804</v>
      </c>
      <c r="C27" s="2">
        <v>78.48</v>
      </c>
      <c r="D27" s="3">
        <v>0</v>
      </c>
      <c r="E27" s="3">
        <v>0</v>
      </c>
      <c r="F27" s="3">
        <v>0</v>
      </c>
      <c r="H27" s="1">
        <v>332</v>
      </c>
      <c r="I27" s="2" t="s">
        <v>6805</v>
      </c>
      <c r="J27" s="2">
        <v>78.25</v>
      </c>
      <c r="K27" s="3">
        <v>0</v>
      </c>
      <c r="L27" s="3">
        <v>0</v>
      </c>
      <c r="M27" s="3">
        <v>0</v>
      </c>
      <c r="O27" s="1">
        <v>332</v>
      </c>
      <c r="P27" s="2" t="s">
        <v>6806</v>
      </c>
      <c r="Q27" s="2">
        <v>77.790000000000006</v>
      </c>
      <c r="R27" s="3">
        <v>0</v>
      </c>
      <c r="S27" s="3">
        <v>0</v>
      </c>
      <c r="T27" s="3">
        <v>0</v>
      </c>
    </row>
    <row r="28" spans="1:30" x14ac:dyDescent="0.3">
      <c r="B28" s="3" t="s">
        <v>4010</v>
      </c>
      <c r="C28">
        <f>SUM(C18:C27)</f>
        <v>246.13</v>
      </c>
      <c r="E28" s="61"/>
      <c r="F28" s="53"/>
      <c r="I28" s="3" t="s">
        <v>4010</v>
      </c>
      <c r="J28">
        <f>SUM(J18:J27)</f>
        <v>246.8</v>
      </c>
      <c r="P28" s="3" t="s">
        <v>4010</v>
      </c>
      <c r="Q28">
        <f>SUM(Q18:Q27)</f>
        <v>244.08000000000004</v>
      </c>
    </row>
    <row r="29" spans="1:30" x14ac:dyDescent="0.3">
      <c r="B29" s="2" t="s">
        <v>4011</v>
      </c>
      <c r="D29">
        <f>SUM(D18:F27)</f>
        <v>23.26</v>
      </c>
      <c r="E29" s="61"/>
      <c r="F29" s="53"/>
      <c r="I29" s="2" t="s">
        <v>4011</v>
      </c>
      <c r="K29">
        <f>SUM(K18:M27)</f>
        <v>25.09</v>
      </c>
      <c r="P29" s="2" t="s">
        <v>4011</v>
      </c>
      <c r="R29">
        <f>SUM(R18:T27)</f>
        <v>20.919999999999998</v>
      </c>
    </row>
    <row r="30" spans="1:30" x14ac:dyDescent="0.3">
      <c r="D30" s="6"/>
      <c r="E30" s="8"/>
    </row>
    <row r="31" spans="1:30" x14ac:dyDescent="0.3">
      <c r="D31" s="6"/>
      <c r="E31" s="8"/>
      <c r="F31" s="6"/>
    </row>
  </sheetData>
  <mergeCells count="20">
    <mergeCell ref="I2:I3"/>
    <mergeCell ref="A2:A3"/>
    <mergeCell ref="B2:B3"/>
    <mergeCell ref="C2:C3"/>
    <mergeCell ref="D2:F2"/>
    <mergeCell ref="H2:H3"/>
    <mergeCell ref="V15:V16"/>
    <mergeCell ref="W15:W16"/>
    <mergeCell ref="X15:X16"/>
    <mergeCell ref="J2:J3"/>
    <mergeCell ref="K2:M2"/>
    <mergeCell ref="O2:O3"/>
    <mergeCell ref="P2:P3"/>
    <mergeCell ref="Q2:Q3"/>
    <mergeCell ref="R2:T2"/>
    <mergeCell ref="Y1:AA1"/>
    <mergeCell ref="AB1:AD1"/>
    <mergeCell ref="AE1:AG1"/>
    <mergeCell ref="Y15:Z15"/>
    <mergeCell ref="AA15:AD15"/>
  </mergeCells>
  <hyperlinks>
    <hyperlink ref="B2" r:id="rId1" display="javascript:openWindow('pi_spage_struct.html',400,250);" xr:uid="{4A873177-6189-4A86-8029-94C178EBCA42}"/>
    <hyperlink ref="C2" r:id="rId2" display="javascript:openWindow('pi_spage_asa.html',400,250);" xr:uid="{DC0C6450-2E40-438E-9B58-5CEAFB62A557}"/>
    <hyperlink ref="D2" r:id="rId3" display="javascript:openWindow('pi_spage_bsai.html',400,250);" xr:uid="{FBC01E2A-4B83-4D9F-89C8-BFC267EF437C}"/>
    <hyperlink ref="D3" r:id="rId4" display="javascript:JSDetails(document.structure_page_form,1)" xr:uid="{A9F2A8C0-BD6B-4DC2-99C8-6D4B1A6E2103}"/>
    <hyperlink ref="E3" r:id="rId5" display="javascript:JSDetails(document.structure_page_form,6)" xr:uid="{7D3231D5-4CA9-411D-8982-B679290840E0}"/>
    <hyperlink ref="F3" r:id="rId6" display="javascript:JSDetails(document.structure_page_form,8)" xr:uid="{55735725-3099-4A03-8E51-1F45995A1EEC}"/>
    <hyperlink ref="I2" r:id="rId7" display="javascript:openWindow('pi_spage_struct.html',400,250);" xr:uid="{4D1DA871-3CCB-4B04-96AA-0E807ABC1A8F}"/>
    <hyperlink ref="J2" r:id="rId8" display="javascript:openWindow('pi_spage_asa.html',400,250);" xr:uid="{1D9F799A-AB6C-4234-B43D-D19296160500}"/>
    <hyperlink ref="K2" r:id="rId9" display="javascript:openWindow('pi_spage_bsai.html',400,250);" xr:uid="{EF679F49-8B57-40BB-B269-DC4D7A79042B}"/>
    <hyperlink ref="K3" r:id="rId10" display="javascript:JSDetails(document.structure_page_form,0)" xr:uid="{BF8D5485-7B58-4F4B-B12A-8E8DEFDA56CA}"/>
    <hyperlink ref="L3" r:id="rId11" display="javascript:JSDetails(document.structure_page_form,5)" xr:uid="{05F31824-9C40-4A26-A03A-FC90D3F9ED3E}"/>
    <hyperlink ref="M3" r:id="rId12" display="javascript:JSDetails(document.structure_page_form,10)" xr:uid="{77ABDB9E-AFF1-4F88-9A92-5012B022C668}"/>
    <hyperlink ref="P2" r:id="rId13" display="javascript:openWindow('pi_spage_struct.html',400,250);" xr:uid="{42E9EF4F-63D5-4112-8347-FC08C3812DB5}"/>
    <hyperlink ref="Q2" r:id="rId14" display="javascript:openWindow('pi_spage_asa.html',400,250);" xr:uid="{8BA4D451-3E8F-42F2-BF65-A5F6328E2987}"/>
    <hyperlink ref="R2" r:id="rId15" display="javascript:openWindow('pi_spage_bsai.html',400,250);" xr:uid="{632D76DC-83F6-42B9-99A1-99516BB180D6}"/>
    <hyperlink ref="R3" r:id="rId16" display="javascript:JSDetails(document.structure_page_form,3)" xr:uid="{C1A51FFE-F0A5-4061-AE74-2BA804B763A5}"/>
    <hyperlink ref="S3" r:id="rId17" display="javascript:JSDetails(document.structure_page_form,4)" xr:uid="{CE6BA1B4-8B3B-4C6F-BF2D-A549EFBEB608}"/>
    <hyperlink ref="T3" r:id="rId18" display="javascript:JSDetails(document.structure_page_form,9)" xr:uid="{134D055C-B209-43D0-B9EC-4BA34F97AE7B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itle page</vt:lpstr>
      <vt:lpstr>E2 chains CHIKV</vt:lpstr>
      <vt:lpstr>E2 CHIKV Interfaces</vt:lpstr>
      <vt:lpstr>E2 CHIKV Epitopes</vt:lpstr>
      <vt:lpstr>E2 chains EEEV</vt:lpstr>
      <vt:lpstr>E2 EEEV Interfaces</vt:lpstr>
      <vt:lpstr>E2 EEEV Epito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 Silva Batista, Ubiratan</dc:creator>
  <cp:lastModifiedBy>Ubiratan Batista</cp:lastModifiedBy>
  <dcterms:created xsi:type="dcterms:W3CDTF">2025-08-28T13:41:34Z</dcterms:created>
  <dcterms:modified xsi:type="dcterms:W3CDTF">2025-11-14T04:25:32Z</dcterms:modified>
</cp:coreProperties>
</file>